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MRs per ty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4" uniqueCount="695">
  <si>
    <t xml:space="preserve">Additional File 11</t>
  </si>
  <si>
    <r>
      <rPr>
        <b val="true"/>
        <sz val="10"/>
        <rFont val="Arial"/>
        <family val="2"/>
      </rPr>
      <t xml:space="preserve">FileS4</t>
    </r>
    <r>
      <rPr>
        <sz val="10"/>
        <rFont val="Arial"/>
        <family val="2"/>
      </rPr>
      <t xml:space="preserve">: Hyper and Hypomethylated DMRs per all tumors and subtypes</t>
    </r>
  </si>
  <si>
    <t xml:space="preserve">Hypermethylated region in tumors</t>
  </si>
  <si>
    <t xml:space="preserve">Scale for</t>
  </si>
  <si>
    <t xml:space="preserve">log ratio</t>
  </si>
  <si>
    <t xml:space="preserve">1 =&lt;</t>
  </si>
  <si>
    <t xml:space="preserve">=&lt;2,5</t>
  </si>
  <si>
    <t xml:space="preserve">2,5 &lt;</t>
  </si>
  <si>
    <t xml:space="preserve">=&lt;4,5</t>
  </si>
  <si>
    <t xml:space="preserve">4,5 &lt;</t>
  </si>
  <si>
    <t xml:space="preserve">overlapping region</t>
  </si>
  <si>
    <t xml:space="preserve">Genomic position</t>
  </si>
  <si>
    <t xml:space="preserve">log ratio of normalized methylation signal tumor vs. healthy</t>
  </si>
  <si>
    <t xml:space="preserve">DMR overlapping in gene</t>
  </si>
  <si>
    <t xml:space="preserve">Gene name</t>
  </si>
  <si>
    <t xml:space="preserve">Gene Class/type/ biological function</t>
  </si>
  <si>
    <t xml:space="preserve">Localization</t>
  </si>
  <si>
    <t xml:space="preserve">Notes</t>
  </si>
  <si>
    <t xml:space="preserve">chr</t>
  </si>
  <si>
    <t xml:space="preserve">start</t>
  </si>
  <si>
    <t xml:space="preserve">stop</t>
  </si>
  <si>
    <t xml:space="preserve">2214T</t>
  </si>
  <si>
    <t xml:space="preserve">2236T</t>
  </si>
  <si>
    <t xml:space="preserve">2246T</t>
  </si>
  <si>
    <t xml:space="preserve">2256T</t>
  </si>
  <si>
    <t xml:space="preserve">2258T</t>
  </si>
  <si>
    <t xml:space="preserve">2262T</t>
  </si>
  <si>
    <t xml:space="preserve">22tu</t>
  </si>
  <si>
    <t xml:space="preserve">promoter</t>
  </si>
  <si>
    <t xml:space="preserve">3' UTR</t>
  </si>
  <si>
    <t xml:space="preserve">body</t>
  </si>
  <si>
    <t xml:space="preserve">BARX1</t>
  </si>
  <si>
    <t xml:space="preserve">chr9</t>
  </si>
  <si>
    <t xml:space="preserve">NA</t>
  </si>
  <si>
    <t xml:space="preserve">BARX homeobox 1 </t>
  </si>
  <si>
    <t xml:space="preserve">transcription regulator</t>
  </si>
  <si>
    <t xml:space="preserve">Nucleus</t>
  </si>
  <si>
    <t xml:space="preserve">DMRTA2</t>
  </si>
  <si>
    <t xml:space="preserve">chr1</t>
  </si>
  <si>
    <t xml:space="preserve">DMRT-like family A2 </t>
  </si>
  <si>
    <t xml:space="preserve">FER1L4</t>
  </si>
  <si>
    <t xml:space="preserve">chr20</t>
  </si>
  <si>
    <t xml:space="preserve">fer-1-like 4 (C. elegans) pseudogene </t>
  </si>
  <si>
    <t xml:space="preserve">unknown</t>
  </si>
  <si>
    <t xml:space="preserve">FGF12</t>
  </si>
  <si>
    <t xml:space="preserve">chr3</t>
  </si>
  <si>
    <t xml:space="preserve">fibroblast growth factor 12 </t>
  </si>
  <si>
    <t xml:space="preserve">growth factor</t>
  </si>
  <si>
    <t xml:space="preserve">Extracellular Space</t>
  </si>
  <si>
    <t xml:space="preserve">cell-cell signaling</t>
  </si>
  <si>
    <t xml:space="preserve">GATA3</t>
  </si>
  <si>
    <t xml:space="preserve">chr10</t>
  </si>
  <si>
    <t xml:space="preserve">GATA binding protein 3 </t>
  </si>
  <si>
    <t xml:space="preserve">GRIK2</t>
  </si>
  <si>
    <t xml:space="preserve">chr6</t>
  </si>
  <si>
    <t xml:space="preserve">glutamate receptor, ionotropic, kainate 2 </t>
  </si>
  <si>
    <t xml:space="preserve">ion channel</t>
  </si>
  <si>
    <t xml:space="preserve">Plasma Membrane</t>
  </si>
  <si>
    <t xml:space="preserve">HOXA9</t>
  </si>
  <si>
    <t xml:space="preserve">chr7</t>
  </si>
  <si>
    <t xml:space="preserve">homeobox A9 </t>
  </si>
  <si>
    <t xml:space="preserve">HOXC12</t>
  </si>
  <si>
    <t xml:space="preserve">chr12</t>
  </si>
  <si>
    <t xml:space="preserve">homeobox C12 </t>
  </si>
  <si>
    <t xml:space="preserve">IRX2</t>
  </si>
  <si>
    <t xml:space="preserve">chr5</t>
  </si>
  <si>
    <t xml:space="preserve">iroquois homeobox 2 </t>
  </si>
  <si>
    <t xml:space="preserve">MEIS1</t>
  </si>
  <si>
    <t xml:space="preserve">chr2</t>
  </si>
  <si>
    <t xml:space="preserve">Meis homeobox 1 </t>
  </si>
  <si>
    <t xml:space="preserve">NKX2-4</t>
  </si>
  <si>
    <t xml:space="preserve">NK2 homeobox 4 </t>
  </si>
  <si>
    <t xml:space="preserve">NPR3</t>
  </si>
  <si>
    <t xml:space="preserve">natriuretic peptide receptor C/guanylate cyclase C (atrionatriuretic peptide receptor C) </t>
  </si>
  <si>
    <t xml:space="preserve">G-protein coupled receptor</t>
  </si>
  <si>
    <t xml:space="preserve">NRN1</t>
  </si>
  <si>
    <t xml:space="preserve">neuritin 1 </t>
  </si>
  <si>
    <t xml:space="preserve">GPI-anchor protein</t>
  </si>
  <si>
    <t xml:space="preserve">promoting neuritogenesis</t>
  </si>
  <si>
    <t xml:space="preserve">ONECUT2</t>
  </si>
  <si>
    <t xml:space="preserve">chr18</t>
  </si>
  <si>
    <t xml:space="preserve">one cut homeobox 2 </t>
  </si>
  <si>
    <t xml:space="preserve">OTX1</t>
  </si>
  <si>
    <t xml:space="preserve">orthodenticle homeobox 1 </t>
  </si>
  <si>
    <t xml:space="preserve">PAX9</t>
  </si>
  <si>
    <t xml:space="preserve">chr14</t>
  </si>
  <si>
    <t xml:space="preserve">paired box 9 </t>
  </si>
  <si>
    <t xml:space="preserve">PRDM14</t>
  </si>
  <si>
    <t xml:space="preserve">chr8</t>
  </si>
  <si>
    <t xml:space="preserve">PR domain containing 14 </t>
  </si>
  <si>
    <t xml:space="preserve">RAX</t>
  </si>
  <si>
    <t xml:space="preserve">retina OR anterior neural fold homeobox </t>
  </si>
  <si>
    <t xml:space="preserve">SALL1</t>
  </si>
  <si>
    <t xml:space="preserve">chr16</t>
  </si>
  <si>
    <t xml:space="preserve">sal-like 1 (Drosophila) </t>
  </si>
  <si>
    <t xml:space="preserve">SATB2</t>
  </si>
  <si>
    <t xml:space="preserve">SATB homeobox 2 </t>
  </si>
  <si>
    <t xml:space="preserve">SHOX2</t>
  </si>
  <si>
    <t xml:space="preserve">short stature homeobox 2 </t>
  </si>
  <si>
    <t xml:space="preserve">SIX6</t>
  </si>
  <si>
    <t xml:space="preserve">SIX homeobox 6 </t>
  </si>
  <si>
    <t xml:space="preserve">SKOR1</t>
  </si>
  <si>
    <t xml:space="preserve">chr15</t>
  </si>
  <si>
    <t xml:space="preserve">SKI family transcriptional corepressor 1 </t>
  </si>
  <si>
    <t xml:space="preserve">SSH1</t>
  </si>
  <si>
    <t xml:space="preserve">slingshot homolog 1 (Drosophila) </t>
  </si>
  <si>
    <t xml:space="preserve">cytoskeleton</t>
  </si>
  <si>
    <t xml:space="preserve">Cytoplasm</t>
  </si>
  <si>
    <t xml:space="preserve">actin cytoskeleton organization</t>
  </si>
  <si>
    <t xml:space="preserve">TBX15</t>
  </si>
  <si>
    <t xml:space="preserve">T-box 15 </t>
  </si>
  <si>
    <t xml:space="preserve">VAX1</t>
  </si>
  <si>
    <t xml:space="preserve">ventral anterior homeobox 1 </t>
  </si>
  <si>
    <t xml:space="preserve">chr13</t>
  </si>
  <si>
    <t xml:space="preserve">chr17</t>
  </si>
  <si>
    <t xml:space="preserve">chr21</t>
  </si>
  <si>
    <t xml:space="preserve">chr4</t>
  </si>
  <si>
    <t xml:space="preserve">Hypomethylated region in tumors</t>
  </si>
  <si>
    <t xml:space="preserve">-1&lt;</t>
  </si>
  <si>
    <t xml:space="preserve">=&lt; -2,5</t>
  </si>
  <si>
    <t xml:space="preserve">- 2,5 &lt;</t>
  </si>
  <si>
    <t xml:space="preserve">=&lt; -4,5</t>
  </si>
  <si>
    <t xml:space="preserve">-4,5 &gt;</t>
  </si>
  <si>
    <t xml:space="preserve">CNTD2</t>
  </si>
  <si>
    <t xml:space="preserve">chr19</t>
  </si>
  <si>
    <t xml:space="preserve">cyclin N-terminal domain containing 2 </t>
  </si>
  <si>
    <t xml:space="preserve">CPEB3</t>
  </si>
  <si>
    <t xml:space="preserve">cytoplasmic polyadenylation element binding protein 3 </t>
  </si>
  <si>
    <t xml:space="preserve">RNA binding</t>
  </si>
  <si>
    <t xml:space="preserve">MYC</t>
  </si>
  <si>
    <t xml:space="preserve">v-myc myelocytomatosis viral oncogene homolog (avian) </t>
  </si>
  <si>
    <t xml:space="preserve"> Nucleus</t>
  </si>
  <si>
    <t xml:space="preserve">NAV1</t>
  </si>
  <si>
    <t xml:space="preserve">neuron navigator 1 </t>
  </si>
  <si>
    <t xml:space="preserve">enzyme</t>
  </si>
  <si>
    <t xml:space="preserve">May be involved in neuronal migration</t>
  </si>
  <si>
    <t xml:space="preserve">TSPAN9</t>
  </si>
  <si>
    <t xml:space="preserve">tetraspanin 9 </t>
  </si>
  <si>
    <t xml:space="preserve">ZMYND10</t>
  </si>
  <si>
    <t xml:space="preserve">zinc finger, MYND-type containing 10 </t>
  </si>
  <si>
    <t xml:space="preserve">chr11</t>
  </si>
  <si>
    <t xml:space="preserve">Hypermethylated region in SCC</t>
  </si>
  <si>
    <t xml:space="preserve">ABCG1</t>
  </si>
  <si>
    <t xml:space="preserve">ATP-binding cassette, sub-family G (WHITE), member 1 </t>
  </si>
  <si>
    <t xml:space="preserve">transporter</t>
  </si>
  <si>
    <t xml:space="preserve"> Plasma Membrane</t>
  </si>
  <si>
    <t xml:space="preserve">cholesterol metabolic process</t>
  </si>
  <si>
    <t xml:space="preserve">ABHD2</t>
  </si>
  <si>
    <t xml:space="preserve">abhydrolase domain containing 2 </t>
  </si>
  <si>
    <t xml:space="preserve">Hydrolase</t>
  </si>
  <si>
    <t xml:space="preserve"> unknown</t>
  </si>
  <si>
    <t xml:space="preserve">carboxylesterase activity</t>
  </si>
  <si>
    <t xml:space="preserve">AC069214.1</t>
  </si>
  <si>
    <t xml:space="preserve">- </t>
  </si>
  <si>
    <t xml:space="preserve">AC106782.1</t>
  </si>
  <si>
    <t xml:space="preserve">AC110298.1</t>
  </si>
  <si>
    <t xml:space="preserve">ACTN4</t>
  </si>
  <si>
    <t xml:space="preserve">actinin, alpha 4 </t>
  </si>
  <si>
    <t xml:space="preserve">Protein transport</t>
  </si>
  <si>
    <t xml:space="preserve"> Cytoplasm</t>
  </si>
  <si>
    <t xml:space="preserve">vesicular trafficking</t>
  </si>
  <si>
    <t xml:space="preserve">ADCK4</t>
  </si>
  <si>
    <t xml:space="preserve">aarF domain containing kinase 4 </t>
  </si>
  <si>
    <t xml:space="preserve">kinase</t>
  </si>
  <si>
    <t xml:space="preserve">AFMID</t>
  </si>
  <si>
    <t xml:space="preserve">arylformamidase </t>
  </si>
  <si>
    <t xml:space="preserve">Tryptophan catabolism</t>
  </si>
  <si>
    <t xml:space="preserve">AGAP1</t>
  </si>
  <si>
    <t xml:space="preserve">ArfGAP with GTPase domain, ankyrin repeat and PH domain 1 </t>
  </si>
  <si>
    <t xml:space="preserve">Cytoskeleton</t>
  </si>
  <si>
    <t xml:space="preserve">membrane traffic and actin cytoskeleton dynamics</t>
  </si>
  <si>
    <t xml:space="preserve">ANKRD13B</t>
  </si>
  <si>
    <t xml:space="preserve">ankyrin repeat domain 13B </t>
  </si>
  <si>
    <t xml:space="preserve">ANKRD27</t>
  </si>
  <si>
    <t xml:space="preserve">ankyrin repeat domain 27 (VPS9 domain) </t>
  </si>
  <si>
    <t xml:space="preserve">may regulate endosome dynamics</t>
  </si>
  <si>
    <t xml:space="preserve">AOAH</t>
  </si>
  <si>
    <t xml:space="preserve">acyloxyacyl hydrolase (neutrophil) </t>
  </si>
  <si>
    <t xml:space="preserve">inflammatory response</t>
  </si>
  <si>
    <t xml:space="preserve">ARHGAP10</t>
  </si>
  <si>
    <t xml:space="preserve">Rho GTPase activating protein 10 </t>
  </si>
  <si>
    <t xml:space="preserve">cytoskeletal adaptor activity</t>
  </si>
  <si>
    <t xml:space="preserve">regulation of apoptosis</t>
  </si>
  <si>
    <t xml:space="preserve">ARHGAP4</t>
  </si>
  <si>
    <t xml:space="preserve">chrX</t>
  </si>
  <si>
    <t xml:space="preserve">Rho GTPase activating protein 4 </t>
  </si>
  <si>
    <t xml:space="preserve">Rho protein signal transduction</t>
  </si>
  <si>
    <t xml:space="preserve">regulation of small GTP-binding proteins belonging to the RAS superfamily</t>
  </si>
  <si>
    <t xml:space="preserve">ARPC1B</t>
  </si>
  <si>
    <t xml:space="preserve">actin related protein 2/3 complex, subunit 1B, 41kDa </t>
  </si>
  <si>
    <t xml:space="preserve">actin polymerization</t>
  </si>
  <si>
    <t xml:space="preserve">ATG16L1</t>
  </si>
  <si>
    <t xml:space="preserve">ATG16 autophagy related 16-like 1 (S. cerevisiae) </t>
  </si>
  <si>
    <t xml:space="preserve">Plays a role in autophagy (By similarity)</t>
  </si>
  <si>
    <t xml:space="preserve">ATP8B2</t>
  </si>
  <si>
    <t xml:space="preserve">ATPase, class I, type 8B, member 2 </t>
  </si>
  <si>
    <t xml:space="preserve">phospholipid-translocating ATPase activity</t>
  </si>
  <si>
    <t xml:space="preserve">AUTS2</t>
  </si>
  <si>
    <t xml:space="preserve">autism susceptibility candidate 2 </t>
  </si>
  <si>
    <t xml:space="preserve">remodeling of the actin cytoskeleton</t>
  </si>
  <si>
    <t xml:space="preserve">BAIAP2L1</t>
  </si>
  <si>
    <t xml:space="preserve">BAI1-associated protein 2-like 1 </t>
  </si>
  <si>
    <t xml:space="preserve">action binding</t>
  </si>
  <si>
    <t xml:space="preserve">BDH1</t>
  </si>
  <si>
    <t xml:space="preserve">3-hydroxybutyrate dehydrogenase, type 1 </t>
  </si>
  <si>
    <t xml:space="preserve">Oxidoreductase</t>
  </si>
  <si>
    <t xml:space="preserve">oxidation-reduction process</t>
  </si>
  <si>
    <t xml:space="preserve">BRE</t>
  </si>
  <si>
    <t xml:space="preserve">brain and reproductive organ-expressed (TNFRSF1A modulator) </t>
  </si>
  <si>
    <t xml:space="preserve">protein binding</t>
  </si>
  <si>
    <t xml:space="preserve">DNA damage repair and apoptosis</t>
  </si>
  <si>
    <t xml:space="preserve">C1orf21</t>
  </si>
  <si>
    <t xml:space="preserve">chromosome 1 open reading frame 21 </t>
  </si>
  <si>
    <t xml:space="preserve">C20orf152</t>
  </si>
  <si>
    <t xml:space="preserve">chromosome 20 open reading frame 152 </t>
  </si>
  <si>
    <t xml:space="preserve">C21orf33</t>
  </si>
  <si>
    <t xml:space="preserve">chromosome 21 open reading frame 33 </t>
  </si>
  <si>
    <t xml:space="preserve">mitochondrial protein</t>
  </si>
  <si>
    <t xml:space="preserve">C3orf21</t>
  </si>
  <si>
    <t xml:space="preserve">chromosome 3 open reading frame 21 </t>
  </si>
  <si>
    <t xml:space="preserve">C5orf25</t>
  </si>
  <si>
    <t xml:space="preserve">chromosome 5 open reading frame 25 </t>
  </si>
  <si>
    <t xml:space="preserve">CALCB</t>
  </si>
  <si>
    <t xml:space="preserve">calcitonin-related polypeptide beta </t>
  </si>
  <si>
    <t xml:space="preserve">hormone</t>
  </si>
  <si>
    <t xml:space="preserve"> Extracellular Space</t>
  </si>
  <si>
    <t xml:space="preserve">calcium ion homeostasis</t>
  </si>
  <si>
    <t xml:space="preserve">CARM1</t>
  </si>
  <si>
    <t xml:space="preserve">coactivator-associated arginine methyltransferase 1 </t>
  </si>
  <si>
    <t xml:space="preserve">CATSPERG</t>
  </si>
  <si>
    <t xml:space="preserve">cation channel, sperm-associated, gamma </t>
  </si>
  <si>
    <t xml:space="preserve">Calcium chanel</t>
  </si>
  <si>
    <t xml:space="preserve">CCDC88C</t>
  </si>
  <si>
    <t xml:space="preserve">coiled-coil domain containing 88C </t>
  </si>
  <si>
    <t xml:space="preserve">Regulation of Wnt</t>
  </si>
  <si>
    <t xml:space="preserve">Wnt signaling pathway</t>
  </si>
  <si>
    <t xml:space="preserve">CDC42EP4</t>
  </si>
  <si>
    <t xml:space="preserve">CDC42 effector protein (Rho GTPase binding) 4 </t>
  </si>
  <si>
    <t xml:space="preserve">organization of the actin cytoskeleton</t>
  </si>
  <si>
    <t xml:space="preserve">CENPP</t>
  </si>
  <si>
    <t xml:space="preserve">centromere protein P </t>
  </si>
  <si>
    <t xml:space="preserve">centromere protein, involved in the assembly of kinetochore proteins</t>
  </si>
  <si>
    <t xml:space="preserve">CEP72</t>
  </si>
  <si>
    <t xml:space="preserve">centrosomal protein 72kDa </t>
  </si>
  <si>
    <t xml:space="preserve">recruitment of key centrosomal proteins to the centrosome</t>
  </si>
  <si>
    <t xml:space="preserve">CHCHD3</t>
  </si>
  <si>
    <t xml:space="preserve">coiled-coil-helix-coiled-coil-helix domain containing 3 </t>
  </si>
  <si>
    <t xml:space="preserve">CHMP7</t>
  </si>
  <si>
    <t xml:space="preserve">CHMP family, member 7 </t>
  </si>
  <si>
    <t xml:space="preserve">late endosome to vacuole transport</t>
  </si>
  <si>
    <t xml:space="preserve">CLUAP1</t>
  </si>
  <si>
    <t xml:space="preserve">clusterin associated protein 1 </t>
  </si>
  <si>
    <t xml:space="preserve">May play a role in cell proliferation or apoptosis</t>
  </si>
  <si>
    <t xml:space="preserve">CNTN4</t>
  </si>
  <si>
    <t xml:space="preserve">contactin 4 </t>
  </si>
  <si>
    <t xml:space="preserve">Cell Adhesion</t>
  </si>
  <si>
    <t xml:space="preserve">cell adhesion in neurons</t>
  </si>
  <si>
    <t xml:space="preserve">COG7</t>
  </si>
  <si>
    <t xml:space="preserve">component of oligomeric golgi complex 7 </t>
  </si>
  <si>
    <t xml:space="preserve">intracellular protein transport golgi</t>
  </si>
  <si>
    <t xml:space="preserve">COX7A2</t>
  </si>
  <si>
    <t xml:space="preserve">cytochrome c oxidase subunit VIIa polypeptide 2 (liver) </t>
  </si>
  <si>
    <t xml:space="preserve">cytochrome-c oxidase activity</t>
  </si>
  <si>
    <t xml:space="preserve">electron transport in mitochondria</t>
  </si>
  <si>
    <t xml:space="preserve">CPSF6</t>
  </si>
  <si>
    <t xml:space="preserve">cleavage and polyadenylation specific factor 6, 68kDa </t>
  </si>
  <si>
    <t xml:space="preserve">mRNA binding</t>
  </si>
  <si>
    <t xml:space="preserve">RNA processing</t>
  </si>
  <si>
    <t xml:space="preserve">CPT1A</t>
  </si>
  <si>
    <t xml:space="preserve">carnitine palmitoyltransferase 1A (liver) </t>
  </si>
  <si>
    <t xml:space="preserve">Fatty acid metabolism</t>
  </si>
  <si>
    <t xml:space="preserve">carnitine-dependent transport</t>
  </si>
  <si>
    <t xml:space="preserve">CREBBP</t>
  </si>
  <si>
    <t xml:space="preserve">CREB binding protein </t>
  </si>
  <si>
    <t xml:space="preserve">CRYL1</t>
  </si>
  <si>
    <t xml:space="preserve">crystallin, lambda 1 </t>
  </si>
  <si>
    <t xml:space="preserve">fatty acid metabolic process</t>
  </si>
  <si>
    <t xml:space="preserve">catalyzes the dehydrogenation of L-gulonate</t>
  </si>
  <si>
    <t xml:space="preserve">CTNND1</t>
  </si>
  <si>
    <t xml:space="preserve">catenin (cadherin-associated protein), delta 1 </t>
  </si>
  <si>
    <t xml:space="preserve">Transcrption regulator</t>
  </si>
  <si>
    <t xml:space="preserve">DAP3</t>
  </si>
  <si>
    <t xml:space="preserve">death associated protein 3 </t>
  </si>
  <si>
    <t xml:space="preserve">Ribossome subunit</t>
  </si>
  <si>
    <t xml:space="preserve">mediating interferon-gamma-induced cell death</t>
  </si>
  <si>
    <t xml:space="preserve">DHX37</t>
  </si>
  <si>
    <t xml:space="preserve">DEAH (Asp-Glu-Ala-His) box polypeptide 37 </t>
  </si>
  <si>
    <t xml:space="preserve">ATP-dependent helicase activity</t>
  </si>
  <si>
    <t xml:space="preserve">putative RNA helicases, believed to be involved in embryogenesis, spermatogenesis, and cellular growth and division</t>
  </si>
  <si>
    <t xml:space="preserve">DIDO1</t>
  </si>
  <si>
    <t xml:space="preserve">death inducer-obliterator 1 </t>
  </si>
  <si>
    <t xml:space="preserve">Transcrption regulator (may be)</t>
  </si>
  <si>
    <t xml:space="preserve">Transcrption regulator (putative)</t>
  </si>
  <si>
    <t xml:space="preserve">DLGAP1</t>
  </si>
  <si>
    <t xml:space="preserve">discs, large (Drosophila) homolog-associated protein 1 </t>
  </si>
  <si>
    <t xml:space="preserve">postsynaptic scaffold in neuronal cells</t>
  </si>
  <si>
    <t xml:space="preserve">DOT1L</t>
  </si>
  <si>
    <t xml:space="preserve">DOT1-like, histone H3 methyltransferase (S. cerevisiae) </t>
  </si>
  <si>
    <t xml:space="preserve">Chromatin regulator</t>
  </si>
  <si>
    <t xml:space="preserve">Histone methyltransferase</t>
  </si>
  <si>
    <t xml:space="preserve">DYNC1H1</t>
  </si>
  <si>
    <t xml:space="preserve">dynein, cytoplasmic 1, heavy chain 1 </t>
  </si>
  <si>
    <t xml:space="preserve">microtubule motor activity</t>
  </si>
  <si>
    <t xml:space="preserve">G2/M transition of mitotic cell cycle</t>
  </si>
  <si>
    <t xml:space="preserve">EMP1</t>
  </si>
  <si>
    <t xml:space="preserve">epithelial membrane protein 1 </t>
  </si>
  <si>
    <t xml:space="preserve">cell growth and cell proliferation</t>
  </si>
  <si>
    <t xml:space="preserve">EPN1</t>
  </si>
  <si>
    <t xml:space="preserve">epsin 1 </t>
  </si>
  <si>
    <t xml:space="preserve">negative regulates EGFR pathway</t>
  </si>
  <si>
    <t xml:space="preserve">EYA2</t>
  </si>
  <si>
    <t xml:space="preserve">eyes absent homolog 2 (Drosophila) </t>
  </si>
  <si>
    <t xml:space="preserve">DNA damage repair</t>
  </si>
  <si>
    <t xml:space="preserve">FAM108C1</t>
  </si>
  <si>
    <t xml:space="preserve">family with sequence similarity 108, member C1 </t>
  </si>
  <si>
    <t xml:space="preserve">hydrolase activity</t>
  </si>
  <si>
    <t xml:space="preserve">FAM178B</t>
  </si>
  <si>
    <t xml:space="preserve">family with sequence similarity 178, member B </t>
  </si>
  <si>
    <t xml:space="preserve">FAM179B</t>
  </si>
  <si>
    <t xml:space="preserve">family with sequence similarity 179, member B </t>
  </si>
  <si>
    <t xml:space="preserve">FKBP1B</t>
  </si>
  <si>
    <t xml:space="preserve">FK506 binding protein 1B, 12.6 kDa </t>
  </si>
  <si>
    <t xml:space="preserve">peptidyl-prolyl cis-trans isomerase activity</t>
  </si>
  <si>
    <t xml:space="preserve">immunoregulation and basic cellular processes involving protein folding and trafficking</t>
  </si>
  <si>
    <t xml:space="preserve">FOXK1</t>
  </si>
  <si>
    <t xml:space="preserve">forkhead box K1 </t>
  </si>
  <si>
    <t xml:space="preserve">FOXN3</t>
  </si>
  <si>
    <t xml:space="preserve">forkhead box N3 </t>
  </si>
  <si>
    <t xml:space="preserve">FRYL</t>
  </si>
  <si>
    <t xml:space="preserve">FRY-like </t>
  </si>
  <si>
    <t xml:space="preserve">GNB4</t>
  </si>
  <si>
    <t xml:space="preserve">guanine nucleotide binding protein (G protein), beta polypeptide 4 </t>
  </si>
  <si>
    <t xml:space="preserve">signal transducer activity</t>
  </si>
  <si>
    <t xml:space="preserve">G protein-effector interaction</t>
  </si>
  <si>
    <t xml:space="preserve">GOLGB1</t>
  </si>
  <si>
    <t xml:space="preserve">golgin B1 </t>
  </si>
  <si>
    <t xml:space="preserve">Golgi organizatin</t>
  </si>
  <si>
    <t xml:space="preserve">GPR137B</t>
  </si>
  <si>
    <t xml:space="preserve">G protein-coupled receptor 137B </t>
  </si>
  <si>
    <t xml:space="preserve">G protein-coupled receptor</t>
  </si>
  <si>
    <t xml:space="preserve">GTF3C1</t>
  </si>
  <si>
    <t xml:space="preserve">general transcription factor IIIC, polypeptide 1, alpha 220kDa </t>
  </si>
  <si>
    <t xml:space="preserve">GUK1</t>
  </si>
  <si>
    <t xml:space="preserve">guanylate kinase 1 </t>
  </si>
  <si>
    <t xml:space="preserve">purine nucleotide metabolic process</t>
  </si>
  <si>
    <t xml:space="preserve">recycling GMP</t>
  </si>
  <si>
    <t xml:space="preserve">HIST1H2BB</t>
  </si>
  <si>
    <t xml:space="preserve">histone cluster 1, H2bb </t>
  </si>
  <si>
    <t xml:space="preserve">Histone protein</t>
  </si>
  <si>
    <t xml:space="preserve">histone protein</t>
  </si>
  <si>
    <t xml:space="preserve">HIST1H3C</t>
  </si>
  <si>
    <t xml:space="preserve">histone cluster 1, H3c </t>
  </si>
  <si>
    <t xml:space="preserve">HLF</t>
  </si>
  <si>
    <t xml:space="preserve">hepatic leukemia factor </t>
  </si>
  <si>
    <t xml:space="preserve">IFFO1</t>
  </si>
  <si>
    <t xml:space="preserve">intermediate filament family orphan 1 </t>
  </si>
  <si>
    <t xml:space="preserve">cytoskeleton and nuclear envelope</t>
  </si>
  <si>
    <t xml:space="preserve">IFFO2</t>
  </si>
  <si>
    <t xml:space="preserve">intermediate filament family orphan 2 </t>
  </si>
  <si>
    <t xml:space="preserve">IMPA2</t>
  </si>
  <si>
    <t xml:space="preserve">inositol(myo)-1(or 4)-monophosphatase 2 </t>
  </si>
  <si>
    <t xml:space="preserve">signal transduction</t>
  </si>
  <si>
    <t xml:space="preserve">ITPK1</t>
  </si>
  <si>
    <t xml:space="preserve">inositol 1,3,4-triphosphate 5/6 kinase </t>
  </si>
  <si>
    <t xml:space="preserve">Modifies TNF-alpha-induced apoptosis by interfering with the activation of TNFRSF1A-associated death domain</t>
  </si>
  <si>
    <t xml:space="preserve">KIAA1217</t>
  </si>
  <si>
    <t xml:space="preserve">KIAA1217 </t>
  </si>
  <si>
    <t xml:space="preserve">KRAS</t>
  </si>
  <si>
    <t xml:space="preserve">v-Ki-ras2 Kirsten rat sarcoma viral oncogene homolog </t>
  </si>
  <si>
    <t xml:space="preserve">LARGE</t>
  </si>
  <si>
    <t xml:space="preserve">chr22</t>
  </si>
  <si>
    <t xml:space="preserve">like-glycosyltransferase </t>
  </si>
  <si>
    <t xml:space="preserve">glycosylation of alpha-dystroglycan</t>
  </si>
  <si>
    <t xml:space="preserve">LBH</t>
  </si>
  <si>
    <t xml:space="preserve">limb bud and heart development homolog (mouse) </t>
  </si>
  <si>
    <t xml:space="preserve">LGMN</t>
  </si>
  <si>
    <t xml:space="preserve">legumain </t>
  </si>
  <si>
    <t xml:space="preserve">peptidase</t>
  </si>
  <si>
    <t xml:space="preserve">negative regulation of neuron apoptosis</t>
  </si>
  <si>
    <t xml:space="preserve">LIMK1</t>
  </si>
  <si>
    <t xml:space="preserve">LIM domain kinase 1 </t>
  </si>
  <si>
    <t xml:space="preserve">LRRK1</t>
  </si>
  <si>
    <t xml:space="preserve">leucine-rich repeat kinase 1 </t>
  </si>
  <si>
    <t xml:space="preserve">Serine/threonine-protein kinase</t>
  </si>
  <si>
    <t xml:space="preserve">small GTPase mediated signal transduction</t>
  </si>
  <si>
    <t xml:space="preserve">LYPLA1</t>
  </si>
  <si>
    <t xml:space="preserve">lysophospholipase I </t>
  </si>
  <si>
    <t xml:space="preserve">hydrolyzes lysophosphatidylcholine</t>
  </si>
  <si>
    <t xml:space="preserve">MAP6D1</t>
  </si>
  <si>
    <t xml:space="preserve">MAP6 domain containing 1 </t>
  </si>
  <si>
    <t xml:space="preserve">binds and stabilizes microtubules</t>
  </si>
  <si>
    <t xml:space="preserve">MATN2</t>
  </si>
  <si>
    <t xml:space="preserve">matrilin 2 </t>
  </si>
  <si>
    <t xml:space="preserve">filamentous networks</t>
  </si>
  <si>
    <t xml:space="preserve">MDN1</t>
  </si>
  <si>
    <t xml:space="preserve">MDN1, midasin homolog (yeast) </t>
  </si>
  <si>
    <t xml:space="preserve">Nuclear chaperone</t>
  </si>
  <si>
    <t xml:space="preserve">regulation of protein complex assembly</t>
  </si>
  <si>
    <t xml:space="preserve">MELK</t>
  </si>
  <si>
    <t xml:space="preserve">maternal embryonic leucine zipper kinase </t>
  </si>
  <si>
    <t xml:space="preserve">protein phosphorylation</t>
  </si>
  <si>
    <t xml:space="preserve">MT2A</t>
  </si>
  <si>
    <t xml:space="preserve">metallothionein 2A </t>
  </si>
  <si>
    <t xml:space="preserve">cell proliferation, differentiation and apoptosis</t>
  </si>
  <si>
    <t xml:space="preserve">MTAP</t>
  </si>
  <si>
    <t xml:space="preserve">methylthioadenosine phosphorylase </t>
  </si>
  <si>
    <t xml:space="preserve">Glycosyltransferase</t>
  </si>
  <si>
    <t xml:space="preserve">salvage of both adenine and methionine. Codeleted wih p16 in many cancers</t>
  </si>
  <si>
    <t xml:space="preserve">MYO10</t>
  </si>
  <si>
    <t xml:space="preserve">myosin X </t>
  </si>
  <si>
    <t xml:space="preserve">Plays a role in regions of dynamic actin</t>
  </si>
  <si>
    <t xml:space="preserve">NCOR2</t>
  </si>
  <si>
    <t xml:space="preserve">nuclear receptor corepressor 2 </t>
  </si>
  <si>
    <t xml:space="preserve">NF2</t>
  </si>
  <si>
    <t xml:space="preserve">neurofibromin 2 (merlin) </t>
  </si>
  <si>
    <t xml:space="preserve">Suppresses cell proliferation and tumorigenesis  by inhibiting E3 ubiquitin-protein ligase complex</t>
  </si>
  <si>
    <t xml:space="preserve">NHS</t>
  </si>
  <si>
    <t xml:space="preserve">Nance-Horan syndrome (congenital cataracts and dental anomalies) </t>
  </si>
  <si>
    <t xml:space="preserve">May have a key functions in the regulation of eye, tooth, brain and craniofacial development</t>
  </si>
  <si>
    <t xml:space="preserve">NID2</t>
  </si>
  <si>
    <t xml:space="preserve">nidogen 2 (osteonidogen) </t>
  </si>
  <si>
    <t xml:space="preserve">maintaining the structure of the basement membrane</t>
  </si>
  <si>
    <t xml:space="preserve">NUDT3</t>
  </si>
  <si>
    <t xml:space="preserve">nudix (nucleoside diphosphate linked moiety X)-type motif 3 </t>
  </si>
  <si>
    <t xml:space="preserve">phosphatase</t>
  </si>
  <si>
    <t xml:space="preserve">NXPH1</t>
  </si>
  <si>
    <t xml:space="preserve">neurexophilin 1 </t>
  </si>
  <si>
    <t xml:space="preserve">adhesion between dendrites and axons</t>
  </si>
  <si>
    <t xml:space="preserve">OLA1</t>
  </si>
  <si>
    <t xml:space="preserve">Obg-like ATPase 1 </t>
  </si>
  <si>
    <t xml:space="preserve">Hydrolyzes ATP</t>
  </si>
  <si>
    <t xml:space="preserve">PACSIN2</t>
  </si>
  <si>
    <t xml:space="preserve">protein kinase C and casein kinase substrate in neurons 2 </t>
  </si>
  <si>
    <t xml:space="preserve">vesicle formation and transport</t>
  </si>
  <si>
    <t xml:space="preserve">PAK4</t>
  </si>
  <si>
    <t xml:space="preserve">p21 protein (Cdc42/Rac)-activated kinase 4 </t>
  </si>
  <si>
    <t xml:space="preserve">PARVB</t>
  </si>
  <si>
    <t xml:space="preserve">parvin, beta </t>
  </si>
  <si>
    <t xml:space="preserve">maybe cell adhesion and cytoskeleton organization</t>
  </si>
  <si>
    <t xml:space="preserve">PCMT1</t>
  </si>
  <si>
    <t xml:space="preserve">protein-L-isoaspartate (D-aspartate) O-methyltransferase </t>
  </si>
  <si>
    <t xml:space="preserve">O-methyltransferase activity</t>
  </si>
  <si>
    <t xml:space="preserve">catalyzes the transfer of a methyl group from S-adenosyl-L-methionine</t>
  </si>
  <si>
    <t xml:space="preserve">PDIA3</t>
  </si>
  <si>
    <t xml:space="preserve">protein disulfide isomerase family A, member 3 </t>
  </si>
  <si>
    <t xml:space="preserve">PKN1</t>
  </si>
  <si>
    <t xml:space="preserve">protein kinase N1 </t>
  </si>
  <si>
    <t xml:space="preserve">Transcription regulation (putative)</t>
  </si>
  <si>
    <t xml:space="preserve">PLXNB2</t>
  </si>
  <si>
    <t xml:space="preserve">plexin B2 </t>
  </si>
  <si>
    <t xml:space="preserve">Receptor for SEMA4D. Plays a role in RHOA activation and subsequent changes of the actin cytoskeleton, nvasive growth and cell migration</t>
  </si>
  <si>
    <t xml:space="preserve">PMM2</t>
  </si>
  <si>
    <t xml:space="preserve">phosphomannomutase 2 </t>
  </si>
  <si>
    <t xml:space="preserve"> Isomerase</t>
  </si>
  <si>
    <t xml:space="preserve">glycoprotein biosynthesis</t>
  </si>
  <si>
    <t xml:space="preserve">POLDIP3</t>
  </si>
  <si>
    <t xml:space="preserve">polymerase (DNA-directed), delta interacting protein 3 </t>
  </si>
  <si>
    <t xml:space="preserve">RNA processing. regulates cell growth</t>
  </si>
  <si>
    <t xml:space="preserve">POLM</t>
  </si>
  <si>
    <t xml:space="preserve">polymerase (DNA directed), mu </t>
  </si>
  <si>
    <t xml:space="preserve">DNA-directed DNA polymerase</t>
  </si>
  <si>
    <t xml:space="preserve">PRKACA</t>
  </si>
  <si>
    <t xml:space="preserve">protein kinase, cAMP-dependent, catalytic, alpha </t>
  </si>
  <si>
    <t xml:space="preserve">PRUNE</t>
  </si>
  <si>
    <t xml:space="preserve">prune homolog (Drosophila) </t>
  </si>
  <si>
    <t xml:space="preserve">Plays a role in cell proliferation. Negative regulator of NME1</t>
  </si>
  <si>
    <t xml:space="preserve">PTPN18</t>
  </si>
  <si>
    <t xml:space="preserve">protein tyrosine phosphatase, non-receptor type 18 (brain-derived) </t>
  </si>
  <si>
    <t xml:space="preserve">protein phospho and dephosphorylation</t>
  </si>
  <si>
    <t xml:space="preserve">PTPRA</t>
  </si>
  <si>
    <t xml:space="preserve">protein tyrosine phosphatase, receptor type, A </t>
  </si>
  <si>
    <t xml:space="preserve">PYGB</t>
  </si>
  <si>
    <t xml:space="preserve">phosphorylase, glycogen; brain </t>
  </si>
  <si>
    <t xml:space="preserve">glycogen phosphorylase activity</t>
  </si>
  <si>
    <t xml:space="preserve">glycogen degradation</t>
  </si>
  <si>
    <t xml:space="preserve">QDPR</t>
  </si>
  <si>
    <t xml:space="preserve">quinoid dihydropteridine reductase </t>
  </si>
  <si>
    <t xml:space="preserve"> Oxidoreductase</t>
  </si>
  <si>
    <t xml:space="preserve">catalyzes the NADH-mediated reduction of quinonoid dihydrobiopterin</t>
  </si>
  <si>
    <t xml:space="preserve">REST</t>
  </si>
  <si>
    <t xml:space="preserve">RE1-silencing transcription factor </t>
  </si>
  <si>
    <t xml:space="preserve">RHPN2</t>
  </si>
  <si>
    <t xml:space="preserve">rhophilin, Rho GTPase binding protein 2 </t>
  </si>
  <si>
    <t xml:space="preserve">May be involved in the organization of the actin cytoskeleton</t>
  </si>
  <si>
    <t xml:space="preserve">RORB</t>
  </si>
  <si>
    <t xml:space="preserve">RAR-related orphan receptor B </t>
  </si>
  <si>
    <t xml:space="preserve">Transcription regulation</t>
  </si>
  <si>
    <t xml:space="preserve">SCARF2</t>
  </si>
  <si>
    <t xml:space="preserve">scavenger receptor class F, member 2 </t>
  </si>
  <si>
    <t xml:space="preserve">transmembrane receptor</t>
  </si>
  <si>
    <t xml:space="preserve">cell adhesion</t>
  </si>
  <si>
    <t xml:space="preserve">SCN9A</t>
  </si>
  <si>
    <t xml:space="preserve">sodium channel, voltage-gated, type IX, alpha subunit </t>
  </si>
  <si>
    <t xml:space="preserve">voltage-gated sodium channel activity</t>
  </si>
  <si>
    <t xml:space="preserve">SEC14L2</t>
  </si>
  <si>
    <t xml:space="preserve">SEC14-like 2 (S. cerevisiae) </t>
  </si>
  <si>
    <t xml:space="preserve">SEMA4D</t>
  </si>
  <si>
    <t xml:space="preserve">sema domain, immunoglobulin domain (Ig), transmembrane domain (TM) and short cytoplasmic domain, (semaphorin) 4D </t>
  </si>
  <si>
    <t xml:space="preserve">May play a functional role in the immune system</t>
  </si>
  <si>
    <t xml:space="preserve">SETD1A</t>
  </si>
  <si>
    <t xml:space="preserve">SET domain containing 1A </t>
  </si>
  <si>
    <t xml:space="preserve">SLC16A3</t>
  </si>
  <si>
    <t xml:space="preserve">solute carrier family 16, member 3 (monocarboxylic acid transporter 4) </t>
  </si>
  <si>
    <t xml:space="preserve">symporter activity</t>
  </si>
  <si>
    <t xml:space="preserve">SLC23A2</t>
  </si>
  <si>
    <t xml:space="preserve">solute carrier family 23 (nucleobase transporters), member 2 </t>
  </si>
  <si>
    <t xml:space="preserve">ion transport</t>
  </si>
  <si>
    <t xml:space="preserve">SLC25A45</t>
  </si>
  <si>
    <t xml:space="preserve">solute carrier family 25, member 45 </t>
  </si>
  <si>
    <t xml:space="preserve">mitochondrium</t>
  </si>
  <si>
    <t xml:space="preserve">transmembrane transport mitochondria</t>
  </si>
  <si>
    <t xml:space="preserve">SLC35A1</t>
  </si>
  <si>
    <t xml:space="preserve">solute carrier family 35 (CMP-sialic acid transporter), member A1 </t>
  </si>
  <si>
    <t xml:space="preserve">carbohydrate metabolic process</t>
  </si>
  <si>
    <t xml:space="preserve">SLITRK1</t>
  </si>
  <si>
    <t xml:space="preserve">SLIT and NTRK-like family, member 1 </t>
  </si>
  <si>
    <t xml:space="preserve">Enhances neuronal dendrite outgrowth</t>
  </si>
  <si>
    <t xml:space="preserve">SMARCA4</t>
  </si>
  <si>
    <t xml:space="preserve">SWI/SNF related, matrix associated, actin dependent regulator of chromatin, subfamily a, member 4 </t>
  </si>
  <si>
    <t xml:space="preserve">SMG1</t>
  </si>
  <si>
    <t xml:space="preserve">SMG1 homolog, phosphatidylinositol 3-kinase-related kinase (C. elegans) </t>
  </si>
  <si>
    <t xml:space="preserve">ST6GALNAC1</t>
  </si>
  <si>
    <t xml:space="preserve">ST6 (alpha-N-acetyl-neuraminyl-2,3-beta-galactosyl-1,3)-N-acetylgalactosaminide alpha-2,6-sialyltransferase 1 </t>
  </si>
  <si>
    <t xml:space="preserve">protein glycosylation</t>
  </si>
  <si>
    <t xml:space="preserve">cell-cell interaction, interactions with the matrix, and the functions of intracellular molecules</t>
  </si>
  <si>
    <t xml:space="preserve">STAT5A</t>
  </si>
  <si>
    <t xml:space="preserve">signal transducer and activator of transcription 5A </t>
  </si>
  <si>
    <t xml:space="preserve">SYNE2</t>
  </si>
  <si>
    <t xml:space="preserve">spectrin repeat containing, nuclear envelope 2 </t>
  </si>
  <si>
    <t xml:space="preserve">binds cytoplasmic F-actin, maintenance of the structural integrity of the nucleus</t>
  </si>
  <si>
    <t xml:space="preserve">TACR1</t>
  </si>
  <si>
    <t xml:space="preserve">tachykinin receptor 1 </t>
  </si>
  <si>
    <t xml:space="preserve">TBC1D9B</t>
  </si>
  <si>
    <t xml:space="preserve">TBC1 domain family, member 9B (with GRAM domain) </t>
  </si>
  <si>
    <t xml:space="preserve">GTPase-activating protein for Rab family protein(s)</t>
  </si>
  <si>
    <t xml:space="preserve">TBCD</t>
  </si>
  <si>
    <t xml:space="preserve">tubulin folding cofactor D </t>
  </si>
  <si>
    <t xml:space="preserve">Modulates microtubule dynamics</t>
  </si>
  <si>
    <t xml:space="preserve">TBL1XR1</t>
  </si>
  <si>
    <t xml:space="preserve">transducin (beta)-like 1 X-linked receptor 1 </t>
  </si>
  <si>
    <t xml:space="preserve">TG</t>
  </si>
  <si>
    <t xml:space="preserve">thyroglobulin </t>
  </si>
  <si>
    <t xml:space="preserve">hormone, glycoprotein homodimer</t>
  </si>
  <si>
    <t xml:space="preserve">TJP2</t>
  </si>
  <si>
    <t xml:space="preserve">tight junction protein 2 (zona occludens 2) </t>
  </si>
  <si>
    <t xml:space="preserve"> guanylate kinase activity</t>
  </si>
  <si>
    <t xml:space="preserve">cellular component disassembly involved in apoptosis</t>
  </si>
  <si>
    <t xml:space="preserve">TNFRSF10A</t>
  </si>
  <si>
    <t xml:space="preserve">tumor necrosis factor receptor superfamily, member 10a </t>
  </si>
  <si>
    <t xml:space="preserve">induction of apoptosis via death domain receptors</t>
  </si>
  <si>
    <t xml:space="preserve">TRAF3</t>
  </si>
  <si>
    <t xml:space="preserve">TNF receptor-associated factor 3 </t>
  </si>
  <si>
    <t xml:space="preserve">induces NF-kappaB activation and cell death initiated by LTbeta ligation</t>
  </si>
  <si>
    <t xml:space="preserve">TRAPPC9</t>
  </si>
  <si>
    <t xml:space="preserve">trafficking protein particle complex 9 </t>
  </si>
  <si>
    <t xml:space="preserve">likely plays a role in NF-kappa-B signaling. Cell differentiation</t>
  </si>
  <si>
    <t xml:space="preserve">TRIM61</t>
  </si>
  <si>
    <t xml:space="preserve">tripartite motif containing 61 </t>
  </si>
  <si>
    <t xml:space="preserve">TTC7B</t>
  </si>
  <si>
    <t xml:space="preserve">tetratricopeptide repeat domain 7B </t>
  </si>
  <si>
    <t xml:space="preserve">UBR1</t>
  </si>
  <si>
    <t xml:space="preserve">ubiquitin protein ligase E3 component n-recognin 1 </t>
  </si>
  <si>
    <t xml:space="preserve">E3 ubiquitin-protein ligase</t>
  </si>
  <si>
    <t xml:space="preserve">negative regulator of the leucine-mTOR signaling pathway, thereby controlling cell growth</t>
  </si>
  <si>
    <t xml:space="preserve">USP7</t>
  </si>
  <si>
    <t xml:space="preserve">ubiquitin specific peptidase 7 (herpes virus-associated) </t>
  </si>
  <si>
    <t xml:space="preserve">VPS33A</t>
  </si>
  <si>
    <t xml:space="preserve">vacuolar protein sorting 33 homolog A (S. cerevisiae) </t>
  </si>
  <si>
    <t xml:space="preserve">vesicle docking involved in exocytosis</t>
  </si>
  <si>
    <t xml:space="preserve">WNK2</t>
  </si>
  <si>
    <t xml:space="preserve">WNK lysine deficient protein kinase 2 </t>
  </si>
  <si>
    <t xml:space="preserve">WWP2</t>
  </si>
  <si>
    <t xml:space="preserve">WW domain containing E3 ubiquitin protein ligase 2 </t>
  </si>
  <si>
    <t xml:space="preserve">Polyubiquitinates POU5F1 by 'Lys-63'-linked conjugation and promotes it to proteasomal degradation.</t>
  </si>
  <si>
    <t xml:space="preserve">ZC3HC1</t>
  </si>
  <si>
    <t xml:space="preserve">zinc finger, C3HC-type containing 1 </t>
  </si>
  <si>
    <t xml:space="preserve">E3 ligase complex</t>
  </si>
  <si>
    <t xml:space="preserve">Cell cylcle and cell division. May have an antiapoptotic role</t>
  </si>
  <si>
    <t xml:space="preserve">ZIC3</t>
  </si>
  <si>
    <t xml:space="preserve">Zic family member 3 (odd-paired homolog, Drosophila) </t>
  </si>
  <si>
    <t xml:space="preserve">ZIC4</t>
  </si>
  <si>
    <t xml:space="preserve">Zic family member 4 </t>
  </si>
  <si>
    <t xml:space="preserve">Transcription regulation (putative0</t>
  </si>
  <si>
    <t xml:space="preserve">ZNF282</t>
  </si>
  <si>
    <t xml:space="preserve">zinc finger protein 282 </t>
  </si>
  <si>
    <t xml:space="preserve">ZNF512B</t>
  </si>
  <si>
    <t xml:space="preserve">zinc finger protein 512B </t>
  </si>
  <si>
    <t xml:space="preserve">transcription regulator (may be)</t>
  </si>
  <si>
    <t xml:space="preserve">transcription regulator (putative)</t>
  </si>
  <si>
    <t xml:space="preserve">ZNF625</t>
  </si>
  <si>
    <t xml:space="preserve">zinc finger protein 625 </t>
  </si>
  <si>
    <t xml:space="preserve">Hypomethylated region in SCC</t>
  </si>
  <si>
    <t xml:space="preserve">2213N_2214T</t>
  </si>
  <si>
    <t xml:space="preserve">2235N_2236T</t>
  </si>
  <si>
    <t xml:space="preserve">2245N_2246T</t>
  </si>
  <si>
    <t xml:space="preserve">2255N_2256T</t>
  </si>
  <si>
    <t xml:space="preserve">2257N_2258T</t>
  </si>
  <si>
    <t xml:space="preserve">2261N_2262T</t>
  </si>
  <si>
    <t xml:space="preserve">TB0022he_TB0022tu</t>
  </si>
  <si>
    <t xml:space="preserve">overlapping.gene.promoter</t>
  </si>
  <si>
    <t xml:space="preserve">overlapping.gene.three.prime</t>
  </si>
  <si>
    <t xml:space="preserve">overlapping.gene.body</t>
  </si>
  <si>
    <t xml:space="preserve">overlapping.gene</t>
  </si>
  <si>
    <t xml:space="preserve">AC126564.1</t>
  </si>
  <si>
    <t xml:space="preserve">BAIAP3</t>
  </si>
  <si>
    <t xml:space="preserve">BAI1-associated protein 3 </t>
  </si>
  <si>
    <t xml:space="preserve">CBY3</t>
  </si>
  <si>
    <t xml:space="preserve">chibby homolog 3 (Drosophila) </t>
  </si>
  <si>
    <t xml:space="preserve">DLG2</t>
  </si>
  <si>
    <t xml:space="preserve">discs, large homolog 2 (Drosophila) </t>
  </si>
  <si>
    <t xml:space="preserve"> kinase</t>
  </si>
  <si>
    <t xml:space="preserve">guanylate kinase activity</t>
  </si>
  <si>
    <t xml:space="preserve">GRIN1</t>
  </si>
  <si>
    <t xml:space="preserve">glutamate receptor, ionotropic, N-methyl D-aspartate 1 </t>
  </si>
  <si>
    <t xml:space="preserve"> ion channel</t>
  </si>
  <si>
    <t xml:space="preserve">KCNQ2</t>
  </si>
  <si>
    <t xml:space="preserve">potassium voltage-gated channel, KQT-like subfamily, member 2 </t>
  </si>
  <si>
    <t xml:space="preserve">MAP1LC3B2</t>
  </si>
  <si>
    <t xml:space="preserve">microtubule-associated protein 1 light chain 3 beta 2 </t>
  </si>
  <si>
    <t xml:space="preserve">microtubule</t>
  </si>
  <si>
    <t xml:space="preserve">MAP3K10</t>
  </si>
  <si>
    <t xml:space="preserve">mitogen-activated protein kinase kinase kinase 10 </t>
  </si>
  <si>
    <t xml:space="preserve">apoptosis</t>
  </si>
  <si>
    <t xml:space="preserve">METRNL</t>
  </si>
  <si>
    <t xml:space="preserve">meteorin, glial cell differentiation regulator-like </t>
  </si>
  <si>
    <t xml:space="preserve">OR10G7</t>
  </si>
  <si>
    <t xml:space="preserve">olfactory receptor, family 10, subfamily G, member 7 </t>
  </si>
  <si>
    <t xml:space="preserve"> G-protein coupled receptor</t>
  </si>
  <si>
    <t xml:space="preserve">PRKG1</t>
  </si>
  <si>
    <t xml:space="preserve">protein kinase, cGMP-dependent, type I </t>
  </si>
  <si>
    <t xml:space="preserve">RASIP1</t>
  </si>
  <si>
    <t xml:space="preserve">Ras interacting protein 1 </t>
  </si>
  <si>
    <t xml:space="preserve">SSPO</t>
  </si>
  <si>
    <t xml:space="preserve">SCO-spondin homolog (Bos taurus) </t>
  </si>
  <si>
    <t xml:space="preserve">TMEM132D</t>
  </si>
  <si>
    <t xml:space="preserve">transmembrane protein 132D </t>
  </si>
  <si>
    <t xml:space="preserve">unknwon</t>
  </si>
  <si>
    <t xml:space="preserve">UNC93B5</t>
  </si>
  <si>
    <t xml:space="preserve">unc-93 homolog B5 (C. elegans) </t>
  </si>
  <si>
    <t xml:space="preserve">WDR72</t>
  </si>
  <si>
    <t xml:space="preserve">WD repeat domain 72 </t>
  </si>
  <si>
    <t xml:space="preserve">Hypermethylated region in ADC</t>
  </si>
  <si>
    <t xml:space="preserve">C3orf45</t>
  </si>
  <si>
    <t xml:space="preserve">chromosome 3 open reading frame 45 </t>
  </si>
  <si>
    <t xml:space="preserve">FAM78B</t>
  </si>
  <si>
    <t xml:space="preserve">family with sequence similarity 78, member B </t>
  </si>
  <si>
    <t xml:space="preserve">GAS1</t>
  </si>
  <si>
    <t xml:space="preserve">growth arrest-specific 1 </t>
  </si>
  <si>
    <t xml:space="preserve">Cell cycle/growth</t>
  </si>
  <si>
    <t xml:space="preserve">Cell growth/proliferation/differentiation/apoptosis</t>
  </si>
  <si>
    <t xml:space="preserve">GDF10</t>
  </si>
  <si>
    <t xml:space="preserve">growth differentiation factor 10 </t>
  </si>
  <si>
    <t xml:space="preserve"> growth factor</t>
  </si>
  <si>
    <t xml:space="preserve">growth factor activity</t>
  </si>
  <si>
    <t xml:space="preserve">HOXA1</t>
  </si>
  <si>
    <t xml:space="preserve">homeobox A1 </t>
  </si>
  <si>
    <t xml:space="preserve"> transcription regulator</t>
  </si>
  <si>
    <t xml:space="preserve">LHX1</t>
  </si>
  <si>
    <t xml:space="preserve">LIM homeobox 1 </t>
  </si>
  <si>
    <t xml:space="preserve">MSC</t>
  </si>
  <si>
    <t xml:space="preserve">musculin </t>
  </si>
  <si>
    <t xml:space="preserve">POU3F3</t>
  </si>
  <si>
    <t xml:space="preserve">POU class 3 homeobox 3 </t>
  </si>
  <si>
    <t xml:space="preserve">PTPRN2</t>
  </si>
  <si>
    <t xml:space="preserve">protein tyrosine phosphatase, receptor type, N polypeptide 2 </t>
  </si>
  <si>
    <t xml:space="preserve"> phosphatase</t>
  </si>
  <si>
    <t xml:space="preserve">transmembrane receptor protein tyrosine phosphatase activity</t>
  </si>
  <si>
    <t xml:space="preserve">RAPGEF5</t>
  </si>
  <si>
    <t xml:space="preserve">Rap guanine nucleotide exchange factor (GEF) 5 </t>
  </si>
  <si>
    <t xml:space="preserve">Guanine-nucleotide releasing factor</t>
  </si>
  <si>
    <t xml:space="preserve">RP11-379F12.7</t>
  </si>
  <si>
    <t xml:space="preserve">RSPO2</t>
  </si>
  <si>
    <t xml:space="preserve">R-spondin 2 homolog (Xenopus laevis) </t>
  </si>
  <si>
    <t xml:space="preserve">Wnt receptor signaling pathway</t>
  </si>
  <si>
    <t xml:space="preserve">SEPT9</t>
  </si>
  <si>
    <t xml:space="preserve">septin 9 </t>
  </si>
  <si>
    <t xml:space="preserve"> enzyme</t>
  </si>
  <si>
    <t xml:space="preserve">Cell cycle/ growth/proliferation/differentiation/apoptosis</t>
  </si>
  <si>
    <t xml:space="preserve">SLC6A2</t>
  </si>
  <si>
    <t xml:space="preserve">solute carrier family 6 (neurotransmitter transporter, noradrenalin), member 2 </t>
  </si>
  <si>
    <t xml:space="preserve"> transporter</t>
  </si>
  <si>
    <t xml:space="preserve">Neurotransmitter transport</t>
  </si>
  <si>
    <t xml:space="preserve">SLIT2</t>
  </si>
  <si>
    <t xml:space="preserve">slit homolog 2 (Drosophila) </t>
  </si>
  <si>
    <t xml:space="preserve">differentiation/apoptosis</t>
  </si>
  <si>
    <t xml:space="preserve">SYT6</t>
  </si>
  <si>
    <t xml:space="preserve">synaptotagmin VI </t>
  </si>
  <si>
    <t xml:space="preserve">metal ion binding</t>
  </si>
  <si>
    <t xml:space="preserve">TRPA1</t>
  </si>
  <si>
    <t xml:space="preserve">transient receptor potential cation channel, subfamily A, member 1 </t>
  </si>
  <si>
    <t xml:space="preserve">RHOF</t>
  </si>
  <si>
    <t xml:space="preserve">ras homolog gene family, member F (in filopodia) </t>
  </si>
  <si>
    <t xml:space="preserve"> actin filament organization</t>
  </si>
  <si>
    <t xml:space="preserve">ZNF423</t>
  </si>
  <si>
    <t xml:space="preserve">zinc finger protein 423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E+00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0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0000FF"/>
      <name val="Verdana"/>
      <family val="0"/>
    </font>
    <font>
      <sz val="10"/>
      <name val="Verdana"/>
      <family val="2"/>
    </font>
    <font>
      <sz val="11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7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4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5" fillId="7" borderId="1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0" applyFont="true" applyBorder="false" applyAlignment="false" applyProtection="false"/>
    <xf numFmtId="164" fontId="10" fillId="0" borderId="3" applyFont="true" applyBorder="tru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6" fillId="3" borderId="0" applyFont="true" applyBorder="fals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17" fillId="20" borderId="8" applyFont="true" applyBorder="true" applyAlignment="false" applyProtection="false"/>
    <xf numFmtId="164" fontId="9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2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2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2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2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7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2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Berekening" xfId="45"/>
    <cellStyle name="Calculation" xfId="46"/>
    <cellStyle name="Check Cell" xfId="47"/>
    <cellStyle name="Controlecel" xfId="48"/>
    <cellStyle name="Explanatory Text" xfId="49"/>
    <cellStyle name="Gekoppelde cel" xfId="50"/>
    <cellStyle name="Goed" xfId="51"/>
    <cellStyle name="Good 1" xfId="52"/>
    <cellStyle name="Heading 1 1" xfId="53"/>
    <cellStyle name="Heading 2 1" xfId="54"/>
    <cellStyle name="Heading 3" xfId="55"/>
    <cellStyle name="Heading 4" xfId="56"/>
    <cellStyle name="Input" xfId="57"/>
    <cellStyle name="Invoer" xfId="58"/>
    <cellStyle name="Kop 1" xfId="59"/>
    <cellStyle name="Kop 2" xfId="60"/>
    <cellStyle name="Kop 3" xfId="61"/>
    <cellStyle name="Kop 4" xfId="62"/>
    <cellStyle name="Linked Cell" xfId="63"/>
    <cellStyle name="Neutraal" xfId="64"/>
    <cellStyle name="Neutral 1" xfId="65"/>
    <cellStyle name="Note 1" xfId="66"/>
    <cellStyle name="Notitie" xfId="67"/>
    <cellStyle name="Ongeldig" xfId="68"/>
    <cellStyle name="Output" xfId="69"/>
    <cellStyle name="Standaard 2" xfId="70"/>
    <cellStyle name="Titel" xfId="71"/>
    <cellStyle name="Title" xfId="72"/>
    <cellStyle name="Totaal" xfId="73"/>
    <cellStyle name="Total" xfId="74"/>
    <cellStyle name="Uitvoer" xfId="75"/>
    <cellStyle name="Verklarende tekst" xfId="76"/>
    <cellStyle name="Waarschuwingstekst" xfId="77"/>
    <cellStyle name="Warning Text" xfId="78"/>
  </cellStyles>
  <dxfs count="24"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6600"/>
        </patternFill>
      </fill>
    </dxf>
    <dxf>
      <font>
        <name val="Verdana"/>
        <family val="0"/>
      </font>
      <fill>
        <patternFill>
          <bgColor rgb="FF0080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6600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6600"/>
        </patternFill>
      </fill>
    </dxf>
    <dxf>
      <font>
        <name val="Verdana"/>
        <family val="0"/>
      </font>
      <fill>
        <patternFill>
          <bgColor rgb="FF0080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6600"/>
        </patternFill>
      </fill>
    </dxf>
    <dxf>
      <font>
        <name val="Verdana"/>
        <family val="0"/>
      </font>
      <fill>
        <patternFill>
          <bgColor rgb="FF0080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0080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2.37"/>
    <col collapsed="false" customWidth="true" hidden="false" outlineLevel="0" max="2" min="2" style="1" width="6.87"/>
    <col collapsed="false" customWidth="true" hidden="false" outlineLevel="0" max="3" min="3" style="1" width="9.87"/>
    <col collapsed="false" customWidth="true" hidden="false" outlineLevel="0" max="4" min="4" style="1" width="12.87"/>
    <col collapsed="false" customWidth="true" hidden="false" outlineLevel="0" max="5" min="5" style="1" width="12.24"/>
    <col collapsed="false" customWidth="true" hidden="false" outlineLevel="0" max="11" min="6" style="1" width="11.87"/>
    <col collapsed="false" customWidth="true" hidden="false" outlineLevel="0" max="12" min="12" style="1" width="11.99"/>
    <col collapsed="false" customWidth="true" hidden="false" outlineLevel="0" max="13" min="13" style="1" width="12.37"/>
    <col collapsed="false" customWidth="true" hidden="false" outlineLevel="0" max="14" min="14" style="1" width="12.61"/>
    <col collapsed="false" customWidth="true" hidden="false" outlineLevel="0" max="16" min="15" style="1" width="20.75"/>
    <col collapsed="false" customWidth="true" hidden="false" outlineLevel="0" max="17" min="17" style="1" width="15.62"/>
    <col collapsed="false" customWidth="true" hidden="false" outlineLevel="0" max="18" min="18" style="1" width="23.75"/>
    <col collapsed="false" customWidth="false" hidden="false" outlineLevel="0" max="257" min="19" style="1" width="10.99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 t="s">
        <v>1</v>
      </c>
    </row>
    <row r="3" s="4" customFormat="true" ht="12.75" hidden="false" customHeight="false" outlineLevel="0" collapsed="false">
      <c r="A3" s="3"/>
    </row>
    <row r="4" s="4" customFormat="true" ht="15.75" hidden="false" customHeight="false" outlineLevel="0" collapsed="false">
      <c r="A4" s="5" t="s">
        <v>2</v>
      </c>
    </row>
    <row r="5" s="4" customFormat="true" ht="15.75" hidden="false" customHeight="false" outlineLevel="0" collapsed="false">
      <c r="A5" s="5"/>
    </row>
    <row r="6" s="4" customFormat="true" ht="12.75" hidden="false" customHeight="false" outlineLevel="0" collapsed="false">
      <c r="A6" s="6" t="s">
        <v>3</v>
      </c>
      <c r="B6" s="7" t="s">
        <v>4</v>
      </c>
      <c r="C6" s="8"/>
    </row>
    <row r="7" s="4" customFormat="true" ht="12.75" hidden="false" customHeight="false" outlineLevel="0" collapsed="false">
      <c r="A7" s="9" t="s">
        <v>5</v>
      </c>
      <c r="B7" s="10"/>
      <c r="C7" s="11" t="s">
        <v>6</v>
      </c>
    </row>
    <row r="8" s="4" customFormat="true" ht="12.75" hidden="false" customHeight="false" outlineLevel="0" collapsed="false">
      <c r="A8" s="9" t="s">
        <v>7</v>
      </c>
      <c r="B8" s="12"/>
      <c r="C8" s="11" t="s">
        <v>8</v>
      </c>
    </row>
    <row r="9" s="4" customFormat="true" ht="12.75" hidden="false" customHeight="false" outlineLevel="0" collapsed="false">
      <c r="A9" s="9" t="s">
        <v>9</v>
      </c>
      <c r="B9" s="13"/>
    </row>
    <row r="10" s="4" customFormat="true" ht="12.75" hidden="false" customHeight="false" outlineLevel="0" collapsed="false">
      <c r="A10" s="3"/>
    </row>
    <row r="11" customFormat="false" ht="17.25" hidden="false" customHeight="true" outlineLevel="0" collapsed="false">
      <c r="A11" s="14" t="s">
        <v>10</v>
      </c>
      <c r="B11" s="15" t="s">
        <v>11</v>
      </c>
      <c r="C11" s="15"/>
      <c r="D11" s="15"/>
      <c r="E11" s="16" t="s">
        <v>12</v>
      </c>
      <c r="F11" s="16"/>
      <c r="G11" s="16"/>
      <c r="H11" s="16"/>
      <c r="I11" s="16"/>
      <c r="J11" s="16"/>
      <c r="K11" s="16"/>
      <c r="L11" s="17" t="s">
        <v>13</v>
      </c>
      <c r="M11" s="17"/>
      <c r="N11" s="17"/>
      <c r="O11" s="18" t="s">
        <v>14</v>
      </c>
      <c r="P11" s="19" t="s">
        <v>15</v>
      </c>
      <c r="Q11" s="20" t="s">
        <v>16</v>
      </c>
      <c r="R11" s="20" t="s">
        <v>17</v>
      </c>
    </row>
    <row r="12" customFormat="false" ht="17.25" hidden="false" customHeight="true" outlineLevel="0" collapsed="false">
      <c r="A12" s="14"/>
      <c r="B12" s="14" t="s">
        <v>18</v>
      </c>
      <c r="C12" s="21" t="s">
        <v>19</v>
      </c>
      <c r="D12" s="21" t="s">
        <v>20</v>
      </c>
      <c r="E12" s="22" t="s">
        <v>21</v>
      </c>
      <c r="F12" s="22" t="s">
        <v>22</v>
      </c>
      <c r="G12" s="22" t="s">
        <v>23</v>
      </c>
      <c r="H12" s="22" t="s">
        <v>24</v>
      </c>
      <c r="I12" s="22" t="s">
        <v>25</v>
      </c>
      <c r="J12" s="22" t="s">
        <v>26</v>
      </c>
      <c r="K12" s="22" t="s">
        <v>27</v>
      </c>
      <c r="L12" s="17" t="s">
        <v>28</v>
      </c>
      <c r="M12" s="17" t="s">
        <v>29</v>
      </c>
      <c r="N12" s="17" t="s">
        <v>30</v>
      </c>
      <c r="O12" s="18"/>
      <c r="P12" s="19"/>
      <c r="Q12" s="20"/>
      <c r="R12" s="20"/>
    </row>
    <row r="13" customFormat="false" ht="12.75" hidden="false" customHeight="false" outlineLevel="0" collapsed="false">
      <c r="A13" s="1" t="s">
        <v>31</v>
      </c>
      <c r="B13" s="1" t="s">
        <v>32</v>
      </c>
      <c r="C13" s="1" t="n">
        <v>95754501</v>
      </c>
      <c r="D13" s="1" t="n">
        <v>95755000</v>
      </c>
      <c r="E13" s="1" t="n">
        <v>6.96214028772609</v>
      </c>
      <c r="F13" s="1" t="n">
        <v>5.10461093062904</v>
      </c>
      <c r="G13" s="1" t="n">
        <v>4.4614264286723</v>
      </c>
      <c r="H13" s="1" t="n">
        <v>4.19911154925444</v>
      </c>
      <c r="I13" s="1" t="n">
        <v>4.22415390059821</v>
      </c>
      <c r="J13" s="1" t="n">
        <v>4.35662578379033</v>
      </c>
      <c r="K13" s="1" t="n">
        <v>3.99050426875358</v>
      </c>
      <c r="L13" s="1" t="s">
        <v>31</v>
      </c>
      <c r="M13" s="1" t="s">
        <v>33</v>
      </c>
      <c r="N13" s="1" t="s">
        <v>33</v>
      </c>
      <c r="O13" s="23" t="s">
        <v>34</v>
      </c>
      <c r="P13" s="24" t="s">
        <v>35</v>
      </c>
      <c r="Q13" s="24" t="s">
        <v>36</v>
      </c>
      <c r="R13" s="24" t="s">
        <v>35</v>
      </c>
    </row>
    <row r="14" customFormat="false" ht="12.75" hidden="false" customHeight="false" outlineLevel="0" collapsed="false">
      <c r="A14" s="1" t="s">
        <v>37</v>
      </c>
      <c r="B14" s="1" t="s">
        <v>38</v>
      </c>
      <c r="C14" s="1" t="n">
        <v>50659001</v>
      </c>
      <c r="D14" s="1" t="n">
        <v>50659500</v>
      </c>
      <c r="E14" s="1" t="n">
        <v>2.99213837442859</v>
      </c>
      <c r="F14" s="1" t="n">
        <v>3.15781647498649</v>
      </c>
      <c r="G14" s="1" t="n">
        <v>2.15257673322904</v>
      </c>
      <c r="H14" s="1" t="n">
        <v>2.77864983004275</v>
      </c>
      <c r="I14" s="1" t="n">
        <v>1.91617910364331</v>
      </c>
      <c r="J14" s="1" t="n">
        <v>4.44244001087057</v>
      </c>
      <c r="K14" s="1" t="n">
        <v>4.32271772602815</v>
      </c>
      <c r="L14" s="1" t="s">
        <v>37</v>
      </c>
      <c r="M14" s="1" t="s">
        <v>33</v>
      </c>
      <c r="N14" s="1" t="s">
        <v>33</v>
      </c>
      <c r="O14" s="23" t="s">
        <v>39</v>
      </c>
      <c r="P14" s="24" t="s">
        <v>35</v>
      </c>
      <c r="Q14" s="24" t="s">
        <v>36</v>
      </c>
      <c r="R14" s="24" t="s">
        <v>35</v>
      </c>
    </row>
    <row r="15" customFormat="false" ht="12.75" hidden="false" customHeight="false" outlineLevel="0" collapsed="false">
      <c r="A15" s="1" t="s">
        <v>37</v>
      </c>
      <c r="B15" s="1" t="s">
        <v>38</v>
      </c>
      <c r="C15" s="1" t="n">
        <v>50659501</v>
      </c>
      <c r="D15" s="1" t="n">
        <v>50660000</v>
      </c>
      <c r="E15" s="1" t="n">
        <v>2.27271050492252</v>
      </c>
      <c r="F15" s="1" t="n">
        <v>2.5544230764276</v>
      </c>
      <c r="G15" s="1" t="n">
        <v>3.08280650347989</v>
      </c>
      <c r="H15" s="1" t="n">
        <v>2.18084396524115</v>
      </c>
      <c r="I15" s="1" t="n">
        <v>1.52128017552224</v>
      </c>
      <c r="J15" s="1" t="n">
        <v>2.95583671115761</v>
      </c>
      <c r="K15" s="1" t="n">
        <v>4.05025426084488</v>
      </c>
      <c r="L15" s="1" t="s">
        <v>37</v>
      </c>
      <c r="M15" s="1" t="s">
        <v>33</v>
      </c>
      <c r="N15" s="1" t="s">
        <v>33</v>
      </c>
    </row>
    <row r="16" customFormat="false" ht="12.75" hidden="false" customHeight="false" outlineLevel="0" collapsed="false">
      <c r="A16" s="1" t="s">
        <v>40</v>
      </c>
      <c r="B16" s="1" t="s">
        <v>41</v>
      </c>
      <c r="C16" s="1" t="n">
        <v>33652001</v>
      </c>
      <c r="D16" s="1" t="n">
        <v>33652500</v>
      </c>
      <c r="E16" s="1" t="n">
        <v>3.79586331187107</v>
      </c>
      <c r="F16" s="1" t="n">
        <v>1.58997620262931</v>
      </c>
      <c r="G16" s="1" t="n">
        <v>2.94458677072831</v>
      </c>
      <c r="H16" s="1" t="n">
        <v>4.2499209361047</v>
      </c>
      <c r="I16" s="1" t="n">
        <v>3.34743291837851</v>
      </c>
      <c r="J16" s="1" t="n">
        <v>2.35314345739406</v>
      </c>
      <c r="K16" s="1" t="n">
        <v>3.2984815312534</v>
      </c>
      <c r="L16" s="1" t="s">
        <v>40</v>
      </c>
      <c r="M16" s="1" t="s">
        <v>33</v>
      </c>
      <c r="N16" s="1" t="s">
        <v>33</v>
      </c>
      <c r="O16" s="23" t="s">
        <v>42</v>
      </c>
      <c r="P16" s="24" t="s">
        <v>43</v>
      </c>
      <c r="Q16" s="24" t="s">
        <v>43</v>
      </c>
      <c r="R16" s="24" t="s">
        <v>43</v>
      </c>
    </row>
    <row r="17" customFormat="false" ht="12.75" hidden="false" customHeight="false" outlineLevel="0" collapsed="false">
      <c r="A17" s="1" t="s">
        <v>44</v>
      </c>
      <c r="B17" s="1" t="s">
        <v>45</v>
      </c>
      <c r="C17" s="1" t="n">
        <v>193608501</v>
      </c>
      <c r="D17" s="1" t="n">
        <v>193609000</v>
      </c>
      <c r="E17" s="1" t="n">
        <v>3.51887591966819</v>
      </c>
      <c r="F17" s="1" t="n">
        <v>6.66528509017416</v>
      </c>
      <c r="G17" s="1" t="n">
        <v>2.94494505158909</v>
      </c>
      <c r="H17" s="1" t="n">
        <v>3.17142563535439</v>
      </c>
      <c r="I17" s="1" t="n">
        <v>1.49452736743795</v>
      </c>
      <c r="J17" s="1" t="n">
        <v>3.94836068097689</v>
      </c>
      <c r="K17" s="1" t="n">
        <v>4.21274379648491</v>
      </c>
      <c r="L17" s="1" t="s">
        <v>44</v>
      </c>
      <c r="M17" s="1" t="s">
        <v>33</v>
      </c>
      <c r="N17" s="1" t="s">
        <v>33</v>
      </c>
      <c r="O17" s="23" t="s">
        <v>46</v>
      </c>
      <c r="P17" s="24" t="s">
        <v>47</v>
      </c>
      <c r="Q17" s="24" t="s">
        <v>48</v>
      </c>
      <c r="R17" s="23" t="s">
        <v>49</v>
      </c>
    </row>
    <row r="18" customFormat="false" ht="12.75" hidden="false" customHeight="false" outlineLevel="0" collapsed="false">
      <c r="A18" s="1" t="s">
        <v>50</v>
      </c>
      <c r="B18" s="1" t="s">
        <v>51</v>
      </c>
      <c r="C18" s="1" t="n">
        <v>8137001</v>
      </c>
      <c r="D18" s="1" t="n">
        <v>8137500</v>
      </c>
      <c r="E18" s="1" t="n">
        <v>2.75189601929204</v>
      </c>
      <c r="F18" s="1" t="n">
        <v>4.12808377301546</v>
      </c>
      <c r="G18" s="1" t="n">
        <v>2.971143991514</v>
      </c>
      <c r="H18" s="1" t="n">
        <v>2.81703066347943</v>
      </c>
      <c r="I18" s="1" t="n">
        <v>2.11526974651377</v>
      </c>
      <c r="J18" s="1" t="n">
        <v>3.10139981260332</v>
      </c>
      <c r="K18" s="1" t="n">
        <v>3.00803971336399</v>
      </c>
      <c r="L18" s="1" t="s">
        <v>50</v>
      </c>
      <c r="M18" s="1" t="s">
        <v>33</v>
      </c>
      <c r="N18" s="1" t="s">
        <v>33</v>
      </c>
      <c r="O18" s="23" t="s">
        <v>52</v>
      </c>
      <c r="P18" s="24" t="s">
        <v>35</v>
      </c>
      <c r="Q18" s="24" t="s">
        <v>36</v>
      </c>
      <c r="R18" s="24" t="s">
        <v>35</v>
      </c>
    </row>
    <row r="19" customFormat="false" ht="12.75" hidden="false" customHeight="false" outlineLevel="0" collapsed="false">
      <c r="A19" s="1" t="s">
        <v>53</v>
      </c>
      <c r="B19" s="1" t="s">
        <v>54</v>
      </c>
      <c r="C19" s="1" t="n">
        <v>101954001</v>
      </c>
      <c r="D19" s="1" t="n">
        <v>101954500</v>
      </c>
      <c r="E19" s="1" t="n">
        <v>5.34185161709623</v>
      </c>
      <c r="F19" s="1" t="n">
        <v>1.6253506006044</v>
      </c>
      <c r="G19" s="1" t="n">
        <v>1.21670353823588</v>
      </c>
      <c r="H19" s="1" t="n">
        <v>1.74298289427799</v>
      </c>
      <c r="I19" s="1" t="n">
        <v>1.74934190869884</v>
      </c>
      <c r="J19" s="1" t="n">
        <v>3.90878272362896</v>
      </c>
      <c r="K19" s="1" t="n">
        <v>3.31241291344478</v>
      </c>
      <c r="L19" s="1" t="s">
        <v>53</v>
      </c>
      <c r="M19" s="1" t="s">
        <v>33</v>
      </c>
      <c r="N19" s="1" t="s">
        <v>33</v>
      </c>
      <c r="O19" s="23" t="s">
        <v>55</v>
      </c>
      <c r="P19" s="24" t="s">
        <v>56</v>
      </c>
      <c r="Q19" s="24" t="s">
        <v>57</v>
      </c>
      <c r="R19" s="24" t="s">
        <v>56</v>
      </c>
    </row>
    <row r="20" customFormat="false" ht="12.75" hidden="false" customHeight="false" outlineLevel="0" collapsed="false">
      <c r="A20" s="1" t="s">
        <v>58</v>
      </c>
      <c r="B20" s="1" t="s">
        <v>59</v>
      </c>
      <c r="C20" s="1" t="n">
        <v>27171501</v>
      </c>
      <c r="D20" s="1" t="n">
        <v>27172000</v>
      </c>
      <c r="E20" s="1" t="n">
        <v>3.57662420571571</v>
      </c>
      <c r="F20" s="1" t="n">
        <v>2.7249564390846</v>
      </c>
      <c r="G20" s="1" t="n">
        <v>2.47173007774269</v>
      </c>
      <c r="H20" s="1" t="n">
        <v>3.54214658458845</v>
      </c>
      <c r="I20" s="1" t="n">
        <v>1.32221293806602</v>
      </c>
      <c r="J20" s="1" t="n">
        <v>5.27324646967408</v>
      </c>
      <c r="K20" s="1" t="n">
        <v>1.87794447501877</v>
      </c>
      <c r="L20" s="1" t="s">
        <v>58</v>
      </c>
      <c r="M20" s="1" t="s">
        <v>33</v>
      </c>
      <c r="N20" s="1" t="s">
        <v>33</v>
      </c>
      <c r="O20" s="23" t="s">
        <v>60</v>
      </c>
      <c r="P20" s="24" t="s">
        <v>35</v>
      </c>
      <c r="Q20" s="24" t="s">
        <v>36</v>
      </c>
      <c r="R20" s="24" t="s">
        <v>35</v>
      </c>
    </row>
    <row r="21" customFormat="false" ht="12.75" hidden="false" customHeight="false" outlineLevel="0" collapsed="false">
      <c r="A21" s="1" t="s">
        <v>58</v>
      </c>
      <c r="B21" s="1" t="s">
        <v>59</v>
      </c>
      <c r="C21" s="1" t="n">
        <v>27172001</v>
      </c>
      <c r="D21" s="1" t="n">
        <v>27172500</v>
      </c>
      <c r="E21" s="1" t="n">
        <v>4.27578205120986</v>
      </c>
      <c r="F21" s="1" t="n">
        <v>4.16066606841782</v>
      </c>
      <c r="G21" s="1" t="n">
        <v>2.06672600642572</v>
      </c>
      <c r="H21" s="1" t="n">
        <v>3.54604588022303</v>
      </c>
      <c r="I21" s="1" t="n">
        <v>1.59698659248226</v>
      </c>
      <c r="J21" s="1" t="n">
        <v>1.82670787454631</v>
      </c>
      <c r="K21" s="1" t="n">
        <v>1.62325662545226</v>
      </c>
      <c r="L21" s="1" t="s">
        <v>58</v>
      </c>
      <c r="M21" s="1" t="s">
        <v>33</v>
      </c>
      <c r="N21" s="1" t="s">
        <v>33</v>
      </c>
      <c r="O21" s="23"/>
      <c r="P21" s="24"/>
      <c r="Q21" s="24"/>
      <c r="R21" s="24"/>
    </row>
    <row r="22" customFormat="false" ht="12.75" hidden="false" customHeight="false" outlineLevel="0" collapsed="false">
      <c r="A22" s="1" t="s">
        <v>61</v>
      </c>
      <c r="B22" s="1" t="s">
        <v>62</v>
      </c>
      <c r="C22" s="1" t="n">
        <v>52635001</v>
      </c>
      <c r="D22" s="1" t="n">
        <v>52635500</v>
      </c>
      <c r="E22" s="1" t="n">
        <v>1.7616397323567</v>
      </c>
      <c r="F22" s="1" t="n">
        <v>1.60924445140982</v>
      </c>
      <c r="G22" s="1" t="n">
        <v>1.10487734138749</v>
      </c>
      <c r="H22" s="1" t="n">
        <v>2.46726211044837</v>
      </c>
      <c r="I22" s="1" t="n">
        <v>2.19816326646346</v>
      </c>
      <c r="J22" s="1" t="n">
        <v>2.761513132016</v>
      </c>
      <c r="K22" s="1" t="n">
        <v>1.86327166185675</v>
      </c>
      <c r="L22" s="1" t="s">
        <v>61</v>
      </c>
      <c r="M22" s="1" t="s">
        <v>33</v>
      </c>
      <c r="N22" s="1" t="s">
        <v>33</v>
      </c>
      <c r="O22" s="23" t="s">
        <v>63</v>
      </c>
      <c r="P22" s="24" t="s">
        <v>35</v>
      </c>
      <c r="Q22" s="24" t="s">
        <v>36</v>
      </c>
      <c r="R22" s="24" t="s">
        <v>35</v>
      </c>
    </row>
    <row r="23" customFormat="false" ht="12.75" hidden="false" customHeight="false" outlineLevel="0" collapsed="false">
      <c r="A23" s="1" t="s">
        <v>64</v>
      </c>
      <c r="B23" s="1" t="s">
        <v>65</v>
      </c>
      <c r="C23" s="1" t="n">
        <v>2801001</v>
      </c>
      <c r="D23" s="1" t="n">
        <v>2801500</v>
      </c>
      <c r="E23" s="1" t="n">
        <v>4.03786701703475</v>
      </c>
      <c r="F23" s="1" t="n">
        <v>3.20018903103259</v>
      </c>
      <c r="G23" s="1" t="n">
        <v>3.1657614762001</v>
      </c>
      <c r="H23" s="1" t="n">
        <v>3.12332440451179</v>
      </c>
      <c r="I23" s="1" t="n">
        <v>1.13882496091297</v>
      </c>
      <c r="J23" s="1" t="n">
        <v>1.63131242904114</v>
      </c>
      <c r="K23" s="1" t="n">
        <v>2.92817131459448</v>
      </c>
      <c r="L23" s="1" t="s">
        <v>33</v>
      </c>
      <c r="M23" s="1" t="s">
        <v>33</v>
      </c>
      <c r="N23" s="1" t="s">
        <v>64</v>
      </c>
      <c r="O23" s="23" t="s">
        <v>66</v>
      </c>
      <c r="P23" s="24" t="s">
        <v>35</v>
      </c>
      <c r="Q23" s="24" t="s">
        <v>36</v>
      </c>
      <c r="R23" s="24" t="s">
        <v>35</v>
      </c>
    </row>
    <row r="24" customFormat="false" ht="12.75" hidden="false" customHeight="false" outlineLevel="0" collapsed="false">
      <c r="A24" s="1" t="s">
        <v>67</v>
      </c>
      <c r="B24" s="1" t="s">
        <v>68</v>
      </c>
      <c r="C24" s="1" t="n">
        <v>66524501</v>
      </c>
      <c r="D24" s="1" t="n">
        <v>66525000</v>
      </c>
      <c r="E24" s="1" t="n">
        <v>2.22316112402552</v>
      </c>
      <c r="F24" s="1" t="n">
        <v>1.56902506745045</v>
      </c>
      <c r="G24" s="1" t="n">
        <v>1.43255751789858</v>
      </c>
      <c r="H24" s="1" t="n">
        <v>1.85630342785978</v>
      </c>
      <c r="I24" s="1" t="n">
        <v>1.46229889031816</v>
      </c>
      <c r="J24" s="1" t="n">
        <v>4.1158984876692</v>
      </c>
      <c r="K24" s="1" t="n">
        <v>4.62752666927636</v>
      </c>
      <c r="L24" s="1" t="s">
        <v>33</v>
      </c>
      <c r="M24" s="1" t="s">
        <v>33</v>
      </c>
      <c r="N24" s="1" t="s">
        <v>67</v>
      </c>
      <c r="O24" s="23" t="s">
        <v>69</v>
      </c>
      <c r="P24" s="24" t="s">
        <v>35</v>
      </c>
      <c r="Q24" s="24" t="s">
        <v>36</v>
      </c>
      <c r="R24" s="24" t="s">
        <v>35</v>
      </c>
    </row>
    <row r="25" customFormat="false" ht="12.75" hidden="false" customHeight="false" outlineLevel="0" collapsed="false">
      <c r="A25" s="1" t="s">
        <v>70</v>
      </c>
      <c r="B25" s="1" t="s">
        <v>41</v>
      </c>
      <c r="C25" s="1" t="n">
        <v>21325501</v>
      </c>
      <c r="D25" s="1" t="n">
        <v>21326000</v>
      </c>
      <c r="E25" s="1" t="n">
        <v>2.29646097812721</v>
      </c>
      <c r="F25" s="1" t="n">
        <v>1.97740853995608</v>
      </c>
      <c r="G25" s="1" t="n">
        <v>1.1682897963068</v>
      </c>
      <c r="H25" s="1" t="n">
        <v>1.58003593488162</v>
      </c>
      <c r="I25" s="1" t="n">
        <v>1.48891444804004</v>
      </c>
      <c r="J25" s="1" t="n">
        <v>2.46558338095037</v>
      </c>
      <c r="K25" s="1" t="n">
        <v>1.96118491011385</v>
      </c>
      <c r="L25" s="1" t="s">
        <v>70</v>
      </c>
      <c r="M25" s="1" t="s">
        <v>33</v>
      </c>
      <c r="N25" s="1" t="s">
        <v>33</v>
      </c>
      <c r="O25" s="23" t="s">
        <v>71</v>
      </c>
      <c r="P25" s="24" t="s">
        <v>35</v>
      </c>
      <c r="Q25" s="24" t="s">
        <v>36</v>
      </c>
      <c r="R25" s="24" t="s">
        <v>35</v>
      </c>
    </row>
    <row r="26" customFormat="false" ht="12.75" hidden="false" customHeight="false" outlineLevel="0" collapsed="false">
      <c r="A26" s="1" t="s">
        <v>72</v>
      </c>
      <c r="B26" s="1" t="s">
        <v>65</v>
      </c>
      <c r="C26" s="1" t="n">
        <v>32749001</v>
      </c>
      <c r="D26" s="1" t="n">
        <v>32749500</v>
      </c>
      <c r="E26" s="1" t="n">
        <v>3.83810064781</v>
      </c>
      <c r="F26" s="1" t="n">
        <v>6.5045985508939</v>
      </c>
      <c r="G26" s="1" t="n">
        <v>2.54639303120086</v>
      </c>
      <c r="H26" s="1" t="n">
        <v>5.41266074039983</v>
      </c>
      <c r="I26" s="1" t="n">
        <v>2.33424801401591</v>
      </c>
      <c r="J26" s="1" t="n">
        <v>3.89113375523893</v>
      </c>
      <c r="K26" s="1" t="n">
        <v>2.13002896992356</v>
      </c>
      <c r="L26" s="1" t="s">
        <v>33</v>
      </c>
      <c r="M26" s="1" t="s">
        <v>33</v>
      </c>
      <c r="N26" s="1" t="s">
        <v>72</v>
      </c>
      <c r="O26" s="23" t="s">
        <v>73</v>
      </c>
      <c r="P26" s="24" t="s">
        <v>74</v>
      </c>
      <c r="Q26" s="24" t="s">
        <v>57</v>
      </c>
      <c r="R26" s="24" t="s">
        <v>74</v>
      </c>
    </row>
    <row r="27" customFormat="false" ht="12.75" hidden="false" customHeight="false" outlineLevel="0" collapsed="false">
      <c r="A27" s="1" t="s">
        <v>75</v>
      </c>
      <c r="B27" s="1" t="s">
        <v>54</v>
      </c>
      <c r="C27" s="1" t="n">
        <v>5949501</v>
      </c>
      <c r="D27" s="1" t="n">
        <v>5950000</v>
      </c>
      <c r="E27" s="1" t="n">
        <v>3.82762948185374</v>
      </c>
      <c r="F27" s="1" t="n">
        <v>2.87074006576283</v>
      </c>
      <c r="G27" s="1" t="n">
        <v>1.07901004843649</v>
      </c>
      <c r="H27" s="1" t="n">
        <v>1.4427426750468</v>
      </c>
      <c r="I27" s="1" t="n">
        <v>1.5223363127164</v>
      </c>
      <c r="J27" s="1" t="n">
        <v>1.19259526943862</v>
      </c>
      <c r="K27" s="1" t="n">
        <v>1.306488084634</v>
      </c>
      <c r="L27" s="1" t="s">
        <v>33</v>
      </c>
      <c r="M27" s="1" t="s">
        <v>33</v>
      </c>
      <c r="N27" s="1" t="s">
        <v>75</v>
      </c>
      <c r="O27" s="23" t="s">
        <v>76</v>
      </c>
      <c r="P27" s="24" t="s">
        <v>77</v>
      </c>
      <c r="Q27" s="24" t="s">
        <v>57</v>
      </c>
      <c r="R27" s="24" t="s">
        <v>78</v>
      </c>
    </row>
    <row r="28" customFormat="false" ht="12.75" hidden="false" customHeight="false" outlineLevel="0" collapsed="false">
      <c r="A28" s="1" t="s">
        <v>79</v>
      </c>
      <c r="B28" s="1" t="s">
        <v>80</v>
      </c>
      <c r="C28" s="1" t="n">
        <v>53258001</v>
      </c>
      <c r="D28" s="1" t="n">
        <v>53258500</v>
      </c>
      <c r="E28" s="1" t="n">
        <v>3.72887683211209</v>
      </c>
      <c r="F28" s="1" t="n">
        <v>3.83949208533462</v>
      </c>
      <c r="G28" s="1" t="n">
        <v>2.83944782494263</v>
      </c>
      <c r="H28" s="1" t="n">
        <v>3.03827941711672</v>
      </c>
      <c r="I28" s="1" t="n">
        <v>1.97686677787047</v>
      </c>
      <c r="J28" s="1" t="n">
        <v>5.85947045845067</v>
      </c>
      <c r="K28" s="1" t="n">
        <v>3.92173705921179</v>
      </c>
      <c r="L28" s="1" t="s">
        <v>33</v>
      </c>
      <c r="M28" s="1" t="s">
        <v>33</v>
      </c>
      <c r="N28" s="1" t="s">
        <v>79</v>
      </c>
      <c r="O28" s="23" t="s">
        <v>81</v>
      </c>
      <c r="P28" s="24" t="s">
        <v>35</v>
      </c>
      <c r="Q28" s="24" t="s">
        <v>36</v>
      </c>
      <c r="R28" s="24" t="s">
        <v>35</v>
      </c>
    </row>
    <row r="29" customFormat="false" ht="12.75" hidden="false" customHeight="false" outlineLevel="0" collapsed="false">
      <c r="A29" s="1" t="s">
        <v>79</v>
      </c>
      <c r="B29" s="1" t="s">
        <v>80</v>
      </c>
      <c r="C29" s="1" t="n">
        <v>53258501</v>
      </c>
      <c r="D29" s="1" t="n">
        <v>53259000</v>
      </c>
      <c r="E29" s="1" t="n">
        <v>4.49538968150981</v>
      </c>
      <c r="F29" s="1" t="n">
        <v>1.99444178014077</v>
      </c>
      <c r="G29" s="1" t="n">
        <v>1.61786352474895</v>
      </c>
      <c r="H29" s="1" t="n">
        <v>1.53058104658289</v>
      </c>
      <c r="I29" s="1" t="n">
        <v>1.02874707501494</v>
      </c>
      <c r="J29" s="1" t="n">
        <v>4.26262945097549</v>
      </c>
      <c r="K29" s="1" t="n">
        <v>3.9143576171702</v>
      </c>
      <c r="L29" s="1" t="s">
        <v>33</v>
      </c>
      <c r="M29" s="1" t="s">
        <v>33</v>
      </c>
      <c r="N29" s="1" t="s">
        <v>79</v>
      </c>
    </row>
    <row r="30" customFormat="false" ht="12.75" hidden="false" customHeight="false" outlineLevel="0" collapsed="false">
      <c r="A30" s="1" t="s">
        <v>82</v>
      </c>
      <c r="B30" s="1" t="s">
        <v>68</v>
      </c>
      <c r="C30" s="1" t="n">
        <v>63138501</v>
      </c>
      <c r="D30" s="1" t="n">
        <v>63139000</v>
      </c>
      <c r="E30" s="1" t="n">
        <v>7.0417901412827</v>
      </c>
      <c r="F30" s="1" t="n">
        <v>5.18404525623933</v>
      </c>
      <c r="G30" s="1" t="n">
        <v>2.04476468079518</v>
      </c>
      <c r="H30" s="1" t="n">
        <v>3.64401220456437</v>
      </c>
      <c r="I30" s="1" t="n">
        <v>2.08245496026262</v>
      </c>
      <c r="J30" s="1" t="n">
        <v>6.09465778326201</v>
      </c>
      <c r="K30" s="1" t="n">
        <v>1.84046549008349</v>
      </c>
      <c r="L30" s="1" t="s">
        <v>33</v>
      </c>
      <c r="M30" s="1" t="s">
        <v>82</v>
      </c>
      <c r="N30" s="1" t="s">
        <v>33</v>
      </c>
      <c r="O30" s="23" t="s">
        <v>83</v>
      </c>
      <c r="P30" s="24" t="s">
        <v>35</v>
      </c>
      <c r="Q30" s="24" t="s">
        <v>36</v>
      </c>
      <c r="R30" s="24" t="s">
        <v>35</v>
      </c>
    </row>
    <row r="31" customFormat="false" ht="12.75" hidden="false" customHeight="false" outlineLevel="0" collapsed="false">
      <c r="A31" s="1" t="s">
        <v>82</v>
      </c>
      <c r="B31" s="1" t="s">
        <v>68</v>
      </c>
      <c r="C31" s="1" t="n">
        <v>63134501</v>
      </c>
      <c r="D31" s="1" t="n">
        <v>63135000</v>
      </c>
      <c r="E31" s="1" t="n">
        <v>6.5649412967811</v>
      </c>
      <c r="F31" s="1" t="n">
        <v>3.25338293841648</v>
      </c>
      <c r="G31" s="1" t="n">
        <v>1.15212593722675</v>
      </c>
      <c r="H31" s="1" t="n">
        <v>2.99166228686164</v>
      </c>
      <c r="I31" s="1" t="n">
        <v>2.03290306045354</v>
      </c>
      <c r="J31" s="1" t="n">
        <v>4.50611928806093</v>
      </c>
      <c r="K31" s="1" t="n">
        <v>3.59642339199888</v>
      </c>
      <c r="L31" s="1" t="s">
        <v>33</v>
      </c>
      <c r="M31" s="1" t="s">
        <v>82</v>
      </c>
      <c r="N31" s="1" t="s">
        <v>33</v>
      </c>
      <c r="O31" s="23"/>
      <c r="P31" s="24"/>
      <c r="Q31" s="24"/>
      <c r="R31" s="24"/>
    </row>
    <row r="32" customFormat="false" ht="12.75" hidden="false" customHeight="false" outlineLevel="0" collapsed="false">
      <c r="A32" s="1" t="s">
        <v>82</v>
      </c>
      <c r="B32" s="1" t="s">
        <v>68</v>
      </c>
      <c r="C32" s="1" t="n">
        <v>63135001</v>
      </c>
      <c r="D32" s="1" t="n">
        <v>63135500</v>
      </c>
      <c r="E32" s="1" t="n">
        <v>4.10632136855897</v>
      </c>
      <c r="F32" s="1" t="n">
        <v>3.79959652508284</v>
      </c>
      <c r="G32" s="1" t="n">
        <v>1.23237470767028</v>
      </c>
      <c r="H32" s="1" t="n">
        <v>1.98997058151512</v>
      </c>
      <c r="I32" s="1" t="n">
        <v>2.13185638805772</v>
      </c>
      <c r="J32" s="1" t="n">
        <v>5.72167242844409</v>
      </c>
      <c r="K32" s="1" t="n">
        <v>3.34023966021199</v>
      </c>
      <c r="L32" s="1" t="s">
        <v>33</v>
      </c>
      <c r="M32" s="1" t="s">
        <v>82</v>
      </c>
      <c r="N32" s="1" t="s">
        <v>33</v>
      </c>
      <c r="O32" s="23"/>
      <c r="P32" s="24"/>
      <c r="Q32" s="24"/>
      <c r="R32" s="24"/>
    </row>
    <row r="33" customFormat="false" ht="12.75" hidden="false" customHeight="false" outlineLevel="0" collapsed="false">
      <c r="A33" s="1" t="s">
        <v>82</v>
      </c>
      <c r="B33" s="1" t="s">
        <v>68</v>
      </c>
      <c r="C33" s="1" t="n">
        <v>63136001</v>
      </c>
      <c r="D33" s="1" t="n">
        <v>63136500</v>
      </c>
      <c r="E33" s="1" t="n">
        <v>3.84676349274219</v>
      </c>
      <c r="F33" s="1" t="n">
        <v>2.594554101219</v>
      </c>
      <c r="G33" s="1" t="n">
        <v>1.02050771560747</v>
      </c>
      <c r="H33" s="1" t="n">
        <v>2.47927306738417</v>
      </c>
      <c r="I33" s="1" t="n">
        <v>2.21437153058889</v>
      </c>
      <c r="J33" s="1" t="n">
        <v>4.35646721424928</v>
      </c>
      <c r="K33" s="1" t="n">
        <v>2.57523800155285</v>
      </c>
      <c r="L33" s="1" t="s">
        <v>33</v>
      </c>
      <c r="M33" s="1" t="s">
        <v>33</v>
      </c>
      <c r="N33" s="1" t="s">
        <v>82</v>
      </c>
      <c r="O33" s="23"/>
      <c r="P33" s="24"/>
      <c r="Q33" s="24"/>
      <c r="R33" s="24"/>
    </row>
    <row r="34" customFormat="false" ht="12.75" hidden="false" customHeight="false" outlineLevel="0" collapsed="false">
      <c r="A34" s="1" t="s">
        <v>82</v>
      </c>
      <c r="B34" s="1" t="s">
        <v>68</v>
      </c>
      <c r="C34" s="1" t="n">
        <v>63137001</v>
      </c>
      <c r="D34" s="1" t="n">
        <v>63137500</v>
      </c>
      <c r="E34" s="1" t="n">
        <v>3.39298361522539</v>
      </c>
      <c r="F34" s="1" t="n">
        <v>3.5161240960057</v>
      </c>
      <c r="G34" s="1" t="n">
        <v>1.58164709033511</v>
      </c>
      <c r="H34" s="1" t="n">
        <v>1.86871454923714</v>
      </c>
      <c r="I34" s="1" t="n">
        <v>1.73135341046339</v>
      </c>
      <c r="J34" s="1" t="n">
        <v>4.47881659480635</v>
      </c>
      <c r="K34" s="1" t="n">
        <v>3.34656479252938</v>
      </c>
      <c r="L34" s="1" t="s">
        <v>33</v>
      </c>
      <c r="M34" s="1" t="s">
        <v>82</v>
      </c>
      <c r="N34" s="1" t="s">
        <v>33</v>
      </c>
      <c r="O34" s="23"/>
      <c r="P34" s="24"/>
      <c r="Q34" s="24"/>
      <c r="R34" s="24"/>
    </row>
    <row r="35" customFormat="false" ht="12.75" hidden="false" customHeight="false" outlineLevel="0" collapsed="false">
      <c r="A35" s="1" t="s">
        <v>84</v>
      </c>
      <c r="B35" s="1" t="s">
        <v>85</v>
      </c>
      <c r="C35" s="1" t="n">
        <v>36198501</v>
      </c>
      <c r="D35" s="1" t="n">
        <v>36199000</v>
      </c>
      <c r="E35" s="1" t="n">
        <v>6.7702368098776</v>
      </c>
      <c r="F35" s="1" t="n">
        <v>5.94821679321342</v>
      </c>
      <c r="G35" s="1" t="n">
        <v>3.40586509793934</v>
      </c>
      <c r="H35" s="1" t="n">
        <v>4.75488315550643</v>
      </c>
      <c r="I35" s="1" t="n">
        <v>1.71915645461337</v>
      </c>
      <c r="J35" s="1" t="n">
        <v>3.03825933275202</v>
      </c>
      <c r="K35" s="1" t="n">
        <v>4.13846078308697</v>
      </c>
      <c r="L35" s="1" t="s">
        <v>33</v>
      </c>
      <c r="M35" s="1" t="s">
        <v>33</v>
      </c>
      <c r="N35" s="1" t="s">
        <v>84</v>
      </c>
      <c r="O35" s="23" t="s">
        <v>86</v>
      </c>
      <c r="P35" s="24" t="s">
        <v>35</v>
      </c>
      <c r="Q35" s="24" t="s">
        <v>36</v>
      </c>
      <c r="R35" s="24" t="s">
        <v>35</v>
      </c>
    </row>
    <row r="36" customFormat="false" ht="12.75" hidden="false" customHeight="false" outlineLevel="0" collapsed="false">
      <c r="A36" s="1" t="s">
        <v>87</v>
      </c>
      <c r="B36" s="1" t="s">
        <v>88</v>
      </c>
      <c r="C36" s="1" t="n">
        <v>71146501</v>
      </c>
      <c r="D36" s="1" t="n">
        <v>71147000</v>
      </c>
      <c r="E36" s="1" t="n">
        <v>4.23170428525097</v>
      </c>
      <c r="F36" s="1" t="n">
        <v>3.81491668061752</v>
      </c>
      <c r="G36" s="1" t="n">
        <v>3.64547946179945</v>
      </c>
      <c r="H36" s="1" t="n">
        <v>5.3604895830998</v>
      </c>
      <c r="I36" s="1" t="n">
        <v>1.48179217680939</v>
      </c>
      <c r="J36" s="1" t="n">
        <v>3.770667083279</v>
      </c>
      <c r="K36" s="1" t="n">
        <v>2.42949219686078</v>
      </c>
      <c r="L36" s="1" t="s">
        <v>87</v>
      </c>
      <c r="M36" s="1" t="s">
        <v>33</v>
      </c>
      <c r="N36" s="1" t="s">
        <v>33</v>
      </c>
      <c r="O36" s="23" t="s">
        <v>89</v>
      </c>
      <c r="P36" s="24" t="s">
        <v>35</v>
      </c>
      <c r="Q36" s="24" t="s">
        <v>36</v>
      </c>
      <c r="R36" s="24" t="s">
        <v>35</v>
      </c>
    </row>
    <row r="37" customFormat="false" ht="12.75" hidden="false" customHeight="false" outlineLevel="0" collapsed="false">
      <c r="A37" s="1" t="s">
        <v>87</v>
      </c>
      <c r="B37" s="1" t="s">
        <v>88</v>
      </c>
      <c r="C37" s="1" t="n">
        <v>71147001</v>
      </c>
      <c r="D37" s="1" t="n">
        <v>71147500</v>
      </c>
      <c r="E37" s="1" t="n">
        <v>2.56521980133563</v>
      </c>
      <c r="F37" s="1" t="n">
        <v>2.58047022184587</v>
      </c>
      <c r="G37" s="1" t="n">
        <v>3.33804754018742</v>
      </c>
      <c r="H37" s="1" t="n">
        <v>1.54565328326745</v>
      </c>
      <c r="I37" s="1" t="n">
        <v>1.74954781914418</v>
      </c>
      <c r="J37" s="1" t="n">
        <v>3.1170109693112</v>
      </c>
      <c r="K37" s="1" t="n">
        <v>4.6475414159825</v>
      </c>
      <c r="L37" s="1" t="s">
        <v>87</v>
      </c>
      <c r="M37" s="1" t="s">
        <v>33</v>
      </c>
      <c r="N37" s="1" t="s">
        <v>33</v>
      </c>
    </row>
    <row r="38" customFormat="false" ht="12.75" hidden="false" customHeight="false" outlineLevel="0" collapsed="false">
      <c r="A38" s="1" t="s">
        <v>90</v>
      </c>
      <c r="B38" s="1" t="s">
        <v>80</v>
      </c>
      <c r="C38" s="1" t="n">
        <v>55090501</v>
      </c>
      <c r="D38" s="1" t="n">
        <v>55091000</v>
      </c>
      <c r="E38" s="1" t="n">
        <v>5.21915423327089</v>
      </c>
      <c r="F38" s="1" t="n">
        <v>2.9231819777831</v>
      </c>
      <c r="G38" s="1" t="n">
        <v>2.31004581485629</v>
      </c>
      <c r="H38" s="1" t="n">
        <v>2.80766776688852</v>
      </c>
      <c r="I38" s="1" t="n">
        <v>1.77265495006937</v>
      </c>
      <c r="J38" s="1" t="n">
        <v>4.17643593506755</v>
      </c>
      <c r="K38" s="1" t="n">
        <v>5.47542661970336</v>
      </c>
      <c r="L38" s="1" t="s">
        <v>90</v>
      </c>
      <c r="M38" s="1" t="s">
        <v>33</v>
      </c>
      <c r="N38" s="1" t="s">
        <v>33</v>
      </c>
      <c r="O38" s="23" t="s">
        <v>91</v>
      </c>
      <c r="P38" s="24" t="s">
        <v>35</v>
      </c>
      <c r="Q38" s="24" t="s">
        <v>36</v>
      </c>
      <c r="R38" s="24" t="s">
        <v>35</v>
      </c>
    </row>
    <row r="39" customFormat="false" ht="12.75" hidden="false" customHeight="false" outlineLevel="0" collapsed="false">
      <c r="A39" s="1" t="s">
        <v>92</v>
      </c>
      <c r="B39" s="1" t="s">
        <v>93</v>
      </c>
      <c r="C39" s="1" t="n">
        <v>49741501</v>
      </c>
      <c r="D39" s="1" t="n">
        <v>49742000</v>
      </c>
      <c r="E39" s="1" t="n">
        <v>4.94091985644647</v>
      </c>
      <c r="F39" s="1" t="n">
        <v>4.68792784289763</v>
      </c>
      <c r="G39" s="1" t="n">
        <v>1.53584170349937</v>
      </c>
      <c r="H39" s="1" t="n">
        <v>2.45382280109222</v>
      </c>
      <c r="I39" s="1" t="n">
        <v>1.92463623449357</v>
      </c>
      <c r="J39" s="1" t="n">
        <v>2.12846054183457</v>
      </c>
      <c r="K39" s="1" t="n">
        <v>2.58276326968975</v>
      </c>
      <c r="L39" s="1" t="s">
        <v>92</v>
      </c>
      <c r="M39" s="1" t="s">
        <v>33</v>
      </c>
      <c r="N39" s="1" t="s">
        <v>33</v>
      </c>
      <c r="O39" s="23" t="s">
        <v>94</v>
      </c>
      <c r="P39" s="24" t="s">
        <v>35</v>
      </c>
      <c r="Q39" s="24" t="s">
        <v>36</v>
      </c>
      <c r="R39" s="24" t="s">
        <v>35</v>
      </c>
    </row>
    <row r="40" customFormat="false" ht="12.75" hidden="false" customHeight="false" outlineLevel="0" collapsed="false">
      <c r="A40" s="1" t="s">
        <v>95</v>
      </c>
      <c r="B40" s="1" t="s">
        <v>68</v>
      </c>
      <c r="C40" s="1" t="n">
        <v>200035001</v>
      </c>
      <c r="D40" s="1" t="n">
        <v>200035500</v>
      </c>
      <c r="E40" s="1" t="n">
        <v>2.60249636130129</v>
      </c>
      <c r="F40" s="1" t="n">
        <v>1.80304332300091</v>
      </c>
      <c r="G40" s="1" t="n">
        <v>3.13575410843085</v>
      </c>
      <c r="H40" s="1" t="n">
        <v>2.74522118310629</v>
      </c>
      <c r="I40" s="1" t="n">
        <v>1.25277158965158</v>
      </c>
      <c r="J40" s="1" t="n">
        <v>2.50278893202974</v>
      </c>
      <c r="K40" s="1" t="n">
        <v>4.13997312067781</v>
      </c>
      <c r="L40" s="1" t="s">
        <v>33</v>
      </c>
      <c r="M40" s="1" t="s">
        <v>33</v>
      </c>
      <c r="N40" s="1" t="s">
        <v>95</v>
      </c>
      <c r="O40" s="23" t="s">
        <v>96</v>
      </c>
      <c r="P40" s="24" t="s">
        <v>35</v>
      </c>
      <c r="Q40" s="24" t="s">
        <v>36</v>
      </c>
      <c r="R40" s="24" t="s">
        <v>35</v>
      </c>
    </row>
    <row r="41" customFormat="false" ht="12.75" hidden="false" customHeight="false" outlineLevel="0" collapsed="false">
      <c r="A41" s="1" t="s">
        <v>97</v>
      </c>
      <c r="B41" s="1" t="s">
        <v>45</v>
      </c>
      <c r="C41" s="1" t="n">
        <v>159303501</v>
      </c>
      <c r="D41" s="1" t="n">
        <v>159304000</v>
      </c>
      <c r="E41" s="1" t="n">
        <v>4.21611644438022</v>
      </c>
      <c r="F41" s="1" t="n">
        <v>2.34984507512053</v>
      </c>
      <c r="G41" s="1" t="n">
        <v>2.73340718609003</v>
      </c>
      <c r="H41" s="1" t="n">
        <v>4.89738880648378</v>
      </c>
      <c r="I41" s="1" t="n">
        <v>1.76377468037197</v>
      </c>
      <c r="J41" s="1" t="n">
        <v>4.80696824928667</v>
      </c>
      <c r="K41" s="1" t="n">
        <v>2.03883137725536</v>
      </c>
      <c r="L41" s="1" t="s">
        <v>33</v>
      </c>
      <c r="M41" s="1" t="s">
        <v>33</v>
      </c>
      <c r="N41" s="1" t="s">
        <v>97</v>
      </c>
      <c r="O41" s="23" t="s">
        <v>98</v>
      </c>
      <c r="P41" s="24" t="s">
        <v>35</v>
      </c>
      <c r="Q41" s="24" t="s">
        <v>36</v>
      </c>
      <c r="R41" s="24" t="s">
        <v>35</v>
      </c>
    </row>
    <row r="42" customFormat="false" ht="12.75" hidden="false" customHeight="false" outlineLevel="0" collapsed="false">
      <c r="A42" s="1" t="s">
        <v>99</v>
      </c>
      <c r="B42" s="1" t="s">
        <v>85</v>
      </c>
      <c r="C42" s="1" t="n">
        <v>60046501</v>
      </c>
      <c r="D42" s="1" t="n">
        <v>60047000</v>
      </c>
      <c r="E42" s="1" t="n">
        <v>3.86662197907979</v>
      </c>
      <c r="F42" s="1" t="n">
        <v>2.53580296558164</v>
      </c>
      <c r="G42" s="1" t="n">
        <v>1.82765338390674</v>
      </c>
      <c r="H42" s="1" t="n">
        <v>2.58565312317769</v>
      </c>
      <c r="I42" s="1" t="n">
        <v>2.4548041175429</v>
      </c>
      <c r="J42" s="1" t="n">
        <v>3.31207168119915</v>
      </c>
      <c r="K42" s="1" t="n">
        <v>4.98108199854138</v>
      </c>
      <c r="L42" s="1" t="s">
        <v>99</v>
      </c>
      <c r="M42" s="1" t="s">
        <v>33</v>
      </c>
      <c r="N42" s="1" t="s">
        <v>33</v>
      </c>
      <c r="O42" s="23" t="s">
        <v>100</v>
      </c>
      <c r="P42" s="24" t="s">
        <v>35</v>
      </c>
      <c r="Q42" s="24" t="s">
        <v>36</v>
      </c>
      <c r="R42" s="24" t="s">
        <v>35</v>
      </c>
    </row>
    <row r="43" customFormat="false" ht="12.75" hidden="false" customHeight="false" outlineLevel="0" collapsed="false">
      <c r="A43" s="1" t="s">
        <v>99</v>
      </c>
      <c r="B43" s="1" t="s">
        <v>85</v>
      </c>
      <c r="C43" s="1" t="n">
        <v>60047001</v>
      </c>
      <c r="D43" s="1" t="n">
        <v>60047500</v>
      </c>
      <c r="E43" s="1" t="n">
        <v>4.14832795491866</v>
      </c>
      <c r="F43" s="1" t="n">
        <v>3.18300319725932</v>
      </c>
      <c r="G43" s="1" t="n">
        <v>1.16659883753875</v>
      </c>
      <c r="H43" s="1" t="n">
        <v>2.34193254428659</v>
      </c>
      <c r="I43" s="1" t="n">
        <v>1.37576328629382</v>
      </c>
      <c r="J43" s="1" t="n">
        <v>3.51292800483535</v>
      </c>
      <c r="K43" s="1" t="n">
        <v>3.57993527310724</v>
      </c>
      <c r="L43" s="1" t="s">
        <v>33</v>
      </c>
      <c r="M43" s="1" t="s">
        <v>99</v>
      </c>
      <c r="N43" s="1" t="s">
        <v>33</v>
      </c>
    </row>
    <row r="44" customFormat="false" ht="12.75" hidden="false" customHeight="false" outlineLevel="0" collapsed="false">
      <c r="A44" s="1" t="s">
        <v>99</v>
      </c>
      <c r="B44" s="1" t="s">
        <v>85</v>
      </c>
      <c r="C44" s="1" t="n">
        <v>60047501</v>
      </c>
      <c r="D44" s="1" t="n">
        <v>60048000</v>
      </c>
      <c r="E44" s="1" t="n">
        <v>3.48842479143097</v>
      </c>
      <c r="F44" s="1" t="n">
        <v>2.50355210659606</v>
      </c>
      <c r="G44" s="1" t="n">
        <v>1.5742939572127</v>
      </c>
      <c r="H44" s="1" t="n">
        <v>1.4556435553874</v>
      </c>
      <c r="I44" s="1" t="n">
        <v>1.65197447850152</v>
      </c>
      <c r="J44" s="1" t="n">
        <v>2.4430077677299</v>
      </c>
      <c r="K44" s="1" t="n">
        <v>4.90415973752389</v>
      </c>
      <c r="L44" s="1" t="s">
        <v>33</v>
      </c>
      <c r="M44" s="1" t="s">
        <v>99</v>
      </c>
      <c r="N44" s="1" t="s">
        <v>33</v>
      </c>
    </row>
    <row r="45" customFormat="false" ht="12.75" hidden="false" customHeight="false" outlineLevel="0" collapsed="false">
      <c r="A45" s="1" t="s">
        <v>101</v>
      </c>
      <c r="B45" s="1" t="s">
        <v>102</v>
      </c>
      <c r="C45" s="1" t="n">
        <v>65909001</v>
      </c>
      <c r="D45" s="1" t="n">
        <v>65909500</v>
      </c>
      <c r="E45" s="1" t="n">
        <v>4.0733055435755</v>
      </c>
      <c r="F45" s="1" t="n">
        <v>1.73717665961662</v>
      </c>
      <c r="G45" s="1" t="n">
        <v>2.88525021258894</v>
      </c>
      <c r="H45" s="1" t="n">
        <v>3.06272995824571</v>
      </c>
      <c r="I45" s="1" t="n">
        <v>1.39425705635979</v>
      </c>
      <c r="J45" s="1" t="n">
        <v>3.42803942956737</v>
      </c>
      <c r="K45" s="1" t="n">
        <v>4.21252666798269</v>
      </c>
      <c r="L45" s="1" t="s">
        <v>33</v>
      </c>
      <c r="M45" s="1" t="s">
        <v>33</v>
      </c>
      <c r="N45" s="1" t="s">
        <v>101</v>
      </c>
      <c r="O45" s="23" t="s">
        <v>103</v>
      </c>
      <c r="P45" s="24" t="s">
        <v>35</v>
      </c>
      <c r="Q45" s="24" t="s">
        <v>36</v>
      </c>
      <c r="R45" s="24" t="s">
        <v>35</v>
      </c>
    </row>
    <row r="46" customFormat="false" ht="12.75" hidden="false" customHeight="false" outlineLevel="0" collapsed="false">
      <c r="A46" s="1" t="s">
        <v>104</v>
      </c>
      <c r="B46" s="1" t="s">
        <v>62</v>
      </c>
      <c r="C46" s="1" t="n">
        <v>107770501</v>
      </c>
      <c r="D46" s="1" t="n">
        <v>107771000</v>
      </c>
      <c r="E46" s="1" t="n">
        <v>1.09375685927701</v>
      </c>
      <c r="F46" s="1" t="n">
        <v>1.32119951919581</v>
      </c>
      <c r="G46" s="1" t="n">
        <v>1.27066123713924</v>
      </c>
      <c r="H46" s="1" t="n">
        <v>1.21955652207255</v>
      </c>
      <c r="I46" s="1" t="n">
        <v>1.48335099711669</v>
      </c>
      <c r="J46" s="1" t="n">
        <v>1.55634606095387</v>
      </c>
      <c r="K46" s="1" t="n">
        <v>4.99892565777708</v>
      </c>
      <c r="L46" s="1" t="s">
        <v>33</v>
      </c>
      <c r="M46" s="1" t="s">
        <v>33</v>
      </c>
      <c r="N46" s="1" t="s">
        <v>104</v>
      </c>
      <c r="O46" s="23" t="s">
        <v>105</v>
      </c>
      <c r="P46" s="24" t="s">
        <v>106</v>
      </c>
      <c r="Q46" s="24" t="s">
        <v>107</v>
      </c>
      <c r="R46" s="24" t="s">
        <v>108</v>
      </c>
    </row>
    <row r="47" customFormat="false" ht="12.75" hidden="false" customHeight="false" outlineLevel="0" collapsed="false">
      <c r="A47" s="1" t="s">
        <v>109</v>
      </c>
      <c r="B47" s="1" t="s">
        <v>38</v>
      </c>
      <c r="C47" s="1" t="n">
        <v>119324001</v>
      </c>
      <c r="D47" s="1" t="n">
        <v>119324500</v>
      </c>
      <c r="E47" s="1" t="n">
        <v>3.54085667470298</v>
      </c>
      <c r="F47" s="1" t="n">
        <v>2.36231106086868</v>
      </c>
      <c r="G47" s="1" t="n">
        <v>2.4765680642127</v>
      </c>
      <c r="H47" s="1" t="n">
        <v>1.91011558688362</v>
      </c>
      <c r="I47" s="1" t="n">
        <v>1.60331693607725</v>
      </c>
      <c r="J47" s="1" t="n">
        <v>3.25854538082899</v>
      </c>
      <c r="K47" s="1" t="n">
        <v>1.27141408749888</v>
      </c>
      <c r="L47" s="1" t="s">
        <v>33</v>
      </c>
      <c r="M47" s="1" t="s">
        <v>33</v>
      </c>
      <c r="N47" s="1" t="s">
        <v>109</v>
      </c>
      <c r="O47" s="23" t="s">
        <v>110</v>
      </c>
      <c r="P47" s="24" t="s">
        <v>35</v>
      </c>
      <c r="Q47" s="24" t="s">
        <v>36</v>
      </c>
      <c r="R47" s="24" t="s">
        <v>35</v>
      </c>
    </row>
    <row r="48" customFormat="false" ht="12.75" hidden="false" customHeight="false" outlineLevel="0" collapsed="false">
      <c r="A48" s="1" t="s">
        <v>111</v>
      </c>
      <c r="B48" s="1" t="s">
        <v>51</v>
      </c>
      <c r="C48" s="1" t="n">
        <v>118882001</v>
      </c>
      <c r="D48" s="1" t="n">
        <v>118882500</v>
      </c>
      <c r="E48" s="1" t="n">
        <v>3.06727960943273</v>
      </c>
      <c r="F48" s="1" t="n">
        <v>2.95178831105244</v>
      </c>
      <c r="G48" s="1" t="n">
        <v>3.62552952629116</v>
      </c>
      <c r="H48" s="1" t="n">
        <v>2.04048713238879</v>
      </c>
      <c r="I48" s="1" t="n">
        <v>1.43657344207215</v>
      </c>
      <c r="J48" s="1" t="n">
        <v>1.70996864581844</v>
      </c>
      <c r="K48" s="1" t="n">
        <v>1.85190478962189</v>
      </c>
      <c r="L48" s="1" t="s">
        <v>33</v>
      </c>
      <c r="M48" s="1" t="s">
        <v>33</v>
      </c>
      <c r="N48" s="1" t="s">
        <v>111</v>
      </c>
      <c r="O48" s="23" t="s">
        <v>112</v>
      </c>
      <c r="P48" s="24" t="s">
        <v>35</v>
      </c>
      <c r="Q48" s="24" t="s">
        <v>36</v>
      </c>
      <c r="R48" s="24" t="s">
        <v>35</v>
      </c>
    </row>
    <row r="49" customFormat="false" ht="12.75" hidden="false" customHeight="false" outlineLevel="0" collapsed="false">
      <c r="A49" s="1" t="s">
        <v>33</v>
      </c>
      <c r="B49" s="1" t="s">
        <v>38</v>
      </c>
      <c r="C49" s="1" t="n">
        <v>33501001</v>
      </c>
      <c r="D49" s="1" t="n">
        <v>33501500</v>
      </c>
      <c r="E49" s="1" t="n">
        <v>2.41878277560881</v>
      </c>
      <c r="F49" s="1" t="n">
        <v>3.28787929051629</v>
      </c>
      <c r="G49" s="1" t="n">
        <v>2.65516018530237</v>
      </c>
      <c r="H49" s="1" t="n">
        <v>1.42770106489372</v>
      </c>
      <c r="I49" s="1" t="n">
        <v>1.00909586558906</v>
      </c>
      <c r="J49" s="1" t="n">
        <v>5.80547606994651</v>
      </c>
      <c r="K49" s="1" t="n">
        <v>6.87109456076427</v>
      </c>
      <c r="L49" s="1" t="s">
        <v>33</v>
      </c>
      <c r="M49" s="1" t="s">
        <v>33</v>
      </c>
      <c r="N49" s="1" t="s">
        <v>33</v>
      </c>
    </row>
    <row r="50" customFormat="false" ht="12.75" hidden="false" customHeight="false" outlineLevel="0" collapsed="false">
      <c r="A50" s="1" t="s">
        <v>33</v>
      </c>
      <c r="B50" s="1" t="s">
        <v>38</v>
      </c>
      <c r="C50" s="1" t="n">
        <v>90965001</v>
      </c>
      <c r="D50" s="1" t="n">
        <v>90965500</v>
      </c>
      <c r="E50" s="1" t="n">
        <v>4.19826194407536</v>
      </c>
      <c r="F50" s="1" t="n">
        <v>2.86804183823432</v>
      </c>
      <c r="G50" s="1" t="n">
        <v>2.06710865998937</v>
      </c>
      <c r="H50" s="1" t="n">
        <v>4.56424815106427</v>
      </c>
      <c r="I50" s="1" t="n">
        <v>1.20893266619837</v>
      </c>
      <c r="J50" s="1" t="n">
        <v>3.91692344212979</v>
      </c>
      <c r="K50" s="1" t="n">
        <v>1.60149243913179</v>
      </c>
      <c r="L50" s="1" t="s">
        <v>33</v>
      </c>
      <c r="M50" s="1" t="s">
        <v>33</v>
      </c>
      <c r="N50" s="1" t="s">
        <v>33</v>
      </c>
    </row>
    <row r="51" customFormat="false" ht="12.75" hidden="false" customHeight="false" outlineLevel="0" collapsed="false">
      <c r="A51" s="1" t="s">
        <v>33</v>
      </c>
      <c r="B51" s="1" t="s">
        <v>51</v>
      </c>
      <c r="C51" s="1" t="n">
        <v>22664001</v>
      </c>
      <c r="D51" s="1" t="n">
        <v>22664500</v>
      </c>
      <c r="E51" s="1" t="n">
        <v>2.89137349899906</v>
      </c>
      <c r="F51" s="1" t="n">
        <v>2.74148450580571</v>
      </c>
      <c r="G51" s="1" t="n">
        <v>2.40347348587058</v>
      </c>
      <c r="H51" s="1" t="n">
        <v>2.66582545311531</v>
      </c>
      <c r="I51" s="1" t="n">
        <v>1.3634219219502</v>
      </c>
      <c r="J51" s="1" t="n">
        <v>4.06596688463791</v>
      </c>
      <c r="K51" s="1" t="n">
        <v>1.21509711808971</v>
      </c>
      <c r="L51" s="1" t="s">
        <v>33</v>
      </c>
      <c r="M51" s="1" t="s">
        <v>33</v>
      </c>
      <c r="N51" s="1" t="s">
        <v>33</v>
      </c>
    </row>
    <row r="52" customFormat="false" ht="12.75" hidden="false" customHeight="false" outlineLevel="0" collapsed="false">
      <c r="A52" s="1" t="s">
        <v>33</v>
      </c>
      <c r="B52" s="1" t="s">
        <v>62</v>
      </c>
      <c r="C52" s="1" t="n">
        <v>52646501</v>
      </c>
      <c r="D52" s="1" t="n">
        <v>52647000</v>
      </c>
      <c r="E52" s="1" t="n">
        <v>3.62978919316766</v>
      </c>
      <c r="F52" s="1" t="n">
        <v>1.44224853945315</v>
      </c>
      <c r="G52" s="1" t="n">
        <v>1.18833281362704</v>
      </c>
      <c r="H52" s="1" t="n">
        <v>3.94979508720369</v>
      </c>
      <c r="I52" s="1" t="n">
        <v>1.92781889685849</v>
      </c>
      <c r="J52" s="1" t="n">
        <v>1.54904648726399</v>
      </c>
      <c r="K52" s="1" t="n">
        <v>2.33814674358021</v>
      </c>
      <c r="L52" s="1" t="s">
        <v>33</v>
      </c>
      <c r="M52" s="1" t="s">
        <v>33</v>
      </c>
      <c r="N52" s="1" t="s">
        <v>33</v>
      </c>
    </row>
    <row r="53" customFormat="false" ht="12.75" hidden="false" customHeight="false" outlineLevel="0" collapsed="false">
      <c r="A53" s="1" t="s">
        <v>33</v>
      </c>
      <c r="B53" s="1" t="s">
        <v>113</v>
      </c>
      <c r="C53" s="1" t="n">
        <v>99425501</v>
      </c>
      <c r="D53" s="1" t="n">
        <v>99426000</v>
      </c>
      <c r="E53" s="1" t="n">
        <v>3.2781108994711</v>
      </c>
      <c r="F53" s="1" t="n">
        <v>2.65238247776703</v>
      </c>
      <c r="G53" s="1" t="n">
        <v>1.59529386021746</v>
      </c>
      <c r="H53" s="1" t="n">
        <v>1.31175101410818</v>
      </c>
      <c r="I53" s="1" t="n">
        <v>1.02804204555477</v>
      </c>
      <c r="J53" s="1" t="n">
        <v>1.43720888900795</v>
      </c>
      <c r="K53" s="1" t="n">
        <v>4.25058597906169</v>
      </c>
      <c r="L53" s="1" t="s">
        <v>33</v>
      </c>
      <c r="M53" s="1" t="s">
        <v>33</v>
      </c>
      <c r="N53" s="1" t="s">
        <v>33</v>
      </c>
    </row>
    <row r="54" customFormat="false" ht="12.75" hidden="false" customHeight="false" outlineLevel="0" collapsed="false">
      <c r="A54" s="1" t="s">
        <v>33</v>
      </c>
      <c r="B54" s="1" t="s">
        <v>85</v>
      </c>
      <c r="C54" s="1" t="n">
        <v>56331501</v>
      </c>
      <c r="D54" s="1" t="n">
        <v>56332000</v>
      </c>
      <c r="E54" s="1" t="n">
        <v>3.29507123780957</v>
      </c>
      <c r="F54" s="1" t="n">
        <v>3.39286374391508</v>
      </c>
      <c r="G54" s="1" t="n">
        <v>1.17558894679717</v>
      </c>
      <c r="H54" s="1" t="n">
        <v>3.34591871418365</v>
      </c>
      <c r="I54" s="1" t="n">
        <v>2.01298181825391</v>
      </c>
      <c r="J54" s="1" t="n">
        <v>4.50857327498074</v>
      </c>
      <c r="K54" s="1" t="n">
        <v>4.2666320092515</v>
      </c>
      <c r="L54" s="1" t="s">
        <v>33</v>
      </c>
      <c r="M54" s="1" t="s">
        <v>33</v>
      </c>
      <c r="N54" s="1" t="s">
        <v>33</v>
      </c>
    </row>
    <row r="55" customFormat="false" ht="12.75" hidden="false" customHeight="false" outlineLevel="0" collapsed="false">
      <c r="A55" s="1" t="s">
        <v>33</v>
      </c>
      <c r="B55" s="1" t="s">
        <v>85</v>
      </c>
      <c r="C55" s="1" t="n">
        <v>60043001</v>
      </c>
      <c r="D55" s="1" t="n">
        <v>60043500</v>
      </c>
      <c r="E55" s="1" t="n">
        <v>5.87182608360995</v>
      </c>
      <c r="F55" s="1" t="n">
        <v>3.32838625847078</v>
      </c>
      <c r="G55" s="1" t="n">
        <v>2.03955520743482</v>
      </c>
      <c r="H55" s="1" t="n">
        <v>4.7135658240894</v>
      </c>
      <c r="I55" s="1" t="n">
        <v>1.98128683502887</v>
      </c>
      <c r="J55" s="1" t="n">
        <v>4.17371638922718</v>
      </c>
      <c r="K55" s="1" t="n">
        <v>5.1122335280374</v>
      </c>
      <c r="L55" s="1" t="s">
        <v>33</v>
      </c>
      <c r="M55" s="1" t="s">
        <v>33</v>
      </c>
      <c r="N55" s="1" t="s">
        <v>33</v>
      </c>
    </row>
    <row r="56" customFormat="false" ht="12.75" hidden="false" customHeight="false" outlineLevel="0" collapsed="false">
      <c r="A56" s="1" t="s">
        <v>33</v>
      </c>
      <c r="B56" s="1" t="s">
        <v>85</v>
      </c>
      <c r="C56" s="1" t="n">
        <v>60043501</v>
      </c>
      <c r="D56" s="1" t="n">
        <v>60044000</v>
      </c>
      <c r="E56" s="1" t="n">
        <v>6.4504376290622</v>
      </c>
      <c r="F56" s="1" t="n">
        <v>1.50717013601308</v>
      </c>
      <c r="G56" s="1" t="n">
        <v>1.89886076800054</v>
      </c>
      <c r="H56" s="1" t="n">
        <v>2.52785026461958</v>
      </c>
      <c r="I56" s="1" t="n">
        <v>1.55247656723539</v>
      </c>
      <c r="J56" s="1" t="n">
        <v>4.21492758466704</v>
      </c>
      <c r="K56" s="1" t="n">
        <v>4.27522984757011</v>
      </c>
      <c r="L56" s="1" t="s">
        <v>33</v>
      </c>
      <c r="M56" s="1" t="s">
        <v>33</v>
      </c>
      <c r="N56" s="1" t="s">
        <v>33</v>
      </c>
    </row>
    <row r="57" customFormat="false" ht="12.75" hidden="false" customHeight="false" outlineLevel="0" collapsed="false">
      <c r="A57" s="1" t="s">
        <v>33</v>
      </c>
      <c r="B57" s="1" t="s">
        <v>102</v>
      </c>
      <c r="C57" s="1" t="n">
        <v>50874501</v>
      </c>
      <c r="D57" s="1" t="n">
        <v>50875000</v>
      </c>
      <c r="E57" s="1" t="n">
        <v>6.57020011305024</v>
      </c>
      <c r="F57" s="1" t="n">
        <v>2.81149963844311</v>
      </c>
      <c r="G57" s="1" t="n">
        <v>1.97591189134305</v>
      </c>
      <c r="H57" s="1" t="n">
        <v>2.7421841774041</v>
      </c>
      <c r="I57" s="1" t="n">
        <v>1.00427772409913</v>
      </c>
      <c r="J57" s="1" t="n">
        <v>5.55853796796579</v>
      </c>
      <c r="K57" s="1" t="n">
        <v>3.40397650050275</v>
      </c>
      <c r="L57" s="1" t="s">
        <v>33</v>
      </c>
      <c r="M57" s="1" t="s">
        <v>33</v>
      </c>
      <c r="N57" s="1" t="s">
        <v>33</v>
      </c>
    </row>
    <row r="58" customFormat="false" ht="12.75" hidden="false" customHeight="false" outlineLevel="0" collapsed="false">
      <c r="A58" s="1" t="s">
        <v>33</v>
      </c>
      <c r="B58" s="1" t="s">
        <v>114</v>
      </c>
      <c r="C58" s="1" t="n">
        <v>72743001</v>
      </c>
      <c r="D58" s="1" t="n">
        <v>72743500</v>
      </c>
      <c r="E58" s="1" t="n">
        <v>3.30168905691102</v>
      </c>
      <c r="F58" s="1" t="n">
        <v>2.88692326545387</v>
      </c>
      <c r="G58" s="1" t="n">
        <v>2.84083587101841</v>
      </c>
      <c r="H58" s="1" t="n">
        <v>2.01035075158072</v>
      </c>
      <c r="I58" s="1" t="n">
        <v>1.85031411102321</v>
      </c>
      <c r="J58" s="1" t="n">
        <v>5.38488927576923</v>
      </c>
      <c r="K58" s="1" t="n">
        <v>6.58092737430933</v>
      </c>
      <c r="L58" s="1" t="s">
        <v>33</v>
      </c>
      <c r="M58" s="1" t="s">
        <v>33</v>
      </c>
      <c r="N58" s="1" t="s">
        <v>33</v>
      </c>
    </row>
    <row r="59" customFormat="false" ht="12.75" hidden="false" customHeight="false" outlineLevel="0" collapsed="false">
      <c r="A59" s="1" t="s">
        <v>33</v>
      </c>
      <c r="B59" s="1" t="s">
        <v>68</v>
      </c>
      <c r="C59" s="1" t="n">
        <v>161992001</v>
      </c>
      <c r="D59" s="1" t="n">
        <v>161992500</v>
      </c>
      <c r="E59" s="1" t="n">
        <v>3.92048252900214</v>
      </c>
      <c r="F59" s="1" t="n">
        <v>3.90256799044778</v>
      </c>
      <c r="G59" s="1" t="n">
        <v>1.79659501700639</v>
      </c>
      <c r="H59" s="1" t="n">
        <v>3.01801678332171</v>
      </c>
      <c r="I59" s="1" t="n">
        <v>2.23456210029695</v>
      </c>
      <c r="J59" s="1" t="n">
        <v>3.72419016136653</v>
      </c>
      <c r="K59" s="1" t="n">
        <v>1.58047893807113</v>
      </c>
      <c r="L59" s="1" t="s">
        <v>33</v>
      </c>
      <c r="M59" s="1" t="s">
        <v>33</v>
      </c>
      <c r="N59" s="1" t="s">
        <v>33</v>
      </c>
    </row>
    <row r="60" customFormat="false" ht="12.75" hidden="false" customHeight="false" outlineLevel="0" collapsed="false">
      <c r="A60" s="1" t="s">
        <v>33</v>
      </c>
      <c r="B60" s="1" t="s">
        <v>68</v>
      </c>
      <c r="C60" s="1" t="n">
        <v>63139501</v>
      </c>
      <c r="D60" s="1" t="n">
        <v>63140000</v>
      </c>
      <c r="E60" s="1" t="n">
        <v>4.04174988619602</v>
      </c>
      <c r="F60" s="1" t="n">
        <v>3.14199474204204</v>
      </c>
      <c r="G60" s="1" t="n">
        <v>2.38006909914105</v>
      </c>
      <c r="H60" s="1" t="n">
        <v>2.32029780944249</v>
      </c>
      <c r="I60" s="1" t="n">
        <v>1.42951336070728</v>
      </c>
      <c r="J60" s="1" t="n">
        <v>3.48284759892836</v>
      </c>
      <c r="K60" s="1" t="n">
        <v>3.04880630423322</v>
      </c>
      <c r="L60" s="1" t="s">
        <v>33</v>
      </c>
      <c r="M60" s="1" t="s">
        <v>33</v>
      </c>
      <c r="N60" s="1" t="s">
        <v>33</v>
      </c>
    </row>
    <row r="61" customFormat="false" ht="12.75" hidden="false" customHeight="false" outlineLevel="0" collapsed="false">
      <c r="A61" s="1" t="s">
        <v>33</v>
      </c>
      <c r="B61" s="1" t="s">
        <v>68</v>
      </c>
      <c r="C61" s="1" t="n">
        <v>156887001</v>
      </c>
      <c r="D61" s="1" t="n">
        <v>156887500</v>
      </c>
      <c r="E61" s="1" t="n">
        <v>3.49330497425675</v>
      </c>
      <c r="F61" s="1" t="n">
        <v>4.11827128225542</v>
      </c>
      <c r="G61" s="1" t="n">
        <v>3.08152428957258</v>
      </c>
      <c r="H61" s="1" t="n">
        <v>2.34405344956211</v>
      </c>
      <c r="I61" s="1" t="n">
        <v>1.12283211418707</v>
      </c>
      <c r="J61" s="1" t="n">
        <v>4.63906108270933</v>
      </c>
      <c r="K61" s="1" t="n">
        <v>3.47787287434045</v>
      </c>
      <c r="L61" s="1" t="s">
        <v>33</v>
      </c>
      <c r="M61" s="1" t="s">
        <v>33</v>
      </c>
      <c r="N61" s="1" t="s">
        <v>33</v>
      </c>
    </row>
    <row r="62" customFormat="false" ht="12.75" hidden="false" customHeight="false" outlineLevel="0" collapsed="false">
      <c r="A62" s="1" t="s">
        <v>33</v>
      </c>
      <c r="B62" s="1" t="s">
        <v>41</v>
      </c>
      <c r="C62" s="1" t="n">
        <v>21630001</v>
      </c>
      <c r="D62" s="1" t="n">
        <v>21630500</v>
      </c>
      <c r="E62" s="1" t="n">
        <v>4.9767627906862</v>
      </c>
      <c r="F62" s="1" t="n">
        <v>3.2779747215612</v>
      </c>
      <c r="G62" s="1" t="n">
        <v>3.73672099124155</v>
      </c>
      <c r="H62" s="1" t="n">
        <v>2.34059363921324</v>
      </c>
      <c r="I62" s="1" t="n">
        <v>1.32406614200518</v>
      </c>
      <c r="J62" s="1" t="n">
        <v>4.99124493811254</v>
      </c>
      <c r="K62" s="1" t="n">
        <v>4.01535396033053</v>
      </c>
      <c r="L62" s="1" t="s">
        <v>33</v>
      </c>
      <c r="M62" s="1" t="s">
        <v>33</v>
      </c>
      <c r="N62" s="1" t="s">
        <v>33</v>
      </c>
    </row>
    <row r="63" customFormat="false" ht="12.75" hidden="false" customHeight="false" outlineLevel="0" collapsed="false">
      <c r="A63" s="1" t="s">
        <v>33</v>
      </c>
      <c r="B63" s="1" t="s">
        <v>115</v>
      </c>
      <c r="C63" s="1" t="n">
        <v>36990001</v>
      </c>
      <c r="D63" s="1" t="n">
        <v>36990500</v>
      </c>
      <c r="E63" s="1" t="n">
        <v>3.24922121742716</v>
      </c>
      <c r="F63" s="1" t="n">
        <v>1.3280300688141</v>
      </c>
      <c r="G63" s="1" t="n">
        <v>1.34091748082873</v>
      </c>
      <c r="H63" s="1" t="n">
        <v>1.88074514345117</v>
      </c>
      <c r="I63" s="1" t="n">
        <v>1.10283461782246</v>
      </c>
      <c r="J63" s="1" t="n">
        <v>2.18167464215741</v>
      </c>
      <c r="K63" s="1" t="n">
        <v>2.53217653531245</v>
      </c>
      <c r="L63" s="1" t="s">
        <v>33</v>
      </c>
      <c r="M63" s="1" t="s">
        <v>33</v>
      </c>
      <c r="N63" s="1" t="s">
        <v>33</v>
      </c>
    </row>
    <row r="64" customFormat="false" ht="12.75" hidden="false" customHeight="false" outlineLevel="0" collapsed="false">
      <c r="A64" s="1" t="s">
        <v>33</v>
      </c>
      <c r="B64" s="1" t="s">
        <v>115</v>
      </c>
      <c r="C64" s="1" t="n">
        <v>36990501</v>
      </c>
      <c r="D64" s="1" t="n">
        <v>36991000</v>
      </c>
      <c r="E64" s="1" t="n">
        <v>3.71146962576811</v>
      </c>
      <c r="F64" s="1" t="n">
        <v>3.82780705457182</v>
      </c>
      <c r="G64" s="1" t="n">
        <v>1.50702362399486</v>
      </c>
      <c r="H64" s="1" t="n">
        <v>2.93348050195287</v>
      </c>
      <c r="I64" s="1" t="n">
        <v>1.72510404808882</v>
      </c>
      <c r="J64" s="1" t="n">
        <v>4.19685009091482</v>
      </c>
      <c r="K64" s="1" t="n">
        <v>3.57861165976093</v>
      </c>
      <c r="L64" s="1" t="s">
        <v>33</v>
      </c>
      <c r="M64" s="1" t="s">
        <v>33</v>
      </c>
      <c r="N64" s="1" t="s">
        <v>33</v>
      </c>
    </row>
    <row r="65" customFormat="false" ht="12.75" hidden="false" customHeight="false" outlineLevel="0" collapsed="false">
      <c r="A65" s="1" t="s">
        <v>33</v>
      </c>
      <c r="B65" s="1" t="s">
        <v>45</v>
      </c>
      <c r="C65" s="1" t="n">
        <v>123779001</v>
      </c>
      <c r="D65" s="1" t="n">
        <v>123779500</v>
      </c>
      <c r="E65" s="1" t="n">
        <v>2.85701853721523</v>
      </c>
      <c r="F65" s="1" t="n">
        <v>2.91263215798176</v>
      </c>
      <c r="G65" s="1" t="n">
        <v>3.94138700640228</v>
      </c>
      <c r="H65" s="1" t="n">
        <v>2.50335663795812</v>
      </c>
      <c r="I65" s="1" t="n">
        <v>2.5058672154558</v>
      </c>
      <c r="J65" s="1" t="n">
        <v>2.76534760369728</v>
      </c>
      <c r="K65" s="1" t="n">
        <v>2.47548407083671</v>
      </c>
      <c r="L65" s="1" t="s">
        <v>33</v>
      </c>
      <c r="M65" s="1" t="s">
        <v>33</v>
      </c>
      <c r="N65" s="1" t="s">
        <v>33</v>
      </c>
    </row>
    <row r="66" customFormat="false" ht="12.75" hidden="false" customHeight="false" outlineLevel="0" collapsed="false">
      <c r="A66" s="1" t="s">
        <v>33</v>
      </c>
      <c r="B66" s="1" t="s">
        <v>116</v>
      </c>
      <c r="C66" s="1" t="n">
        <v>85622001</v>
      </c>
      <c r="D66" s="1" t="n">
        <v>85622500</v>
      </c>
      <c r="E66" s="1" t="n">
        <v>4.18347085989568</v>
      </c>
      <c r="F66" s="1" t="n">
        <v>3.22599917874261</v>
      </c>
      <c r="G66" s="1" t="n">
        <v>2.09265036510266</v>
      </c>
      <c r="H66" s="1" t="n">
        <v>1.98019065069765</v>
      </c>
      <c r="I66" s="1" t="n">
        <v>1.69419241527238</v>
      </c>
      <c r="J66" s="1" t="n">
        <v>5.22339902552058</v>
      </c>
      <c r="K66" s="1" t="n">
        <v>2.77268963887509</v>
      </c>
      <c r="L66" s="1" t="s">
        <v>33</v>
      </c>
      <c r="M66" s="1" t="s">
        <v>33</v>
      </c>
      <c r="N66" s="1" t="s">
        <v>33</v>
      </c>
    </row>
    <row r="67" customFormat="false" ht="12.75" hidden="false" customHeight="false" outlineLevel="0" collapsed="false">
      <c r="A67" s="1" t="s">
        <v>33</v>
      </c>
      <c r="B67" s="1" t="s">
        <v>116</v>
      </c>
      <c r="C67" s="1" t="n">
        <v>85623501</v>
      </c>
      <c r="D67" s="1" t="n">
        <v>85624000</v>
      </c>
      <c r="E67" s="1" t="n">
        <v>4.02486144790857</v>
      </c>
      <c r="F67" s="1" t="n">
        <v>2.21941066171837</v>
      </c>
      <c r="G67" s="1" t="n">
        <v>2.26407168050638</v>
      </c>
      <c r="H67" s="1" t="n">
        <v>3.66170492221763</v>
      </c>
      <c r="I67" s="1" t="n">
        <v>1.2584594277734</v>
      </c>
      <c r="J67" s="1" t="n">
        <v>3.66651025321546</v>
      </c>
      <c r="K67" s="1" t="n">
        <v>3.23880800710437</v>
      </c>
      <c r="L67" s="1" t="s">
        <v>33</v>
      </c>
      <c r="M67" s="1" t="s">
        <v>33</v>
      </c>
      <c r="N67" s="1" t="s">
        <v>33</v>
      </c>
    </row>
    <row r="68" customFormat="false" ht="12.75" hidden="false" customHeight="false" outlineLevel="0" collapsed="false">
      <c r="A68" s="1" t="s">
        <v>33</v>
      </c>
      <c r="B68" s="1" t="s">
        <v>65</v>
      </c>
      <c r="C68" s="1" t="n">
        <v>54554501</v>
      </c>
      <c r="D68" s="1" t="n">
        <v>54555000</v>
      </c>
      <c r="E68" s="1" t="n">
        <v>4.24938266395742</v>
      </c>
      <c r="F68" s="1" t="n">
        <v>1.65968926974245</v>
      </c>
      <c r="G68" s="1" t="n">
        <v>1.90860644728777</v>
      </c>
      <c r="H68" s="1" t="n">
        <v>2.99388948820996</v>
      </c>
      <c r="I68" s="1" t="n">
        <v>1.31525628305171</v>
      </c>
      <c r="J68" s="1" t="n">
        <v>1.28266244201831</v>
      </c>
      <c r="K68" s="1" t="n">
        <v>2.24632969740471</v>
      </c>
      <c r="L68" s="1" t="s">
        <v>33</v>
      </c>
      <c r="M68" s="1" t="s">
        <v>33</v>
      </c>
      <c r="N68" s="1" t="s">
        <v>33</v>
      </c>
    </row>
    <row r="69" customFormat="false" ht="12.75" hidden="false" customHeight="false" outlineLevel="0" collapsed="false">
      <c r="A69" s="1" t="s">
        <v>33</v>
      </c>
      <c r="B69" s="1" t="s">
        <v>65</v>
      </c>
      <c r="C69" s="1" t="n">
        <v>134404001</v>
      </c>
      <c r="D69" s="1" t="n">
        <v>134404500</v>
      </c>
      <c r="E69" s="1" t="n">
        <v>5.97964873047434</v>
      </c>
      <c r="F69" s="1" t="n">
        <v>3.66688942592874</v>
      </c>
      <c r="G69" s="1" t="n">
        <v>1.29308041685449</v>
      </c>
      <c r="H69" s="1" t="n">
        <v>3.35339405816001</v>
      </c>
      <c r="I69" s="1" t="n">
        <v>2.51723466341275</v>
      </c>
      <c r="J69" s="1" t="n">
        <v>1.50771610397288</v>
      </c>
      <c r="K69" s="1" t="n">
        <v>4.14393246435866</v>
      </c>
      <c r="L69" s="1" t="s">
        <v>33</v>
      </c>
      <c r="M69" s="1" t="s">
        <v>33</v>
      </c>
      <c r="N69" s="1" t="s">
        <v>33</v>
      </c>
    </row>
    <row r="70" customFormat="false" ht="12.75" hidden="false" customHeight="false" outlineLevel="0" collapsed="false">
      <c r="A70" s="1" t="s">
        <v>33</v>
      </c>
      <c r="B70" s="1" t="s">
        <v>54</v>
      </c>
      <c r="C70" s="1" t="n">
        <v>10498501</v>
      </c>
      <c r="D70" s="1" t="n">
        <v>10499000</v>
      </c>
      <c r="E70" s="1" t="n">
        <v>4.05962259153093</v>
      </c>
      <c r="F70" s="1" t="n">
        <v>3.88779873455649</v>
      </c>
      <c r="G70" s="1" t="n">
        <v>1.38589158938314</v>
      </c>
      <c r="H70" s="1" t="n">
        <v>4.12546788954432</v>
      </c>
      <c r="I70" s="1" t="n">
        <v>1.81282388903985</v>
      </c>
      <c r="J70" s="1" t="n">
        <v>4.09291730738101</v>
      </c>
      <c r="K70" s="1" t="n">
        <v>2.34329991514485</v>
      </c>
      <c r="L70" s="1" t="s">
        <v>33</v>
      </c>
      <c r="M70" s="1" t="s">
        <v>33</v>
      </c>
      <c r="N70" s="1" t="s">
        <v>33</v>
      </c>
    </row>
    <row r="71" customFormat="false" ht="12.75" hidden="false" customHeight="false" outlineLevel="0" collapsed="false">
      <c r="A71" s="1" t="s">
        <v>33</v>
      </c>
      <c r="B71" s="1" t="s">
        <v>54</v>
      </c>
      <c r="C71" s="1" t="n">
        <v>10530001</v>
      </c>
      <c r="D71" s="1" t="n">
        <v>10530500</v>
      </c>
      <c r="E71" s="1" t="n">
        <v>5.01829572270221</v>
      </c>
      <c r="F71" s="1" t="n">
        <v>5.5571770925907</v>
      </c>
      <c r="G71" s="1" t="n">
        <v>2.17046788031896</v>
      </c>
      <c r="H71" s="1" t="n">
        <v>4.16236774321548</v>
      </c>
      <c r="I71" s="1" t="n">
        <v>2.49359974906189</v>
      </c>
      <c r="J71" s="1" t="n">
        <v>1.94774545976626</v>
      </c>
      <c r="K71" s="1" t="n">
        <v>1.93847813712473</v>
      </c>
      <c r="L71" s="1" t="s">
        <v>33</v>
      </c>
      <c r="M71" s="1" t="s">
        <v>33</v>
      </c>
      <c r="N71" s="1" t="s">
        <v>33</v>
      </c>
    </row>
    <row r="72" customFormat="false" ht="12.75" hidden="false" customHeight="false" outlineLevel="0" collapsed="false">
      <c r="A72" s="1" t="s">
        <v>33</v>
      </c>
      <c r="B72" s="1" t="s">
        <v>59</v>
      </c>
      <c r="C72" s="1" t="n">
        <v>27258001</v>
      </c>
      <c r="D72" s="1" t="n">
        <v>27258500</v>
      </c>
      <c r="E72" s="1" t="n">
        <v>3.77455480081055</v>
      </c>
      <c r="F72" s="1" t="n">
        <v>3.71003657845437</v>
      </c>
      <c r="G72" s="1" t="n">
        <v>3.44229345845771</v>
      </c>
      <c r="H72" s="1" t="n">
        <v>4.00738188180289</v>
      </c>
      <c r="I72" s="1" t="n">
        <v>1.31002801449471</v>
      </c>
      <c r="J72" s="1" t="n">
        <v>4.39880739544096</v>
      </c>
      <c r="K72" s="1" t="n">
        <v>1.71148538434391</v>
      </c>
      <c r="L72" s="1" t="s">
        <v>33</v>
      </c>
      <c r="M72" s="1" t="s">
        <v>33</v>
      </c>
      <c r="N72" s="1" t="s">
        <v>33</v>
      </c>
    </row>
    <row r="73" customFormat="false" ht="12.75" hidden="false" customHeight="false" outlineLevel="0" collapsed="false">
      <c r="A73" s="1" t="s">
        <v>33</v>
      </c>
      <c r="B73" s="1" t="s">
        <v>88</v>
      </c>
      <c r="C73" s="1" t="n">
        <v>72633001</v>
      </c>
      <c r="D73" s="1" t="n">
        <v>72633500</v>
      </c>
      <c r="E73" s="1" t="n">
        <v>4.42830539814012</v>
      </c>
      <c r="F73" s="1" t="n">
        <v>3.92156367709417</v>
      </c>
      <c r="G73" s="1" t="n">
        <v>1.78928712186238</v>
      </c>
      <c r="H73" s="1" t="n">
        <v>5.1604637647406</v>
      </c>
      <c r="I73" s="1" t="n">
        <v>2.04053987414344</v>
      </c>
      <c r="J73" s="1" t="n">
        <v>5.33316431133725</v>
      </c>
      <c r="K73" s="1" t="n">
        <v>2.73820478047922</v>
      </c>
      <c r="L73" s="1" t="s">
        <v>33</v>
      </c>
      <c r="M73" s="1" t="s">
        <v>33</v>
      </c>
      <c r="N73" s="1" t="s">
        <v>33</v>
      </c>
    </row>
    <row r="74" customFormat="false" ht="12.75" hidden="false" customHeight="false" outlineLevel="0" collapsed="false">
      <c r="A74" s="1" t="s">
        <v>33</v>
      </c>
      <c r="B74" s="1" t="s">
        <v>32</v>
      </c>
      <c r="C74" s="1" t="n">
        <v>963001</v>
      </c>
      <c r="D74" s="1" t="n">
        <v>963500</v>
      </c>
      <c r="E74" s="1" t="n">
        <v>2.78854539246485</v>
      </c>
      <c r="F74" s="1" t="n">
        <v>2.17206127429686</v>
      </c>
      <c r="G74" s="1" t="n">
        <v>1.93210289250849</v>
      </c>
      <c r="H74" s="1" t="n">
        <v>3.10142695341672</v>
      </c>
      <c r="I74" s="1" t="n">
        <v>1.14724747330477</v>
      </c>
      <c r="J74" s="1" t="n">
        <v>3.28378492837257</v>
      </c>
      <c r="K74" s="1" t="n">
        <v>4.07743019505291</v>
      </c>
      <c r="L74" s="1" t="s">
        <v>33</v>
      </c>
      <c r="M74" s="1" t="s">
        <v>33</v>
      </c>
      <c r="N74" s="1" t="s">
        <v>33</v>
      </c>
    </row>
    <row r="77" s="4" customFormat="true" ht="15.75" hidden="false" customHeight="false" outlineLevel="0" collapsed="false">
      <c r="A77" s="5" t="s">
        <v>117</v>
      </c>
    </row>
    <row r="78" s="4" customFormat="true" ht="15.75" hidden="false" customHeight="false" outlineLevel="0" collapsed="false">
      <c r="A78" s="5"/>
    </row>
    <row r="79" s="4" customFormat="true" ht="12.75" hidden="false" customHeight="false" outlineLevel="0" collapsed="false">
      <c r="A79" s="6" t="s">
        <v>3</v>
      </c>
      <c r="B79" s="7" t="s">
        <v>4</v>
      </c>
      <c r="C79" s="8"/>
    </row>
    <row r="80" s="4" customFormat="true" ht="12.75" hidden="false" customHeight="false" outlineLevel="0" collapsed="false">
      <c r="A80" s="25" t="s">
        <v>118</v>
      </c>
      <c r="B80" s="26"/>
      <c r="C80" s="11" t="s">
        <v>119</v>
      </c>
    </row>
    <row r="81" s="4" customFormat="true" ht="12.75" hidden="false" customHeight="false" outlineLevel="0" collapsed="false">
      <c r="A81" s="25" t="s">
        <v>120</v>
      </c>
      <c r="B81" s="27"/>
      <c r="C81" s="11" t="s">
        <v>121</v>
      </c>
    </row>
    <row r="82" s="4" customFormat="true" ht="12.75" hidden="false" customHeight="false" outlineLevel="0" collapsed="false">
      <c r="A82" s="25" t="s">
        <v>122</v>
      </c>
      <c r="B82" s="28"/>
      <c r="C82" s="11"/>
    </row>
    <row r="83" s="4" customFormat="true" ht="12.75" hidden="false" customHeight="false" outlineLevel="0" collapsed="false">
      <c r="A83" s="3"/>
    </row>
    <row r="84" customFormat="false" ht="17.25" hidden="false" customHeight="true" outlineLevel="0" collapsed="false">
      <c r="A84" s="14" t="s">
        <v>10</v>
      </c>
      <c r="B84" s="15" t="s">
        <v>11</v>
      </c>
      <c r="C84" s="15"/>
      <c r="D84" s="15"/>
      <c r="E84" s="16" t="s">
        <v>12</v>
      </c>
      <c r="F84" s="16"/>
      <c r="G84" s="16"/>
      <c r="H84" s="16"/>
      <c r="I84" s="16"/>
      <c r="J84" s="16"/>
      <c r="K84" s="16"/>
      <c r="L84" s="17" t="s">
        <v>13</v>
      </c>
      <c r="M84" s="17"/>
      <c r="N84" s="17"/>
      <c r="O84" s="18" t="s">
        <v>14</v>
      </c>
      <c r="P84" s="19" t="s">
        <v>15</v>
      </c>
      <c r="Q84" s="18" t="s">
        <v>16</v>
      </c>
      <c r="R84" s="29" t="s">
        <v>17</v>
      </c>
    </row>
    <row r="85" customFormat="false" ht="17.25" hidden="false" customHeight="true" outlineLevel="0" collapsed="false">
      <c r="A85" s="14"/>
      <c r="B85" s="14" t="s">
        <v>18</v>
      </c>
      <c r="C85" s="21" t="s">
        <v>19</v>
      </c>
      <c r="D85" s="21" t="s">
        <v>20</v>
      </c>
      <c r="E85" s="22" t="s">
        <v>21</v>
      </c>
      <c r="F85" s="22" t="s">
        <v>22</v>
      </c>
      <c r="G85" s="22" t="s">
        <v>23</v>
      </c>
      <c r="H85" s="22" t="s">
        <v>24</v>
      </c>
      <c r="I85" s="22" t="s">
        <v>25</v>
      </c>
      <c r="J85" s="22" t="s">
        <v>26</v>
      </c>
      <c r="K85" s="22" t="s">
        <v>27</v>
      </c>
      <c r="L85" s="17" t="s">
        <v>28</v>
      </c>
      <c r="M85" s="17" t="s">
        <v>29</v>
      </c>
      <c r="N85" s="17" t="s">
        <v>30</v>
      </c>
      <c r="O85" s="18"/>
      <c r="P85" s="19"/>
      <c r="Q85" s="18"/>
      <c r="R85" s="29"/>
    </row>
    <row r="86" s="4" customFormat="true" ht="12.75" hidden="false" customHeight="false" outlineLevel="0" collapsed="false">
      <c r="A86" s="4" t="s">
        <v>123</v>
      </c>
      <c r="B86" s="4" t="s">
        <v>124</v>
      </c>
      <c r="C86" s="4" t="n">
        <v>45424001</v>
      </c>
      <c r="D86" s="4" t="n">
        <v>45424500</v>
      </c>
      <c r="E86" s="4" t="n">
        <v>-1.26687685448164</v>
      </c>
      <c r="F86" s="4" t="n">
        <v>-1.55300398873017</v>
      </c>
      <c r="G86" s="4" t="n">
        <v>-3.64436966039699</v>
      </c>
      <c r="H86" s="4" t="n">
        <v>-3.25741075722222</v>
      </c>
      <c r="I86" s="4" t="n">
        <v>-1.87160408755505</v>
      </c>
      <c r="J86" s="4" t="n">
        <v>-3.09225407975738</v>
      </c>
      <c r="K86" s="4" t="n">
        <v>-2.21338954484393</v>
      </c>
      <c r="L86" s="4" t="s">
        <v>123</v>
      </c>
      <c r="M86" s="4" t="s">
        <v>33</v>
      </c>
      <c r="N86" s="4" t="s">
        <v>33</v>
      </c>
      <c r="O86" s="4" t="s">
        <v>125</v>
      </c>
      <c r="P86" s="4" t="s">
        <v>43</v>
      </c>
      <c r="Q86" s="4" t="s">
        <v>43</v>
      </c>
      <c r="R86" s="4" t="s">
        <v>43</v>
      </c>
    </row>
    <row r="87" s="4" customFormat="true" ht="12.75" hidden="false" customHeight="false" outlineLevel="0" collapsed="false">
      <c r="A87" s="4" t="s">
        <v>126</v>
      </c>
      <c r="B87" s="4" t="s">
        <v>51</v>
      </c>
      <c r="C87" s="4" t="n">
        <v>93989501</v>
      </c>
      <c r="D87" s="4" t="n">
        <v>93990000</v>
      </c>
      <c r="E87" s="4" t="n">
        <v>-2.678220923</v>
      </c>
      <c r="F87" s="4" t="n">
        <v>-3.841028998</v>
      </c>
      <c r="G87" s="4" t="n">
        <v>-2.818216509</v>
      </c>
      <c r="H87" s="4" t="n">
        <v>-2.674446325</v>
      </c>
      <c r="I87" s="4" t="n">
        <v>-3.355027327</v>
      </c>
      <c r="J87" s="4" t="n">
        <v>-3.182336106</v>
      </c>
      <c r="K87" s="4" t="n">
        <v>-4.982691092</v>
      </c>
      <c r="L87" s="4" t="s">
        <v>33</v>
      </c>
      <c r="M87" s="4" t="s">
        <v>33</v>
      </c>
      <c r="N87" s="4" t="s">
        <v>126</v>
      </c>
      <c r="O87" s="4" t="s">
        <v>127</v>
      </c>
      <c r="P87" s="4" t="s">
        <v>43</v>
      </c>
      <c r="Q87" s="4" t="s">
        <v>43</v>
      </c>
      <c r="R87" s="4" t="s">
        <v>128</v>
      </c>
    </row>
    <row r="88" s="4" customFormat="true" ht="12.75" hidden="false" customHeight="false" outlineLevel="0" collapsed="false">
      <c r="A88" s="4" t="s">
        <v>129</v>
      </c>
      <c r="B88" s="4" t="s">
        <v>88</v>
      </c>
      <c r="C88" s="4" t="n">
        <v>128820001</v>
      </c>
      <c r="D88" s="4" t="n">
        <v>128820500</v>
      </c>
      <c r="E88" s="4" t="n">
        <v>-3.863588058</v>
      </c>
      <c r="F88" s="4" t="n">
        <v>-1.458894704</v>
      </c>
      <c r="G88" s="4" t="n">
        <v>-1.943471576</v>
      </c>
      <c r="H88" s="4" t="n">
        <v>-3.246372694</v>
      </c>
      <c r="I88" s="4" t="n">
        <v>-3.95513245</v>
      </c>
      <c r="J88" s="4" t="n">
        <v>-4.607981931</v>
      </c>
      <c r="K88" s="4" t="n">
        <v>-1.143796431</v>
      </c>
      <c r="L88" s="4" t="s">
        <v>33</v>
      </c>
      <c r="M88" s="4" t="s">
        <v>33</v>
      </c>
      <c r="N88" s="4" t="s">
        <v>129</v>
      </c>
      <c r="O88" s="4" t="s">
        <v>130</v>
      </c>
      <c r="P88" s="4" t="s">
        <v>35</v>
      </c>
      <c r="Q88" s="4" t="s">
        <v>131</v>
      </c>
      <c r="R88" s="4" t="s">
        <v>35</v>
      </c>
    </row>
    <row r="89" s="4" customFormat="true" ht="12.75" hidden="false" customHeight="false" outlineLevel="0" collapsed="false">
      <c r="A89" s="4" t="s">
        <v>132</v>
      </c>
      <c r="B89" s="4" t="s">
        <v>38</v>
      </c>
      <c r="C89" s="4" t="n">
        <v>199975501</v>
      </c>
      <c r="D89" s="4" t="n">
        <v>199976000</v>
      </c>
      <c r="E89" s="4" t="n">
        <v>-4.03238012612526</v>
      </c>
      <c r="F89" s="4" t="n">
        <v>-3.58611114334933</v>
      </c>
      <c r="G89" s="4" t="n">
        <v>-3.71799055049948</v>
      </c>
      <c r="H89" s="4" t="n">
        <v>-4.50669718648665</v>
      </c>
      <c r="I89" s="4" t="n">
        <v>-1.12890093036412</v>
      </c>
      <c r="J89" s="4" t="n">
        <v>-2.75065774500504</v>
      </c>
      <c r="K89" s="4" t="n">
        <v>-2.30067412571374</v>
      </c>
      <c r="L89" s="4" t="s">
        <v>132</v>
      </c>
      <c r="M89" s="4" t="s">
        <v>33</v>
      </c>
      <c r="N89" s="4" t="s">
        <v>33</v>
      </c>
      <c r="O89" s="4" t="s">
        <v>133</v>
      </c>
      <c r="P89" s="4" t="s">
        <v>134</v>
      </c>
      <c r="Q89" s="4" t="s">
        <v>107</v>
      </c>
      <c r="R89" s="4" t="s">
        <v>135</v>
      </c>
    </row>
    <row r="90" s="4" customFormat="true" ht="12.75" hidden="false" customHeight="false" outlineLevel="0" collapsed="false">
      <c r="A90" s="4" t="s">
        <v>136</v>
      </c>
      <c r="B90" s="4" t="s">
        <v>62</v>
      </c>
      <c r="C90" s="4" t="n">
        <v>3179001</v>
      </c>
      <c r="D90" s="4" t="n">
        <v>3179500</v>
      </c>
      <c r="E90" s="4" t="n">
        <v>-2.79824760445715</v>
      </c>
      <c r="F90" s="4" t="n">
        <v>-3.61371054003045</v>
      </c>
      <c r="G90" s="4" t="n">
        <v>-2.09729212612672</v>
      </c>
      <c r="H90" s="4" t="n">
        <v>-1.30541215919544</v>
      </c>
      <c r="I90" s="4" t="n">
        <v>-1.65709512136458</v>
      </c>
      <c r="J90" s="4" t="n">
        <v>-3.32916450747554</v>
      </c>
      <c r="K90" s="4" t="n">
        <v>-1.1300720336186</v>
      </c>
      <c r="L90" s="4" t="s">
        <v>33</v>
      </c>
      <c r="M90" s="4" t="s">
        <v>33</v>
      </c>
      <c r="N90" s="4" t="s">
        <v>136</v>
      </c>
      <c r="O90" s="4" t="s">
        <v>137</v>
      </c>
      <c r="P90" s="4" t="s">
        <v>43</v>
      </c>
      <c r="Q90" s="4" t="s">
        <v>57</v>
      </c>
      <c r="R90" s="4" t="s">
        <v>43</v>
      </c>
    </row>
    <row r="91" s="4" customFormat="true" ht="12.75" hidden="false" customHeight="false" outlineLevel="0" collapsed="false">
      <c r="A91" s="4" t="s">
        <v>136</v>
      </c>
      <c r="B91" s="4" t="s">
        <v>62</v>
      </c>
      <c r="C91" s="4" t="n">
        <v>3179501</v>
      </c>
      <c r="D91" s="4" t="n">
        <v>3180000</v>
      </c>
      <c r="E91" s="4" t="n">
        <v>-3.50690403950504</v>
      </c>
      <c r="F91" s="4" t="n">
        <v>-3.23759499877575</v>
      </c>
      <c r="G91" s="4" t="n">
        <v>-3.01247636409073</v>
      </c>
      <c r="H91" s="4" t="n">
        <v>-2.31783041030818</v>
      </c>
      <c r="I91" s="4" t="n">
        <v>-1.52287188342671</v>
      </c>
      <c r="J91" s="4" t="n">
        <v>-4.88121487662778</v>
      </c>
      <c r="K91" s="4" t="n">
        <v>-1.87143705853448</v>
      </c>
      <c r="L91" s="4" t="s">
        <v>136</v>
      </c>
      <c r="M91" s="4" t="s">
        <v>33</v>
      </c>
      <c r="N91" s="4" t="s">
        <v>33</v>
      </c>
    </row>
    <row r="92" s="4" customFormat="true" ht="12.75" hidden="false" customHeight="false" outlineLevel="0" collapsed="false">
      <c r="A92" s="4" t="s">
        <v>138</v>
      </c>
      <c r="B92" s="4" t="s">
        <v>45</v>
      </c>
      <c r="C92" s="4" t="n">
        <v>50358001</v>
      </c>
      <c r="D92" s="4" t="n">
        <v>50358500</v>
      </c>
      <c r="E92" s="4" t="n">
        <v>-3.17070151421672</v>
      </c>
      <c r="F92" s="4" t="n">
        <v>-2.9837765382163</v>
      </c>
      <c r="G92" s="4" t="n">
        <v>-2.73753445591942</v>
      </c>
      <c r="H92" s="4" t="n">
        <v>-1.13931636783273</v>
      </c>
      <c r="I92" s="4" t="n">
        <v>-1.61696120925022</v>
      </c>
      <c r="J92" s="4" t="n">
        <v>-3.33972349941534</v>
      </c>
      <c r="K92" s="4" t="n">
        <v>-3.35875265024174</v>
      </c>
      <c r="L92" s="4" t="s">
        <v>138</v>
      </c>
      <c r="M92" s="4" t="s">
        <v>33</v>
      </c>
      <c r="N92" s="4" t="s">
        <v>33</v>
      </c>
      <c r="O92" s="4" t="s">
        <v>139</v>
      </c>
      <c r="P92" s="4" t="s">
        <v>43</v>
      </c>
      <c r="Q92" s="4" t="s">
        <v>107</v>
      </c>
      <c r="R92" s="4" t="s">
        <v>43</v>
      </c>
    </row>
    <row r="93" s="4" customFormat="true" ht="12.75" hidden="false" customHeight="false" outlineLevel="0" collapsed="false">
      <c r="A93" s="4" t="s">
        <v>33</v>
      </c>
      <c r="B93" s="4" t="s">
        <v>140</v>
      </c>
      <c r="C93" s="4" t="n">
        <v>62448001</v>
      </c>
      <c r="D93" s="4" t="n">
        <v>62448500</v>
      </c>
      <c r="E93" s="4" t="n">
        <v>-3.7207382840156</v>
      </c>
      <c r="F93" s="4" t="n">
        <v>-2.8692590127804</v>
      </c>
      <c r="G93" s="4" t="n">
        <v>-4.87963560279657</v>
      </c>
      <c r="H93" s="4" t="n">
        <v>-4.84578369245466</v>
      </c>
      <c r="I93" s="4" t="n">
        <v>-3.36143374288465</v>
      </c>
      <c r="J93" s="4" t="n">
        <v>-4.9381212185687</v>
      </c>
      <c r="K93" s="4" t="n">
        <v>-1.47699882446382</v>
      </c>
      <c r="L93" s="4" t="s">
        <v>33</v>
      </c>
      <c r="M93" s="4" t="s">
        <v>33</v>
      </c>
      <c r="N93" s="4" t="s">
        <v>33</v>
      </c>
    </row>
    <row r="96" s="4" customFormat="true" ht="15.75" hidden="false" customHeight="false" outlineLevel="0" collapsed="false">
      <c r="A96" s="5" t="s">
        <v>141</v>
      </c>
    </row>
    <row r="97" s="4" customFormat="true" ht="15.75" hidden="false" customHeight="false" outlineLevel="0" collapsed="false">
      <c r="A97" s="5"/>
    </row>
    <row r="98" s="4" customFormat="true" ht="12.75" hidden="false" customHeight="false" outlineLevel="0" collapsed="false">
      <c r="A98" s="6" t="s">
        <v>3</v>
      </c>
      <c r="B98" s="7" t="s">
        <v>4</v>
      </c>
      <c r="C98" s="8"/>
    </row>
    <row r="99" s="4" customFormat="true" ht="12.75" hidden="false" customHeight="false" outlineLevel="0" collapsed="false">
      <c r="A99" s="9" t="s">
        <v>5</v>
      </c>
      <c r="B99" s="10"/>
      <c r="C99" s="11" t="s">
        <v>6</v>
      </c>
    </row>
    <row r="100" s="4" customFormat="true" ht="12.75" hidden="false" customHeight="false" outlineLevel="0" collapsed="false">
      <c r="A100" s="9" t="s">
        <v>7</v>
      </c>
      <c r="B100" s="12"/>
      <c r="C100" s="11" t="s">
        <v>8</v>
      </c>
    </row>
    <row r="101" s="4" customFormat="true" ht="12.75" hidden="false" customHeight="false" outlineLevel="0" collapsed="false">
      <c r="A101" s="9" t="s">
        <v>9</v>
      </c>
      <c r="B101" s="13"/>
    </row>
    <row r="102" s="4" customFormat="true" ht="12.75" hidden="false" customHeight="false" outlineLevel="0" collapsed="false">
      <c r="A102" s="3"/>
    </row>
    <row r="103" customFormat="false" ht="19.5" hidden="false" customHeight="true" outlineLevel="0" collapsed="false">
      <c r="A103" s="15" t="s">
        <v>10</v>
      </c>
      <c r="B103" s="18" t="s">
        <v>11</v>
      </c>
      <c r="C103" s="18"/>
      <c r="D103" s="18"/>
      <c r="E103" s="16" t="s">
        <v>12</v>
      </c>
      <c r="F103" s="16"/>
      <c r="G103" s="16"/>
      <c r="H103" s="16"/>
      <c r="I103" s="16"/>
      <c r="J103" s="16"/>
      <c r="K103" s="16"/>
      <c r="L103" s="18" t="s">
        <v>13</v>
      </c>
      <c r="M103" s="18"/>
      <c r="N103" s="18"/>
      <c r="O103" s="18" t="s">
        <v>14</v>
      </c>
      <c r="P103" s="19" t="s">
        <v>15</v>
      </c>
      <c r="Q103" s="30" t="s">
        <v>16</v>
      </c>
      <c r="R103" s="31" t="s">
        <v>17</v>
      </c>
    </row>
    <row r="104" customFormat="false" ht="19.5" hidden="false" customHeight="true" outlineLevel="0" collapsed="false">
      <c r="A104" s="15"/>
      <c r="B104" s="14" t="s">
        <v>18</v>
      </c>
      <c r="C104" s="21" t="s">
        <v>19</v>
      </c>
      <c r="D104" s="21" t="s">
        <v>20</v>
      </c>
      <c r="E104" s="22" t="s">
        <v>21</v>
      </c>
      <c r="F104" s="22" t="s">
        <v>22</v>
      </c>
      <c r="G104" s="22" t="s">
        <v>23</v>
      </c>
      <c r="H104" s="22" t="s">
        <v>24</v>
      </c>
      <c r="I104" s="22" t="s">
        <v>25</v>
      </c>
      <c r="J104" s="22" t="s">
        <v>26</v>
      </c>
      <c r="K104" s="22" t="s">
        <v>27</v>
      </c>
      <c r="L104" s="17" t="s">
        <v>28</v>
      </c>
      <c r="M104" s="17" t="s">
        <v>29</v>
      </c>
      <c r="N104" s="17" t="s">
        <v>30</v>
      </c>
      <c r="O104" s="18"/>
      <c r="P104" s="19"/>
      <c r="Q104" s="30"/>
      <c r="R104" s="31"/>
    </row>
    <row r="105" s="4" customFormat="true" ht="12.75" hidden="false" customHeight="false" outlineLevel="0" collapsed="false">
      <c r="A105" s="3" t="s">
        <v>142</v>
      </c>
      <c r="B105" s="4" t="s">
        <v>115</v>
      </c>
      <c r="C105" s="4" t="n">
        <v>42552501</v>
      </c>
      <c r="D105" s="4" t="n">
        <v>42553000</v>
      </c>
      <c r="E105" s="4" t="n">
        <v>1.35837756247084</v>
      </c>
      <c r="F105" s="4" t="n">
        <v>2.37391032304822</v>
      </c>
      <c r="G105" s="4" t="n">
        <v>0</v>
      </c>
      <c r="H105" s="4" t="n">
        <v>-0.121210095666783</v>
      </c>
      <c r="I105" s="4" t="n">
        <v>-0.408778170314344</v>
      </c>
      <c r="J105" s="4" t="n">
        <v>2.68362261218209</v>
      </c>
      <c r="K105" s="4" t="n">
        <v>0</v>
      </c>
      <c r="L105" s="4" t="s">
        <v>33</v>
      </c>
      <c r="M105" s="4" t="s">
        <v>33</v>
      </c>
      <c r="N105" s="4" t="s">
        <v>142</v>
      </c>
      <c r="O105" s="32" t="s">
        <v>143</v>
      </c>
      <c r="P105" s="32" t="s">
        <v>144</v>
      </c>
      <c r="Q105" s="32" t="s">
        <v>145</v>
      </c>
      <c r="R105" s="32" t="s">
        <v>146</v>
      </c>
    </row>
    <row r="106" s="4" customFormat="true" ht="12.75" hidden="false" customHeight="false" outlineLevel="0" collapsed="false">
      <c r="A106" s="3" t="s">
        <v>147</v>
      </c>
      <c r="B106" s="4" t="s">
        <v>102</v>
      </c>
      <c r="C106" s="4" t="n">
        <v>87470001</v>
      </c>
      <c r="D106" s="4" t="n">
        <v>87470500</v>
      </c>
      <c r="E106" s="4" t="n">
        <v>2.72858488431054</v>
      </c>
      <c r="F106" s="4" t="n">
        <v>7.40817060701628</v>
      </c>
      <c r="G106" s="4" t="n">
        <v>0</v>
      </c>
      <c r="H106" s="4" t="n">
        <v>0</v>
      </c>
      <c r="I106" s="4" t="n">
        <v>-0.0514150883160384</v>
      </c>
      <c r="J106" s="4" t="n">
        <v>8.62829571803496</v>
      </c>
      <c r="K106" s="4" t="n">
        <v>0</v>
      </c>
      <c r="L106" s="4" t="s">
        <v>33</v>
      </c>
      <c r="M106" s="4" t="s">
        <v>33</v>
      </c>
      <c r="N106" s="4" t="s">
        <v>147</v>
      </c>
      <c r="O106" s="32" t="s">
        <v>148</v>
      </c>
      <c r="P106" s="32" t="s">
        <v>149</v>
      </c>
      <c r="Q106" s="32" t="s">
        <v>150</v>
      </c>
      <c r="R106" s="32" t="s">
        <v>151</v>
      </c>
    </row>
    <row r="107" s="4" customFormat="true" ht="12.75" hidden="false" customHeight="false" outlineLevel="0" collapsed="false">
      <c r="A107" s="3" t="s">
        <v>152</v>
      </c>
      <c r="B107" s="4" t="s">
        <v>62</v>
      </c>
      <c r="C107" s="4" t="n">
        <v>119805001</v>
      </c>
      <c r="D107" s="4" t="n">
        <v>119805500</v>
      </c>
      <c r="E107" s="4" t="n">
        <v>1.05217197843261</v>
      </c>
      <c r="F107" s="4" t="n">
        <v>2.22909286349709</v>
      </c>
      <c r="G107" s="4" t="n">
        <v>0</v>
      </c>
      <c r="H107" s="4" t="n">
        <v>0</v>
      </c>
      <c r="I107" s="4" t="n">
        <v>0</v>
      </c>
      <c r="J107" s="4" t="n">
        <v>1.89172855031949</v>
      </c>
      <c r="K107" s="4" t="n">
        <v>0</v>
      </c>
      <c r="L107" s="4" t="s">
        <v>33</v>
      </c>
      <c r="M107" s="4" t="s">
        <v>33</v>
      </c>
      <c r="N107" s="4" t="s">
        <v>152</v>
      </c>
      <c r="O107" s="32" t="s">
        <v>153</v>
      </c>
      <c r="P107" s="32" t="s">
        <v>43</v>
      </c>
      <c r="Q107" s="32"/>
      <c r="R107" s="32" t="s">
        <v>43</v>
      </c>
    </row>
    <row r="108" s="4" customFormat="true" ht="12.75" hidden="false" customHeight="false" outlineLevel="0" collapsed="false">
      <c r="A108" s="3" t="s">
        <v>154</v>
      </c>
      <c r="B108" s="4" t="s">
        <v>114</v>
      </c>
      <c r="C108" s="4" t="n">
        <v>26096501</v>
      </c>
      <c r="D108" s="4" t="n">
        <v>26097000</v>
      </c>
      <c r="E108" s="4" t="n">
        <v>1.15891696248248</v>
      </c>
      <c r="F108" s="4" t="n">
        <v>1.54849323660362</v>
      </c>
      <c r="G108" s="4" t="n">
        <v>0</v>
      </c>
      <c r="H108" s="4" t="n">
        <v>0</v>
      </c>
      <c r="I108" s="4" t="n">
        <v>-0.214789733962145</v>
      </c>
      <c r="J108" s="4" t="n">
        <v>3.55020705569704</v>
      </c>
      <c r="K108" s="4" t="n">
        <v>0</v>
      </c>
      <c r="L108" s="4" t="s">
        <v>33</v>
      </c>
      <c r="M108" s="4" t="s">
        <v>33</v>
      </c>
      <c r="N108" s="4" t="s">
        <v>154</v>
      </c>
      <c r="O108" s="32" t="s">
        <v>153</v>
      </c>
      <c r="P108" s="32" t="s">
        <v>43</v>
      </c>
      <c r="Q108" s="32"/>
      <c r="R108" s="32" t="s">
        <v>43</v>
      </c>
    </row>
    <row r="109" s="4" customFormat="true" ht="12.75" hidden="false" customHeight="false" outlineLevel="0" collapsed="false">
      <c r="A109" s="3" t="s">
        <v>155</v>
      </c>
      <c r="B109" s="4" t="s">
        <v>116</v>
      </c>
      <c r="C109" s="4" t="n">
        <v>54664501</v>
      </c>
      <c r="D109" s="4" t="n">
        <v>54665000</v>
      </c>
      <c r="E109" s="4" t="n">
        <v>4.09899058198382</v>
      </c>
      <c r="F109" s="4" t="n">
        <v>3.20271205352638</v>
      </c>
      <c r="G109" s="4" t="n">
        <v>0</v>
      </c>
      <c r="H109" s="4" t="n">
        <v>0</v>
      </c>
      <c r="I109" s="4" t="n">
        <v>0.784126300708755</v>
      </c>
      <c r="J109" s="4" t="n">
        <v>3.7105719801368</v>
      </c>
      <c r="K109" s="4" t="n">
        <v>0</v>
      </c>
      <c r="L109" s="4" t="s">
        <v>155</v>
      </c>
      <c r="M109" s="4" t="s">
        <v>33</v>
      </c>
      <c r="N109" s="4" t="s">
        <v>33</v>
      </c>
      <c r="O109" s="32" t="s">
        <v>153</v>
      </c>
      <c r="P109" s="32" t="s">
        <v>43</v>
      </c>
      <c r="Q109" s="32"/>
      <c r="R109" s="32" t="s">
        <v>43</v>
      </c>
    </row>
    <row r="110" s="4" customFormat="true" ht="12.75" hidden="false" customHeight="false" outlineLevel="0" collapsed="false">
      <c r="A110" s="3" t="s">
        <v>156</v>
      </c>
      <c r="B110" s="4" t="s">
        <v>124</v>
      </c>
      <c r="C110" s="4" t="n">
        <v>43877501</v>
      </c>
      <c r="D110" s="4" t="n">
        <v>43878000</v>
      </c>
      <c r="E110" s="4" t="n">
        <v>2.86749784276723</v>
      </c>
      <c r="F110" s="4" t="n">
        <v>2.12975456266754</v>
      </c>
      <c r="G110" s="4" t="n">
        <v>0</v>
      </c>
      <c r="H110" s="4" t="n">
        <v>0.884879414883122</v>
      </c>
      <c r="I110" s="4" t="n">
        <v>0.109283811615919</v>
      </c>
      <c r="J110" s="4" t="n">
        <v>4.0344355066657</v>
      </c>
      <c r="K110" s="4" t="n">
        <v>0</v>
      </c>
      <c r="L110" s="4" t="s">
        <v>33</v>
      </c>
      <c r="M110" s="4" t="s">
        <v>33</v>
      </c>
      <c r="N110" s="4" t="s">
        <v>156</v>
      </c>
      <c r="O110" s="32" t="s">
        <v>157</v>
      </c>
      <c r="P110" s="32" t="s">
        <v>158</v>
      </c>
      <c r="Q110" s="32" t="s">
        <v>159</v>
      </c>
      <c r="R110" s="32" t="s">
        <v>160</v>
      </c>
    </row>
    <row r="111" s="4" customFormat="true" ht="12.75" hidden="false" customHeight="false" outlineLevel="0" collapsed="false">
      <c r="A111" s="3" t="s">
        <v>156</v>
      </c>
      <c r="B111" s="4" t="s">
        <v>124</v>
      </c>
      <c r="C111" s="4" t="n">
        <v>43878001</v>
      </c>
      <c r="D111" s="4" t="n">
        <v>43878500</v>
      </c>
      <c r="E111" s="4" t="n">
        <v>4.97516827463087</v>
      </c>
      <c r="F111" s="4" t="n">
        <v>6.05442842959618</v>
      </c>
      <c r="G111" s="4" t="n">
        <v>0</v>
      </c>
      <c r="H111" s="4" t="n">
        <v>0</v>
      </c>
      <c r="I111" s="4" t="n">
        <v>0</v>
      </c>
      <c r="J111" s="4" t="n">
        <v>5.08170543201421</v>
      </c>
      <c r="K111" s="4" t="n">
        <v>0</v>
      </c>
      <c r="L111" s="4" t="s">
        <v>33</v>
      </c>
      <c r="M111" s="4" t="s">
        <v>33</v>
      </c>
      <c r="N111" s="4" t="s">
        <v>156</v>
      </c>
      <c r="O111" s="32"/>
      <c r="P111" s="32"/>
      <c r="Q111" s="32"/>
      <c r="R111" s="32"/>
    </row>
    <row r="112" s="4" customFormat="true" ht="12.75" hidden="false" customHeight="false" outlineLevel="0" collapsed="false">
      <c r="A112" s="3" t="s">
        <v>156</v>
      </c>
      <c r="B112" s="4" t="s">
        <v>124</v>
      </c>
      <c r="C112" s="4" t="n">
        <v>43884001</v>
      </c>
      <c r="D112" s="4" t="n">
        <v>43884500</v>
      </c>
      <c r="E112" s="4" t="n">
        <v>2.30007506034337</v>
      </c>
      <c r="F112" s="4" t="n">
        <v>2.08183017514621</v>
      </c>
      <c r="G112" s="4" t="n">
        <v>0</v>
      </c>
      <c r="H112" s="4" t="n">
        <v>0</v>
      </c>
      <c r="I112" s="4" t="n">
        <v>0</v>
      </c>
      <c r="J112" s="4" t="n">
        <v>2.17590750921979</v>
      </c>
      <c r="K112" s="4" t="n">
        <v>0</v>
      </c>
      <c r="L112" s="4" t="s">
        <v>33</v>
      </c>
      <c r="M112" s="4" t="s">
        <v>33</v>
      </c>
      <c r="N112" s="4" t="s">
        <v>156</v>
      </c>
      <c r="O112" s="32"/>
      <c r="P112" s="32"/>
      <c r="Q112" s="32"/>
      <c r="R112" s="32"/>
    </row>
    <row r="113" s="4" customFormat="true" ht="12.75" hidden="false" customHeight="false" outlineLevel="0" collapsed="false">
      <c r="A113" s="33" t="s">
        <v>161</v>
      </c>
      <c r="B113" s="4" t="s">
        <v>124</v>
      </c>
      <c r="C113" s="4" t="n">
        <v>45910501</v>
      </c>
      <c r="D113" s="4" t="n">
        <v>45911000</v>
      </c>
      <c r="E113" s="4" t="n">
        <v>1.79052904430688</v>
      </c>
      <c r="F113" s="4" t="n">
        <v>1.62608089313081</v>
      </c>
      <c r="G113" s="4" t="n">
        <v>0.349226003427108</v>
      </c>
      <c r="H113" s="4" t="n">
        <v>-0.271539872771203</v>
      </c>
      <c r="I113" s="4" t="n">
        <v>-0.734911850201552</v>
      </c>
      <c r="J113" s="4" t="n">
        <v>5.12634019828129</v>
      </c>
      <c r="K113" s="4" t="n">
        <v>0</v>
      </c>
      <c r="L113" s="4" t="s">
        <v>33</v>
      </c>
      <c r="M113" s="4" t="s">
        <v>33</v>
      </c>
      <c r="N113" s="4" t="s">
        <v>161</v>
      </c>
      <c r="O113" s="32" t="s">
        <v>162</v>
      </c>
      <c r="P113" s="32" t="s">
        <v>163</v>
      </c>
      <c r="Q113" s="32" t="s">
        <v>150</v>
      </c>
      <c r="R113" s="32" t="s">
        <v>43</v>
      </c>
    </row>
    <row r="114" s="4" customFormat="true" ht="12.75" hidden="false" customHeight="false" outlineLevel="0" collapsed="false">
      <c r="A114" s="3" t="s">
        <v>164</v>
      </c>
      <c r="B114" s="4" t="s">
        <v>114</v>
      </c>
      <c r="C114" s="4" t="n">
        <v>73708501</v>
      </c>
      <c r="D114" s="4" t="n">
        <v>73709000</v>
      </c>
      <c r="E114" s="4" t="n">
        <v>2.46205226426636</v>
      </c>
      <c r="F114" s="4" t="n">
        <v>1.56471784072255</v>
      </c>
      <c r="G114" s="4" t="n">
        <v>0.989727366022453</v>
      </c>
      <c r="H114" s="4" t="n">
        <v>0</v>
      </c>
      <c r="I114" s="4" t="n">
        <v>-1.2735638539363</v>
      </c>
      <c r="J114" s="4" t="n">
        <v>4.80421053444136</v>
      </c>
      <c r="K114" s="4" t="n">
        <v>0</v>
      </c>
      <c r="L114" s="4" t="s">
        <v>33</v>
      </c>
      <c r="M114" s="4" t="s">
        <v>33</v>
      </c>
      <c r="N114" s="4" t="s">
        <v>164</v>
      </c>
      <c r="O114" s="32" t="s">
        <v>165</v>
      </c>
      <c r="P114" s="32" t="s">
        <v>149</v>
      </c>
      <c r="Q114" s="32" t="s">
        <v>131</v>
      </c>
      <c r="R114" s="32" t="s">
        <v>166</v>
      </c>
    </row>
    <row r="115" s="4" customFormat="true" ht="12.75" hidden="false" customHeight="false" outlineLevel="0" collapsed="false">
      <c r="A115" s="3" t="s">
        <v>167</v>
      </c>
      <c r="B115" s="4" t="s">
        <v>68</v>
      </c>
      <c r="C115" s="4" t="n">
        <v>236066501</v>
      </c>
      <c r="D115" s="4" t="n">
        <v>236067000</v>
      </c>
      <c r="E115" s="4" t="n">
        <v>3.04761496639377</v>
      </c>
      <c r="F115" s="4" t="n">
        <v>1.87150563721223</v>
      </c>
      <c r="G115" s="4" t="n">
        <v>-0.674376223098218</v>
      </c>
      <c r="H115" s="4" t="n">
        <v>0.301640621363068</v>
      </c>
      <c r="I115" s="4" t="n">
        <v>0.241549954438764</v>
      </c>
      <c r="J115" s="4" t="n">
        <v>1.8326894915033</v>
      </c>
      <c r="K115" s="4" t="n">
        <v>-0.329594115855323</v>
      </c>
      <c r="L115" s="4" t="s">
        <v>167</v>
      </c>
      <c r="M115" s="4" t="s">
        <v>33</v>
      </c>
      <c r="N115" s="4" t="s">
        <v>33</v>
      </c>
      <c r="O115" s="32" t="s">
        <v>168</v>
      </c>
      <c r="P115" s="32" t="s">
        <v>169</v>
      </c>
      <c r="Q115" s="32" t="s">
        <v>159</v>
      </c>
      <c r="R115" s="32" t="s">
        <v>170</v>
      </c>
    </row>
    <row r="116" s="4" customFormat="true" ht="12.75" hidden="false" customHeight="false" outlineLevel="0" collapsed="false">
      <c r="A116" s="3" t="s">
        <v>171</v>
      </c>
      <c r="B116" s="4" t="s">
        <v>114</v>
      </c>
      <c r="C116" s="4" t="n">
        <v>24964501</v>
      </c>
      <c r="D116" s="4" t="n">
        <v>24965000</v>
      </c>
      <c r="E116" s="4" t="n">
        <v>6.57441851893354</v>
      </c>
      <c r="F116" s="4" t="n">
        <v>4.48584514742857</v>
      </c>
      <c r="G116" s="4" t="n">
        <v>0</v>
      </c>
      <c r="H116" s="4" t="n">
        <v>0</v>
      </c>
      <c r="I116" s="4" t="n">
        <v>0</v>
      </c>
      <c r="J116" s="4" t="n">
        <v>3.74432705084064</v>
      </c>
      <c r="K116" s="4" t="n">
        <v>0</v>
      </c>
      <c r="L116" s="4" t="s">
        <v>33</v>
      </c>
      <c r="M116" s="4" t="s">
        <v>171</v>
      </c>
      <c r="N116" s="4" t="s">
        <v>33</v>
      </c>
      <c r="O116" s="32" t="s">
        <v>172</v>
      </c>
      <c r="P116" s="32" t="s">
        <v>43</v>
      </c>
      <c r="Q116" s="32" t="s">
        <v>150</v>
      </c>
      <c r="R116" s="32" t="s">
        <v>43</v>
      </c>
    </row>
    <row r="117" s="4" customFormat="true" ht="12.75" hidden="false" customHeight="false" outlineLevel="0" collapsed="false">
      <c r="A117" s="3" t="s">
        <v>173</v>
      </c>
      <c r="B117" s="4" t="s">
        <v>124</v>
      </c>
      <c r="C117" s="4" t="n">
        <v>37851501</v>
      </c>
      <c r="D117" s="4" t="n">
        <v>37852000</v>
      </c>
      <c r="E117" s="4" t="n">
        <v>2.92196464479875</v>
      </c>
      <c r="F117" s="4" t="n">
        <v>1.16741167936875</v>
      </c>
      <c r="G117" s="4" t="n">
        <v>0</v>
      </c>
      <c r="H117" s="4" t="n">
        <v>0</v>
      </c>
      <c r="I117" s="4" t="n">
        <v>0</v>
      </c>
      <c r="J117" s="4" t="n">
        <v>2.58763017133397</v>
      </c>
      <c r="K117" s="4" t="n">
        <v>0</v>
      </c>
      <c r="L117" s="4" t="s">
        <v>33</v>
      </c>
      <c r="M117" s="4" t="s">
        <v>33</v>
      </c>
      <c r="N117" s="4" t="s">
        <v>173</v>
      </c>
      <c r="O117" s="32" t="s">
        <v>174</v>
      </c>
      <c r="P117" s="32" t="s">
        <v>43</v>
      </c>
      <c r="Q117" s="32" t="s">
        <v>159</v>
      </c>
      <c r="R117" s="32" t="s">
        <v>175</v>
      </c>
    </row>
    <row r="118" s="4" customFormat="true" ht="12.75" hidden="false" customHeight="false" outlineLevel="0" collapsed="false">
      <c r="A118" s="3" t="s">
        <v>176</v>
      </c>
      <c r="B118" s="4" t="s">
        <v>59</v>
      </c>
      <c r="C118" s="4" t="n">
        <v>36617001</v>
      </c>
      <c r="D118" s="4" t="n">
        <v>36617500</v>
      </c>
      <c r="E118" s="4" t="n">
        <v>2.28494806647857</v>
      </c>
      <c r="F118" s="4" t="n">
        <v>6.50918373230623</v>
      </c>
      <c r="G118" s="4" t="n">
        <v>0</v>
      </c>
      <c r="H118" s="4" t="n">
        <v>0</v>
      </c>
      <c r="I118" s="4" t="n">
        <v>0</v>
      </c>
      <c r="J118" s="4" t="n">
        <v>7.38512919850102</v>
      </c>
      <c r="K118" s="4" t="n">
        <v>0</v>
      </c>
      <c r="L118" s="4" t="s">
        <v>33</v>
      </c>
      <c r="M118" s="4" t="s">
        <v>33</v>
      </c>
      <c r="N118" s="4" t="s">
        <v>176</v>
      </c>
      <c r="O118" s="32" t="s">
        <v>177</v>
      </c>
      <c r="P118" s="32" t="s">
        <v>149</v>
      </c>
      <c r="Q118" s="32" t="s">
        <v>150</v>
      </c>
      <c r="R118" s="32" t="s">
        <v>178</v>
      </c>
    </row>
    <row r="119" s="4" customFormat="true" ht="12.75" hidden="false" customHeight="false" outlineLevel="0" collapsed="false">
      <c r="A119" s="3" t="s">
        <v>179</v>
      </c>
      <c r="B119" s="4" t="s">
        <v>116</v>
      </c>
      <c r="C119" s="4" t="n">
        <v>148993501</v>
      </c>
      <c r="D119" s="4" t="n">
        <v>148994000</v>
      </c>
      <c r="E119" s="4" t="n">
        <v>1.32071420338603</v>
      </c>
      <c r="F119" s="4" t="n">
        <v>4.10188763377532</v>
      </c>
      <c r="G119" s="4" t="n">
        <v>0</v>
      </c>
      <c r="H119" s="4" t="n">
        <v>-1.69620952819272</v>
      </c>
      <c r="I119" s="4" t="n">
        <v>0</v>
      </c>
      <c r="J119" s="4" t="n">
        <v>4.88029906420573</v>
      </c>
      <c r="K119" s="4" t="n">
        <v>0</v>
      </c>
      <c r="L119" s="4" t="s">
        <v>33</v>
      </c>
      <c r="M119" s="4" t="s">
        <v>33</v>
      </c>
      <c r="N119" s="4" t="s">
        <v>179</v>
      </c>
      <c r="O119" s="32" t="s">
        <v>180</v>
      </c>
      <c r="P119" s="32" t="s">
        <v>181</v>
      </c>
      <c r="Q119" s="32" t="s">
        <v>159</v>
      </c>
      <c r="R119" s="32" t="s">
        <v>182</v>
      </c>
    </row>
    <row r="120" s="4" customFormat="true" ht="12.75" hidden="false" customHeight="false" outlineLevel="0" collapsed="false">
      <c r="A120" s="3" t="s">
        <v>183</v>
      </c>
      <c r="B120" s="4" t="s">
        <v>184</v>
      </c>
      <c r="C120" s="4" t="n">
        <v>152841001</v>
      </c>
      <c r="D120" s="4" t="n">
        <v>152841500</v>
      </c>
      <c r="E120" s="4" t="n">
        <v>2.64577936320963</v>
      </c>
      <c r="F120" s="4" t="n">
        <v>2.06371035196219</v>
      </c>
      <c r="G120" s="4" t="n">
        <v>0</v>
      </c>
      <c r="H120" s="4" t="n">
        <v>0.826101289401607</v>
      </c>
      <c r="I120" s="4" t="n">
        <v>0</v>
      </c>
      <c r="J120" s="4" t="n">
        <v>4.49808111471745</v>
      </c>
      <c r="K120" s="4" t="n">
        <v>0</v>
      </c>
      <c r="L120" s="4" t="s">
        <v>33</v>
      </c>
      <c r="M120" s="4" t="s">
        <v>33</v>
      </c>
      <c r="N120" s="4" t="s">
        <v>183</v>
      </c>
      <c r="O120" s="32" t="s">
        <v>185</v>
      </c>
      <c r="P120" s="32" t="s">
        <v>186</v>
      </c>
      <c r="Q120" s="32" t="s">
        <v>159</v>
      </c>
      <c r="R120" s="32" t="s">
        <v>187</v>
      </c>
    </row>
    <row r="121" s="4" customFormat="true" ht="12.75" hidden="false" customHeight="false" outlineLevel="0" collapsed="false">
      <c r="A121" s="3" t="s">
        <v>188</v>
      </c>
      <c r="B121" s="4" t="s">
        <v>59</v>
      </c>
      <c r="C121" s="4" t="n">
        <v>98813001</v>
      </c>
      <c r="D121" s="4" t="n">
        <v>98813500</v>
      </c>
      <c r="E121" s="4" t="n">
        <v>1.0543081563642</v>
      </c>
      <c r="F121" s="4" t="n">
        <v>2.12320449764942</v>
      </c>
      <c r="G121" s="4" t="n">
        <v>0.683757748925922</v>
      </c>
      <c r="H121" s="4" t="n">
        <v>0.119338891920714</v>
      </c>
      <c r="I121" s="4" t="n">
        <v>0.0445319060195202</v>
      </c>
      <c r="J121" s="4" t="n">
        <v>1.64853854317881</v>
      </c>
      <c r="K121" s="4" t="n">
        <v>0.713586289783487</v>
      </c>
      <c r="L121" s="4" t="s">
        <v>33</v>
      </c>
      <c r="M121" s="4" t="s">
        <v>33</v>
      </c>
      <c r="N121" s="4" t="s">
        <v>188</v>
      </c>
      <c r="O121" s="32" t="s">
        <v>189</v>
      </c>
      <c r="P121" s="32" t="s">
        <v>169</v>
      </c>
      <c r="Q121" s="32" t="s">
        <v>159</v>
      </c>
      <c r="R121" s="32" t="s">
        <v>190</v>
      </c>
    </row>
    <row r="122" s="4" customFormat="true" ht="12.75" hidden="false" customHeight="false" outlineLevel="0" collapsed="false">
      <c r="A122" s="3" t="s">
        <v>191</v>
      </c>
      <c r="B122" s="4" t="s">
        <v>68</v>
      </c>
      <c r="C122" s="4" t="n">
        <v>233835501</v>
      </c>
      <c r="D122" s="4" t="n">
        <v>233836000</v>
      </c>
      <c r="E122" s="4" t="n">
        <v>1.41181575071388</v>
      </c>
      <c r="F122" s="4" t="n">
        <v>2.22223674042474</v>
      </c>
      <c r="G122" s="4" t="n">
        <v>0</v>
      </c>
      <c r="H122" s="4" t="n">
        <v>-0.699264222781777</v>
      </c>
      <c r="I122" s="4" t="n">
        <v>-1.28943674028231</v>
      </c>
      <c r="J122" s="4" t="n">
        <v>2.05367343911765</v>
      </c>
      <c r="K122" s="4" t="n">
        <v>0</v>
      </c>
      <c r="L122" s="4" t="s">
        <v>33</v>
      </c>
      <c r="M122" s="4" t="s">
        <v>33</v>
      </c>
      <c r="N122" s="4" t="s">
        <v>191</v>
      </c>
      <c r="O122" s="32" t="s">
        <v>192</v>
      </c>
      <c r="P122" s="32" t="s">
        <v>43</v>
      </c>
      <c r="Q122" s="32" t="s">
        <v>159</v>
      </c>
      <c r="R122" s="32" t="s">
        <v>193</v>
      </c>
    </row>
    <row r="123" s="4" customFormat="true" ht="12.75" hidden="false" customHeight="false" outlineLevel="0" collapsed="false">
      <c r="A123" s="3" t="s">
        <v>194</v>
      </c>
      <c r="B123" s="4" t="s">
        <v>38</v>
      </c>
      <c r="C123" s="4" t="n">
        <v>152572501</v>
      </c>
      <c r="D123" s="4" t="n">
        <v>152573000</v>
      </c>
      <c r="E123" s="4" t="n">
        <v>2.94368278296484</v>
      </c>
      <c r="F123" s="4" t="n">
        <v>2.58591306387228</v>
      </c>
      <c r="G123" s="4" t="n">
        <v>0</v>
      </c>
      <c r="H123" s="4" t="n">
        <v>-0.28112480395704</v>
      </c>
      <c r="I123" s="4" t="n">
        <v>-0.528084285700339</v>
      </c>
      <c r="J123" s="4" t="n">
        <v>2.69874593824483</v>
      </c>
      <c r="K123" s="4" t="n">
        <v>0</v>
      </c>
      <c r="L123" s="4" t="s">
        <v>33</v>
      </c>
      <c r="M123" s="4" t="s">
        <v>194</v>
      </c>
      <c r="N123" s="4" t="s">
        <v>33</v>
      </c>
      <c r="O123" s="32" t="s">
        <v>195</v>
      </c>
      <c r="P123" s="32" t="s">
        <v>144</v>
      </c>
      <c r="Q123" s="32" t="s">
        <v>145</v>
      </c>
      <c r="R123" s="32" t="s">
        <v>196</v>
      </c>
    </row>
    <row r="124" s="4" customFormat="true" ht="12.75" hidden="false" customHeight="false" outlineLevel="0" collapsed="false">
      <c r="A124" s="3" t="s">
        <v>197</v>
      </c>
      <c r="B124" s="4" t="s">
        <v>59</v>
      </c>
      <c r="C124" s="4" t="n">
        <v>69867001</v>
      </c>
      <c r="D124" s="4" t="n">
        <v>69867500</v>
      </c>
      <c r="E124" s="4" t="n">
        <v>1.5633648587196</v>
      </c>
      <c r="F124" s="4" t="n">
        <v>1.55215721854731</v>
      </c>
      <c r="G124" s="4" t="n">
        <v>0.793899046616365</v>
      </c>
      <c r="H124" s="4" t="n">
        <v>0.435464513684063</v>
      </c>
      <c r="I124" s="4" t="n">
        <v>-0.610526180657247</v>
      </c>
      <c r="J124" s="4" t="n">
        <v>2.96566298546553</v>
      </c>
      <c r="K124" s="4" t="n">
        <v>0</v>
      </c>
      <c r="L124" s="4" t="s">
        <v>33</v>
      </c>
      <c r="M124" s="4" t="s">
        <v>33</v>
      </c>
      <c r="N124" s="4" t="s">
        <v>197</v>
      </c>
      <c r="O124" s="32" t="s">
        <v>198</v>
      </c>
      <c r="P124" s="32" t="s">
        <v>169</v>
      </c>
      <c r="Q124" s="32" t="s">
        <v>150</v>
      </c>
      <c r="R124" s="32" t="s">
        <v>199</v>
      </c>
    </row>
    <row r="125" s="4" customFormat="true" ht="12.75" hidden="false" customHeight="false" outlineLevel="0" collapsed="false">
      <c r="A125" s="3" t="s">
        <v>200</v>
      </c>
      <c r="B125" s="4" t="s">
        <v>59</v>
      </c>
      <c r="C125" s="4" t="n">
        <v>97788001</v>
      </c>
      <c r="D125" s="4" t="n">
        <v>97788500</v>
      </c>
      <c r="E125" s="4" t="n">
        <v>1.38684833476257</v>
      </c>
      <c r="F125" s="4" t="n">
        <v>3.22707993068891</v>
      </c>
      <c r="G125" s="4" t="n">
        <v>0</v>
      </c>
      <c r="H125" s="4" t="n">
        <v>0</v>
      </c>
      <c r="I125" s="4" t="n">
        <v>0</v>
      </c>
      <c r="J125" s="4" t="n">
        <v>5.38972569932679</v>
      </c>
      <c r="K125" s="4" t="n">
        <v>0</v>
      </c>
      <c r="L125" s="4" t="s">
        <v>33</v>
      </c>
      <c r="M125" s="4" t="s">
        <v>33</v>
      </c>
      <c r="N125" s="4" t="s">
        <v>200</v>
      </c>
      <c r="O125" s="32" t="s">
        <v>201</v>
      </c>
      <c r="P125" s="32" t="s">
        <v>169</v>
      </c>
      <c r="Q125" s="32" t="s">
        <v>159</v>
      </c>
      <c r="R125" s="32" t="s">
        <v>202</v>
      </c>
    </row>
    <row r="126" s="4" customFormat="true" ht="12.75" hidden="false" customHeight="false" outlineLevel="0" collapsed="false">
      <c r="A126" s="3" t="s">
        <v>31</v>
      </c>
      <c r="B126" s="4" t="s">
        <v>32</v>
      </c>
      <c r="C126" s="4" t="n">
        <v>95753001</v>
      </c>
      <c r="D126" s="4" t="n">
        <v>95753500</v>
      </c>
      <c r="E126" s="4" t="n">
        <v>2.82268541268958</v>
      </c>
      <c r="F126" s="4" t="n">
        <v>4.24339457882006</v>
      </c>
      <c r="G126" s="4" t="n">
        <v>0</v>
      </c>
      <c r="H126" s="4" t="n">
        <v>0</v>
      </c>
      <c r="I126" s="4" t="n">
        <v>0</v>
      </c>
      <c r="J126" s="4" t="n">
        <v>6.53683197263585</v>
      </c>
      <c r="K126" s="4" t="n">
        <v>0</v>
      </c>
      <c r="L126" s="4" t="s">
        <v>33</v>
      </c>
      <c r="M126" s="4" t="s">
        <v>31</v>
      </c>
      <c r="N126" s="4" t="s">
        <v>33</v>
      </c>
      <c r="O126" s="32" t="s">
        <v>34</v>
      </c>
      <c r="P126" s="32" t="s">
        <v>35</v>
      </c>
      <c r="Q126" s="32" t="s">
        <v>131</v>
      </c>
      <c r="R126" s="32" t="s">
        <v>35</v>
      </c>
    </row>
    <row r="127" s="4" customFormat="true" ht="12.75" hidden="false" customHeight="false" outlineLevel="0" collapsed="false">
      <c r="A127" s="3" t="s">
        <v>203</v>
      </c>
      <c r="B127" s="4" t="s">
        <v>45</v>
      </c>
      <c r="C127" s="4" t="n">
        <v>198743001</v>
      </c>
      <c r="D127" s="4" t="n">
        <v>198743500</v>
      </c>
      <c r="E127" s="4" t="n">
        <v>2.19097208198344</v>
      </c>
      <c r="F127" s="4" t="n">
        <v>2.9903433837325</v>
      </c>
      <c r="G127" s="4" t="n">
        <v>0.658527600101191</v>
      </c>
      <c r="H127" s="4" t="n">
        <v>0</v>
      </c>
      <c r="I127" s="4" t="n">
        <v>0</v>
      </c>
      <c r="J127" s="4" t="n">
        <v>5.49347134352569</v>
      </c>
      <c r="K127" s="4" t="n">
        <v>0</v>
      </c>
      <c r="L127" s="4" t="s">
        <v>33</v>
      </c>
      <c r="M127" s="4" t="s">
        <v>33</v>
      </c>
      <c r="N127" s="4" t="s">
        <v>203</v>
      </c>
      <c r="O127" s="32" t="s">
        <v>204</v>
      </c>
      <c r="P127" s="32" t="s">
        <v>205</v>
      </c>
      <c r="Q127" s="32" t="s">
        <v>159</v>
      </c>
      <c r="R127" s="32" t="s">
        <v>206</v>
      </c>
    </row>
    <row r="128" s="4" customFormat="true" ht="12.75" hidden="false" customHeight="false" outlineLevel="0" collapsed="false">
      <c r="A128" s="3" t="s">
        <v>207</v>
      </c>
      <c r="B128" s="4" t="s">
        <v>68</v>
      </c>
      <c r="C128" s="4" t="n">
        <v>28412001</v>
      </c>
      <c r="D128" s="4" t="n">
        <v>28412500</v>
      </c>
      <c r="E128" s="4" t="n">
        <v>3.68608045315115</v>
      </c>
      <c r="F128" s="4" t="n">
        <v>1.24230435601784</v>
      </c>
      <c r="G128" s="4" t="n">
        <v>0</v>
      </c>
      <c r="H128" s="4" t="n">
        <v>0</v>
      </c>
      <c r="I128" s="4" t="n">
        <v>0</v>
      </c>
      <c r="J128" s="4" t="n">
        <v>6.20645915669522</v>
      </c>
      <c r="K128" s="4" t="n">
        <v>0</v>
      </c>
      <c r="L128" s="4" t="s">
        <v>33</v>
      </c>
      <c r="M128" s="4" t="s">
        <v>33</v>
      </c>
      <c r="N128" s="4" t="s">
        <v>207</v>
      </c>
      <c r="O128" s="32" t="s">
        <v>208</v>
      </c>
      <c r="P128" s="32" t="s">
        <v>209</v>
      </c>
      <c r="Q128" s="32" t="s">
        <v>159</v>
      </c>
      <c r="R128" s="32" t="s">
        <v>210</v>
      </c>
    </row>
    <row r="129" s="4" customFormat="true" ht="12.75" hidden="false" customHeight="false" outlineLevel="0" collapsed="false">
      <c r="A129" s="3" t="s">
        <v>211</v>
      </c>
      <c r="B129" s="4" t="s">
        <v>38</v>
      </c>
      <c r="C129" s="4" t="n">
        <v>182857001</v>
      </c>
      <c r="D129" s="4" t="n">
        <v>182857500</v>
      </c>
      <c r="E129" s="4" t="n">
        <v>2.416485007171</v>
      </c>
      <c r="F129" s="4" t="n">
        <v>6.17511372902588</v>
      </c>
      <c r="G129" s="4" t="n">
        <v>0</v>
      </c>
      <c r="H129" s="4" t="n">
        <v>0</v>
      </c>
      <c r="I129" s="4" t="n">
        <v>0</v>
      </c>
      <c r="J129" s="4" t="n">
        <v>7.13717316782935</v>
      </c>
      <c r="K129" s="4" t="n">
        <v>0</v>
      </c>
      <c r="L129" s="4" t="s">
        <v>33</v>
      </c>
      <c r="M129" s="4" t="s">
        <v>211</v>
      </c>
      <c r="N129" s="4" t="s">
        <v>33</v>
      </c>
      <c r="O129" s="32" t="s">
        <v>212</v>
      </c>
      <c r="P129" s="32" t="s">
        <v>43</v>
      </c>
      <c r="Q129" s="32" t="s">
        <v>150</v>
      </c>
      <c r="R129" s="32" t="s">
        <v>43</v>
      </c>
    </row>
    <row r="130" s="4" customFormat="true" ht="12.75" hidden="false" customHeight="false" outlineLevel="0" collapsed="false">
      <c r="A130" s="3" t="s">
        <v>213</v>
      </c>
      <c r="B130" s="4" t="s">
        <v>41</v>
      </c>
      <c r="C130" s="4" t="n">
        <v>34031501</v>
      </c>
      <c r="D130" s="4" t="n">
        <v>34032000</v>
      </c>
      <c r="E130" s="4" t="n">
        <v>3.15281806902279</v>
      </c>
      <c r="F130" s="4" t="n">
        <v>1.8631755798535</v>
      </c>
      <c r="G130" s="4" t="n">
        <v>0</v>
      </c>
      <c r="H130" s="4" t="n">
        <v>0</v>
      </c>
      <c r="I130" s="4" t="n">
        <v>0.348005937445648</v>
      </c>
      <c r="J130" s="4" t="n">
        <v>2.17719806522855</v>
      </c>
      <c r="K130" s="4" t="n">
        <v>0</v>
      </c>
      <c r="L130" s="4" t="s">
        <v>33</v>
      </c>
      <c r="M130" s="4" t="s">
        <v>33</v>
      </c>
      <c r="N130" s="4" t="s">
        <v>213</v>
      </c>
      <c r="O130" s="32" t="s">
        <v>214</v>
      </c>
      <c r="P130" s="32" t="s">
        <v>43</v>
      </c>
      <c r="Q130" s="32" t="s">
        <v>150</v>
      </c>
      <c r="R130" s="32" t="s">
        <v>43</v>
      </c>
    </row>
    <row r="131" s="4" customFormat="true" ht="12.75" hidden="false" customHeight="false" outlineLevel="0" collapsed="false">
      <c r="A131" s="3" t="s">
        <v>215</v>
      </c>
      <c r="B131" s="4" t="s">
        <v>115</v>
      </c>
      <c r="C131" s="4" t="n">
        <v>44379501</v>
      </c>
      <c r="D131" s="4" t="n">
        <v>44380000</v>
      </c>
      <c r="E131" s="4" t="n">
        <v>1.23932926632655</v>
      </c>
      <c r="F131" s="4" t="n">
        <v>1.38428409582545</v>
      </c>
      <c r="G131" s="4" t="n">
        <v>0.897677319867303</v>
      </c>
      <c r="H131" s="4" t="n">
        <v>0.545575216305007</v>
      </c>
      <c r="I131" s="4" t="n">
        <v>-0.269251998980933</v>
      </c>
      <c r="J131" s="4" t="n">
        <v>2.64500274025926</v>
      </c>
      <c r="K131" s="4" t="n">
        <v>0</v>
      </c>
      <c r="L131" s="4" t="s">
        <v>33</v>
      </c>
      <c r="M131" s="4" t="s">
        <v>33</v>
      </c>
      <c r="N131" s="4" t="s">
        <v>215</v>
      </c>
      <c r="O131" s="32" t="s">
        <v>216</v>
      </c>
      <c r="P131" s="32" t="s">
        <v>43</v>
      </c>
      <c r="Q131" s="32" t="s">
        <v>159</v>
      </c>
      <c r="R131" s="32" t="s">
        <v>217</v>
      </c>
    </row>
    <row r="132" s="4" customFormat="true" ht="12.75" hidden="false" customHeight="false" outlineLevel="0" collapsed="false">
      <c r="A132" s="3" t="s">
        <v>218</v>
      </c>
      <c r="B132" s="4" t="s">
        <v>45</v>
      </c>
      <c r="C132" s="4" t="n">
        <v>196448501</v>
      </c>
      <c r="D132" s="4" t="n">
        <v>196449000</v>
      </c>
      <c r="E132" s="4" t="n">
        <v>2.57152288019658</v>
      </c>
      <c r="F132" s="4" t="n">
        <v>5.38486861190691</v>
      </c>
      <c r="G132" s="4" t="n">
        <v>0</v>
      </c>
      <c r="H132" s="4" t="n">
        <v>0</v>
      </c>
      <c r="I132" s="4" t="n">
        <v>0</v>
      </c>
      <c r="J132" s="4" t="n">
        <v>3.91660023709391</v>
      </c>
      <c r="K132" s="4" t="n">
        <v>0</v>
      </c>
      <c r="L132" s="4" t="s">
        <v>33</v>
      </c>
      <c r="M132" s="4" t="s">
        <v>33</v>
      </c>
      <c r="N132" s="4" t="s">
        <v>218</v>
      </c>
      <c r="O132" s="32" t="s">
        <v>219</v>
      </c>
      <c r="P132" s="32" t="s">
        <v>43</v>
      </c>
      <c r="Q132" s="32" t="s">
        <v>150</v>
      </c>
      <c r="R132" s="32" t="s">
        <v>43</v>
      </c>
    </row>
    <row r="133" s="4" customFormat="true" ht="12.75" hidden="false" customHeight="false" outlineLevel="0" collapsed="false">
      <c r="A133" s="3" t="s">
        <v>220</v>
      </c>
      <c r="B133" s="4" t="s">
        <v>65</v>
      </c>
      <c r="C133" s="4" t="n">
        <v>175703001</v>
      </c>
      <c r="D133" s="4" t="n">
        <v>175703500</v>
      </c>
      <c r="E133" s="4" t="n">
        <v>1.37964609165844</v>
      </c>
      <c r="F133" s="4" t="n">
        <v>2.61957459885315</v>
      </c>
      <c r="G133" s="4" t="n">
        <v>0.33735649529373</v>
      </c>
      <c r="H133" s="4" t="n">
        <v>0</v>
      </c>
      <c r="I133" s="4" t="n">
        <v>-0.107053772878317</v>
      </c>
      <c r="J133" s="4" t="n">
        <v>2.08216194155636</v>
      </c>
      <c r="K133" s="4" t="n">
        <v>0</v>
      </c>
      <c r="L133" s="4" t="s">
        <v>33</v>
      </c>
      <c r="M133" s="4" t="s">
        <v>33</v>
      </c>
      <c r="N133" s="4" t="s">
        <v>220</v>
      </c>
      <c r="O133" s="32" t="s">
        <v>221</v>
      </c>
      <c r="P133" s="32" t="s">
        <v>43</v>
      </c>
      <c r="Q133" s="32" t="s">
        <v>150</v>
      </c>
      <c r="R133" s="32" t="s">
        <v>43</v>
      </c>
    </row>
    <row r="134" s="4" customFormat="true" ht="12.75" hidden="false" customHeight="false" outlineLevel="0" collapsed="false">
      <c r="A134" s="3" t="s">
        <v>222</v>
      </c>
      <c r="B134" s="4" t="s">
        <v>140</v>
      </c>
      <c r="C134" s="4" t="n">
        <v>14883001</v>
      </c>
      <c r="D134" s="4" t="n">
        <v>14883500</v>
      </c>
      <c r="E134" s="4" t="n">
        <v>6.27456535576261</v>
      </c>
      <c r="F134" s="4" t="n">
        <v>3.63311015640571</v>
      </c>
      <c r="G134" s="4" t="n">
        <v>0</v>
      </c>
      <c r="H134" s="4" t="n">
        <v>0</v>
      </c>
      <c r="I134" s="4" t="n">
        <v>0</v>
      </c>
      <c r="J134" s="4" t="n">
        <v>4.80772977212997</v>
      </c>
      <c r="K134" s="4" t="n">
        <v>0</v>
      </c>
      <c r="L134" s="4" t="s">
        <v>222</v>
      </c>
      <c r="M134" s="4" t="s">
        <v>33</v>
      </c>
      <c r="N134" s="4" t="s">
        <v>33</v>
      </c>
      <c r="O134" s="32" t="s">
        <v>223</v>
      </c>
      <c r="P134" s="32" t="s">
        <v>224</v>
      </c>
      <c r="Q134" s="32" t="s">
        <v>225</v>
      </c>
      <c r="R134" s="32" t="s">
        <v>226</v>
      </c>
    </row>
    <row r="135" s="4" customFormat="true" ht="12.75" hidden="false" customHeight="false" outlineLevel="0" collapsed="false">
      <c r="A135" s="3" t="s">
        <v>227</v>
      </c>
      <c r="B135" s="4" t="s">
        <v>124</v>
      </c>
      <c r="C135" s="4" t="n">
        <v>10845001</v>
      </c>
      <c r="D135" s="4" t="n">
        <v>10845500</v>
      </c>
      <c r="E135" s="4" t="n">
        <v>1.31352188112053</v>
      </c>
      <c r="F135" s="4" t="n">
        <v>2.03104397550839</v>
      </c>
      <c r="G135" s="4" t="n">
        <v>0.972155762845946</v>
      </c>
      <c r="H135" s="4" t="n">
        <v>0</v>
      </c>
      <c r="I135" s="4" t="n">
        <v>0</v>
      </c>
      <c r="J135" s="4" t="n">
        <v>1.76347575399292</v>
      </c>
      <c r="K135" s="4" t="n">
        <v>0</v>
      </c>
      <c r="L135" s="4" t="s">
        <v>33</v>
      </c>
      <c r="M135" s="4" t="s">
        <v>33</v>
      </c>
      <c r="N135" s="4" t="s">
        <v>227</v>
      </c>
      <c r="O135" s="32" t="s">
        <v>228</v>
      </c>
      <c r="P135" s="32" t="s">
        <v>35</v>
      </c>
      <c r="Q135" s="32" t="s">
        <v>131</v>
      </c>
      <c r="R135" s="32" t="s">
        <v>35</v>
      </c>
    </row>
    <row r="136" s="4" customFormat="true" ht="12.75" hidden="false" customHeight="false" outlineLevel="0" collapsed="false">
      <c r="A136" s="3" t="s">
        <v>229</v>
      </c>
      <c r="B136" s="4" t="s">
        <v>124</v>
      </c>
      <c r="C136" s="4" t="n">
        <v>43517001</v>
      </c>
      <c r="D136" s="4" t="n">
        <v>43517500</v>
      </c>
      <c r="E136" s="4" t="n">
        <v>1.25489535137488</v>
      </c>
      <c r="F136" s="4" t="n">
        <v>3.07177688507356</v>
      </c>
      <c r="G136" s="4" t="n">
        <v>-0.269938296174385</v>
      </c>
      <c r="H136" s="4" t="n">
        <v>0.00297950950928089</v>
      </c>
      <c r="I136" s="4" t="n">
        <v>0.589233358315346</v>
      </c>
      <c r="J136" s="4" t="n">
        <v>1.31988559061626</v>
      </c>
      <c r="K136" s="4" t="n">
        <v>0</v>
      </c>
      <c r="L136" s="4" t="s">
        <v>229</v>
      </c>
      <c r="M136" s="4" t="s">
        <v>33</v>
      </c>
      <c r="N136" s="4" t="s">
        <v>33</v>
      </c>
      <c r="O136" s="32" t="s">
        <v>230</v>
      </c>
      <c r="P136" s="32" t="s">
        <v>231</v>
      </c>
      <c r="Q136" s="32" t="s">
        <v>150</v>
      </c>
      <c r="R136" s="32" t="s">
        <v>56</v>
      </c>
    </row>
    <row r="137" s="4" customFormat="true" ht="12.75" hidden="false" customHeight="false" outlineLevel="0" collapsed="false">
      <c r="A137" s="3" t="s">
        <v>232</v>
      </c>
      <c r="B137" s="4" t="s">
        <v>85</v>
      </c>
      <c r="C137" s="4" t="n">
        <v>90852501</v>
      </c>
      <c r="D137" s="4" t="n">
        <v>90853000</v>
      </c>
      <c r="E137" s="4" t="n">
        <v>1.0050294696052</v>
      </c>
      <c r="F137" s="4" t="n">
        <v>3.20387184204557</v>
      </c>
      <c r="G137" s="4" t="n">
        <v>0</v>
      </c>
      <c r="H137" s="4" t="n">
        <v>0.85683839779814</v>
      </c>
      <c r="I137" s="4" t="n">
        <v>-1.2396635314598</v>
      </c>
      <c r="J137" s="4" t="n">
        <v>3.3846120933804</v>
      </c>
      <c r="K137" s="4" t="n">
        <v>0</v>
      </c>
      <c r="L137" s="4" t="s">
        <v>33</v>
      </c>
      <c r="M137" s="4" t="s">
        <v>33</v>
      </c>
      <c r="N137" s="4" t="s">
        <v>232</v>
      </c>
      <c r="O137" s="32" t="s">
        <v>233</v>
      </c>
      <c r="P137" s="32" t="s">
        <v>234</v>
      </c>
      <c r="Q137" s="32" t="s">
        <v>150</v>
      </c>
      <c r="R137" s="32" t="s">
        <v>235</v>
      </c>
    </row>
    <row r="138" s="4" customFormat="true" ht="12.75" hidden="false" customHeight="false" outlineLevel="0" collapsed="false">
      <c r="A138" s="3" t="s">
        <v>236</v>
      </c>
      <c r="B138" s="4" t="s">
        <v>114</v>
      </c>
      <c r="C138" s="4" t="n">
        <v>68801001</v>
      </c>
      <c r="D138" s="4" t="n">
        <v>68801500</v>
      </c>
      <c r="E138" s="4" t="n">
        <v>1.56510242661099</v>
      </c>
      <c r="F138" s="4" t="n">
        <v>2.87123708307703</v>
      </c>
      <c r="G138" s="4" t="n">
        <v>0</v>
      </c>
      <c r="H138" s="4" t="n">
        <v>0</v>
      </c>
      <c r="I138" s="4" t="n">
        <v>0</v>
      </c>
      <c r="J138" s="4" t="n">
        <v>6.55174212542917</v>
      </c>
      <c r="K138" s="4" t="n">
        <v>0</v>
      </c>
      <c r="L138" s="4" t="s">
        <v>33</v>
      </c>
      <c r="M138" s="4" t="s">
        <v>33</v>
      </c>
      <c r="N138" s="4" t="s">
        <v>236</v>
      </c>
      <c r="O138" s="32" t="s">
        <v>237</v>
      </c>
      <c r="P138" s="32" t="s">
        <v>169</v>
      </c>
      <c r="Q138" s="32" t="s">
        <v>159</v>
      </c>
      <c r="R138" s="32" t="s">
        <v>238</v>
      </c>
    </row>
    <row r="139" s="4" customFormat="true" ht="12.75" hidden="false" customHeight="false" outlineLevel="0" collapsed="false">
      <c r="A139" s="3" t="s">
        <v>239</v>
      </c>
      <c r="B139" s="4" t="s">
        <v>32</v>
      </c>
      <c r="C139" s="4" t="n">
        <v>94169001</v>
      </c>
      <c r="D139" s="4" t="n">
        <v>94169500</v>
      </c>
      <c r="E139" s="4" t="n">
        <v>1.89561805297229</v>
      </c>
      <c r="F139" s="4" t="n">
        <v>7.20377049002285</v>
      </c>
      <c r="G139" s="4" t="n">
        <v>0.788308353640872</v>
      </c>
      <c r="H139" s="4" t="n">
        <v>0</v>
      </c>
      <c r="I139" s="4" t="n">
        <v>0.178298812488427</v>
      </c>
      <c r="J139" s="4" t="n">
        <v>3.45831620828728</v>
      </c>
      <c r="K139" s="4" t="n">
        <v>0</v>
      </c>
      <c r="L139" s="4" t="s">
        <v>33</v>
      </c>
      <c r="M139" s="4" t="s">
        <v>33</v>
      </c>
      <c r="N139" s="4" t="s">
        <v>239</v>
      </c>
      <c r="O139" s="32" t="s">
        <v>240</v>
      </c>
      <c r="P139" s="32" t="s">
        <v>169</v>
      </c>
      <c r="Q139" s="32" t="s">
        <v>150</v>
      </c>
      <c r="R139" s="32" t="s">
        <v>241</v>
      </c>
    </row>
    <row r="140" s="4" customFormat="true" ht="12.75" hidden="false" customHeight="false" outlineLevel="0" collapsed="false">
      <c r="A140" s="3" t="s">
        <v>242</v>
      </c>
      <c r="B140" s="4" t="s">
        <v>65</v>
      </c>
      <c r="C140" s="4" t="n">
        <v>682501</v>
      </c>
      <c r="D140" s="4" t="n">
        <v>683000</v>
      </c>
      <c r="E140" s="4" t="n">
        <v>5.16802122161805</v>
      </c>
      <c r="F140" s="4" t="n">
        <v>1.83911552367807</v>
      </c>
      <c r="G140" s="4" t="n">
        <v>0.439925381458255</v>
      </c>
      <c r="H140" s="4" t="n">
        <v>0</v>
      </c>
      <c r="I140" s="4" t="n">
        <v>-0.321352091984773</v>
      </c>
      <c r="J140" s="4" t="n">
        <v>2.79462322671474</v>
      </c>
      <c r="K140" s="4" t="n">
        <v>0</v>
      </c>
      <c r="L140" s="4" t="s">
        <v>33</v>
      </c>
      <c r="M140" s="4" t="s">
        <v>33</v>
      </c>
      <c r="N140" s="4" t="s">
        <v>242</v>
      </c>
      <c r="O140" s="32" t="s">
        <v>243</v>
      </c>
      <c r="P140" s="32" t="s">
        <v>169</v>
      </c>
      <c r="Q140" s="32" t="s">
        <v>159</v>
      </c>
      <c r="R140" s="32" t="s">
        <v>244</v>
      </c>
    </row>
    <row r="141" s="4" customFormat="true" ht="12.75" hidden="false" customHeight="false" outlineLevel="0" collapsed="false">
      <c r="A141" s="3" t="s">
        <v>245</v>
      </c>
      <c r="B141" s="4" t="s">
        <v>59</v>
      </c>
      <c r="C141" s="4" t="n">
        <v>132129001</v>
      </c>
      <c r="D141" s="4" t="n">
        <v>132129500</v>
      </c>
      <c r="E141" s="4" t="n">
        <v>1.7941351934636</v>
      </c>
      <c r="F141" s="4" t="n">
        <v>2.88362192852496</v>
      </c>
      <c r="G141" s="4" t="n">
        <v>0</v>
      </c>
      <c r="H141" s="4" t="n">
        <v>0</v>
      </c>
      <c r="I141" s="4" t="n">
        <v>0.029000849147647</v>
      </c>
      <c r="J141" s="4" t="n">
        <v>4.20720260688297</v>
      </c>
      <c r="K141" s="4" t="n">
        <v>0</v>
      </c>
      <c r="L141" s="4" t="s">
        <v>33</v>
      </c>
      <c r="M141" s="4" t="s">
        <v>33</v>
      </c>
      <c r="N141" s="4" t="s">
        <v>245</v>
      </c>
      <c r="O141" s="32" t="s">
        <v>246</v>
      </c>
      <c r="P141" s="32" t="s">
        <v>43</v>
      </c>
      <c r="Q141" s="32" t="s">
        <v>159</v>
      </c>
      <c r="R141" s="32" t="s">
        <v>43</v>
      </c>
    </row>
    <row r="142" s="4" customFormat="true" ht="12.75" hidden="false" customHeight="false" outlineLevel="0" collapsed="false">
      <c r="A142" s="3" t="s">
        <v>247</v>
      </c>
      <c r="B142" s="4" t="s">
        <v>88</v>
      </c>
      <c r="C142" s="4" t="n">
        <v>23168501</v>
      </c>
      <c r="D142" s="4" t="n">
        <v>23169000</v>
      </c>
      <c r="E142" s="4" t="n">
        <v>2.12664473422588</v>
      </c>
      <c r="F142" s="4" t="n">
        <v>1.85363919386033</v>
      </c>
      <c r="G142" s="4" t="n">
        <v>0</v>
      </c>
      <c r="H142" s="4" t="n">
        <v>0</v>
      </c>
      <c r="I142" s="4" t="n">
        <v>-0.391500232767969</v>
      </c>
      <c r="J142" s="4" t="n">
        <v>4.22437086187618</v>
      </c>
      <c r="K142" s="4" t="n">
        <v>0</v>
      </c>
      <c r="L142" s="4" t="s">
        <v>33</v>
      </c>
      <c r="M142" s="4" t="s">
        <v>33</v>
      </c>
      <c r="N142" s="4" t="s">
        <v>247</v>
      </c>
      <c r="O142" s="32" t="s">
        <v>248</v>
      </c>
      <c r="P142" s="32" t="s">
        <v>144</v>
      </c>
      <c r="Q142" s="32" t="s">
        <v>159</v>
      </c>
      <c r="R142" s="32" t="s">
        <v>249</v>
      </c>
    </row>
    <row r="143" s="4" customFormat="true" ht="12.75" hidden="false" customHeight="false" outlineLevel="0" collapsed="false">
      <c r="A143" s="3" t="s">
        <v>250</v>
      </c>
      <c r="B143" s="4" t="s">
        <v>93</v>
      </c>
      <c r="C143" s="4" t="n">
        <v>3516001</v>
      </c>
      <c r="D143" s="4" t="n">
        <v>3516500</v>
      </c>
      <c r="E143" s="4" t="n">
        <v>1.86296039003308</v>
      </c>
      <c r="F143" s="4" t="n">
        <v>3.13209401272973</v>
      </c>
      <c r="G143" s="4" t="n">
        <v>0.607436868428533</v>
      </c>
      <c r="H143" s="4" t="n">
        <v>0.693344976377869</v>
      </c>
      <c r="I143" s="4" t="n">
        <v>0.617124612036462</v>
      </c>
      <c r="J143" s="4" t="n">
        <v>3.14055894215908</v>
      </c>
      <c r="K143" s="4" t="n">
        <v>0</v>
      </c>
      <c r="L143" s="4" t="s">
        <v>33</v>
      </c>
      <c r="M143" s="4" t="s">
        <v>33</v>
      </c>
      <c r="N143" s="4" t="s">
        <v>250</v>
      </c>
      <c r="O143" s="32" t="s">
        <v>251</v>
      </c>
      <c r="P143" s="32" t="s">
        <v>43</v>
      </c>
      <c r="Q143" s="32" t="s">
        <v>150</v>
      </c>
      <c r="R143" s="32" t="s">
        <v>252</v>
      </c>
    </row>
    <row r="144" s="4" customFormat="true" ht="12.75" hidden="false" customHeight="false" outlineLevel="0" collapsed="false">
      <c r="A144" s="3" t="s">
        <v>253</v>
      </c>
      <c r="B144" s="4" t="s">
        <v>45</v>
      </c>
      <c r="C144" s="4" t="n">
        <v>2998501</v>
      </c>
      <c r="D144" s="4" t="n">
        <v>2999000</v>
      </c>
      <c r="E144" s="4" t="n">
        <v>1.5450565941836</v>
      </c>
      <c r="F144" s="4" t="n">
        <v>1.27465139079431</v>
      </c>
      <c r="G144" s="4" t="n">
        <v>0</v>
      </c>
      <c r="H144" s="4" t="n">
        <v>-0.718676066150366</v>
      </c>
      <c r="I144" s="4" t="n">
        <v>0.737731637961072</v>
      </c>
      <c r="J144" s="4" t="n">
        <v>4.68155583835609</v>
      </c>
      <c r="K144" s="4" t="n">
        <v>0</v>
      </c>
      <c r="L144" s="4" t="s">
        <v>33</v>
      </c>
      <c r="M144" s="4" t="s">
        <v>33</v>
      </c>
      <c r="N144" s="4" t="s">
        <v>253</v>
      </c>
      <c r="O144" s="32" t="s">
        <v>254</v>
      </c>
      <c r="P144" s="32" t="s">
        <v>255</v>
      </c>
      <c r="Q144" s="32" t="s">
        <v>145</v>
      </c>
      <c r="R144" s="32" t="s">
        <v>256</v>
      </c>
    </row>
    <row r="145" s="4" customFormat="true" ht="12.75" hidden="false" customHeight="false" outlineLevel="0" collapsed="false">
      <c r="A145" s="3" t="s">
        <v>257</v>
      </c>
      <c r="B145" s="4" t="s">
        <v>93</v>
      </c>
      <c r="C145" s="4" t="n">
        <v>23311501</v>
      </c>
      <c r="D145" s="4" t="n">
        <v>23312000</v>
      </c>
      <c r="E145" s="4" t="n">
        <v>1.2003355021479</v>
      </c>
      <c r="F145" s="4" t="n">
        <v>2.17275681894458</v>
      </c>
      <c r="G145" s="4" t="n">
        <v>0</v>
      </c>
      <c r="H145" s="4" t="n">
        <v>-0.391164297926197</v>
      </c>
      <c r="I145" s="4" t="n">
        <v>0</v>
      </c>
      <c r="J145" s="4" t="n">
        <v>2.17170015395281</v>
      </c>
      <c r="K145" s="4" t="n">
        <v>0</v>
      </c>
      <c r="L145" s="4" t="s">
        <v>33</v>
      </c>
      <c r="M145" s="4" t="s">
        <v>33</v>
      </c>
      <c r="N145" s="4" t="s">
        <v>257</v>
      </c>
      <c r="O145" s="32" t="s">
        <v>258</v>
      </c>
      <c r="P145" s="32" t="s">
        <v>144</v>
      </c>
      <c r="Q145" s="32" t="s">
        <v>159</v>
      </c>
      <c r="R145" s="32" t="s">
        <v>259</v>
      </c>
    </row>
    <row r="146" s="4" customFormat="true" ht="12.75" hidden="false" customHeight="false" outlineLevel="0" collapsed="false">
      <c r="A146" s="3" t="s">
        <v>260</v>
      </c>
      <c r="B146" s="4" t="s">
        <v>54</v>
      </c>
      <c r="C146" s="4" t="n">
        <v>76008001</v>
      </c>
      <c r="D146" s="4" t="n">
        <v>76008500</v>
      </c>
      <c r="E146" s="4" t="n">
        <v>1.76671096934701</v>
      </c>
      <c r="F146" s="4" t="n">
        <v>1.60691464918929</v>
      </c>
      <c r="G146" s="4" t="n">
        <v>0</v>
      </c>
      <c r="H146" s="4" t="n">
        <v>0</v>
      </c>
      <c r="I146" s="4" t="n">
        <v>-0.455475138191335</v>
      </c>
      <c r="J146" s="4" t="n">
        <v>6.39719487389717</v>
      </c>
      <c r="K146" s="4" t="n">
        <v>0</v>
      </c>
      <c r="L146" s="4" t="s">
        <v>33</v>
      </c>
      <c r="M146" s="4" t="s">
        <v>33</v>
      </c>
      <c r="N146" s="4" t="s">
        <v>260</v>
      </c>
      <c r="O146" s="32" t="s">
        <v>261</v>
      </c>
      <c r="P146" s="32" t="s">
        <v>262</v>
      </c>
      <c r="Q146" s="32" t="s">
        <v>159</v>
      </c>
      <c r="R146" s="32" t="s">
        <v>263</v>
      </c>
    </row>
    <row r="147" s="4" customFormat="true" ht="12.75" hidden="false" customHeight="false" outlineLevel="0" collapsed="false">
      <c r="A147" s="3" t="s">
        <v>264</v>
      </c>
      <c r="B147" s="4" t="s">
        <v>62</v>
      </c>
      <c r="C147" s="4" t="n">
        <v>67930501</v>
      </c>
      <c r="D147" s="4" t="n">
        <v>67931000</v>
      </c>
      <c r="E147" s="4" t="n">
        <v>1.83925283105826</v>
      </c>
      <c r="F147" s="4" t="n">
        <v>6.81196057744706</v>
      </c>
      <c r="G147" s="4" t="n">
        <v>0</v>
      </c>
      <c r="H147" s="4" t="n">
        <v>0</v>
      </c>
      <c r="I147" s="4" t="n">
        <v>0</v>
      </c>
      <c r="J147" s="4" t="n">
        <v>2.42220935710858</v>
      </c>
      <c r="K147" s="4" t="n">
        <v>0</v>
      </c>
      <c r="L147" s="4" t="s">
        <v>33</v>
      </c>
      <c r="M147" s="4" t="s">
        <v>33</v>
      </c>
      <c r="N147" s="4" t="s">
        <v>264</v>
      </c>
      <c r="O147" s="32" t="s">
        <v>265</v>
      </c>
      <c r="P147" s="32" t="s">
        <v>266</v>
      </c>
      <c r="Q147" s="32" t="s">
        <v>131</v>
      </c>
      <c r="R147" s="32" t="s">
        <v>267</v>
      </c>
    </row>
    <row r="148" s="4" customFormat="true" ht="12.75" hidden="false" customHeight="false" outlineLevel="0" collapsed="false">
      <c r="A148" s="3" t="s">
        <v>268</v>
      </c>
      <c r="B148" s="4" t="s">
        <v>140</v>
      </c>
      <c r="C148" s="4" t="n">
        <v>68302501</v>
      </c>
      <c r="D148" s="4" t="n">
        <v>68303000</v>
      </c>
      <c r="E148" s="4" t="n">
        <v>3.54023924423157</v>
      </c>
      <c r="F148" s="4" t="n">
        <v>1.6927609541828</v>
      </c>
      <c r="G148" s="4" t="n">
        <v>0</v>
      </c>
      <c r="H148" s="4" t="n">
        <v>0.461159259192551</v>
      </c>
      <c r="I148" s="4" t="n">
        <v>0</v>
      </c>
      <c r="J148" s="4" t="n">
        <v>2.45897100022302</v>
      </c>
      <c r="K148" s="4" t="n">
        <v>0</v>
      </c>
      <c r="L148" s="4" t="s">
        <v>33</v>
      </c>
      <c r="M148" s="4" t="s">
        <v>33</v>
      </c>
      <c r="N148" s="4" t="s">
        <v>268</v>
      </c>
      <c r="O148" s="32" t="s">
        <v>269</v>
      </c>
      <c r="P148" s="32" t="s">
        <v>270</v>
      </c>
      <c r="Q148" s="32" t="s">
        <v>159</v>
      </c>
      <c r="R148" s="32" t="s">
        <v>271</v>
      </c>
    </row>
    <row r="149" s="4" customFormat="true" ht="12.75" hidden="false" customHeight="false" outlineLevel="0" collapsed="false">
      <c r="A149" s="3" t="s">
        <v>272</v>
      </c>
      <c r="B149" s="4" t="s">
        <v>93</v>
      </c>
      <c r="C149" s="4" t="n">
        <v>3734001</v>
      </c>
      <c r="D149" s="4" t="n">
        <v>3734500</v>
      </c>
      <c r="E149" s="4" t="n">
        <v>1.4344517257311</v>
      </c>
      <c r="F149" s="4" t="n">
        <v>1.03390902443628</v>
      </c>
      <c r="G149" s="4" t="n">
        <v>-0.701835601046463</v>
      </c>
      <c r="H149" s="4" t="n">
        <v>0</v>
      </c>
      <c r="I149" s="4" t="n">
        <v>0</v>
      </c>
      <c r="J149" s="4" t="n">
        <v>2.84244062317951</v>
      </c>
      <c r="K149" s="4" t="n">
        <v>0</v>
      </c>
      <c r="L149" s="4" t="s">
        <v>33</v>
      </c>
      <c r="M149" s="4" t="s">
        <v>33</v>
      </c>
      <c r="N149" s="4" t="s">
        <v>272</v>
      </c>
      <c r="O149" s="32" t="s">
        <v>273</v>
      </c>
      <c r="P149" s="32" t="s">
        <v>35</v>
      </c>
      <c r="Q149" s="32" t="s">
        <v>131</v>
      </c>
      <c r="R149" s="32" t="s">
        <v>35</v>
      </c>
    </row>
    <row r="150" s="4" customFormat="true" ht="12.75" hidden="false" customHeight="false" outlineLevel="0" collapsed="false">
      <c r="A150" s="3" t="s">
        <v>274</v>
      </c>
      <c r="B150" s="4" t="s">
        <v>113</v>
      </c>
      <c r="C150" s="4" t="n">
        <v>19944501</v>
      </c>
      <c r="D150" s="4" t="n">
        <v>19945000</v>
      </c>
      <c r="E150" s="4" t="n">
        <v>1.78388370695385</v>
      </c>
      <c r="F150" s="4" t="n">
        <v>5.52474561845982</v>
      </c>
      <c r="G150" s="4" t="n">
        <v>0</v>
      </c>
      <c r="H150" s="4" t="n">
        <v>0</v>
      </c>
      <c r="I150" s="4" t="n">
        <v>0</v>
      </c>
      <c r="J150" s="4" t="n">
        <v>3.71234562090747</v>
      </c>
      <c r="K150" s="4" t="n">
        <v>0</v>
      </c>
      <c r="L150" s="4" t="s">
        <v>33</v>
      </c>
      <c r="M150" s="4" t="s">
        <v>33</v>
      </c>
      <c r="N150" s="4" t="s">
        <v>274</v>
      </c>
      <c r="O150" s="32" t="s">
        <v>275</v>
      </c>
      <c r="P150" s="32" t="s">
        <v>276</v>
      </c>
      <c r="Q150" s="32" t="s">
        <v>159</v>
      </c>
      <c r="R150" s="32" t="s">
        <v>277</v>
      </c>
    </row>
    <row r="151" s="4" customFormat="true" ht="12.75" hidden="false" customHeight="false" outlineLevel="0" collapsed="false">
      <c r="A151" s="3" t="s">
        <v>278</v>
      </c>
      <c r="B151" s="4" t="s">
        <v>140</v>
      </c>
      <c r="C151" s="4" t="n">
        <v>57316501</v>
      </c>
      <c r="D151" s="4" t="n">
        <v>57317000</v>
      </c>
      <c r="E151" s="4" t="n">
        <v>7.7212076326612</v>
      </c>
      <c r="F151" s="4" t="n">
        <v>2.11918202729207</v>
      </c>
      <c r="G151" s="4" t="n">
        <v>0</v>
      </c>
      <c r="H151" s="4" t="n">
        <v>0</v>
      </c>
      <c r="I151" s="4" t="n">
        <v>0</v>
      </c>
      <c r="J151" s="4" t="n">
        <v>8.66647216655655</v>
      </c>
      <c r="K151" s="4" t="n">
        <v>0</v>
      </c>
      <c r="L151" s="4" t="s">
        <v>33</v>
      </c>
      <c r="M151" s="4" t="s">
        <v>33</v>
      </c>
      <c r="N151" s="4" t="s">
        <v>278</v>
      </c>
      <c r="O151" s="34" t="s">
        <v>279</v>
      </c>
      <c r="P151" s="34" t="s">
        <v>280</v>
      </c>
      <c r="Q151" s="34" t="s">
        <v>131</v>
      </c>
      <c r="R151" s="34" t="s">
        <v>280</v>
      </c>
    </row>
    <row r="152" s="4" customFormat="true" ht="12.75" hidden="false" customHeight="false" outlineLevel="0" collapsed="false">
      <c r="A152" s="3" t="s">
        <v>281</v>
      </c>
      <c r="B152" s="4" t="s">
        <v>38</v>
      </c>
      <c r="C152" s="4" t="n">
        <v>153972501</v>
      </c>
      <c r="D152" s="4" t="n">
        <v>153973000</v>
      </c>
      <c r="E152" s="4" t="n">
        <v>3.22878735944181</v>
      </c>
      <c r="F152" s="4" t="n">
        <v>1.12076365326921</v>
      </c>
      <c r="G152" s="4" t="n">
        <v>0</v>
      </c>
      <c r="H152" s="4" t="n">
        <v>0</v>
      </c>
      <c r="I152" s="4" t="n">
        <v>0</v>
      </c>
      <c r="J152" s="4" t="n">
        <v>2.40566023461961</v>
      </c>
      <c r="K152" s="4" t="n">
        <v>0</v>
      </c>
      <c r="L152" s="4" t="s">
        <v>33</v>
      </c>
      <c r="M152" s="4" t="s">
        <v>33</v>
      </c>
      <c r="N152" s="4" t="s">
        <v>281</v>
      </c>
      <c r="O152" s="32" t="s">
        <v>282</v>
      </c>
      <c r="P152" s="32" t="s">
        <v>283</v>
      </c>
      <c r="Q152" s="32" t="s">
        <v>159</v>
      </c>
      <c r="R152" s="32" t="s">
        <v>284</v>
      </c>
    </row>
    <row r="153" s="4" customFormat="true" ht="12.75" hidden="false" customHeight="false" outlineLevel="0" collapsed="false">
      <c r="A153" s="3" t="s">
        <v>285</v>
      </c>
      <c r="B153" s="4" t="s">
        <v>62</v>
      </c>
      <c r="C153" s="4" t="n">
        <v>124006001</v>
      </c>
      <c r="D153" s="4" t="n">
        <v>124006500</v>
      </c>
      <c r="E153" s="4" t="n">
        <v>2.61222172517832</v>
      </c>
      <c r="F153" s="4" t="n">
        <v>3.00789106957169</v>
      </c>
      <c r="G153" s="4" t="n">
        <v>0</v>
      </c>
      <c r="H153" s="4" t="n">
        <v>0</v>
      </c>
      <c r="I153" s="4" t="n">
        <v>0</v>
      </c>
      <c r="J153" s="4" t="n">
        <v>3.72883909853538</v>
      </c>
      <c r="K153" s="4" t="n">
        <v>0</v>
      </c>
      <c r="L153" s="4" t="s">
        <v>33</v>
      </c>
      <c r="M153" s="4" t="s">
        <v>33</v>
      </c>
      <c r="N153" s="4" t="s">
        <v>285</v>
      </c>
      <c r="O153" s="32" t="s">
        <v>286</v>
      </c>
      <c r="P153" s="32" t="s">
        <v>287</v>
      </c>
      <c r="Q153" s="32" t="s">
        <v>150</v>
      </c>
      <c r="R153" s="32" t="s">
        <v>288</v>
      </c>
    </row>
    <row r="154" s="4" customFormat="true" ht="12.75" hidden="false" customHeight="false" outlineLevel="0" collapsed="false">
      <c r="A154" s="3" t="s">
        <v>289</v>
      </c>
      <c r="B154" s="4" t="s">
        <v>41</v>
      </c>
      <c r="C154" s="4" t="n">
        <v>61031001</v>
      </c>
      <c r="D154" s="4" t="n">
        <v>61031500</v>
      </c>
      <c r="E154" s="4" t="n">
        <v>5.55570939265511</v>
      </c>
      <c r="F154" s="4" t="n">
        <v>5.66733099305171</v>
      </c>
      <c r="G154" s="4" t="n">
        <v>0</v>
      </c>
      <c r="H154" s="4" t="n">
        <v>0</v>
      </c>
      <c r="I154" s="4" t="n">
        <v>0</v>
      </c>
      <c r="J154" s="4" t="n">
        <v>3.74425170213909</v>
      </c>
      <c r="K154" s="4" t="n">
        <v>0</v>
      </c>
      <c r="L154" s="4" t="s">
        <v>33</v>
      </c>
      <c r="M154" s="4" t="s">
        <v>33</v>
      </c>
      <c r="N154" s="4" t="s">
        <v>289</v>
      </c>
      <c r="O154" s="32" t="s">
        <v>290</v>
      </c>
      <c r="P154" s="32" t="s">
        <v>291</v>
      </c>
      <c r="Q154" s="32" t="s">
        <v>131</v>
      </c>
      <c r="R154" s="32" t="s">
        <v>292</v>
      </c>
    </row>
    <row r="155" s="4" customFormat="true" ht="12.75" hidden="false" customHeight="false" outlineLevel="0" collapsed="false">
      <c r="A155" s="3" t="s">
        <v>293</v>
      </c>
      <c r="B155" s="4" t="s">
        <v>80</v>
      </c>
      <c r="C155" s="4" t="n">
        <v>3494501</v>
      </c>
      <c r="D155" s="4" t="n">
        <v>3495000</v>
      </c>
      <c r="E155" s="4" t="n">
        <v>1.26016774989535</v>
      </c>
      <c r="F155" s="4" t="n">
        <v>6.98125943513436</v>
      </c>
      <c r="G155" s="4" t="n">
        <v>0</v>
      </c>
      <c r="H155" s="4" t="n">
        <v>0</v>
      </c>
      <c r="I155" s="4" t="n">
        <v>0</v>
      </c>
      <c r="J155" s="4" t="n">
        <v>3.77480959387825</v>
      </c>
      <c r="K155" s="4" t="n">
        <v>0</v>
      </c>
      <c r="L155" s="4" t="s">
        <v>33</v>
      </c>
      <c r="M155" s="4" t="s">
        <v>33</v>
      </c>
      <c r="N155" s="4" t="s">
        <v>293</v>
      </c>
      <c r="O155" s="32" t="s">
        <v>294</v>
      </c>
      <c r="P155" s="32" t="s">
        <v>209</v>
      </c>
      <c r="Q155" s="32" t="s">
        <v>145</v>
      </c>
      <c r="R155" s="32" t="s">
        <v>295</v>
      </c>
    </row>
    <row r="156" s="4" customFormat="true" ht="12.75" hidden="false" customHeight="false" outlineLevel="0" collapsed="false">
      <c r="A156" s="3" t="s">
        <v>296</v>
      </c>
      <c r="B156" s="4" t="s">
        <v>124</v>
      </c>
      <c r="C156" s="4" t="n">
        <v>2120001</v>
      </c>
      <c r="D156" s="4" t="n">
        <v>2120500</v>
      </c>
      <c r="E156" s="4" t="n">
        <v>3.60974010151413</v>
      </c>
      <c r="F156" s="4" t="n">
        <v>6.32061711432632</v>
      </c>
      <c r="G156" s="4" t="n">
        <v>0</v>
      </c>
      <c r="H156" s="4" t="n">
        <v>0</v>
      </c>
      <c r="I156" s="4" t="n">
        <v>0</v>
      </c>
      <c r="J156" s="4" t="n">
        <v>4.64937764065373</v>
      </c>
      <c r="K156" s="4" t="n">
        <v>0</v>
      </c>
      <c r="L156" s="4" t="s">
        <v>33</v>
      </c>
      <c r="M156" s="4" t="s">
        <v>33</v>
      </c>
      <c r="N156" s="4" t="s">
        <v>296</v>
      </c>
      <c r="O156" s="32" t="s">
        <v>297</v>
      </c>
      <c r="P156" s="32" t="s">
        <v>298</v>
      </c>
      <c r="Q156" s="32" t="s">
        <v>131</v>
      </c>
      <c r="R156" s="32" t="s">
        <v>299</v>
      </c>
    </row>
    <row r="157" s="4" customFormat="true" ht="12.75" hidden="false" customHeight="false" outlineLevel="0" collapsed="false">
      <c r="A157" s="3" t="s">
        <v>296</v>
      </c>
      <c r="B157" s="4" t="s">
        <v>124</v>
      </c>
      <c r="C157" s="4" t="n">
        <v>2119501</v>
      </c>
      <c r="D157" s="4" t="n">
        <v>2120000</v>
      </c>
      <c r="E157" s="4" t="n">
        <v>4.0528220525572</v>
      </c>
      <c r="F157" s="4" t="n">
        <v>6.92380851456344</v>
      </c>
      <c r="G157" s="4" t="n">
        <v>0</v>
      </c>
      <c r="H157" s="4" t="n">
        <v>0</v>
      </c>
      <c r="I157" s="4" t="n">
        <v>0</v>
      </c>
      <c r="J157" s="4" t="n">
        <v>4.40445846616002</v>
      </c>
      <c r="K157" s="4" t="n">
        <v>0</v>
      </c>
      <c r="L157" s="4" t="s">
        <v>33</v>
      </c>
      <c r="M157" s="4" t="s">
        <v>33</v>
      </c>
      <c r="N157" s="4" t="s">
        <v>296</v>
      </c>
    </row>
    <row r="158" s="4" customFormat="true" ht="12.75" hidden="false" customHeight="false" outlineLevel="0" collapsed="false">
      <c r="A158" s="3" t="s">
        <v>300</v>
      </c>
      <c r="B158" s="4" t="s">
        <v>85</v>
      </c>
      <c r="C158" s="4" t="n">
        <v>101571001</v>
      </c>
      <c r="D158" s="4" t="n">
        <v>101571500</v>
      </c>
      <c r="E158" s="4" t="n">
        <v>2.29954415375165</v>
      </c>
      <c r="F158" s="4" t="n">
        <v>1.07304762059436</v>
      </c>
      <c r="G158" s="4" t="n">
        <v>0.340956105734292</v>
      </c>
      <c r="H158" s="4" t="n">
        <v>0.490266402707602</v>
      </c>
      <c r="I158" s="4" t="n">
        <v>-0.899422587012794</v>
      </c>
      <c r="J158" s="4" t="n">
        <v>1.37505105242134</v>
      </c>
      <c r="K158" s="4" t="n">
        <v>0</v>
      </c>
      <c r="L158" s="4" t="s">
        <v>33</v>
      </c>
      <c r="M158" s="4" t="s">
        <v>33</v>
      </c>
      <c r="N158" s="4" t="s">
        <v>300</v>
      </c>
      <c r="O158" s="32" t="s">
        <v>301</v>
      </c>
      <c r="P158" s="32" t="s">
        <v>302</v>
      </c>
      <c r="Q158" s="32" t="s">
        <v>159</v>
      </c>
      <c r="R158" s="32" t="s">
        <v>303</v>
      </c>
    </row>
    <row r="159" s="4" customFormat="true" ht="12.75" hidden="false" customHeight="false" outlineLevel="0" collapsed="false">
      <c r="A159" s="3" t="s">
        <v>304</v>
      </c>
      <c r="B159" s="4" t="s">
        <v>62</v>
      </c>
      <c r="C159" s="4" t="n">
        <v>13216501</v>
      </c>
      <c r="D159" s="4" t="n">
        <v>13217000</v>
      </c>
      <c r="E159" s="4" t="n">
        <v>2.2394337943297</v>
      </c>
      <c r="F159" s="4" t="n">
        <v>6.89111997146305</v>
      </c>
      <c r="G159" s="4" t="n">
        <v>0</v>
      </c>
      <c r="H159" s="4" t="n">
        <v>0</v>
      </c>
      <c r="I159" s="4" t="n">
        <v>0</v>
      </c>
      <c r="J159" s="4" t="n">
        <v>8.24865720135029</v>
      </c>
      <c r="K159" s="4" t="n">
        <v>0</v>
      </c>
      <c r="L159" s="4" t="s">
        <v>33</v>
      </c>
      <c r="M159" s="4" t="s">
        <v>33</v>
      </c>
      <c r="N159" s="4" t="s">
        <v>304</v>
      </c>
      <c r="O159" s="32" t="s">
        <v>305</v>
      </c>
      <c r="P159" s="32" t="s">
        <v>209</v>
      </c>
      <c r="Q159" s="32" t="s">
        <v>145</v>
      </c>
      <c r="R159" s="32" t="s">
        <v>306</v>
      </c>
    </row>
    <row r="160" s="4" customFormat="true" ht="12.75" hidden="false" customHeight="false" outlineLevel="0" collapsed="false">
      <c r="A160" s="3" t="s">
        <v>307</v>
      </c>
      <c r="B160" s="4" t="s">
        <v>124</v>
      </c>
      <c r="C160" s="4" t="n">
        <v>60883001</v>
      </c>
      <c r="D160" s="4" t="n">
        <v>60883500</v>
      </c>
      <c r="E160" s="4" t="n">
        <v>1.13647724460182</v>
      </c>
      <c r="F160" s="4" t="n">
        <v>5.68827271102242</v>
      </c>
      <c r="G160" s="4" t="n">
        <v>0</v>
      </c>
      <c r="H160" s="4" t="n">
        <v>0</v>
      </c>
      <c r="I160" s="4" t="n">
        <v>0</v>
      </c>
      <c r="J160" s="4" t="n">
        <v>3.44445215340267</v>
      </c>
      <c r="K160" s="4" t="n">
        <v>0</v>
      </c>
      <c r="L160" s="4" t="s">
        <v>33</v>
      </c>
      <c r="M160" s="4" t="s">
        <v>33</v>
      </c>
      <c r="N160" s="4" t="s">
        <v>307</v>
      </c>
      <c r="O160" s="32" t="s">
        <v>308</v>
      </c>
      <c r="P160" s="32" t="s">
        <v>209</v>
      </c>
      <c r="Q160" s="32" t="s">
        <v>145</v>
      </c>
      <c r="R160" s="32" t="s">
        <v>309</v>
      </c>
    </row>
    <row r="161" s="4" customFormat="true" ht="12.75" hidden="false" customHeight="false" outlineLevel="0" collapsed="false">
      <c r="A161" s="3" t="s">
        <v>310</v>
      </c>
      <c r="B161" s="4" t="s">
        <v>41</v>
      </c>
      <c r="C161" s="4" t="n">
        <v>44977001</v>
      </c>
      <c r="D161" s="4" t="n">
        <v>44977500</v>
      </c>
      <c r="E161" s="4" t="n">
        <v>1.6684938894314</v>
      </c>
      <c r="F161" s="4" t="n">
        <v>1.73828506448304</v>
      </c>
      <c r="G161" s="4" t="n">
        <v>0.949932138645827</v>
      </c>
      <c r="H161" s="4" t="n">
        <v>-0.367150431445271</v>
      </c>
      <c r="I161" s="4" t="n">
        <v>0.224979103216873</v>
      </c>
      <c r="J161" s="4" t="n">
        <v>3.71338244750955</v>
      </c>
      <c r="K161" s="4" t="n">
        <v>0</v>
      </c>
      <c r="L161" s="4" t="s">
        <v>33</v>
      </c>
      <c r="M161" s="4" t="s">
        <v>33</v>
      </c>
      <c r="N161" s="4" t="s">
        <v>310</v>
      </c>
      <c r="O161" s="32" t="s">
        <v>311</v>
      </c>
      <c r="P161" s="32" t="s">
        <v>298</v>
      </c>
      <c r="Q161" s="32" t="s">
        <v>131</v>
      </c>
      <c r="R161" s="32" t="s">
        <v>312</v>
      </c>
    </row>
    <row r="162" s="4" customFormat="true" ht="12.75" hidden="false" customHeight="false" outlineLevel="0" collapsed="false">
      <c r="A162" s="3" t="s">
        <v>310</v>
      </c>
      <c r="B162" s="4" t="s">
        <v>41</v>
      </c>
      <c r="C162" s="4" t="n">
        <v>44976501</v>
      </c>
      <c r="D162" s="4" t="n">
        <v>44977000</v>
      </c>
      <c r="E162" s="4" t="n">
        <v>2.4958584105939</v>
      </c>
      <c r="F162" s="4" t="n">
        <v>1.19553561768298</v>
      </c>
      <c r="G162" s="4" t="n">
        <v>0</v>
      </c>
      <c r="H162" s="4" t="n">
        <v>0</v>
      </c>
      <c r="I162" s="4" t="n">
        <v>0.812037740509632</v>
      </c>
      <c r="J162" s="4" t="n">
        <v>3.57252195320014</v>
      </c>
      <c r="K162" s="4" t="n">
        <v>0</v>
      </c>
      <c r="L162" s="4" t="s">
        <v>33</v>
      </c>
      <c r="M162" s="4" t="s">
        <v>33</v>
      </c>
      <c r="N162" s="4" t="s">
        <v>310</v>
      </c>
      <c r="O162" s="32"/>
      <c r="P162" s="32"/>
      <c r="Q162" s="32"/>
      <c r="R162" s="32"/>
    </row>
    <row r="163" s="4" customFormat="true" ht="12.75" hidden="false" customHeight="false" outlineLevel="0" collapsed="false">
      <c r="A163" s="3" t="s">
        <v>313</v>
      </c>
      <c r="B163" s="4" t="s">
        <v>102</v>
      </c>
      <c r="C163" s="4" t="n">
        <v>78809001</v>
      </c>
      <c r="D163" s="4" t="n">
        <v>78809500</v>
      </c>
      <c r="E163" s="4" t="n">
        <v>1.03261355472021</v>
      </c>
      <c r="F163" s="4" t="n">
        <v>3.43200290546999</v>
      </c>
      <c r="G163" s="4" t="n">
        <v>0</v>
      </c>
      <c r="H163" s="4" t="n">
        <v>0</v>
      </c>
      <c r="I163" s="4" t="n">
        <v>0</v>
      </c>
      <c r="J163" s="4" t="n">
        <v>4.27141969654078</v>
      </c>
      <c r="K163" s="4" t="n">
        <v>0</v>
      </c>
      <c r="L163" s="4" t="s">
        <v>33</v>
      </c>
      <c r="M163" s="4" t="s">
        <v>33</v>
      </c>
      <c r="N163" s="4" t="s">
        <v>313</v>
      </c>
      <c r="O163" s="32" t="s">
        <v>314</v>
      </c>
      <c r="P163" s="32" t="s">
        <v>149</v>
      </c>
      <c r="Q163" s="32" t="s">
        <v>150</v>
      </c>
      <c r="R163" s="32" t="s">
        <v>315</v>
      </c>
    </row>
    <row r="164" s="4" customFormat="true" ht="12.75" hidden="false" customHeight="false" outlineLevel="0" collapsed="false">
      <c r="A164" s="3" t="s">
        <v>316</v>
      </c>
      <c r="B164" s="4" t="s">
        <v>68</v>
      </c>
      <c r="C164" s="4" t="n">
        <v>96943501</v>
      </c>
      <c r="D164" s="4" t="n">
        <v>96944000</v>
      </c>
      <c r="E164" s="4" t="n">
        <v>2.92411912444523</v>
      </c>
      <c r="F164" s="4" t="n">
        <v>3.68972953536679</v>
      </c>
      <c r="G164" s="4" t="n">
        <v>0</v>
      </c>
      <c r="H164" s="4" t="n">
        <v>0</v>
      </c>
      <c r="I164" s="4" t="n">
        <v>0</v>
      </c>
      <c r="J164" s="4" t="n">
        <v>4.30299448017871</v>
      </c>
      <c r="K164" s="4" t="n">
        <v>0</v>
      </c>
      <c r="L164" s="4" t="s">
        <v>33</v>
      </c>
      <c r="M164" s="4" t="s">
        <v>33</v>
      </c>
      <c r="N164" s="4" t="s">
        <v>316</v>
      </c>
      <c r="O164" s="32" t="s">
        <v>317</v>
      </c>
      <c r="P164" s="32" t="s">
        <v>43</v>
      </c>
      <c r="Q164" s="32" t="s">
        <v>150</v>
      </c>
      <c r="R164" s="32" t="s">
        <v>43</v>
      </c>
    </row>
    <row r="165" s="4" customFormat="true" ht="12.75" hidden="false" customHeight="false" outlineLevel="0" collapsed="false">
      <c r="A165" s="3" t="s">
        <v>318</v>
      </c>
      <c r="B165" s="4" t="s">
        <v>85</v>
      </c>
      <c r="C165" s="4" t="n">
        <v>44583001</v>
      </c>
      <c r="D165" s="4" t="n">
        <v>44583500</v>
      </c>
      <c r="E165" s="4" t="n">
        <v>3.15621926505032</v>
      </c>
      <c r="F165" s="4" t="n">
        <v>3.58259969384155</v>
      </c>
      <c r="G165" s="4" t="n">
        <v>0</v>
      </c>
      <c r="H165" s="4" t="n">
        <v>0</v>
      </c>
      <c r="I165" s="4" t="n">
        <v>0</v>
      </c>
      <c r="J165" s="4" t="n">
        <v>2.29465279423385</v>
      </c>
      <c r="K165" s="4" t="n">
        <v>0</v>
      </c>
      <c r="L165" s="4" t="s">
        <v>33</v>
      </c>
      <c r="M165" s="4" t="s">
        <v>33</v>
      </c>
      <c r="N165" s="4" t="s">
        <v>318</v>
      </c>
      <c r="O165" s="32" t="s">
        <v>319</v>
      </c>
      <c r="P165" s="32" t="s">
        <v>43</v>
      </c>
      <c r="Q165" s="32" t="s">
        <v>150</v>
      </c>
      <c r="R165" s="32" t="s">
        <v>43</v>
      </c>
    </row>
    <row r="166" s="4" customFormat="true" ht="12.75" hidden="false" customHeight="false" outlineLevel="0" collapsed="false">
      <c r="A166" s="3" t="s">
        <v>320</v>
      </c>
      <c r="B166" s="4" t="s">
        <v>68</v>
      </c>
      <c r="C166" s="4" t="n">
        <v>24132501</v>
      </c>
      <c r="D166" s="4" t="n">
        <v>24133000</v>
      </c>
      <c r="E166" s="4" t="n">
        <v>1.84664177181331</v>
      </c>
      <c r="F166" s="4" t="n">
        <v>1.36886749207598</v>
      </c>
      <c r="G166" s="4" t="n">
        <v>0</v>
      </c>
      <c r="H166" s="4" t="n">
        <v>-0.482378717141364</v>
      </c>
      <c r="I166" s="4" t="n">
        <v>0</v>
      </c>
      <c r="J166" s="4" t="n">
        <v>4.07249912102241</v>
      </c>
      <c r="K166" s="4" t="n">
        <v>0</v>
      </c>
      <c r="L166" s="4" t="s">
        <v>33</v>
      </c>
      <c r="M166" s="4" t="s">
        <v>33</v>
      </c>
      <c r="N166" s="4" t="s">
        <v>320</v>
      </c>
      <c r="O166" s="32" t="s">
        <v>321</v>
      </c>
      <c r="P166" s="32" t="s">
        <v>322</v>
      </c>
      <c r="Q166" s="32" t="s">
        <v>159</v>
      </c>
      <c r="R166" s="32" t="s">
        <v>323</v>
      </c>
    </row>
    <row r="167" s="4" customFormat="true" ht="12.75" hidden="false" customHeight="false" outlineLevel="0" collapsed="false">
      <c r="A167" s="3" t="s">
        <v>324</v>
      </c>
      <c r="B167" s="4" t="s">
        <v>59</v>
      </c>
      <c r="C167" s="4" t="n">
        <v>4692001</v>
      </c>
      <c r="D167" s="4" t="n">
        <v>4692500</v>
      </c>
      <c r="E167" s="4" t="n">
        <v>2.43772728851987</v>
      </c>
      <c r="F167" s="4" t="n">
        <v>3.07631568969121</v>
      </c>
      <c r="G167" s="4" t="n">
        <v>0</v>
      </c>
      <c r="H167" s="4" t="n">
        <v>0</v>
      </c>
      <c r="I167" s="4" t="n">
        <v>0.596100333955697</v>
      </c>
      <c r="J167" s="4" t="n">
        <v>7.86977952729369</v>
      </c>
      <c r="K167" s="4" t="n">
        <v>0</v>
      </c>
      <c r="L167" s="4" t="s">
        <v>33</v>
      </c>
      <c r="M167" s="4" t="s">
        <v>33</v>
      </c>
      <c r="N167" s="4" t="s">
        <v>324</v>
      </c>
      <c r="O167" s="32" t="s">
        <v>325</v>
      </c>
      <c r="P167" s="32" t="s">
        <v>35</v>
      </c>
      <c r="Q167" s="32" t="s">
        <v>131</v>
      </c>
      <c r="R167" s="32" t="s">
        <v>35</v>
      </c>
    </row>
    <row r="168" s="4" customFormat="true" ht="12.75" hidden="false" customHeight="false" outlineLevel="0" collapsed="false">
      <c r="A168" s="3" t="s">
        <v>326</v>
      </c>
      <c r="B168" s="4" t="s">
        <v>85</v>
      </c>
      <c r="C168" s="4" t="n">
        <v>88759501</v>
      </c>
      <c r="D168" s="4" t="n">
        <v>88760000</v>
      </c>
      <c r="E168" s="4" t="n">
        <v>1.08703348020241</v>
      </c>
      <c r="F168" s="4" t="n">
        <v>1.81342244136821</v>
      </c>
      <c r="G168" s="4" t="n">
        <v>0.732041478543597</v>
      </c>
      <c r="H168" s="4" t="n">
        <v>0.125156753795058</v>
      </c>
      <c r="I168" s="4" t="n">
        <v>-0.43666989531844</v>
      </c>
      <c r="J168" s="4" t="n">
        <v>3.86105883148544</v>
      </c>
      <c r="K168" s="4" t="n">
        <v>0</v>
      </c>
      <c r="L168" s="4" t="s">
        <v>33</v>
      </c>
      <c r="M168" s="4" t="s">
        <v>33</v>
      </c>
      <c r="N168" s="4" t="s">
        <v>326</v>
      </c>
      <c r="O168" s="32" t="s">
        <v>327</v>
      </c>
      <c r="P168" s="32" t="s">
        <v>35</v>
      </c>
      <c r="Q168" s="32" t="s">
        <v>131</v>
      </c>
      <c r="R168" s="32" t="s">
        <v>35</v>
      </c>
    </row>
    <row r="169" s="4" customFormat="true" ht="12.75" hidden="false" customHeight="false" outlineLevel="0" collapsed="false">
      <c r="A169" s="3" t="s">
        <v>328</v>
      </c>
      <c r="B169" s="4" t="s">
        <v>116</v>
      </c>
      <c r="C169" s="4" t="n">
        <v>48438001</v>
      </c>
      <c r="D169" s="4" t="n">
        <v>48438500</v>
      </c>
      <c r="E169" s="4" t="n">
        <v>2.44942627050886</v>
      </c>
      <c r="F169" s="4" t="n">
        <v>1.82922204144879</v>
      </c>
      <c r="G169" s="4" t="n">
        <v>-0.413034582835588</v>
      </c>
      <c r="H169" s="4" t="n">
        <v>0</v>
      </c>
      <c r="I169" s="4" t="n">
        <v>-1.19826990070852</v>
      </c>
      <c r="J169" s="4" t="n">
        <v>3.4363086467452</v>
      </c>
      <c r="K169" s="4" t="n">
        <v>0</v>
      </c>
      <c r="L169" s="4" t="s">
        <v>33</v>
      </c>
      <c r="M169" s="4" t="s">
        <v>33</v>
      </c>
      <c r="N169" s="4" t="s">
        <v>328</v>
      </c>
      <c r="O169" s="32" t="s">
        <v>329</v>
      </c>
      <c r="P169" s="32" t="s">
        <v>291</v>
      </c>
      <c r="Q169" s="32" t="s">
        <v>150</v>
      </c>
      <c r="R169" s="32" t="s">
        <v>292</v>
      </c>
    </row>
    <row r="170" s="4" customFormat="true" ht="12.75" hidden="false" customHeight="false" outlineLevel="0" collapsed="false">
      <c r="A170" s="3" t="s">
        <v>330</v>
      </c>
      <c r="B170" s="4" t="s">
        <v>45</v>
      </c>
      <c r="C170" s="4" t="n">
        <v>180623501</v>
      </c>
      <c r="D170" s="4" t="n">
        <v>180624000</v>
      </c>
      <c r="E170" s="4" t="n">
        <v>3.27695519923025</v>
      </c>
      <c r="F170" s="4" t="n">
        <v>1.75971747443712</v>
      </c>
      <c r="G170" s="4" t="n">
        <v>0</v>
      </c>
      <c r="H170" s="4" t="n">
        <v>0</v>
      </c>
      <c r="I170" s="4" t="n">
        <v>0</v>
      </c>
      <c r="J170" s="4" t="n">
        <v>1.71364178961311</v>
      </c>
      <c r="K170" s="4" t="n">
        <v>0</v>
      </c>
      <c r="L170" s="4" t="s">
        <v>33</v>
      </c>
      <c r="M170" s="4" t="s">
        <v>33</v>
      </c>
      <c r="N170" s="4" t="s">
        <v>330</v>
      </c>
      <c r="O170" s="32" t="s">
        <v>331</v>
      </c>
      <c r="P170" s="32" t="s">
        <v>332</v>
      </c>
      <c r="Q170" s="32" t="s">
        <v>145</v>
      </c>
      <c r="R170" s="32" t="s">
        <v>333</v>
      </c>
    </row>
    <row r="171" s="4" customFormat="true" ht="12.75" hidden="false" customHeight="false" outlineLevel="0" collapsed="false">
      <c r="A171" s="3" t="s">
        <v>334</v>
      </c>
      <c r="B171" s="4" t="s">
        <v>45</v>
      </c>
      <c r="C171" s="4" t="n">
        <v>122948001</v>
      </c>
      <c r="D171" s="4" t="n">
        <v>122948500</v>
      </c>
      <c r="E171" s="4" t="n">
        <v>1.22328112433493</v>
      </c>
      <c r="F171" s="4" t="n">
        <v>2.07500879298734</v>
      </c>
      <c r="G171" s="4" t="n">
        <v>0.69624811741051</v>
      </c>
      <c r="H171" s="4" t="n">
        <v>0</v>
      </c>
      <c r="I171" s="4" t="n">
        <v>-0.241977170653917</v>
      </c>
      <c r="J171" s="4" t="n">
        <v>3.40082489646808</v>
      </c>
      <c r="K171" s="4" t="n">
        <v>0</v>
      </c>
      <c r="L171" s="4" t="s">
        <v>33</v>
      </c>
      <c r="M171" s="4" t="s">
        <v>33</v>
      </c>
      <c r="N171" s="4" t="s">
        <v>334</v>
      </c>
      <c r="O171" s="32" t="s">
        <v>335</v>
      </c>
      <c r="P171" s="32" t="s">
        <v>209</v>
      </c>
      <c r="Q171" s="32" t="s">
        <v>159</v>
      </c>
      <c r="R171" s="32" t="s">
        <v>336</v>
      </c>
    </row>
    <row r="172" s="4" customFormat="true" ht="12.75" hidden="false" customHeight="false" outlineLevel="0" collapsed="false">
      <c r="A172" s="3" t="s">
        <v>337</v>
      </c>
      <c r="B172" s="4" t="s">
        <v>38</v>
      </c>
      <c r="C172" s="4" t="n">
        <v>234382501</v>
      </c>
      <c r="D172" s="4" t="n">
        <v>234383000</v>
      </c>
      <c r="E172" s="4" t="n">
        <v>2.6928565401603</v>
      </c>
      <c r="F172" s="4" t="n">
        <v>1.83775038240916</v>
      </c>
      <c r="G172" s="4" t="n">
        <v>0</v>
      </c>
      <c r="H172" s="4" t="n">
        <v>0.669023292338983</v>
      </c>
      <c r="I172" s="4" t="n">
        <v>-1.05357524068119</v>
      </c>
      <c r="J172" s="4" t="n">
        <v>2.05456417082577</v>
      </c>
      <c r="K172" s="4" t="n">
        <v>0</v>
      </c>
      <c r="L172" s="4" t="s">
        <v>33</v>
      </c>
      <c r="M172" s="4" t="s">
        <v>33</v>
      </c>
      <c r="N172" s="4" t="s">
        <v>337</v>
      </c>
      <c r="O172" s="32" t="s">
        <v>338</v>
      </c>
      <c r="P172" s="32" t="s">
        <v>43</v>
      </c>
      <c r="Q172" s="32" t="s">
        <v>145</v>
      </c>
      <c r="R172" s="32" t="s">
        <v>339</v>
      </c>
    </row>
    <row r="173" s="4" customFormat="true" ht="12.75" hidden="false" customHeight="false" outlineLevel="0" collapsed="false">
      <c r="A173" s="3" t="s">
        <v>340</v>
      </c>
      <c r="B173" s="4" t="s">
        <v>93</v>
      </c>
      <c r="C173" s="4" t="n">
        <v>27421001</v>
      </c>
      <c r="D173" s="4" t="n">
        <v>27421500</v>
      </c>
      <c r="E173" s="4" t="n">
        <v>5.01073920507558</v>
      </c>
      <c r="F173" s="4" t="n">
        <v>5.92500866548082</v>
      </c>
      <c r="G173" s="4" t="n">
        <v>0</v>
      </c>
      <c r="H173" s="4" t="n">
        <v>0</v>
      </c>
      <c r="I173" s="4" t="n">
        <v>0</v>
      </c>
      <c r="J173" s="4" t="n">
        <v>4.10744916261579</v>
      </c>
      <c r="K173" s="4" t="n">
        <v>0</v>
      </c>
      <c r="L173" s="4" t="s">
        <v>33</v>
      </c>
      <c r="M173" s="4" t="s">
        <v>33</v>
      </c>
      <c r="N173" s="4" t="s">
        <v>340</v>
      </c>
      <c r="O173" s="32" t="s">
        <v>341</v>
      </c>
      <c r="P173" s="32" t="s">
        <v>35</v>
      </c>
      <c r="Q173" s="32" t="s">
        <v>131</v>
      </c>
      <c r="R173" s="32" t="s">
        <v>35</v>
      </c>
    </row>
    <row r="174" s="4" customFormat="true" ht="12.75" hidden="false" customHeight="false" outlineLevel="0" collapsed="false">
      <c r="A174" s="3" t="s">
        <v>342</v>
      </c>
      <c r="B174" s="4" t="s">
        <v>38</v>
      </c>
      <c r="C174" s="4" t="n">
        <v>226402501</v>
      </c>
      <c r="D174" s="4" t="n">
        <v>226403000</v>
      </c>
      <c r="E174" s="4" t="n">
        <v>2.24422756492302</v>
      </c>
      <c r="F174" s="4" t="n">
        <v>3.99430723948109</v>
      </c>
      <c r="G174" s="4" t="n">
        <v>-0.242861334039278</v>
      </c>
      <c r="H174" s="4" t="n">
        <v>0.293064669640498</v>
      </c>
      <c r="I174" s="4" t="n">
        <v>0.453908199417767</v>
      </c>
      <c r="J174" s="4" t="n">
        <v>3.57572762022537</v>
      </c>
      <c r="K174" s="4" t="n">
        <v>0</v>
      </c>
      <c r="L174" s="4" t="s">
        <v>33</v>
      </c>
      <c r="M174" s="4" t="s">
        <v>342</v>
      </c>
      <c r="N174" s="4" t="s">
        <v>33</v>
      </c>
      <c r="O174" s="32" t="s">
        <v>343</v>
      </c>
      <c r="P174" s="32" t="s">
        <v>344</v>
      </c>
      <c r="Q174" s="32" t="s">
        <v>159</v>
      </c>
      <c r="R174" s="32" t="s">
        <v>345</v>
      </c>
    </row>
    <row r="175" s="4" customFormat="true" ht="12.75" hidden="false" customHeight="false" outlineLevel="0" collapsed="false">
      <c r="A175" s="3" t="s">
        <v>346</v>
      </c>
      <c r="B175" s="4" t="s">
        <v>54</v>
      </c>
      <c r="C175" s="4" t="n">
        <v>26152001</v>
      </c>
      <c r="D175" s="4" t="n">
        <v>26152500</v>
      </c>
      <c r="E175" s="4" t="n">
        <v>5.30479087199524</v>
      </c>
      <c r="F175" s="4" t="n">
        <v>4.04384071685736</v>
      </c>
      <c r="G175" s="4" t="n">
        <v>0</v>
      </c>
      <c r="H175" s="4" t="n">
        <v>0</v>
      </c>
      <c r="I175" s="4" t="n">
        <v>0</v>
      </c>
      <c r="J175" s="4" t="n">
        <v>7.4772348303812</v>
      </c>
      <c r="K175" s="4" t="n">
        <v>0</v>
      </c>
      <c r="L175" s="4" t="s">
        <v>346</v>
      </c>
      <c r="M175" s="4" t="s">
        <v>33</v>
      </c>
      <c r="N175" s="4" t="s">
        <v>33</v>
      </c>
      <c r="O175" s="32" t="s">
        <v>347</v>
      </c>
      <c r="P175" s="32" t="s">
        <v>348</v>
      </c>
      <c r="Q175" s="32" t="s">
        <v>131</v>
      </c>
      <c r="R175" s="32" t="s">
        <v>349</v>
      </c>
    </row>
    <row r="176" s="4" customFormat="true" ht="12.75" hidden="false" customHeight="false" outlineLevel="0" collapsed="false">
      <c r="A176" s="3" t="s">
        <v>346</v>
      </c>
      <c r="B176" s="4" t="s">
        <v>54</v>
      </c>
      <c r="C176" s="4" t="n">
        <v>26152501</v>
      </c>
      <c r="D176" s="4" t="n">
        <v>26153000</v>
      </c>
      <c r="E176" s="4" t="n">
        <v>3.99329405985043</v>
      </c>
      <c r="F176" s="4" t="n">
        <v>6.80214248598443</v>
      </c>
      <c r="G176" s="4" t="n">
        <v>0</v>
      </c>
      <c r="H176" s="4" t="n">
        <v>0</v>
      </c>
      <c r="I176" s="4" t="n">
        <v>0</v>
      </c>
      <c r="J176" s="4" t="n">
        <v>7.70251057658825</v>
      </c>
      <c r="K176" s="4" t="n">
        <v>0</v>
      </c>
      <c r="L176" s="4" t="s">
        <v>346</v>
      </c>
      <c r="M176" s="4" t="s">
        <v>33</v>
      </c>
      <c r="N176" s="4" t="s">
        <v>33</v>
      </c>
      <c r="O176" s="32"/>
      <c r="P176" s="32"/>
      <c r="Q176" s="32"/>
      <c r="R176" s="32"/>
    </row>
    <row r="177" s="4" customFormat="true" ht="12.75" hidden="false" customHeight="false" outlineLevel="0" collapsed="false">
      <c r="A177" s="3" t="s">
        <v>350</v>
      </c>
      <c r="B177" s="4" t="s">
        <v>54</v>
      </c>
      <c r="C177" s="4" t="n">
        <v>26153001</v>
      </c>
      <c r="D177" s="4" t="n">
        <v>26153500</v>
      </c>
      <c r="E177" s="4" t="n">
        <v>3.44451707834035</v>
      </c>
      <c r="F177" s="4" t="n">
        <v>4.45489230241302</v>
      </c>
      <c r="G177" s="4" t="n">
        <v>0</v>
      </c>
      <c r="H177" s="4" t="n">
        <v>0</v>
      </c>
      <c r="I177" s="4" t="n">
        <v>0</v>
      </c>
      <c r="J177" s="4" t="n">
        <v>6.98555912707087</v>
      </c>
      <c r="K177" s="4" t="n">
        <v>0</v>
      </c>
      <c r="L177" s="4" t="s">
        <v>350</v>
      </c>
      <c r="M177" s="4" t="s">
        <v>33</v>
      </c>
      <c r="N177" s="4" t="s">
        <v>33</v>
      </c>
      <c r="O177" s="32" t="s">
        <v>351</v>
      </c>
      <c r="P177" s="32" t="s">
        <v>348</v>
      </c>
      <c r="Q177" s="32" t="s">
        <v>131</v>
      </c>
      <c r="R177" s="32" t="s">
        <v>349</v>
      </c>
    </row>
    <row r="178" s="4" customFormat="true" ht="12.75" hidden="false" customHeight="false" outlineLevel="0" collapsed="false">
      <c r="A178" s="3" t="s">
        <v>352</v>
      </c>
      <c r="B178" s="4" t="s">
        <v>114</v>
      </c>
      <c r="C178" s="4" t="n">
        <v>50726501</v>
      </c>
      <c r="D178" s="4" t="n">
        <v>50727000</v>
      </c>
      <c r="E178" s="4" t="n">
        <v>2.95164622508157</v>
      </c>
      <c r="F178" s="4" t="n">
        <v>3.53991497196707</v>
      </c>
      <c r="G178" s="4" t="n">
        <v>0</v>
      </c>
      <c r="H178" s="4" t="n">
        <v>0</v>
      </c>
      <c r="I178" s="4" t="n">
        <v>0.878305033505872</v>
      </c>
      <c r="J178" s="4" t="n">
        <v>3.11867350119676</v>
      </c>
      <c r="K178" s="4" t="n">
        <v>0</v>
      </c>
      <c r="L178" s="4" t="s">
        <v>33</v>
      </c>
      <c r="M178" s="4" t="s">
        <v>33</v>
      </c>
      <c r="N178" s="4" t="s">
        <v>352</v>
      </c>
      <c r="O178" s="32" t="s">
        <v>353</v>
      </c>
      <c r="P178" s="32" t="s">
        <v>35</v>
      </c>
      <c r="Q178" s="32" t="s">
        <v>131</v>
      </c>
      <c r="R178" s="32" t="s">
        <v>35</v>
      </c>
    </row>
    <row r="179" s="4" customFormat="true" ht="12.75" hidden="false" customHeight="false" outlineLevel="0" collapsed="false">
      <c r="A179" s="3" t="s">
        <v>354</v>
      </c>
      <c r="B179" s="4" t="s">
        <v>62</v>
      </c>
      <c r="C179" s="4" t="n">
        <v>6534501</v>
      </c>
      <c r="D179" s="4" t="n">
        <v>6535000</v>
      </c>
      <c r="E179" s="4" t="n">
        <v>1.59743606370445</v>
      </c>
      <c r="F179" s="4" t="n">
        <v>2.25274212569</v>
      </c>
      <c r="G179" s="4" t="n">
        <v>0.400012247111978</v>
      </c>
      <c r="H179" s="4" t="n">
        <v>0.633737106004616</v>
      </c>
      <c r="I179" s="4" t="n">
        <v>0.0725112279852495</v>
      </c>
      <c r="J179" s="4" t="n">
        <v>1.94456166930802</v>
      </c>
      <c r="K179" s="4" t="n">
        <v>-6.75662158436183</v>
      </c>
      <c r="L179" s="4" t="s">
        <v>354</v>
      </c>
      <c r="M179" s="4" t="s">
        <v>33</v>
      </c>
      <c r="N179" s="4" t="s">
        <v>33</v>
      </c>
      <c r="O179" s="32" t="s">
        <v>355</v>
      </c>
      <c r="P179" s="32" t="s">
        <v>169</v>
      </c>
      <c r="Q179" s="32" t="s">
        <v>150</v>
      </c>
      <c r="R179" s="32" t="s">
        <v>356</v>
      </c>
    </row>
    <row r="180" s="4" customFormat="true" ht="12.75" hidden="false" customHeight="false" outlineLevel="0" collapsed="false">
      <c r="A180" s="3" t="s">
        <v>357</v>
      </c>
      <c r="B180" s="4" t="s">
        <v>38</v>
      </c>
      <c r="C180" s="4" t="n">
        <v>19114501</v>
      </c>
      <c r="D180" s="4" t="n">
        <v>19115000</v>
      </c>
      <c r="E180" s="4" t="n">
        <v>2.62822164334787</v>
      </c>
      <c r="F180" s="4" t="n">
        <v>2.84790167879794</v>
      </c>
      <c r="G180" s="4" t="n">
        <v>-0.87044892378773</v>
      </c>
      <c r="H180" s="4" t="n">
        <v>0</v>
      </c>
      <c r="I180" s="4" t="n">
        <v>-0.344746845077589</v>
      </c>
      <c r="J180" s="4" t="n">
        <v>3.24334070609086</v>
      </c>
      <c r="K180" s="4" t="n">
        <v>0</v>
      </c>
      <c r="L180" s="4" t="s">
        <v>33</v>
      </c>
      <c r="M180" s="4" t="s">
        <v>33</v>
      </c>
      <c r="N180" s="4" t="s">
        <v>357</v>
      </c>
      <c r="O180" s="32" t="s">
        <v>358</v>
      </c>
      <c r="P180" s="32" t="s">
        <v>43</v>
      </c>
      <c r="Q180" s="32" t="s">
        <v>150</v>
      </c>
      <c r="R180" s="32" t="s">
        <v>43</v>
      </c>
    </row>
    <row r="181" s="4" customFormat="true" ht="12.75" hidden="false" customHeight="false" outlineLevel="0" collapsed="false">
      <c r="A181" s="3" t="s">
        <v>359</v>
      </c>
      <c r="B181" s="4" t="s">
        <v>80</v>
      </c>
      <c r="C181" s="4" t="n">
        <v>12001001</v>
      </c>
      <c r="D181" s="4" t="n">
        <v>12001500</v>
      </c>
      <c r="E181" s="4" t="n">
        <v>1.58829881146435</v>
      </c>
      <c r="F181" s="4" t="n">
        <v>6.00943155270116</v>
      </c>
      <c r="G181" s="4" t="n">
        <v>0.572934140291865</v>
      </c>
      <c r="H181" s="4" t="n">
        <v>0.130735322234173</v>
      </c>
      <c r="I181" s="4" t="n">
        <v>-0.583473863464997</v>
      </c>
      <c r="J181" s="4" t="n">
        <v>3.44038061284963</v>
      </c>
      <c r="K181" s="4" t="n">
        <v>0</v>
      </c>
      <c r="L181" s="4" t="s">
        <v>33</v>
      </c>
      <c r="M181" s="4" t="s">
        <v>33</v>
      </c>
      <c r="N181" s="4" t="s">
        <v>359</v>
      </c>
      <c r="O181" s="32" t="s">
        <v>360</v>
      </c>
      <c r="P181" s="32" t="s">
        <v>361</v>
      </c>
      <c r="Q181" s="32" t="s">
        <v>159</v>
      </c>
      <c r="R181" s="32" t="s">
        <v>361</v>
      </c>
    </row>
    <row r="182" s="4" customFormat="true" ht="12.75" hidden="false" customHeight="false" outlineLevel="0" collapsed="false">
      <c r="A182" s="3" t="s">
        <v>362</v>
      </c>
      <c r="B182" s="4" t="s">
        <v>85</v>
      </c>
      <c r="C182" s="4" t="n">
        <v>92578501</v>
      </c>
      <c r="D182" s="4" t="n">
        <v>92579000</v>
      </c>
      <c r="E182" s="4" t="n">
        <v>2.99287641242013</v>
      </c>
      <c r="F182" s="4" t="n">
        <v>2.1580947879911</v>
      </c>
      <c r="G182" s="4" t="n">
        <v>0.233224098090774</v>
      </c>
      <c r="H182" s="4" t="n">
        <v>0</v>
      </c>
      <c r="I182" s="4" t="n">
        <v>-0.249343455512053</v>
      </c>
      <c r="J182" s="4" t="n">
        <v>1.6462235437018</v>
      </c>
      <c r="K182" s="4" t="n">
        <v>0</v>
      </c>
      <c r="L182" s="4" t="s">
        <v>33</v>
      </c>
      <c r="M182" s="4" t="s">
        <v>33</v>
      </c>
      <c r="N182" s="4" t="s">
        <v>362</v>
      </c>
      <c r="O182" s="32" t="s">
        <v>363</v>
      </c>
      <c r="P182" s="32" t="s">
        <v>149</v>
      </c>
      <c r="Q182" s="32" t="s">
        <v>150</v>
      </c>
      <c r="R182" s="32" t="s">
        <v>364</v>
      </c>
    </row>
    <row r="183" s="4" customFormat="true" ht="12.75" hidden="false" customHeight="false" outlineLevel="0" collapsed="false">
      <c r="A183" s="3" t="s">
        <v>365</v>
      </c>
      <c r="B183" s="4" t="s">
        <v>51</v>
      </c>
      <c r="C183" s="4" t="n">
        <v>24560001</v>
      </c>
      <c r="D183" s="4" t="n">
        <v>24560500</v>
      </c>
      <c r="E183" s="4" t="n">
        <v>2.89019978716508</v>
      </c>
      <c r="F183" s="4" t="n">
        <v>7.38113075278428</v>
      </c>
      <c r="G183" s="4" t="n">
        <v>0.750967261823207</v>
      </c>
      <c r="H183" s="4" t="n">
        <v>0</v>
      </c>
      <c r="I183" s="4" t="n">
        <v>-1.035707470602</v>
      </c>
      <c r="J183" s="4" t="n">
        <v>1.97387988877032</v>
      </c>
      <c r="K183" s="4" t="n">
        <v>0</v>
      </c>
      <c r="L183" s="4" t="s">
        <v>33</v>
      </c>
      <c r="M183" s="4" t="s">
        <v>33</v>
      </c>
      <c r="N183" s="4" t="s">
        <v>365</v>
      </c>
      <c r="O183" s="32" t="s">
        <v>366</v>
      </c>
      <c r="P183" s="32" t="s">
        <v>43</v>
      </c>
      <c r="Q183" s="32" t="s">
        <v>159</v>
      </c>
      <c r="R183" s="32" t="s">
        <v>43</v>
      </c>
    </row>
    <row r="184" s="4" customFormat="true" ht="12.75" hidden="false" customHeight="false" outlineLevel="0" collapsed="false">
      <c r="A184" s="3" t="s">
        <v>367</v>
      </c>
      <c r="B184" s="4" t="s">
        <v>62</v>
      </c>
      <c r="C184" s="4" t="n">
        <v>25263001</v>
      </c>
      <c r="D184" s="4" t="n">
        <v>25263500</v>
      </c>
      <c r="E184" s="4" t="n">
        <v>1.50532892638067</v>
      </c>
      <c r="F184" s="4" t="n">
        <v>1.27411402293636</v>
      </c>
      <c r="G184" s="4" t="n">
        <v>0</v>
      </c>
      <c r="H184" s="4" t="n">
        <v>0</v>
      </c>
      <c r="I184" s="4" t="n">
        <v>0</v>
      </c>
      <c r="J184" s="4" t="n">
        <v>2.59711236249141</v>
      </c>
      <c r="K184" s="4" t="n">
        <v>0</v>
      </c>
      <c r="L184" s="4" t="s">
        <v>33</v>
      </c>
      <c r="M184" s="4" t="s">
        <v>33</v>
      </c>
      <c r="N184" s="4" t="s">
        <v>367</v>
      </c>
      <c r="O184" s="32" t="s">
        <v>368</v>
      </c>
      <c r="P184" s="32" t="s">
        <v>332</v>
      </c>
      <c r="Q184" s="32" t="s">
        <v>159</v>
      </c>
      <c r="R184" s="32" t="s">
        <v>361</v>
      </c>
    </row>
    <row r="185" s="4" customFormat="true" ht="12.75" hidden="false" customHeight="false" outlineLevel="0" collapsed="false">
      <c r="A185" s="3" t="s">
        <v>369</v>
      </c>
      <c r="B185" s="4" t="s">
        <v>370</v>
      </c>
      <c r="C185" s="4" t="n">
        <v>32289001</v>
      </c>
      <c r="D185" s="4" t="n">
        <v>32289500</v>
      </c>
      <c r="E185" s="4" t="n">
        <v>2.45659166467875</v>
      </c>
      <c r="F185" s="4" t="n">
        <v>2.81167247288701</v>
      </c>
      <c r="G185" s="4" t="n">
        <v>0</v>
      </c>
      <c r="H185" s="4" t="n">
        <v>0.333007005055035</v>
      </c>
      <c r="I185" s="4" t="n">
        <v>0.846192891099777</v>
      </c>
      <c r="J185" s="4" t="n">
        <v>1.91592551051168</v>
      </c>
      <c r="K185" s="4" t="n">
        <v>0</v>
      </c>
      <c r="L185" s="4" t="s">
        <v>33</v>
      </c>
      <c r="M185" s="4" t="s">
        <v>33</v>
      </c>
      <c r="N185" s="4" t="s">
        <v>369</v>
      </c>
      <c r="O185" s="32" t="s">
        <v>371</v>
      </c>
      <c r="P185" s="32" t="s">
        <v>134</v>
      </c>
      <c r="Q185" s="32" t="s">
        <v>159</v>
      </c>
      <c r="R185" s="32" t="s">
        <v>372</v>
      </c>
    </row>
    <row r="186" s="4" customFormat="true" ht="12.75" hidden="false" customHeight="false" outlineLevel="0" collapsed="false">
      <c r="A186" s="3" t="s">
        <v>373</v>
      </c>
      <c r="B186" s="4" t="s">
        <v>68</v>
      </c>
      <c r="C186" s="4" t="n">
        <v>30339501</v>
      </c>
      <c r="D186" s="4" t="n">
        <v>30340000</v>
      </c>
      <c r="E186" s="4" t="n">
        <v>3.42794042868538</v>
      </c>
      <c r="F186" s="4" t="n">
        <v>3.21927620673735</v>
      </c>
      <c r="G186" s="4" t="n">
        <v>0.819160178841353</v>
      </c>
      <c r="H186" s="4" t="n">
        <v>0</v>
      </c>
      <c r="I186" s="4" t="n">
        <v>0</v>
      </c>
      <c r="J186" s="4" t="n">
        <v>3.09668382083748</v>
      </c>
      <c r="K186" s="4" t="n">
        <v>0</v>
      </c>
      <c r="L186" s="4" t="s">
        <v>33</v>
      </c>
      <c r="M186" s="4" t="s">
        <v>33</v>
      </c>
      <c r="N186" s="4" t="s">
        <v>373</v>
      </c>
      <c r="O186" s="32" t="s">
        <v>374</v>
      </c>
      <c r="P186" s="32" t="s">
        <v>35</v>
      </c>
      <c r="Q186" s="32" t="s">
        <v>131</v>
      </c>
      <c r="R186" s="32" t="s">
        <v>35</v>
      </c>
    </row>
    <row r="187" s="4" customFormat="true" ht="12.75" hidden="false" customHeight="false" outlineLevel="0" collapsed="false">
      <c r="A187" s="3" t="s">
        <v>375</v>
      </c>
      <c r="B187" s="4" t="s">
        <v>85</v>
      </c>
      <c r="C187" s="4" t="n">
        <v>92250001</v>
      </c>
      <c r="D187" s="4" t="n">
        <v>92250500</v>
      </c>
      <c r="E187" s="4" t="n">
        <v>2.01805649192919</v>
      </c>
      <c r="F187" s="4" t="n">
        <v>1.68922844334204</v>
      </c>
      <c r="G187" s="4" t="n">
        <v>0.317067352684603</v>
      </c>
      <c r="H187" s="4" t="n">
        <v>0.0211532715267775</v>
      </c>
      <c r="I187" s="4" t="n">
        <v>0.426445177100609</v>
      </c>
      <c r="J187" s="4" t="n">
        <v>5.03675032163744</v>
      </c>
      <c r="K187" s="4" t="n">
        <v>0</v>
      </c>
      <c r="L187" s="4" t="s">
        <v>33</v>
      </c>
      <c r="M187" s="4" t="s">
        <v>33</v>
      </c>
      <c r="N187" s="4" t="s">
        <v>375</v>
      </c>
      <c r="O187" s="32" t="s">
        <v>376</v>
      </c>
      <c r="P187" s="32" t="s">
        <v>377</v>
      </c>
      <c r="Q187" s="32" t="s">
        <v>159</v>
      </c>
      <c r="R187" s="32" t="s">
        <v>378</v>
      </c>
    </row>
    <row r="188" s="4" customFormat="true" ht="12.75" hidden="false" customHeight="false" outlineLevel="0" collapsed="false">
      <c r="A188" s="3" t="s">
        <v>379</v>
      </c>
      <c r="B188" s="4" t="s">
        <v>59</v>
      </c>
      <c r="C188" s="4" t="n">
        <v>73146501</v>
      </c>
      <c r="D188" s="4" t="n">
        <v>73147000</v>
      </c>
      <c r="E188" s="4" t="n">
        <v>4.29947222849416</v>
      </c>
      <c r="F188" s="4" t="n">
        <v>5.51383682092396</v>
      </c>
      <c r="G188" s="4" t="n">
        <v>0</v>
      </c>
      <c r="H188" s="4" t="n">
        <v>0</v>
      </c>
      <c r="I188" s="4" t="n">
        <v>0</v>
      </c>
      <c r="J188" s="4" t="n">
        <v>4.44344110517012</v>
      </c>
      <c r="K188" s="4" t="n">
        <v>-0.98294166122714</v>
      </c>
      <c r="L188" s="4" t="s">
        <v>33</v>
      </c>
      <c r="M188" s="4" t="s">
        <v>33</v>
      </c>
      <c r="N188" s="4" t="s">
        <v>379</v>
      </c>
      <c r="O188" s="32" t="s">
        <v>380</v>
      </c>
      <c r="P188" s="32" t="s">
        <v>169</v>
      </c>
      <c r="Q188" s="32" t="s">
        <v>159</v>
      </c>
      <c r="R188" s="32" t="s">
        <v>108</v>
      </c>
    </row>
    <row r="189" s="4" customFormat="true" ht="12.75" hidden="false" customHeight="false" outlineLevel="0" collapsed="false">
      <c r="A189" s="3" t="s">
        <v>381</v>
      </c>
      <c r="B189" s="4" t="s">
        <v>102</v>
      </c>
      <c r="C189" s="4" t="n">
        <v>99289501</v>
      </c>
      <c r="D189" s="4" t="n">
        <v>99290000</v>
      </c>
      <c r="E189" s="4" t="n">
        <v>1.37221016491697</v>
      </c>
      <c r="F189" s="4" t="n">
        <v>1.42757486016428</v>
      </c>
      <c r="G189" s="4" t="n">
        <v>0</v>
      </c>
      <c r="H189" s="4" t="n">
        <v>0</v>
      </c>
      <c r="I189" s="4" t="n">
        <v>0.082594259829288</v>
      </c>
      <c r="J189" s="4" t="n">
        <v>3.57762671345884</v>
      </c>
      <c r="K189" s="4" t="n">
        <v>0</v>
      </c>
      <c r="L189" s="4" t="s">
        <v>33</v>
      </c>
      <c r="M189" s="4" t="s">
        <v>33</v>
      </c>
      <c r="N189" s="4" t="s">
        <v>381</v>
      </c>
      <c r="O189" s="32" t="s">
        <v>382</v>
      </c>
      <c r="P189" s="32" t="s">
        <v>383</v>
      </c>
      <c r="Q189" s="32" t="s">
        <v>159</v>
      </c>
      <c r="R189" s="32" t="s">
        <v>384</v>
      </c>
    </row>
    <row r="190" s="4" customFormat="true" ht="12.75" hidden="false" customHeight="false" outlineLevel="0" collapsed="false">
      <c r="A190" s="3" t="s">
        <v>385</v>
      </c>
      <c r="B190" s="4" t="s">
        <v>88</v>
      </c>
      <c r="C190" s="4" t="n">
        <v>55157001</v>
      </c>
      <c r="D190" s="4" t="n">
        <v>55157500</v>
      </c>
      <c r="E190" s="4" t="n">
        <v>3.40911534311863</v>
      </c>
      <c r="F190" s="4" t="n">
        <v>3.89328325948369</v>
      </c>
      <c r="G190" s="4" t="n">
        <v>0</v>
      </c>
      <c r="H190" s="4" t="n">
        <v>0</v>
      </c>
      <c r="I190" s="4" t="n">
        <v>0</v>
      </c>
      <c r="J190" s="4" t="n">
        <v>4.22980779354766</v>
      </c>
      <c r="K190" s="4" t="n">
        <v>0</v>
      </c>
      <c r="L190" s="4" t="s">
        <v>33</v>
      </c>
      <c r="M190" s="4" t="s">
        <v>33</v>
      </c>
      <c r="N190" s="4" t="s">
        <v>385</v>
      </c>
      <c r="O190" s="32" t="s">
        <v>386</v>
      </c>
      <c r="P190" s="32" t="s">
        <v>149</v>
      </c>
      <c r="Q190" s="32" t="s">
        <v>159</v>
      </c>
      <c r="R190" s="32" t="s">
        <v>387</v>
      </c>
    </row>
    <row r="191" s="4" customFormat="true" ht="12.75" hidden="false" customHeight="false" outlineLevel="0" collapsed="false">
      <c r="A191" s="3" t="s">
        <v>388</v>
      </c>
      <c r="B191" s="4" t="s">
        <v>45</v>
      </c>
      <c r="C191" s="4" t="n">
        <v>185016001</v>
      </c>
      <c r="D191" s="4" t="n">
        <v>185016500</v>
      </c>
      <c r="E191" s="4" t="n">
        <v>3.53864895731164</v>
      </c>
      <c r="F191" s="4" t="n">
        <v>1.59525545467548</v>
      </c>
      <c r="G191" s="4" t="n">
        <v>0</v>
      </c>
      <c r="H191" s="4" t="n">
        <v>0</v>
      </c>
      <c r="I191" s="4" t="n">
        <v>0</v>
      </c>
      <c r="J191" s="4" t="n">
        <v>6.10098328329924</v>
      </c>
      <c r="K191" s="4" t="n">
        <v>0</v>
      </c>
      <c r="L191" s="4" t="s">
        <v>33</v>
      </c>
      <c r="M191" s="4" t="s">
        <v>388</v>
      </c>
      <c r="N191" s="4" t="s">
        <v>33</v>
      </c>
      <c r="O191" s="32" t="s">
        <v>389</v>
      </c>
      <c r="P191" s="32" t="s">
        <v>169</v>
      </c>
      <c r="Q191" s="32" t="s">
        <v>159</v>
      </c>
      <c r="R191" s="32" t="s">
        <v>390</v>
      </c>
    </row>
    <row r="192" s="4" customFormat="true" ht="12.75" hidden="false" customHeight="false" outlineLevel="0" collapsed="false">
      <c r="A192" s="3" t="s">
        <v>391</v>
      </c>
      <c r="B192" s="4" t="s">
        <v>88</v>
      </c>
      <c r="C192" s="4" t="n">
        <v>98999501</v>
      </c>
      <c r="D192" s="35" t="n">
        <v>99000000</v>
      </c>
      <c r="E192" s="4" t="n">
        <v>2.00528398832681</v>
      </c>
      <c r="F192" s="4" t="n">
        <v>2.21780513228307</v>
      </c>
      <c r="G192" s="4" t="n">
        <v>0</v>
      </c>
      <c r="H192" s="4" t="n">
        <v>0</v>
      </c>
      <c r="I192" s="4" t="n">
        <v>-0.114710810734152</v>
      </c>
      <c r="J192" s="4" t="n">
        <v>4.74308485005037</v>
      </c>
      <c r="K192" s="4" t="n">
        <v>0</v>
      </c>
      <c r="L192" s="4" t="s">
        <v>33</v>
      </c>
      <c r="M192" s="4" t="s">
        <v>33</v>
      </c>
      <c r="N192" s="4" t="s">
        <v>391</v>
      </c>
      <c r="O192" s="32" t="s">
        <v>392</v>
      </c>
      <c r="P192" s="32" t="s">
        <v>169</v>
      </c>
      <c r="Q192" s="32" t="s">
        <v>225</v>
      </c>
      <c r="R192" s="32" t="s">
        <v>393</v>
      </c>
    </row>
    <row r="193" s="4" customFormat="true" ht="12.75" hidden="false" customHeight="false" outlineLevel="0" collapsed="false">
      <c r="A193" s="3" t="s">
        <v>394</v>
      </c>
      <c r="B193" s="4" t="s">
        <v>54</v>
      </c>
      <c r="C193" s="4" t="n">
        <v>90453001</v>
      </c>
      <c r="D193" s="4" t="n">
        <v>90453500</v>
      </c>
      <c r="E193" s="4" t="n">
        <v>4.28134354017887</v>
      </c>
      <c r="F193" s="4" t="n">
        <v>6.65957759931336</v>
      </c>
      <c r="G193" s="4" t="n">
        <v>0</v>
      </c>
      <c r="H193" s="4" t="n">
        <v>0</v>
      </c>
      <c r="I193" s="4" t="n">
        <v>-0.91701082138871</v>
      </c>
      <c r="J193" s="4" t="n">
        <v>4.04028609988256</v>
      </c>
      <c r="K193" s="4" t="n">
        <v>0</v>
      </c>
      <c r="L193" s="4" t="s">
        <v>33</v>
      </c>
      <c r="M193" s="4" t="s">
        <v>33</v>
      </c>
      <c r="N193" s="4" t="s">
        <v>394</v>
      </c>
      <c r="O193" s="32" t="s">
        <v>395</v>
      </c>
      <c r="P193" s="32" t="s">
        <v>396</v>
      </c>
      <c r="Q193" s="32" t="s">
        <v>131</v>
      </c>
      <c r="R193" s="32" t="s">
        <v>397</v>
      </c>
    </row>
    <row r="194" s="4" customFormat="true" ht="12.75" hidden="false" customHeight="false" outlineLevel="0" collapsed="false">
      <c r="A194" s="3" t="s">
        <v>398</v>
      </c>
      <c r="B194" s="4" t="s">
        <v>32</v>
      </c>
      <c r="C194" s="4" t="n">
        <v>36598501</v>
      </c>
      <c r="D194" s="4" t="n">
        <v>36599000</v>
      </c>
      <c r="E194" s="4" t="n">
        <v>1.78137248906768</v>
      </c>
      <c r="F194" s="4" t="n">
        <v>1.51953508243749</v>
      </c>
      <c r="G194" s="4" t="n">
        <v>-0.224053115961982</v>
      </c>
      <c r="H194" s="4" t="n">
        <v>-0.55475382947854</v>
      </c>
      <c r="I194" s="4" t="n">
        <v>-1.54295595825916</v>
      </c>
      <c r="J194" s="4" t="n">
        <v>3.49148607890814</v>
      </c>
      <c r="K194" s="4" t="n">
        <v>0</v>
      </c>
      <c r="L194" s="4" t="s">
        <v>33</v>
      </c>
      <c r="M194" s="4" t="s">
        <v>33</v>
      </c>
      <c r="N194" s="4" t="s">
        <v>398</v>
      </c>
      <c r="O194" s="32" t="s">
        <v>399</v>
      </c>
      <c r="P194" s="32" t="s">
        <v>383</v>
      </c>
      <c r="Q194" s="32" t="s">
        <v>159</v>
      </c>
      <c r="R194" s="32" t="s">
        <v>400</v>
      </c>
    </row>
    <row r="195" s="4" customFormat="true" ht="12.75" hidden="false" customHeight="false" outlineLevel="0" collapsed="false">
      <c r="A195" s="3" t="s">
        <v>401</v>
      </c>
      <c r="B195" s="4" t="s">
        <v>93</v>
      </c>
      <c r="C195" s="4" t="n">
        <v>55198501</v>
      </c>
      <c r="D195" s="4" t="n">
        <v>55199000</v>
      </c>
      <c r="E195" s="4" t="n">
        <v>3.60063506548212</v>
      </c>
      <c r="F195" s="4" t="n">
        <v>3.46178490627938</v>
      </c>
      <c r="G195" s="4" t="n">
        <v>0</v>
      </c>
      <c r="H195" s="4" t="n">
        <v>0.499581857127917</v>
      </c>
      <c r="I195" s="4" t="n">
        <v>0.2112904659653</v>
      </c>
      <c r="J195" s="4" t="n">
        <v>3.90963402669549</v>
      </c>
      <c r="K195" s="4" t="n">
        <v>0</v>
      </c>
      <c r="L195" s="4" t="s">
        <v>401</v>
      </c>
      <c r="M195" s="4" t="s">
        <v>33</v>
      </c>
      <c r="N195" s="4" t="s">
        <v>33</v>
      </c>
      <c r="O195" s="32" t="s">
        <v>402</v>
      </c>
      <c r="P195" s="32" t="s">
        <v>209</v>
      </c>
      <c r="Q195" s="32" t="s">
        <v>159</v>
      </c>
      <c r="R195" s="32" t="s">
        <v>403</v>
      </c>
    </row>
    <row r="196" s="4" customFormat="true" ht="12.75" hidden="false" customHeight="false" outlineLevel="0" collapsed="false">
      <c r="A196" s="3" t="s">
        <v>404</v>
      </c>
      <c r="B196" s="4" t="s">
        <v>32</v>
      </c>
      <c r="C196" s="4" t="n">
        <v>21959001</v>
      </c>
      <c r="D196" s="4" t="n">
        <v>21959500</v>
      </c>
      <c r="E196" s="4" t="n">
        <v>3.55481903233702</v>
      </c>
      <c r="F196" s="4" t="n">
        <v>2.69552273376494</v>
      </c>
      <c r="G196" s="4" t="n">
        <v>0</v>
      </c>
      <c r="H196" s="4" t="n">
        <v>0</v>
      </c>
      <c r="I196" s="4" t="n">
        <v>0</v>
      </c>
      <c r="J196" s="4" t="n">
        <v>7.16668538655689</v>
      </c>
      <c r="K196" s="4" t="n">
        <v>0</v>
      </c>
      <c r="L196" s="4" t="s">
        <v>33</v>
      </c>
      <c r="M196" s="4" t="s">
        <v>33</v>
      </c>
      <c r="N196" s="4" t="s">
        <v>404</v>
      </c>
      <c r="O196" s="32" t="s">
        <v>405</v>
      </c>
      <c r="P196" s="32" t="s">
        <v>406</v>
      </c>
      <c r="Q196" s="32" t="s">
        <v>131</v>
      </c>
      <c r="R196" s="32" t="s">
        <v>407</v>
      </c>
    </row>
    <row r="197" s="4" customFormat="true" ht="12.75" hidden="false" customHeight="false" outlineLevel="0" collapsed="false">
      <c r="A197" s="3" t="s">
        <v>408</v>
      </c>
      <c r="B197" s="4" t="s">
        <v>65</v>
      </c>
      <c r="C197" s="4" t="n">
        <v>16898501</v>
      </c>
      <c r="D197" s="4" t="n">
        <v>16899000</v>
      </c>
      <c r="E197" s="4" t="n">
        <v>1.02693908833094</v>
      </c>
      <c r="F197" s="4" t="n">
        <v>2.10669208053606</v>
      </c>
      <c r="G197" s="4" t="n">
        <v>0.975928173419497</v>
      </c>
      <c r="H197" s="4" t="n">
        <v>0.49050595182335</v>
      </c>
      <c r="I197" s="4" t="n">
        <v>-0.91364468736259</v>
      </c>
      <c r="J197" s="4" t="n">
        <v>3.05147915105614</v>
      </c>
      <c r="K197" s="4" t="n">
        <v>0</v>
      </c>
      <c r="L197" s="4" t="s">
        <v>33</v>
      </c>
      <c r="M197" s="4" t="s">
        <v>33</v>
      </c>
      <c r="N197" s="4" t="s">
        <v>408</v>
      </c>
      <c r="O197" s="32" t="s">
        <v>409</v>
      </c>
      <c r="P197" s="32" t="s">
        <v>169</v>
      </c>
      <c r="Q197" s="32" t="s">
        <v>159</v>
      </c>
      <c r="R197" s="32" t="s">
        <v>410</v>
      </c>
    </row>
    <row r="198" s="4" customFormat="true" ht="12.75" hidden="false" customHeight="false" outlineLevel="0" collapsed="false">
      <c r="A198" s="3" t="s">
        <v>411</v>
      </c>
      <c r="B198" s="4" t="s">
        <v>62</v>
      </c>
      <c r="C198" s="4" t="n">
        <v>123504501</v>
      </c>
      <c r="D198" s="4" t="n">
        <v>123505000</v>
      </c>
      <c r="E198" s="4" t="n">
        <v>4.48718817687146</v>
      </c>
      <c r="F198" s="4" t="n">
        <v>1.69486244810366</v>
      </c>
      <c r="G198" s="4" t="n">
        <v>0.14572243180865</v>
      </c>
      <c r="H198" s="4" t="n">
        <v>-0.209868673649054</v>
      </c>
      <c r="I198" s="4" t="n">
        <v>0.176774359715338</v>
      </c>
      <c r="J198" s="4" t="n">
        <v>3.02997721775466</v>
      </c>
      <c r="K198" s="4" t="n">
        <v>0</v>
      </c>
      <c r="L198" s="4" t="s">
        <v>33</v>
      </c>
      <c r="M198" s="4" t="s">
        <v>33</v>
      </c>
      <c r="N198" s="4" t="s">
        <v>411</v>
      </c>
      <c r="O198" s="32" t="s">
        <v>412</v>
      </c>
      <c r="P198" s="32" t="s">
        <v>35</v>
      </c>
      <c r="Q198" s="32" t="s">
        <v>131</v>
      </c>
      <c r="R198" s="32" t="s">
        <v>35</v>
      </c>
    </row>
    <row r="199" s="4" customFormat="true" ht="12.75" hidden="false" customHeight="false" outlineLevel="0" collapsed="false">
      <c r="A199" s="3" t="s">
        <v>413</v>
      </c>
      <c r="B199" s="4" t="s">
        <v>370</v>
      </c>
      <c r="C199" s="4" t="n">
        <v>28420501</v>
      </c>
      <c r="D199" s="4" t="n">
        <v>28421000</v>
      </c>
      <c r="E199" s="4" t="n">
        <v>4.31921804605531</v>
      </c>
      <c r="F199" s="4" t="n">
        <v>2.89089017704491</v>
      </c>
      <c r="G199" s="4" t="n">
        <v>0</v>
      </c>
      <c r="H199" s="4" t="n">
        <v>-0.156035698154584</v>
      </c>
      <c r="I199" s="4" t="n">
        <v>0.0147628583057797</v>
      </c>
      <c r="J199" s="4" t="n">
        <v>3.73709785862387</v>
      </c>
      <c r="K199" s="4" t="n">
        <v>0</v>
      </c>
      <c r="L199" s="4" t="s">
        <v>33</v>
      </c>
      <c r="M199" s="4" t="s">
        <v>33</v>
      </c>
      <c r="N199" s="4" t="s">
        <v>413</v>
      </c>
      <c r="O199" s="32" t="s">
        <v>414</v>
      </c>
      <c r="P199" s="32" t="s">
        <v>209</v>
      </c>
      <c r="Q199" s="32" t="s">
        <v>145</v>
      </c>
      <c r="R199" s="32" t="s">
        <v>415</v>
      </c>
    </row>
    <row r="200" s="4" customFormat="true" ht="12.75" hidden="false" customHeight="false" outlineLevel="0" collapsed="false">
      <c r="A200" s="3" t="s">
        <v>416</v>
      </c>
      <c r="B200" s="4" t="s">
        <v>184</v>
      </c>
      <c r="C200" s="4" t="n">
        <v>17583501</v>
      </c>
      <c r="D200" s="4" t="n">
        <v>17584000</v>
      </c>
      <c r="E200" s="4" t="n">
        <v>5.50087393659924</v>
      </c>
      <c r="F200" s="4" t="n">
        <v>4.13075989981588</v>
      </c>
      <c r="G200" s="4" t="n">
        <v>-0.81548257347285</v>
      </c>
      <c r="H200" s="4" t="n">
        <v>-0.186334749087612</v>
      </c>
      <c r="I200" s="4" t="n">
        <v>-0.882620814930303</v>
      </c>
      <c r="J200" s="4" t="n">
        <v>3.81091079740458</v>
      </c>
      <c r="K200" s="4" t="n">
        <v>-0.884446224943531</v>
      </c>
      <c r="L200" s="4" t="s">
        <v>33</v>
      </c>
      <c r="M200" s="4" t="s">
        <v>33</v>
      </c>
      <c r="N200" s="4" t="s">
        <v>416</v>
      </c>
      <c r="O200" s="32" t="s">
        <v>417</v>
      </c>
      <c r="P200" s="32" t="s">
        <v>43</v>
      </c>
      <c r="Q200" s="32" t="s">
        <v>131</v>
      </c>
      <c r="R200" s="32" t="s">
        <v>418</v>
      </c>
    </row>
    <row r="201" s="4" customFormat="true" ht="12.75" hidden="false" customHeight="false" outlineLevel="0" collapsed="false">
      <c r="A201" s="3" t="s">
        <v>419</v>
      </c>
      <c r="B201" s="4" t="s">
        <v>85</v>
      </c>
      <c r="C201" s="4" t="n">
        <v>51555501</v>
      </c>
      <c r="D201" s="4" t="n">
        <v>51556000</v>
      </c>
      <c r="E201" s="4" t="n">
        <v>2.54536298087503</v>
      </c>
      <c r="F201" s="4" t="n">
        <v>1.2448682822726</v>
      </c>
      <c r="G201" s="4" t="n">
        <v>0</v>
      </c>
      <c r="H201" s="4" t="n">
        <v>0.550468023938035</v>
      </c>
      <c r="I201" s="4" t="n">
        <v>-1.05117457358927</v>
      </c>
      <c r="J201" s="4" t="n">
        <v>5.22018050199541</v>
      </c>
      <c r="K201" s="4" t="n">
        <v>0</v>
      </c>
      <c r="L201" s="4" t="s">
        <v>33</v>
      </c>
      <c r="M201" s="4" t="s">
        <v>33</v>
      </c>
      <c r="N201" s="4" t="s">
        <v>419</v>
      </c>
      <c r="O201" s="32" t="s">
        <v>420</v>
      </c>
      <c r="P201" s="32" t="s">
        <v>169</v>
      </c>
      <c r="Q201" s="32" t="s">
        <v>225</v>
      </c>
      <c r="R201" s="32" t="s">
        <v>421</v>
      </c>
    </row>
    <row r="202" s="4" customFormat="true" ht="12.75" hidden="false" customHeight="false" outlineLevel="0" collapsed="false">
      <c r="A202" s="3" t="s">
        <v>422</v>
      </c>
      <c r="B202" s="4" t="s">
        <v>54</v>
      </c>
      <c r="C202" s="4" t="n">
        <v>34430001</v>
      </c>
      <c r="D202" s="4" t="n">
        <v>34430500</v>
      </c>
      <c r="E202" s="4" t="n">
        <v>2.79473659242712</v>
      </c>
      <c r="F202" s="4" t="n">
        <v>2.54888405276206</v>
      </c>
      <c r="G202" s="4" t="n">
        <v>0.00185530258936524</v>
      </c>
      <c r="H202" s="4" t="n">
        <v>0</v>
      </c>
      <c r="I202" s="4" t="n">
        <v>-1.51729895695154</v>
      </c>
      <c r="J202" s="4" t="n">
        <v>2.23522946075346</v>
      </c>
      <c r="K202" s="4" t="n">
        <v>0</v>
      </c>
      <c r="L202" s="4" t="s">
        <v>33</v>
      </c>
      <c r="M202" s="4" t="s">
        <v>33</v>
      </c>
      <c r="N202" s="4" t="s">
        <v>422</v>
      </c>
      <c r="O202" s="32" t="s">
        <v>423</v>
      </c>
      <c r="P202" s="32" t="s">
        <v>424</v>
      </c>
      <c r="Q202" s="32" t="s">
        <v>159</v>
      </c>
      <c r="R202" s="32" t="s">
        <v>49</v>
      </c>
    </row>
    <row r="203" s="4" customFormat="true" ht="12.75" hidden="false" customHeight="false" outlineLevel="0" collapsed="false">
      <c r="A203" s="3" t="s">
        <v>425</v>
      </c>
      <c r="B203" s="4" t="s">
        <v>59</v>
      </c>
      <c r="C203" s="4" t="n">
        <v>8446501</v>
      </c>
      <c r="D203" s="4" t="n">
        <v>8447000</v>
      </c>
      <c r="E203" s="4" t="n">
        <v>3.12453585989353</v>
      </c>
      <c r="F203" s="4" t="n">
        <v>5.83992546774769</v>
      </c>
      <c r="G203" s="4" t="n">
        <v>0</v>
      </c>
      <c r="H203" s="4" t="n">
        <v>0</v>
      </c>
      <c r="I203" s="4" t="n">
        <v>0</v>
      </c>
      <c r="J203" s="4" t="n">
        <v>7.78266176888384</v>
      </c>
      <c r="K203" s="4" t="n">
        <v>0</v>
      </c>
      <c r="L203" s="4" t="s">
        <v>33</v>
      </c>
      <c r="M203" s="4" t="s">
        <v>33</v>
      </c>
      <c r="N203" s="4" t="s">
        <v>425</v>
      </c>
      <c r="O203" s="32" t="s">
        <v>426</v>
      </c>
      <c r="P203" s="32" t="s">
        <v>209</v>
      </c>
      <c r="Q203" s="32" t="s">
        <v>225</v>
      </c>
      <c r="R203" s="32" t="s">
        <v>427</v>
      </c>
    </row>
    <row r="204" s="4" customFormat="true" ht="12.75" hidden="false" customHeight="false" outlineLevel="0" collapsed="false">
      <c r="A204" s="3" t="s">
        <v>428</v>
      </c>
      <c r="B204" s="4" t="s">
        <v>68</v>
      </c>
      <c r="C204" s="4" t="n">
        <v>174721001</v>
      </c>
      <c r="D204" s="4" t="n">
        <v>174721500</v>
      </c>
      <c r="E204" s="4" t="n">
        <v>2.92709007581731</v>
      </c>
      <c r="F204" s="4" t="n">
        <v>3.70407033426961</v>
      </c>
      <c r="G204" s="4" t="n">
        <v>0</v>
      </c>
      <c r="H204" s="4" t="n">
        <v>0</v>
      </c>
      <c r="I204" s="4" t="n">
        <v>0</v>
      </c>
      <c r="J204" s="4" t="n">
        <v>4.07395920968059</v>
      </c>
      <c r="K204" s="4" t="n">
        <v>0</v>
      </c>
      <c r="L204" s="4" t="s">
        <v>33</v>
      </c>
      <c r="M204" s="4" t="s">
        <v>33</v>
      </c>
      <c r="N204" s="4" t="s">
        <v>428</v>
      </c>
      <c r="O204" s="32" t="s">
        <v>429</v>
      </c>
      <c r="P204" s="32" t="s">
        <v>149</v>
      </c>
      <c r="Q204" s="32" t="s">
        <v>159</v>
      </c>
      <c r="R204" s="32" t="s">
        <v>430</v>
      </c>
    </row>
    <row r="205" s="4" customFormat="true" ht="12.75" hidden="false" customHeight="false" outlineLevel="0" collapsed="false">
      <c r="A205" s="3" t="s">
        <v>431</v>
      </c>
      <c r="B205" s="4" t="s">
        <v>370</v>
      </c>
      <c r="C205" s="4" t="n">
        <v>41685501</v>
      </c>
      <c r="D205" s="4" t="n">
        <v>41686000</v>
      </c>
      <c r="E205" s="4" t="n">
        <v>5.09674235825954</v>
      </c>
      <c r="F205" s="4" t="n">
        <v>1.80687246639305</v>
      </c>
      <c r="G205" s="4" t="n">
        <v>0</v>
      </c>
      <c r="H205" s="4" t="n">
        <v>0</v>
      </c>
      <c r="I205" s="4" t="n">
        <v>0</v>
      </c>
      <c r="J205" s="4" t="n">
        <v>8.61674682477494</v>
      </c>
      <c r="K205" s="4" t="n">
        <v>0</v>
      </c>
      <c r="L205" s="4" t="s">
        <v>431</v>
      </c>
      <c r="M205" s="4" t="s">
        <v>33</v>
      </c>
      <c r="N205" s="4" t="s">
        <v>33</v>
      </c>
      <c r="O205" s="32" t="s">
        <v>432</v>
      </c>
      <c r="P205" s="32" t="s">
        <v>144</v>
      </c>
      <c r="Q205" s="32" t="s">
        <v>159</v>
      </c>
      <c r="R205" s="32" t="s">
        <v>433</v>
      </c>
    </row>
    <row r="206" s="4" customFormat="true" ht="12.75" hidden="false" customHeight="false" outlineLevel="0" collapsed="false">
      <c r="A206" s="3" t="s">
        <v>434</v>
      </c>
      <c r="B206" s="4" t="s">
        <v>124</v>
      </c>
      <c r="C206" s="4" t="n">
        <v>44310001</v>
      </c>
      <c r="D206" s="4" t="n">
        <v>44310500</v>
      </c>
      <c r="E206" s="4" t="n">
        <v>1.43842995291087</v>
      </c>
      <c r="F206" s="4" t="n">
        <v>2.44054381498533</v>
      </c>
      <c r="G206" s="4" t="n">
        <v>-0.131482960636176</v>
      </c>
      <c r="H206" s="4" t="n">
        <v>0.800917259847308</v>
      </c>
      <c r="I206" s="4" t="n">
        <v>0.763286910039355</v>
      </c>
      <c r="J206" s="4" t="n">
        <v>3.10860101060827</v>
      </c>
      <c r="K206" s="4" t="n">
        <v>0</v>
      </c>
      <c r="L206" s="4" t="s">
        <v>33</v>
      </c>
      <c r="M206" s="4" t="s">
        <v>33</v>
      </c>
      <c r="N206" s="4" t="s">
        <v>434</v>
      </c>
      <c r="O206" s="32" t="s">
        <v>435</v>
      </c>
      <c r="P206" s="32" t="s">
        <v>383</v>
      </c>
      <c r="Q206" s="32" t="s">
        <v>159</v>
      </c>
      <c r="R206" s="32" t="s">
        <v>400</v>
      </c>
    </row>
    <row r="207" s="4" customFormat="true" ht="12.75" hidden="false" customHeight="false" outlineLevel="0" collapsed="false">
      <c r="A207" s="3" t="s">
        <v>436</v>
      </c>
      <c r="B207" s="4" t="s">
        <v>370</v>
      </c>
      <c r="C207" s="4" t="n">
        <v>42825501</v>
      </c>
      <c r="D207" s="4" t="n">
        <v>42826000</v>
      </c>
      <c r="E207" s="4" t="n">
        <v>1.31718135774065</v>
      </c>
      <c r="F207" s="4" t="n">
        <v>1.53314818827253</v>
      </c>
      <c r="G207" s="4" t="n">
        <v>0.483690074251998</v>
      </c>
      <c r="H207" s="4" t="n">
        <v>0.707852769878207</v>
      </c>
      <c r="I207" s="4" t="n">
        <v>0.20961957322978</v>
      </c>
      <c r="J207" s="4" t="n">
        <v>4.21965663100823</v>
      </c>
      <c r="K207" s="4" t="n">
        <v>0</v>
      </c>
      <c r="L207" s="4" t="s">
        <v>33</v>
      </c>
      <c r="M207" s="4" t="s">
        <v>33</v>
      </c>
      <c r="N207" s="4" t="s">
        <v>436</v>
      </c>
      <c r="O207" s="32" t="s">
        <v>437</v>
      </c>
      <c r="P207" s="32" t="s">
        <v>169</v>
      </c>
      <c r="Q207" s="32" t="s">
        <v>159</v>
      </c>
      <c r="R207" s="32" t="s">
        <v>438</v>
      </c>
    </row>
    <row r="208" s="4" customFormat="true" ht="12.75" hidden="false" customHeight="false" outlineLevel="0" collapsed="false">
      <c r="A208" s="3" t="s">
        <v>439</v>
      </c>
      <c r="B208" s="4" t="s">
        <v>54</v>
      </c>
      <c r="C208" s="4" t="n">
        <v>150119001</v>
      </c>
      <c r="D208" s="4" t="n">
        <v>150119500</v>
      </c>
      <c r="E208" s="4" t="n">
        <v>2.42946349765392</v>
      </c>
      <c r="F208" s="4" t="n">
        <v>3.65549171850174</v>
      </c>
      <c r="G208" s="4" t="n">
        <v>-0.451012999014744</v>
      </c>
      <c r="H208" s="4" t="n">
        <v>0.886575725325419</v>
      </c>
      <c r="I208" s="4" t="n">
        <v>-0.968322376465442</v>
      </c>
      <c r="J208" s="4" t="n">
        <v>7.18515926437731</v>
      </c>
      <c r="K208" s="4" t="n">
        <v>0</v>
      </c>
      <c r="L208" s="4" t="s">
        <v>33</v>
      </c>
      <c r="M208" s="4" t="s">
        <v>33</v>
      </c>
      <c r="N208" s="4" t="s">
        <v>439</v>
      </c>
      <c r="O208" s="32" t="s">
        <v>440</v>
      </c>
      <c r="P208" s="32" t="s">
        <v>441</v>
      </c>
      <c r="Q208" s="32" t="s">
        <v>159</v>
      </c>
      <c r="R208" s="32" t="s">
        <v>442</v>
      </c>
    </row>
    <row r="209" s="4" customFormat="true" ht="12.75" hidden="false" customHeight="false" outlineLevel="0" collapsed="false">
      <c r="A209" s="3" t="s">
        <v>443</v>
      </c>
      <c r="B209" s="4" t="s">
        <v>102</v>
      </c>
      <c r="C209" s="4" t="n">
        <v>41842501</v>
      </c>
      <c r="D209" s="4" t="n">
        <v>41843000</v>
      </c>
      <c r="E209" s="4" t="n">
        <v>1.16272886970155</v>
      </c>
      <c r="F209" s="4" t="n">
        <v>2.80998690197318</v>
      </c>
      <c r="G209" s="4" t="n">
        <v>0</v>
      </c>
      <c r="H209" s="4" t="n">
        <v>-0.157573607424565</v>
      </c>
      <c r="I209" s="4" t="n">
        <v>0</v>
      </c>
      <c r="J209" s="4" t="n">
        <v>2.29753842891085</v>
      </c>
      <c r="K209" s="4" t="n">
        <v>0</v>
      </c>
      <c r="L209" s="4" t="s">
        <v>33</v>
      </c>
      <c r="M209" s="4" t="s">
        <v>33</v>
      </c>
      <c r="N209" s="4" t="s">
        <v>443</v>
      </c>
      <c r="O209" s="32" t="s">
        <v>444</v>
      </c>
      <c r="P209" s="32" t="s">
        <v>377</v>
      </c>
      <c r="Q209" s="32" t="s">
        <v>159</v>
      </c>
      <c r="R209" s="32" t="s">
        <v>361</v>
      </c>
    </row>
    <row r="210" s="4" customFormat="true" ht="12.75" hidden="false" customHeight="false" outlineLevel="0" collapsed="false">
      <c r="A210" s="3" t="s">
        <v>445</v>
      </c>
      <c r="B210" s="4" t="s">
        <v>124</v>
      </c>
      <c r="C210" s="4" t="n">
        <v>14414501</v>
      </c>
      <c r="D210" s="4" t="n">
        <v>14415000</v>
      </c>
      <c r="E210" s="4" t="n">
        <v>1.93763250942671</v>
      </c>
      <c r="F210" s="4" t="n">
        <v>4.61305934275813</v>
      </c>
      <c r="G210" s="4" t="n">
        <v>0</v>
      </c>
      <c r="H210" s="4" t="n">
        <v>0</v>
      </c>
      <c r="I210" s="4" t="n">
        <v>0.510103585245774</v>
      </c>
      <c r="J210" s="4" t="n">
        <v>3.56555670225313</v>
      </c>
      <c r="K210" s="4" t="n">
        <v>0</v>
      </c>
      <c r="L210" s="4" t="s">
        <v>33</v>
      </c>
      <c r="M210" s="4" t="s">
        <v>33</v>
      </c>
      <c r="N210" s="4" t="s">
        <v>445</v>
      </c>
      <c r="O210" s="32" t="s">
        <v>446</v>
      </c>
      <c r="P210" s="32" t="s">
        <v>447</v>
      </c>
      <c r="Q210" s="32" t="s">
        <v>159</v>
      </c>
      <c r="R210" s="32" t="s">
        <v>447</v>
      </c>
    </row>
    <row r="211" s="4" customFormat="true" ht="12.75" hidden="false" customHeight="false" outlineLevel="0" collapsed="false">
      <c r="A211" s="3" t="s">
        <v>448</v>
      </c>
      <c r="B211" s="4" t="s">
        <v>370</v>
      </c>
      <c r="C211" s="4" t="n">
        <v>49074001</v>
      </c>
      <c r="D211" s="4" t="n">
        <v>49074500</v>
      </c>
      <c r="E211" s="4" t="n">
        <v>3.97615069669835</v>
      </c>
      <c r="F211" s="4" t="n">
        <v>3.02066676502761</v>
      </c>
      <c r="G211" s="4" t="n">
        <v>0</v>
      </c>
      <c r="H211" s="4" t="n">
        <v>0</v>
      </c>
      <c r="I211" s="4" t="n">
        <v>0</v>
      </c>
      <c r="J211" s="4" t="n">
        <v>2.75447357778024</v>
      </c>
      <c r="K211" s="4" t="n">
        <v>0</v>
      </c>
      <c r="L211" s="4" t="s">
        <v>448</v>
      </c>
      <c r="M211" s="4" t="s">
        <v>33</v>
      </c>
      <c r="N211" s="4" t="s">
        <v>33</v>
      </c>
      <c r="O211" s="32" t="s">
        <v>449</v>
      </c>
      <c r="P211" s="32" t="s">
        <v>169</v>
      </c>
      <c r="Q211" s="32" t="s">
        <v>145</v>
      </c>
      <c r="R211" s="32" t="s">
        <v>450</v>
      </c>
    </row>
    <row r="212" s="4" customFormat="true" ht="12.75" hidden="false" customHeight="false" outlineLevel="0" collapsed="false">
      <c r="A212" s="3" t="s">
        <v>451</v>
      </c>
      <c r="B212" s="4" t="s">
        <v>93</v>
      </c>
      <c r="C212" s="4" t="n">
        <v>8817501</v>
      </c>
      <c r="D212" s="4" t="n">
        <v>8818000</v>
      </c>
      <c r="E212" s="4" t="n">
        <v>7.10438780726933</v>
      </c>
      <c r="F212" s="4" t="n">
        <v>1.36571864993804</v>
      </c>
      <c r="G212" s="4" t="n">
        <v>0</v>
      </c>
      <c r="H212" s="4" t="n">
        <v>0</v>
      </c>
      <c r="I212" s="4" t="n">
        <v>0</v>
      </c>
      <c r="J212" s="4" t="n">
        <v>6.98933483762292</v>
      </c>
      <c r="K212" s="4" t="n">
        <v>0</v>
      </c>
      <c r="L212" s="4" t="s">
        <v>33</v>
      </c>
      <c r="M212" s="4" t="s">
        <v>33</v>
      </c>
      <c r="N212" s="4" t="s">
        <v>451</v>
      </c>
      <c r="O212" s="32" t="s">
        <v>452</v>
      </c>
      <c r="P212" s="32" t="s">
        <v>453</v>
      </c>
      <c r="Q212" s="32" t="s">
        <v>159</v>
      </c>
      <c r="R212" s="32" t="s">
        <v>454</v>
      </c>
    </row>
    <row r="213" s="4" customFormat="true" ht="12.75" hidden="false" customHeight="false" outlineLevel="0" collapsed="false">
      <c r="A213" s="3" t="s">
        <v>455</v>
      </c>
      <c r="B213" s="4" t="s">
        <v>370</v>
      </c>
      <c r="C213" s="4" t="n">
        <v>41319501</v>
      </c>
      <c r="D213" s="4" t="n">
        <v>41320000</v>
      </c>
      <c r="E213" s="4" t="n">
        <v>1.99103185013077</v>
      </c>
      <c r="F213" s="4" t="n">
        <v>2.32340532960867</v>
      </c>
      <c r="G213" s="4" t="n">
        <v>0</v>
      </c>
      <c r="H213" s="4" t="n">
        <v>0</v>
      </c>
      <c r="I213" s="4" t="n">
        <v>-0.848907934317392</v>
      </c>
      <c r="J213" s="4" t="n">
        <v>2.86204601200565</v>
      </c>
      <c r="K213" s="4" t="n">
        <v>0</v>
      </c>
      <c r="L213" s="4" t="s">
        <v>33</v>
      </c>
      <c r="M213" s="4" t="s">
        <v>33</v>
      </c>
      <c r="N213" s="4" t="s">
        <v>455</v>
      </c>
      <c r="O213" s="32" t="s">
        <v>456</v>
      </c>
      <c r="P213" s="32" t="s">
        <v>209</v>
      </c>
      <c r="Q213" s="32" t="s">
        <v>131</v>
      </c>
      <c r="R213" s="32" t="s">
        <v>457</v>
      </c>
    </row>
    <row r="214" s="4" customFormat="true" ht="12.75" hidden="false" customHeight="false" outlineLevel="0" collapsed="false">
      <c r="A214" s="3" t="s">
        <v>458</v>
      </c>
      <c r="B214" s="4" t="s">
        <v>59</v>
      </c>
      <c r="C214" s="4" t="n">
        <v>44084501</v>
      </c>
      <c r="D214" s="4" t="n">
        <v>44085000</v>
      </c>
      <c r="E214" s="4" t="n">
        <v>1.79202370188465</v>
      </c>
      <c r="F214" s="4" t="n">
        <v>1.02418950514809</v>
      </c>
      <c r="G214" s="4" t="n">
        <v>0.277059383057992</v>
      </c>
      <c r="H214" s="4" t="n">
        <v>0.672570851376464</v>
      </c>
      <c r="I214" s="4" t="n">
        <v>-0.507684338044449</v>
      </c>
      <c r="J214" s="4" t="n">
        <v>1.68579215278469</v>
      </c>
      <c r="K214" s="4" t="n">
        <v>0</v>
      </c>
      <c r="L214" s="4" t="s">
        <v>33</v>
      </c>
      <c r="M214" s="4" t="s">
        <v>33</v>
      </c>
      <c r="N214" s="4" t="s">
        <v>458</v>
      </c>
      <c r="O214" s="32" t="s">
        <v>459</v>
      </c>
      <c r="P214" s="32" t="s">
        <v>460</v>
      </c>
      <c r="Q214" s="32" t="s">
        <v>131</v>
      </c>
      <c r="R214" s="32" t="s">
        <v>312</v>
      </c>
    </row>
    <row r="215" s="4" customFormat="true" ht="12.75" hidden="false" customHeight="false" outlineLevel="0" collapsed="false">
      <c r="A215" s="3" t="s">
        <v>461</v>
      </c>
      <c r="B215" s="4" t="s">
        <v>124</v>
      </c>
      <c r="C215" s="4" t="n">
        <v>14086001</v>
      </c>
      <c r="D215" s="4" t="n">
        <v>14086500</v>
      </c>
      <c r="E215" s="4" t="n">
        <v>2.32386922508888</v>
      </c>
      <c r="F215" s="4" t="n">
        <v>1.57629156697396</v>
      </c>
      <c r="G215" s="4" t="n">
        <v>0.0525816120751959</v>
      </c>
      <c r="H215" s="4" t="n">
        <v>0.118806086260281</v>
      </c>
      <c r="I215" s="4" t="n">
        <v>0.409121481581583</v>
      </c>
      <c r="J215" s="4" t="n">
        <v>1.84673451197376</v>
      </c>
      <c r="K215" s="4" t="n">
        <v>0</v>
      </c>
      <c r="L215" s="4" t="s">
        <v>461</v>
      </c>
      <c r="M215" s="4" t="s">
        <v>33</v>
      </c>
      <c r="N215" s="4" t="s">
        <v>33</v>
      </c>
      <c r="O215" s="32" t="s">
        <v>462</v>
      </c>
      <c r="P215" s="32" t="s">
        <v>383</v>
      </c>
      <c r="Q215" s="32" t="s">
        <v>159</v>
      </c>
      <c r="R215" s="32" t="s">
        <v>303</v>
      </c>
    </row>
    <row r="216" s="4" customFormat="true" ht="12.75" hidden="false" customHeight="false" outlineLevel="0" collapsed="false">
      <c r="A216" s="3" t="s">
        <v>463</v>
      </c>
      <c r="B216" s="4" t="s">
        <v>38</v>
      </c>
      <c r="C216" s="4" t="n">
        <v>149254001</v>
      </c>
      <c r="D216" s="4" t="n">
        <v>149254500</v>
      </c>
      <c r="E216" s="4" t="n">
        <v>1.92473428930711</v>
      </c>
      <c r="F216" s="4" t="n">
        <v>5.87419874483283</v>
      </c>
      <c r="G216" s="4" t="n">
        <v>0</v>
      </c>
      <c r="H216" s="4" t="n">
        <v>0.250782251725511</v>
      </c>
      <c r="I216" s="4" t="n">
        <v>-0.248431490936738</v>
      </c>
      <c r="J216" s="4" t="n">
        <v>3.27052668271925</v>
      </c>
      <c r="K216" s="4" t="n">
        <v>0</v>
      </c>
      <c r="L216" s="4" t="s">
        <v>33</v>
      </c>
      <c r="M216" s="4" t="s">
        <v>33</v>
      </c>
      <c r="N216" s="4" t="s">
        <v>463</v>
      </c>
      <c r="O216" s="32" t="s">
        <v>464</v>
      </c>
      <c r="P216" s="32" t="s">
        <v>149</v>
      </c>
      <c r="Q216" s="32" t="s">
        <v>131</v>
      </c>
      <c r="R216" s="32" t="s">
        <v>465</v>
      </c>
    </row>
    <row r="217" s="4" customFormat="true" ht="12.75" hidden="false" customHeight="false" outlineLevel="0" collapsed="false">
      <c r="A217" s="3" t="s">
        <v>466</v>
      </c>
      <c r="B217" s="4" t="s">
        <v>68</v>
      </c>
      <c r="C217" s="4" t="n">
        <v>130846001</v>
      </c>
      <c r="D217" s="4" t="n">
        <v>130846500</v>
      </c>
      <c r="E217" s="4" t="n">
        <v>1.57521982958757</v>
      </c>
      <c r="F217" s="4" t="n">
        <v>3.75680080182615</v>
      </c>
      <c r="G217" s="4" t="n">
        <v>0</v>
      </c>
      <c r="H217" s="4" t="n">
        <v>0</v>
      </c>
      <c r="I217" s="4" t="n">
        <v>0</v>
      </c>
      <c r="J217" s="4" t="n">
        <v>5.07740707066476</v>
      </c>
      <c r="K217" s="4" t="n">
        <v>0</v>
      </c>
      <c r="L217" s="4" t="s">
        <v>33</v>
      </c>
      <c r="M217" s="4" t="s">
        <v>33</v>
      </c>
      <c r="N217" s="4" t="s">
        <v>466</v>
      </c>
      <c r="O217" s="32" t="s">
        <v>467</v>
      </c>
      <c r="P217" s="32" t="s">
        <v>424</v>
      </c>
      <c r="Q217" s="32" t="s">
        <v>131</v>
      </c>
      <c r="R217" s="32" t="s">
        <v>468</v>
      </c>
    </row>
    <row r="218" s="4" customFormat="true" ht="12.75" hidden="false" customHeight="false" outlineLevel="0" collapsed="false">
      <c r="A218" s="3" t="s">
        <v>469</v>
      </c>
      <c r="B218" s="4" t="s">
        <v>41</v>
      </c>
      <c r="C218" s="4" t="n">
        <v>2903001</v>
      </c>
      <c r="D218" s="4" t="n">
        <v>2903500</v>
      </c>
      <c r="E218" s="4" t="n">
        <v>3.12707199084466</v>
      </c>
      <c r="F218" s="4" t="n">
        <v>4.85764128502514</v>
      </c>
      <c r="G218" s="4" t="n">
        <v>0</v>
      </c>
      <c r="H218" s="4" t="n">
        <v>0</v>
      </c>
      <c r="I218" s="4" t="n">
        <v>0</v>
      </c>
      <c r="J218" s="4" t="n">
        <v>6.71131542955165</v>
      </c>
      <c r="K218" s="4" t="n">
        <v>0</v>
      </c>
      <c r="L218" s="4" t="s">
        <v>33</v>
      </c>
      <c r="M218" s="4" t="s">
        <v>33</v>
      </c>
      <c r="N218" s="4" t="s">
        <v>469</v>
      </c>
      <c r="O218" s="32" t="s">
        <v>470</v>
      </c>
      <c r="P218" s="32" t="s">
        <v>424</v>
      </c>
      <c r="Q218" s="32" t="s">
        <v>145</v>
      </c>
      <c r="R218" s="32" t="s">
        <v>468</v>
      </c>
    </row>
    <row r="219" s="4" customFormat="true" ht="12.75" hidden="false" customHeight="false" outlineLevel="0" collapsed="false">
      <c r="A219" s="3" t="s">
        <v>471</v>
      </c>
      <c r="B219" s="4" t="s">
        <v>41</v>
      </c>
      <c r="C219" s="4" t="n">
        <v>25187001</v>
      </c>
      <c r="D219" s="4" t="n">
        <v>25187500</v>
      </c>
      <c r="E219" s="4" t="n">
        <v>2.41479565565246</v>
      </c>
      <c r="F219" s="4" t="n">
        <v>1.10585215841195</v>
      </c>
      <c r="G219" s="4" t="n">
        <v>0</v>
      </c>
      <c r="H219" s="4" t="n">
        <v>0.461803490023387</v>
      </c>
      <c r="I219" s="4" t="n">
        <v>0.00912108666304464</v>
      </c>
      <c r="J219" s="4" t="n">
        <v>3.55603599515324</v>
      </c>
      <c r="K219" s="4" t="n">
        <v>0</v>
      </c>
      <c r="L219" s="4" t="s">
        <v>33</v>
      </c>
      <c r="M219" s="4" t="s">
        <v>33</v>
      </c>
      <c r="N219" s="4" t="s">
        <v>471</v>
      </c>
      <c r="O219" s="32" t="s">
        <v>472</v>
      </c>
      <c r="P219" s="32" t="s">
        <v>473</v>
      </c>
      <c r="Q219" s="32" t="s">
        <v>150</v>
      </c>
      <c r="R219" s="32" t="s">
        <v>474</v>
      </c>
    </row>
    <row r="220" s="4" customFormat="true" ht="12.75" hidden="false" customHeight="false" outlineLevel="0" collapsed="false">
      <c r="A220" s="3" t="s">
        <v>475</v>
      </c>
      <c r="B220" s="4" t="s">
        <v>116</v>
      </c>
      <c r="C220" s="4" t="n">
        <v>17100501</v>
      </c>
      <c r="D220" s="4" t="n">
        <v>17101000</v>
      </c>
      <c r="E220" s="4" t="n">
        <v>2.26327937005137</v>
      </c>
      <c r="F220" s="4" t="n">
        <v>2.97561867986926</v>
      </c>
      <c r="G220" s="4" t="n">
        <v>0</v>
      </c>
      <c r="H220" s="4" t="n">
        <v>0</v>
      </c>
      <c r="I220" s="4" t="n">
        <v>0.212973472871746</v>
      </c>
      <c r="J220" s="4" t="n">
        <v>4.53725353510274</v>
      </c>
      <c r="K220" s="4" t="n">
        <v>0</v>
      </c>
      <c r="L220" s="4" t="s">
        <v>33</v>
      </c>
      <c r="M220" s="4" t="s">
        <v>33</v>
      </c>
      <c r="N220" s="4" t="s">
        <v>475</v>
      </c>
      <c r="O220" s="32" t="s">
        <v>476</v>
      </c>
      <c r="P220" s="32" t="s">
        <v>477</v>
      </c>
      <c r="Q220" s="32" t="s">
        <v>159</v>
      </c>
      <c r="R220" s="32" t="s">
        <v>478</v>
      </c>
    </row>
    <row r="221" s="4" customFormat="true" ht="12.75" hidden="false" customHeight="false" outlineLevel="0" collapsed="false">
      <c r="A221" s="3" t="s">
        <v>479</v>
      </c>
      <c r="B221" s="4" t="s">
        <v>116</v>
      </c>
      <c r="C221" s="4" t="n">
        <v>57479001</v>
      </c>
      <c r="D221" s="4" t="n">
        <v>57479500</v>
      </c>
      <c r="E221" s="4" t="n">
        <v>3.73026364265703</v>
      </c>
      <c r="F221" s="4" t="n">
        <v>5.43516325921366</v>
      </c>
      <c r="G221" s="4" t="n">
        <v>0</v>
      </c>
      <c r="H221" s="4" t="n">
        <v>-1.367881611995</v>
      </c>
      <c r="I221" s="4" t="n">
        <v>0</v>
      </c>
      <c r="J221" s="4" t="n">
        <v>2.26625226288149</v>
      </c>
      <c r="K221" s="4" t="n">
        <v>0</v>
      </c>
      <c r="L221" s="4" t="s">
        <v>33</v>
      </c>
      <c r="M221" s="4" t="s">
        <v>33</v>
      </c>
      <c r="N221" s="4" t="s">
        <v>479</v>
      </c>
      <c r="O221" s="32" t="s">
        <v>480</v>
      </c>
      <c r="P221" s="32" t="s">
        <v>35</v>
      </c>
      <c r="Q221" s="32" t="s">
        <v>131</v>
      </c>
      <c r="R221" s="32" t="s">
        <v>35</v>
      </c>
    </row>
    <row r="222" s="4" customFormat="true" ht="12.75" hidden="false" customHeight="false" outlineLevel="0" collapsed="false">
      <c r="A222" s="3" t="s">
        <v>481</v>
      </c>
      <c r="B222" s="4" t="s">
        <v>124</v>
      </c>
      <c r="C222" s="4" t="n">
        <v>38221501</v>
      </c>
      <c r="D222" s="4" t="n">
        <v>38222000</v>
      </c>
      <c r="E222" s="4" t="n">
        <v>2.75081460153752</v>
      </c>
      <c r="F222" s="4" t="n">
        <v>1.63492029856636</v>
      </c>
      <c r="G222" s="4" t="n">
        <v>0</v>
      </c>
      <c r="H222" s="4" t="n">
        <v>0</v>
      </c>
      <c r="I222" s="4" t="n">
        <v>-0.674273626275627</v>
      </c>
      <c r="J222" s="4" t="n">
        <v>2.98047745752187</v>
      </c>
      <c r="K222" s="4" t="n">
        <v>0</v>
      </c>
      <c r="L222" s="4" t="s">
        <v>33</v>
      </c>
      <c r="M222" s="4" t="s">
        <v>33</v>
      </c>
      <c r="N222" s="4" t="s">
        <v>481</v>
      </c>
      <c r="O222" s="32" t="s">
        <v>482</v>
      </c>
      <c r="P222" s="32" t="s">
        <v>169</v>
      </c>
      <c r="Q222" s="32" t="s">
        <v>159</v>
      </c>
      <c r="R222" s="32" t="s">
        <v>483</v>
      </c>
    </row>
    <row r="223" s="4" customFormat="true" ht="12.75" hidden="false" customHeight="false" outlineLevel="0" collapsed="false">
      <c r="A223" s="3" t="s">
        <v>484</v>
      </c>
      <c r="B223" s="4" t="s">
        <v>32</v>
      </c>
      <c r="C223" s="4" t="n">
        <v>76305001</v>
      </c>
      <c r="D223" s="4" t="n">
        <v>76305500</v>
      </c>
      <c r="E223" s="4" t="n">
        <v>6.6114474882046</v>
      </c>
      <c r="F223" s="4" t="n">
        <v>2.17494946330882</v>
      </c>
      <c r="G223" s="4" t="n">
        <v>0</v>
      </c>
      <c r="H223" s="4" t="n">
        <v>0</v>
      </c>
      <c r="I223" s="4" t="n">
        <v>0</v>
      </c>
      <c r="J223" s="4" t="n">
        <v>3.28494302753079</v>
      </c>
      <c r="K223" s="4" t="n">
        <v>0</v>
      </c>
      <c r="L223" s="4" t="s">
        <v>33</v>
      </c>
      <c r="M223" s="4" t="s">
        <v>33</v>
      </c>
      <c r="N223" s="4" t="s">
        <v>484</v>
      </c>
      <c r="O223" s="32" t="s">
        <v>485</v>
      </c>
      <c r="P223" s="32" t="s">
        <v>486</v>
      </c>
      <c r="Q223" s="32" t="s">
        <v>131</v>
      </c>
      <c r="R223" s="32" t="s">
        <v>486</v>
      </c>
    </row>
    <row r="224" s="4" customFormat="true" ht="12.75" hidden="false" customHeight="false" outlineLevel="0" collapsed="false">
      <c r="A224" s="3" t="s">
        <v>487</v>
      </c>
      <c r="B224" s="4" t="s">
        <v>370</v>
      </c>
      <c r="C224" s="4" t="n">
        <v>19118501</v>
      </c>
      <c r="D224" s="4" t="n">
        <v>19119000</v>
      </c>
      <c r="E224" s="4" t="n">
        <v>2.14717928168235</v>
      </c>
      <c r="F224" s="4" t="n">
        <v>2.96638385182414</v>
      </c>
      <c r="G224" s="4" t="n">
        <v>0</v>
      </c>
      <c r="H224" s="4" t="n">
        <v>0.931139990816698</v>
      </c>
      <c r="I224" s="4" t="n">
        <v>-2.60083002949222</v>
      </c>
      <c r="J224" s="4" t="n">
        <v>3.15404296409151</v>
      </c>
      <c r="K224" s="4" t="n">
        <v>0</v>
      </c>
      <c r="L224" s="4" t="s">
        <v>33</v>
      </c>
      <c r="M224" s="4" t="s">
        <v>33</v>
      </c>
      <c r="N224" s="4" t="s">
        <v>487</v>
      </c>
      <c r="O224" s="32" t="s">
        <v>488</v>
      </c>
      <c r="P224" s="32" t="s">
        <v>489</v>
      </c>
      <c r="Q224" s="32" t="s">
        <v>145</v>
      </c>
      <c r="R224" s="32" t="s">
        <v>490</v>
      </c>
    </row>
    <row r="225" s="4" customFormat="true" ht="12.75" hidden="false" customHeight="false" outlineLevel="0" collapsed="false">
      <c r="A225" s="3" t="s">
        <v>491</v>
      </c>
      <c r="B225" s="4" t="s">
        <v>68</v>
      </c>
      <c r="C225" s="4" t="n">
        <v>166851001</v>
      </c>
      <c r="D225" s="4" t="n">
        <v>166851500</v>
      </c>
      <c r="E225" s="4" t="n">
        <v>4.2636762377849</v>
      </c>
      <c r="F225" s="4" t="n">
        <v>2.35061278665514</v>
      </c>
      <c r="G225" s="4" t="n">
        <v>0</v>
      </c>
      <c r="H225" s="4" t="n">
        <v>0</v>
      </c>
      <c r="I225" s="4" t="n">
        <v>0</v>
      </c>
      <c r="J225" s="4" t="n">
        <v>3.70979514653347</v>
      </c>
      <c r="K225" s="4" t="n">
        <v>0</v>
      </c>
      <c r="L225" s="4" t="s">
        <v>33</v>
      </c>
      <c r="M225" s="4" t="s">
        <v>33</v>
      </c>
      <c r="N225" s="4" t="s">
        <v>491</v>
      </c>
      <c r="O225" s="32" t="s">
        <v>492</v>
      </c>
      <c r="P225" s="32" t="s">
        <v>56</v>
      </c>
      <c r="Q225" s="32" t="s">
        <v>145</v>
      </c>
      <c r="R225" s="32" t="s">
        <v>493</v>
      </c>
    </row>
    <row r="226" s="4" customFormat="true" ht="12.75" hidden="false" customHeight="false" outlineLevel="0" collapsed="false">
      <c r="A226" s="3" t="s">
        <v>494</v>
      </c>
      <c r="B226" s="4" t="s">
        <v>370</v>
      </c>
      <c r="C226" s="4" t="n">
        <v>29125001</v>
      </c>
      <c r="D226" s="4" t="n">
        <v>29125500</v>
      </c>
      <c r="E226" s="4" t="n">
        <v>1.72589528757388</v>
      </c>
      <c r="F226" s="4" t="n">
        <v>1.68831200587751</v>
      </c>
      <c r="G226" s="4" t="n">
        <v>0</v>
      </c>
      <c r="H226" s="4" t="n">
        <v>0.203571107672649</v>
      </c>
      <c r="I226" s="4" t="n">
        <v>0.742321416411927</v>
      </c>
      <c r="J226" s="4" t="n">
        <v>1.85612911188626</v>
      </c>
      <c r="K226" s="4" t="n">
        <v>0</v>
      </c>
      <c r="L226" s="4" t="s">
        <v>33</v>
      </c>
      <c r="M226" s="4" t="s">
        <v>33</v>
      </c>
      <c r="N226" s="4" t="s">
        <v>494</v>
      </c>
      <c r="O226" s="32" t="s">
        <v>495</v>
      </c>
      <c r="P226" s="32" t="s">
        <v>486</v>
      </c>
      <c r="Q226" s="32" t="s">
        <v>36</v>
      </c>
      <c r="R226" s="32" t="s">
        <v>486</v>
      </c>
    </row>
    <row r="227" s="4" customFormat="true" ht="12.75" hidden="false" customHeight="false" outlineLevel="0" collapsed="false">
      <c r="A227" s="3" t="s">
        <v>496</v>
      </c>
      <c r="B227" s="4" t="s">
        <v>32</v>
      </c>
      <c r="C227" s="4" t="n">
        <v>91261501</v>
      </c>
      <c r="D227" s="4" t="n">
        <v>91262000</v>
      </c>
      <c r="E227" s="4" t="n">
        <v>2.61807134409465</v>
      </c>
      <c r="F227" s="4" t="n">
        <v>2.93516806576311</v>
      </c>
      <c r="G227" s="4" t="n">
        <v>0</v>
      </c>
      <c r="H227" s="4" t="n">
        <v>0</v>
      </c>
      <c r="I227" s="4" t="n">
        <v>-0.856660255922133</v>
      </c>
      <c r="J227" s="4" t="n">
        <v>2.05405281417977</v>
      </c>
      <c r="K227" s="4" t="n">
        <v>0</v>
      </c>
      <c r="L227" s="4" t="s">
        <v>496</v>
      </c>
      <c r="M227" s="4" t="s">
        <v>33</v>
      </c>
      <c r="N227" s="4" t="s">
        <v>33</v>
      </c>
      <c r="O227" s="32" t="s">
        <v>497</v>
      </c>
      <c r="P227" s="32" t="s">
        <v>209</v>
      </c>
      <c r="Q227" s="32" t="s">
        <v>145</v>
      </c>
      <c r="R227" s="32" t="s">
        <v>498</v>
      </c>
    </row>
    <row r="228" s="4" customFormat="true" ht="12.75" hidden="false" customHeight="false" outlineLevel="0" collapsed="false">
      <c r="A228" s="3" t="s">
        <v>499</v>
      </c>
      <c r="B228" s="4" t="s">
        <v>93</v>
      </c>
      <c r="C228" s="4" t="n">
        <v>30881501</v>
      </c>
      <c r="D228" s="4" t="n">
        <v>30882000</v>
      </c>
      <c r="E228" s="4" t="n">
        <v>2.85112294154195</v>
      </c>
      <c r="F228" s="4" t="n">
        <v>3.01228787576802</v>
      </c>
      <c r="G228" s="4" t="n">
        <v>0</v>
      </c>
      <c r="H228" s="4" t="n">
        <v>0.47242367784566</v>
      </c>
      <c r="I228" s="4" t="n">
        <v>0</v>
      </c>
      <c r="J228" s="4" t="n">
        <v>7.14314341117348</v>
      </c>
      <c r="K228" s="4" t="n">
        <v>0</v>
      </c>
      <c r="L228" s="4" t="s">
        <v>33</v>
      </c>
      <c r="M228" s="4" t="s">
        <v>33</v>
      </c>
      <c r="N228" s="4" t="s">
        <v>499</v>
      </c>
      <c r="O228" s="32" t="s">
        <v>500</v>
      </c>
      <c r="P228" s="32" t="s">
        <v>447</v>
      </c>
      <c r="Q228" s="32" t="s">
        <v>131</v>
      </c>
      <c r="R228" s="32" t="s">
        <v>447</v>
      </c>
    </row>
    <row r="229" s="4" customFormat="true" ht="12.75" hidden="false" customHeight="false" outlineLevel="0" collapsed="false">
      <c r="A229" s="3" t="s">
        <v>501</v>
      </c>
      <c r="B229" s="4" t="s">
        <v>114</v>
      </c>
      <c r="C229" s="4" t="n">
        <v>77791501</v>
      </c>
      <c r="D229" s="4" t="n">
        <v>77792000</v>
      </c>
      <c r="E229" s="4" t="n">
        <v>2.17470599284526</v>
      </c>
      <c r="F229" s="4" t="n">
        <v>1.78315740160018</v>
      </c>
      <c r="G229" s="4" t="n">
        <v>0</v>
      </c>
      <c r="H229" s="4" t="n">
        <v>0.99598970006298</v>
      </c>
      <c r="I229" s="4" t="n">
        <v>-0.270025941663995</v>
      </c>
      <c r="J229" s="4" t="n">
        <v>2.59626191628903</v>
      </c>
      <c r="K229" s="4" t="n">
        <v>0.953220000749548</v>
      </c>
      <c r="L229" s="4" t="s">
        <v>33</v>
      </c>
      <c r="M229" s="4" t="s">
        <v>501</v>
      </c>
      <c r="N229" s="4" t="s">
        <v>33</v>
      </c>
      <c r="O229" s="32" t="s">
        <v>502</v>
      </c>
      <c r="P229" s="32" t="s">
        <v>144</v>
      </c>
      <c r="Q229" s="32" t="s">
        <v>145</v>
      </c>
      <c r="R229" s="32" t="s">
        <v>503</v>
      </c>
    </row>
    <row r="230" s="4" customFormat="true" ht="12.75" hidden="false" customHeight="false" outlineLevel="0" collapsed="false">
      <c r="A230" s="3" t="s">
        <v>504</v>
      </c>
      <c r="B230" s="4" t="s">
        <v>41</v>
      </c>
      <c r="C230" s="4" t="n">
        <v>4814501</v>
      </c>
      <c r="D230" s="4" t="n">
        <v>4815000</v>
      </c>
      <c r="E230" s="4" t="n">
        <v>2.48090717670338</v>
      </c>
      <c r="F230" s="4" t="n">
        <v>2.50798248078912</v>
      </c>
      <c r="G230" s="4" t="n">
        <v>0</v>
      </c>
      <c r="H230" s="4" t="n">
        <v>0</v>
      </c>
      <c r="I230" s="4" t="n">
        <v>0</v>
      </c>
      <c r="J230" s="4" t="n">
        <v>9.02013100476733</v>
      </c>
      <c r="K230" s="4" t="n">
        <v>0</v>
      </c>
      <c r="L230" s="4" t="s">
        <v>33</v>
      </c>
      <c r="M230" s="4" t="s">
        <v>33</v>
      </c>
      <c r="N230" s="4" t="s">
        <v>504</v>
      </c>
      <c r="O230" s="32" t="s">
        <v>505</v>
      </c>
      <c r="P230" s="32" t="s">
        <v>144</v>
      </c>
      <c r="Q230" s="32" t="s">
        <v>145</v>
      </c>
      <c r="R230" s="32" t="s">
        <v>506</v>
      </c>
    </row>
    <row r="231" s="4" customFormat="true" ht="12.75" hidden="false" customHeight="false" outlineLevel="0" collapsed="false">
      <c r="A231" s="3" t="s">
        <v>507</v>
      </c>
      <c r="B231" s="4" t="s">
        <v>140</v>
      </c>
      <c r="C231" s="4" t="n">
        <v>64902001</v>
      </c>
      <c r="D231" s="4" t="n">
        <v>64902500</v>
      </c>
      <c r="E231" s="4" t="n">
        <v>2.07446859740669</v>
      </c>
      <c r="F231" s="4" t="n">
        <v>1.30646318314689</v>
      </c>
      <c r="G231" s="4" t="n">
        <v>0.885898341379649</v>
      </c>
      <c r="H231" s="4" t="n">
        <v>0.517289931813965</v>
      </c>
      <c r="I231" s="4" t="n">
        <v>0.582835347564868</v>
      </c>
      <c r="J231" s="4" t="n">
        <v>3.24744428306753</v>
      </c>
      <c r="K231" s="4" t="n">
        <v>0</v>
      </c>
      <c r="L231" s="4" t="s">
        <v>33</v>
      </c>
      <c r="M231" s="4" t="s">
        <v>33</v>
      </c>
      <c r="N231" s="4" t="s">
        <v>507</v>
      </c>
      <c r="O231" s="32" t="s">
        <v>508</v>
      </c>
      <c r="P231" s="32" t="s">
        <v>144</v>
      </c>
      <c r="Q231" s="32" t="s">
        <v>509</v>
      </c>
      <c r="R231" s="32" t="s">
        <v>510</v>
      </c>
    </row>
    <row r="232" s="4" customFormat="true" ht="12.75" hidden="false" customHeight="false" outlineLevel="0" collapsed="false">
      <c r="A232" s="3" t="s">
        <v>511</v>
      </c>
      <c r="B232" s="4" t="s">
        <v>54</v>
      </c>
      <c r="C232" s="4" t="n">
        <v>88243001</v>
      </c>
      <c r="D232" s="4" t="n">
        <v>88243500</v>
      </c>
      <c r="E232" s="4" t="n">
        <v>1.5205886974916</v>
      </c>
      <c r="F232" s="4" t="n">
        <v>1.46248531099202</v>
      </c>
      <c r="G232" s="4" t="n">
        <v>0.930876975608743</v>
      </c>
      <c r="H232" s="4" t="n">
        <v>-0.0400333563782671</v>
      </c>
      <c r="I232" s="4" t="n">
        <v>-0.302852316256922</v>
      </c>
      <c r="J232" s="4" t="n">
        <v>2.67377535294506</v>
      </c>
      <c r="K232" s="4" t="n">
        <v>0</v>
      </c>
      <c r="L232" s="4" t="s">
        <v>511</v>
      </c>
      <c r="M232" s="4" t="s">
        <v>33</v>
      </c>
      <c r="N232" s="4" t="s">
        <v>33</v>
      </c>
      <c r="O232" s="32" t="s">
        <v>512</v>
      </c>
      <c r="P232" s="32" t="s">
        <v>144</v>
      </c>
      <c r="Q232" s="32" t="s">
        <v>159</v>
      </c>
      <c r="R232" s="32" t="s">
        <v>513</v>
      </c>
    </row>
    <row r="233" s="4" customFormat="true" ht="12.75" hidden="false" customHeight="false" outlineLevel="0" collapsed="false">
      <c r="A233" s="3" t="s">
        <v>514</v>
      </c>
      <c r="B233" s="4" t="s">
        <v>113</v>
      </c>
      <c r="C233" s="4" t="n">
        <v>83351001</v>
      </c>
      <c r="D233" s="4" t="n">
        <v>83351500</v>
      </c>
      <c r="E233" s="4" t="n">
        <v>4.00220504584607</v>
      </c>
      <c r="F233" s="4" t="n">
        <v>2.56682207060669</v>
      </c>
      <c r="G233" s="4" t="n">
        <v>0</v>
      </c>
      <c r="H233" s="4" t="n">
        <v>0</v>
      </c>
      <c r="I233" s="4" t="n">
        <v>0.184243614465566</v>
      </c>
      <c r="J233" s="4" t="n">
        <v>5.65724147370558</v>
      </c>
      <c r="K233" s="4" t="n">
        <v>-1.91350840428146</v>
      </c>
      <c r="L233" s="4" t="s">
        <v>33</v>
      </c>
      <c r="M233" s="4" t="s">
        <v>33</v>
      </c>
      <c r="N233" s="4" t="s">
        <v>514</v>
      </c>
      <c r="O233" s="32" t="s">
        <v>515</v>
      </c>
      <c r="P233" s="32" t="s">
        <v>43</v>
      </c>
      <c r="Q233" s="32" t="s">
        <v>150</v>
      </c>
      <c r="R233" s="32" t="s">
        <v>516</v>
      </c>
    </row>
    <row r="234" s="4" customFormat="true" ht="12.75" hidden="false" customHeight="false" outlineLevel="0" collapsed="false">
      <c r="A234" s="3" t="s">
        <v>517</v>
      </c>
      <c r="B234" s="4" t="s">
        <v>124</v>
      </c>
      <c r="C234" s="4" t="n">
        <v>10975501</v>
      </c>
      <c r="D234" s="4" t="n">
        <v>10976000</v>
      </c>
      <c r="E234" s="4" t="n">
        <v>1.2382477210711</v>
      </c>
      <c r="F234" s="4" t="n">
        <v>1.72403125984136</v>
      </c>
      <c r="G234" s="4" t="n">
        <v>0.109829794282376</v>
      </c>
      <c r="H234" s="4" t="n">
        <v>0</v>
      </c>
      <c r="I234" s="4" t="n">
        <v>0</v>
      </c>
      <c r="J234" s="4" t="n">
        <v>3.15994224681218</v>
      </c>
      <c r="K234" s="4" t="n">
        <v>0</v>
      </c>
      <c r="L234" s="4" t="s">
        <v>33</v>
      </c>
      <c r="M234" s="4" t="s">
        <v>33</v>
      </c>
      <c r="N234" s="4" t="s">
        <v>517</v>
      </c>
      <c r="O234" s="32" t="s">
        <v>518</v>
      </c>
      <c r="P234" s="32" t="s">
        <v>35</v>
      </c>
      <c r="Q234" s="32" t="s">
        <v>131</v>
      </c>
      <c r="R234" s="32" t="s">
        <v>35</v>
      </c>
    </row>
    <row r="235" s="4" customFormat="true" ht="12.75" hidden="false" customHeight="false" outlineLevel="0" collapsed="false">
      <c r="A235" s="3" t="s">
        <v>519</v>
      </c>
      <c r="B235" s="4" t="s">
        <v>93</v>
      </c>
      <c r="C235" s="4" t="n">
        <v>18838001</v>
      </c>
      <c r="D235" s="4" t="n">
        <v>18838500</v>
      </c>
      <c r="E235" s="4" t="n">
        <v>2.23066646821099</v>
      </c>
      <c r="F235" s="4" t="n">
        <v>2.43414225983348</v>
      </c>
      <c r="G235" s="4" t="n">
        <v>-0.102982290296121</v>
      </c>
      <c r="H235" s="4" t="n">
        <v>0</v>
      </c>
      <c r="I235" s="4" t="n">
        <v>-1.1952030124297</v>
      </c>
      <c r="J235" s="4" t="n">
        <v>2.83918557345207</v>
      </c>
      <c r="K235" s="4" t="n">
        <v>0</v>
      </c>
      <c r="L235" s="4" t="s">
        <v>33</v>
      </c>
      <c r="M235" s="4" t="s">
        <v>33</v>
      </c>
      <c r="N235" s="4" t="s">
        <v>519</v>
      </c>
      <c r="O235" s="32" t="s">
        <v>520</v>
      </c>
      <c r="P235" s="32" t="s">
        <v>383</v>
      </c>
      <c r="Q235" s="32" t="s">
        <v>159</v>
      </c>
      <c r="R235" s="32" t="s">
        <v>312</v>
      </c>
    </row>
    <row r="236" s="4" customFormat="true" ht="12.75" hidden="false" customHeight="false" outlineLevel="0" collapsed="false">
      <c r="A236" s="3" t="s">
        <v>521</v>
      </c>
      <c r="B236" s="4" t="s">
        <v>114</v>
      </c>
      <c r="C236" s="4" t="n">
        <v>72147501</v>
      </c>
      <c r="D236" s="4" t="n">
        <v>72148000</v>
      </c>
      <c r="E236" s="4" t="n">
        <v>3.21501310663596</v>
      </c>
      <c r="F236" s="4" t="n">
        <v>6.96199924337792</v>
      </c>
      <c r="G236" s="4" t="n">
        <v>0</v>
      </c>
      <c r="H236" s="4" t="n">
        <v>-1.11722750546255</v>
      </c>
      <c r="I236" s="4" t="n">
        <v>0.494990984141927</v>
      </c>
      <c r="J236" s="4" t="n">
        <v>1.6772079745239</v>
      </c>
      <c r="K236" s="4" t="n">
        <v>0</v>
      </c>
      <c r="L236" s="4" t="s">
        <v>33</v>
      </c>
      <c r="M236" s="4" t="s">
        <v>33</v>
      </c>
      <c r="N236" s="4" t="s">
        <v>521</v>
      </c>
      <c r="O236" s="32" t="s">
        <v>522</v>
      </c>
      <c r="P236" s="32" t="s">
        <v>523</v>
      </c>
      <c r="Q236" s="32" t="s">
        <v>159</v>
      </c>
      <c r="R236" s="32" t="s">
        <v>524</v>
      </c>
    </row>
    <row r="237" s="4" customFormat="true" ht="12.75" hidden="false" customHeight="false" outlineLevel="0" collapsed="false">
      <c r="A237" s="3" t="s">
        <v>525</v>
      </c>
      <c r="B237" s="4" t="s">
        <v>114</v>
      </c>
      <c r="C237" s="4" t="n">
        <v>37693001</v>
      </c>
      <c r="D237" s="4" t="n">
        <v>37693500</v>
      </c>
      <c r="E237" s="4" t="n">
        <v>4.35423649903749</v>
      </c>
      <c r="F237" s="4" t="n">
        <v>4.54155642015791</v>
      </c>
      <c r="G237" s="4" t="n">
        <v>0</v>
      </c>
      <c r="H237" s="4" t="n">
        <v>0</v>
      </c>
      <c r="I237" s="4" t="n">
        <v>0</v>
      </c>
      <c r="J237" s="4" t="n">
        <v>5.3707157537803</v>
      </c>
      <c r="K237" s="4" t="n">
        <v>0</v>
      </c>
      <c r="L237" s="4" t="s">
        <v>525</v>
      </c>
      <c r="M237" s="4" t="s">
        <v>33</v>
      </c>
      <c r="N237" s="4" t="s">
        <v>33</v>
      </c>
      <c r="O237" s="32" t="s">
        <v>526</v>
      </c>
      <c r="P237" s="32" t="s">
        <v>35</v>
      </c>
      <c r="Q237" s="32" t="s">
        <v>131</v>
      </c>
      <c r="R237" s="32" t="s">
        <v>35</v>
      </c>
    </row>
    <row r="238" s="4" customFormat="true" ht="12.75" hidden="false" customHeight="false" outlineLevel="0" collapsed="false">
      <c r="A238" s="3" t="s">
        <v>527</v>
      </c>
      <c r="B238" s="4" t="s">
        <v>85</v>
      </c>
      <c r="C238" s="4" t="n">
        <v>63420501</v>
      </c>
      <c r="D238" s="4" t="n">
        <v>63421000</v>
      </c>
      <c r="E238" s="4" t="n">
        <v>2.24244227313124</v>
      </c>
      <c r="F238" s="4" t="n">
        <v>2.84243616576974</v>
      </c>
      <c r="G238" s="4" t="n">
        <v>0.953019848573372</v>
      </c>
      <c r="H238" s="4" t="n">
        <v>-0.103101687094124</v>
      </c>
      <c r="I238" s="4" t="n">
        <v>-0.523515371178613</v>
      </c>
      <c r="J238" s="4" t="n">
        <v>3.34620869427521</v>
      </c>
      <c r="K238" s="4" t="n">
        <v>0</v>
      </c>
      <c r="L238" s="4" t="s">
        <v>33</v>
      </c>
      <c r="M238" s="4" t="s">
        <v>33</v>
      </c>
      <c r="N238" s="4" t="s">
        <v>527</v>
      </c>
      <c r="O238" s="32" t="s">
        <v>528</v>
      </c>
      <c r="P238" s="32" t="s">
        <v>169</v>
      </c>
      <c r="Q238" s="32" t="s">
        <v>131</v>
      </c>
      <c r="R238" s="32" t="s">
        <v>529</v>
      </c>
    </row>
    <row r="239" s="4" customFormat="true" ht="12.75" hidden="false" customHeight="false" outlineLevel="0" collapsed="false">
      <c r="A239" s="3" t="s">
        <v>530</v>
      </c>
      <c r="B239" s="4" t="s">
        <v>68</v>
      </c>
      <c r="C239" s="4" t="n">
        <v>75157501</v>
      </c>
      <c r="D239" s="4" t="n">
        <v>75158000</v>
      </c>
      <c r="E239" s="4" t="n">
        <v>1.03719793568394</v>
      </c>
      <c r="F239" s="4" t="n">
        <v>3.07575013158509</v>
      </c>
      <c r="G239" s="4" t="n">
        <v>0</v>
      </c>
      <c r="H239" s="4" t="n">
        <v>0</v>
      </c>
      <c r="I239" s="4" t="n">
        <v>-1.3940247759641</v>
      </c>
      <c r="J239" s="4" t="n">
        <v>1.54811189882858</v>
      </c>
      <c r="K239" s="4" t="n">
        <v>0</v>
      </c>
      <c r="L239" s="4" t="s">
        <v>33</v>
      </c>
      <c r="M239" s="4" t="s">
        <v>33</v>
      </c>
      <c r="N239" s="4" t="s">
        <v>530</v>
      </c>
      <c r="O239" s="32" t="s">
        <v>531</v>
      </c>
      <c r="P239" s="32" t="s">
        <v>74</v>
      </c>
      <c r="Q239" s="32" t="s">
        <v>145</v>
      </c>
      <c r="R239" s="32" t="s">
        <v>74</v>
      </c>
    </row>
    <row r="240" s="4" customFormat="true" ht="12.75" hidden="false" customHeight="false" outlineLevel="0" collapsed="false">
      <c r="A240" s="3" t="s">
        <v>532</v>
      </c>
      <c r="B240" s="4" t="s">
        <v>65</v>
      </c>
      <c r="C240" s="4" t="n">
        <v>179226501</v>
      </c>
      <c r="D240" s="4" t="n">
        <v>179227000</v>
      </c>
      <c r="E240" s="4" t="n">
        <v>1.60371342266755</v>
      </c>
      <c r="F240" s="4" t="n">
        <v>1.51360521710861</v>
      </c>
      <c r="G240" s="4" t="n">
        <v>0</v>
      </c>
      <c r="H240" s="4" t="n">
        <v>0.910386670210534</v>
      </c>
      <c r="I240" s="4" t="n">
        <v>-0.711507449328815</v>
      </c>
      <c r="J240" s="4" t="n">
        <v>3.37932965316468</v>
      </c>
      <c r="K240" s="4" t="n">
        <v>0</v>
      </c>
      <c r="L240" s="4" t="s">
        <v>33</v>
      </c>
      <c r="M240" s="4" t="s">
        <v>33</v>
      </c>
      <c r="N240" s="4" t="s">
        <v>532</v>
      </c>
      <c r="O240" s="32" t="s">
        <v>533</v>
      </c>
      <c r="P240" s="32" t="s">
        <v>209</v>
      </c>
      <c r="Q240" s="32" t="s">
        <v>150</v>
      </c>
      <c r="R240" s="32" t="s">
        <v>534</v>
      </c>
    </row>
    <row r="241" s="4" customFormat="true" ht="12.75" hidden="false" customHeight="false" outlineLevel="0" collapsed="false">
      <c r="A241" s="3" t="s">
        <v>535</v>
      </c>
      <c r="B241" s="4" t="s">
        <v>114</v>
      </c>
      <c r="C241" s="4" t="n">
        <v>78445501</v>
      </c>
      <c r="D241" s="4" t="n">
        <v>78446000</v>
      </c>
      <c r="E241" s="4" t="n">
        <v>2.00233335842684</v>
      </c>
      <c r="F241" s="4" t="n">
        <v>1.82307128750948</v>
      </c>
      <c r="G241" s="4" t="n">
        <v>0</v>
      </c>
      <c r="H241" s="4" t="n">
        <v>0.913449010236328</v>
      </c>
      <c r="I241" s="4" t="n">
        <v>0.244512565265413</v>
      </c>
      <c r="J241" s="4" t="n">
        <v>3.84141214693039</v>
      </c>
      <c r="K241" s="4" t="n">
        <v>0</v>
      </c>
      <c r="L241" s="4" t="s">
        <v>33</v>
      </c>
      <c r="M241" s="4" t="s">
        <v>33</v>
      </c>
      <c r="N241" s="4" t="s">
        <v>535</v>
      </c>
      <c r="O241" s="32" t="s">
        <v>536</v>
      </c>
      <c r="P241" s="32" t="s">
        <v>169</v>
      </c>
      <c r="Q241" s="32" t="s">
        <v>159</v>
      </c>
      <c r="R241" s="32" t="s">
        <v>537</v>
      </c>
    </row>
    <row r="242" s="4" customFormat="true" ht="12.75" hidden="false" customHeight="false" outlineLevel="0" collapsed="false">
      <c r="A242" s="3" t="s">
        <v>538</v>
      </c>
      <c r="B242" s="4" t="s">
        <v>45</v>
      </c>
      <c r="C242" s="4" t="n">
        <v>178334001</v>
      </c>
      <c r="D242" s="4" t="n">
        <v>178334500</v>
      </c>
      <c r="E242" s="4" t="n">
        <v>3.14453001276084</v>
      </c>
      <c r="F242" s="4" t="n">
        <v>5.27078170813019</v>
      </c>
      <c r="G242" s="4" t="n">
        <v>0</v>
      </c>
      <c r="H242" s="4" t="n">
        <v>0</v>
      </c>
      <c r="I242" s="4" t="n">
        <v>-2.27221520296654</v>
      </c>
      <c r="J242" s="4" t="n">
        <v>8.47208938800425</v>
      </c>
      <c r="K242" s="4" t="n">
        <v>0</v>
      </c>
      <c r="L242" s="4" t="s">
        <v>33</v>
      </c>
      <c r="M242" s="4" t="s">
        <v>33</v>
      </c>
      <c r="N242" s="4" t="s">
        <v>538</v>
      </c>
      <c r="O242" s="32" t="s">
        <v>539</v>
      </c>
      <c r="P242" s="32" t="s">
        <v>35</v>
      </c>
      <c r="Q242" s="32" t="s">
        <v>131</v>
      </c>
      <c r="R242" s="32" t="s">
        <v>35</v>
      </c>
    </row>
    <row r="243" s="4" customFormat="true" ht="12.75" hidden="false" customHeight="false" outlineLevel="0" collapsed="false">
      <c r="A243" s="3" t="s">
        <v>540</v>
      </c>
      <c r="B243" s="4" t="s">
        <v>88</v>
      </c>
      <c r="C243" s="4" t="n">
        <v>133981501</v>
      </c>
      <c r="D243" s="4" t="n">
        <v>133982000</v>
      </c>
      <c r="E243" s="4" t="n">
        <v>2.36501577757177</v>
      </c>
      <c r="F243" s="4" t="n">
        <v>2.60513938128893</v>
      </c>
      <c r="G243" s="4" t="n">
        <v>0</v>
      </c>
      <c r="H243" s="4" t="n">
        <v>-0.369320695210277</v>
      </c>
      <c r="I243" s="4" t="n">
        <v>-0.881051029080616</v>
      </c>
      <c r="J243" s="4" t="n">
        <v>4.40852776026958</v>
      </c>
      <c r="K243" s="4" t="n">
        <v>0</v>
      </c>
      <c r="L243" s="4" t="s">
        <v>33</v>
      </c>
      <c r="M243" s="4" t="s">
        <v>33</v>
      </c>
      <c r="N243" s="4" t="s">
        <v>540</v>
      </c>
      <c r="O243" s="32" t="s">
        <v>541</v>
      </c>
      <c r="P243" s="32" t="s">
        <v>224</v>
      </c>
      <c r="Q243" s="32" t="s">
        <v>225</v>
      </c>
      <c r="R243" s="32" t="s">
        <v>542</v>
      </c>
    </row>
    <row r="244" s="4" customFormat="true" ht="12.75" hidden="false" customHeight="false" outlineLevel="0" collapsed="false">
      <c r="A244" s="3" t="s">
        <v>543</v>
      </c>
      <c r="B244" s="4" t="s">
        <v>32</v>
      </c>
      <c r="C244" s="4" t="n">
        <v>71055001</v>
      </c>
      <c r="D244" s="4" t="n">
        <v>71055500</v>
      </c>
      <c r="E244" s="4" t="n">
        <v>1.67671136334233</v>
      </c>
      <c r="F244" s="4" t="n">
        <v>3.72077227981304</v>
      </c>
      <c r="G244" s="4" t="n">
        <v>0</v>
      </c>
      <c r="H244" s="4" t="n">
        <v>0.227679662490674</v>
      </c>
      <c r="I244" s="4" t="n">
        <v>-0.522597878366178</v>
      </c>
      <c r="J244" s="4" t="n">
        <v>5.60060740824617</v>
      </c>
      <c r="K244" s="4" t="n">
        <v>0</v>
      </c>
      <c r="L244" s="4" t="s">
        <v>33</v>
      </c>
      <c r="M244" s="4" t="s">
        <v>33</v>
      </c>
      <c r="N244" s="4" t="s">
        <v>543</v>
      </c>
      <c r="O244" s="32" t="s">
        <v>544</v>
      </c>
      <c r="P244" s="32" t="s">
        <v>545</v>
      </c>
      <c r="Q244" s="32" t="s">
        <v>145</v>
      </c>
      <c r="R244" s="32" t="s">
        <v>546</v>
      </c>
    </row>
    <row r="245" s="4" customFormat="true" ht="12.75" hidden="false" customHeight="false" outlineLevel="0" collapsed="false">
      <c r="A245" s="3" t="s">
        <v>547</v>
      </c>
      <c r="B245" s="4" t="s">
        <v>88</v>
      </c>
      <c r="C245" s="4" t="n">
        <v>23128501</v>
      </c>
      <c r="D245" s="4" t="n">
        <v>23129000</v>
      </c>
      <c r="E245" s="4" t="n">
        <v>1.79586800449026</v>
      </c>
      <c r="F245" s="4" t="n">
        <v>1.17461088234901</v>
      </c>
      <c r="G245" s="4" t="n">
        <v>0.184661634874703</v>
      </c>
      <c r="H245" s="4" t="n">
        <v>0.203949783068899</v>
      </c>
      <c r="I245" s="4" t="n">
        <v>0.428004107227353</v>
      </c>
      <c r="J245" s="4" t="n">
        <v>3.03522453668354</v>
      </c>
      <c r="K245" s="4" t="n">
        <v>0</v>
      </c>
      <c r="L245" s="4" t="s">
        <v>33</v>
      </c>
      <c r="M245" s="4" t="s">
        <v>33</v>
      </c>
      <c r="N245" s="4" t="s">
        <v>547</v>
      </c>
      <c r="O245" s="32" t="s">
        <v>548</v>
      </c>
      <c r="P245" s="32" t="s">
        <v>489</v>
      </c>
      <c r="Q245" s="32" t="s">
        <v>145</v>
      </c>
      <c r="R245" s="32" t="s">
        <v>549</v>
      </c>
    </row>
    <row r="246" s="4" customFormat="true" ht="12.75" hidden="false" customHeight="false" outlineLevel="0" collapsed="false">
      <c r="A246" s="3" t="s">
        <v>550</v>
      </c>
      <c r="B246" s="4" t="s">
        <v>85</v>
      </c>
      <c r="C246" s="4" t="n">
        <v>102320501</v>
      </c>
      <c r="D246" s="4" t="n">
        <v>102321000</v>
      </c>
      <c r="E246" s="4" t="n">
        <v>1.62734945521828</v>
      </c>
      <c r="F246" s="4" t="n">
        <v>3.39859653074987</v>
      </c>
      <c r="G246" s="4" t="n">
        <v>0</v>
      </c>
      <c r="H246" s="4" t="n">
        <v>0</v>
      </c>
      <c r="I246" s="4" t="n">
        <v>-0.0617377201155429</v>
      </c>
      <c r="J246" s="4" t="n">
        <v>1.27096901594962</v>
      </c>
      <c r="K246" s="4" t="n">
        <v>0</v>
      </c>
      <c r="L246" s="4" t="s">
        <v>33</v>
      </c>
      <c r="M246" s="4" t="s">
        <v>33</v>
      </c>
      <c r="N246" s="4" t="s">
        <v>550</v>
      </c>
      <c r="O246" s="32" t="s">
        <v>551</v>
      </c>
      <c r="P246" s="32" t="s">
        <v>361</v>
      </c>
      <c r="Q246" s="32" t="s">
        <v>159</v>
      </c>
      <c r="R246" s="32" t="s">
        <v>552</v>
      </c>
    </row>
    <row r="247" s="4" customFormat="true" ht="12.75" hidden="false" customHeight="false" outlineLevel="0" collapsed="false">
      <c r="A247" s="3" t="s">
        <v>553</v>
      </c>
      <c r="B247" s="4" t="s">
        <v>88</v>
      </c>
      <c r="C247" s="4" t="n">
        <v>141041501</v>
      </c>
      <c r="D247" s="4" t="n">
        <v>141042000</v>
      </c>
      <c r="E247" s="4" t="n">
        <v>2.48457355504669</v>
      </c>
      <c r="F247" s="4" t="n">
        <v>1.32555347142037</v>
      </c>
      <c r="G247" s="4" t="n">
        <v>0</v>
      </c>
      <c r="H247" s="4" t="n">
        <v>0</v>
      </c>
      <c r="I247" s="4" t="n">
        <v>0</v>
      </c>
      <c r="J247" s="4" t="n">
        <v>1.86657857217178</v>
      </c>
      <c r="K247" s="4" t="n">
        <v>0</v>
      </c>
      <c r="L247" s="4" t="s">
        <v>33</v>
      </c>
      <c r="M247" s="4" t="s">
        <v>33</v>
      </c>
      <c r="N247" s="4" t="s">
        <v>553</v>
      </c>
      <c r="O247" s="32" t="s">
        <v>554</v>
      </c>
      <c r="P247" s="32" t="s">
        <v>209</v>
      </c>
      <c r="Q247" s="32" t="s">
        <v>145</v>
      </c>
      <c r="R247" s="32" t="s">
        <v>555</v>
      </c>
    </row>
    <row r="248" s="4" customFormat="true" ht="12.75" hidden="false" customHeight="false" outlineLevel="0" collapsed="false">
      <c r="A248" s="3" t="s">
        <v>553</v>
      </c>
      <c r="B248" s="4" t="s">
        <v>88</v>
      </c>
      <c r="C248" s="4" t="n">
        <v>141524001</v>
      </c>
      <c r="D248" s="4" t="n">
        <v>141524500</v>
      </c>
      <c r="E248" s="4" t="n">
        <v>4.47511747900425</v>
      </c>
      <c r="F248" s="4" t="n">
        <v>7.2876357319754</v>
      </c>
      <c r="G248" s="4" t="n">
        <v>0</v>
      </c>
      <c r="H248" s="4" t="n">
        <v>0</v>
      </c>
      <c r="I248" s="4" t="n">
        <v>0</v>
      </c>
      <c r="J248" s="4" t="n">
        <v>7.82489697404479</v>
      </c>
      <c r="K248" s="4" t="n">
        <v>0</v>
      </c>
      <c r="L248" s="4" t="s">
        <v>33</v>
      </c>
      <c r="M248" s="4" t="s">
        <v>33</v>
      </c>
      <c r="N248" s="4" t="s">
        <v>553</v>
      </c>
      <c r="O248" s="32"/>
      <c r="P248" s="32"/>
      <c r="Q248" s="32"/>
      <c r="R248" s="32"/>
    </row>
    <row r="249" s="4" customFormat="true" ht="12.75" hidden="false" customHeight="false" outlineLevel="0" collapsed="false">
      <c r="A249" s="3" t="s">
        <v>556</v>
      </c>
      <c r="B249" s="4" t="s">
        <v>116</v>
      </c>
      <c r="C249" s="4" t="n">
        <v>166118001</v>
      </c>
      <c r="D249" s="4" t="n">
        <v>166118500</v>
      </c>
      <c r="E249" s="4" t="n">
        <v>1.82815076124853</v>
      </c>
      <c r="F249" s="4" t="n">
        <v>1.31873635728299</v>
      </c>
      <c r="G249" s="4" t="n">
        <v>-1.05877749722277</v>
      </c>
      <c r="H249" s="4" t="n">
        <v>0.232684541195543</v>
      </c>
      <c r="I249" s="4" t="n">
        <v>-0.0281861870566009</v>
      </c>
      <c r="J249" s="4" t="n">
        <v>2.5953183150898</v>
      </c>
      <c r="K249" s="4" t="n">
        <v>0</v>
      </c>
      <c r="L249" s="4" t="s">
        <v>556</v>
      </c>
      <c r="M249" s="4" t="s">
        <v>33</v>
      </c>
      <c r="N249" s="4" t="s">
        <v>33</v>
      </c>
      <c r="O249" s="32" t="s">
        <v>557</v>
      </c>
      <c r="P249" s="32" t="s">
        <v>43</v>
      </c>
      <c r="Q249" s="32" t="s">
        <v>150</v>
      </c>
      <c r="R249" s="32" t="s">
        <v>43</v>
      </c>
    </row>
    <row r="250" s="4" customFormat="true" ht="12.75" hidden="false" customHeight="false" outlineLevel="0" collapsed="false">
      <c r="A250" s="3" t="s">
        <v>558</v>
      </c>
      <c r="B250" s="4" t="s">
        <v>85</v>
      </c>
      <c r="C250" s="4" t="n">
        <v>90160501</v>
      </c>
      <c r="D250" s="4" t="n">
        <v>90161000</v>
      </c>
      <c r="E250" s="4" t="n">
        <v>2.06516061917107</v>
      </c>
      <c r="F250" s="4" t="n">
        <v>1.71996237716323</v>
      </c>
      <c r="G250" s="4" t="n">
        <v>0</v>
      </c>
      <c r="H250" s="4" t="n">
        <v>0</v>
      </c>
      <c r="I250" s="4" t="n">
        <v>0.916471655555939</v>
      </c>
      <c r="J250" s="4" t="n">
        <v>2.01925789122618</v>
      </c>
      <c r="K250" s="4" t="n">
        <v>0</v>
      </c>
      <c r="L250" s="4" t="s">
        <v>33</v>
      </c>
      <c r="M250" s="4" t="s">
        <v>33</v>
      </c>
      <c r="N250" s="4" t="s">
        <v>558</v>
      </c>
      <c r="O250" s="32" t="s">
        <v>559</v>
      </c>
      <c r="P250" s="32" t="s">
        <v>43</v>
      </c>
      <c r="Q250" s="32" t="s">
        <v>150</v>
      </c>
      <c r="R250" s="32" t="s">
        <v>43</v>
      </c>
    </row>
    <row r="251" s="4" customFormat="true" ht="12.75" hidden="false" customHeight="false" outlineLevel="0" collapsed="false">
      <c r="A251" s="3" t="s">
        <v>560</v>
      </c>
      <c r="B251" s="4" t="s">
        <v>102</v>
      </c>
      <c r="C251" s="4" t="n">
        <v>41034001</v>
      </c>
      <c r="D251" s="4" t="n">
        <v>41034500</v>
      </c>
      <c r="E251" s="4" t="n">
        <v>3.47402862516985</v>
      </c>
      <c r="F251" s="4" t="n">
        <v>1.14100568028071</v>
      </c>
      <c r="G251" s="4" t="n">
        <v>0.767241889414318</v>
      </c>
      <c r="H251" s="4" t="n">
        <v>-0.304332330548763</v>
      </c>
      <c r="I251" s="4" t="n">
        <v>-0.584303640257785</v>
      </c>
      <c r="J251" s="4" t="n">
        <v>2.04650266592432</v>
      </c>
      <c r="K251" s="4" t="n">
        <v>0</v>
      </c>
      <c r="L251" s="4" t="s">
        <v>33</v>
      </c>
      <c r="M251" s="4" t="s">
        <v>33</v>
      </c>
      <c r="N251" s="4" t="s">
        <v>560</v>
      </c>
      <c r="O251" s="32" t="s">
        <v>561</v>
      </c>
      <c r="P251" s="32" t="s">
        <v>562</v>
      </c>
      <c r="Q251" s="32" t="s">
        <v>159</v>
      </c>
      <c r="R251" s="32" t="s">
        <v>563</v>
      </c>
    </row>
    <row r="252" s="4" customFormat="true" ht="12.75" hidden="false" customHeight="false" outlineLevel="0" collapsed="false">
      <c r="A252" s="3" t="s">
        <v>564</v>
      </c>
      <c r="B252" s="4" t="s">
        <v>93</v>
      </c>
      <c r="C252" s="4" t="n">
        <v>8941001</v>
      </c>
      <c r="D252" s="4" t="n">
        <v>8941500</v>
      </c>
      <c r="E252" s="4" t="n">
        <v>1.7443103575278</v>
      </c>
      <c r="F252" s="4" t="n">
        <v>1.59142924352042</v>
      </c>
      <c r="G252" s="4" t="n">
        <v>-0.469511441338936</v>
      </c>
      <c r="H252" s="4" t="n">
        <v>0.412286468782954</v>
      </c>
      <c r="I252" s="4" t="n">
        <v>0.512210735651937</v>
      </c>
      <c r="J252" s="4" t="n">
        <v>2.29890927472578</v>
      </c>
      <c r="K252" s="4" t="n">
        <v>0</v>
      </c>
      <c r="L252" s="4" t="s">
        <v>33</v>
      </c>
      <c r="M252" s="4" t="s">
        <v>33</v>
      </c>
      <c r="N252" s="4" t="s">
        <v>564</v>
      </c>
      <c r="O252" s="32" t="s">
        <v>565</v>
      </c>
      <c r="P252" s="32" t="s">
        <v>35</v>
      </c>
      <c r="Q252" s="32" t="s">
        <v>131</v>
      </c>
      <c r="R252" s="32" t="s">
        <v>35</v>
      </c>
    </row>
    <row r="253" s="4" customFormat="true" ht="12.75" hidden="false" customHeight="false" outlineLevel="0" collapsed="false">
      <c r="A253" s="3" t="s">
        <v>566</v>
      </c>
      <c r="B253" s="4" t="s">
        <v>62</v>
      </c>
      <c r="C253" s="4" t="n">
        <v>121301501</v>
      </c>
      <c r="D253" s="4" t="n">
        <v>121302000</v>
      </c>
      <c r="E253" s="4" t="n">
        <v>1.53959142559099</v>
      </c>
      <c r="F253" s="4" t="n">
        <v>1.14847650723823</v>
      </c>
      <c r="G253" s="4" t="n">
        <v>0.722196677623174</v>
      </c>
      <c r="H253" s="4" t="n">
        <v>0.106682739127673</v>
      </c>
      <c r="I253" s="4" t="n">
        <v>-0.262572963049483</v>
      </c>
      <c r="J253" s="4" t="n">
        <v>3.57157285876842</v>
      </c>
      <c r="K253" s="4" t="n">
        <v>0</v>
      </c>
      <c r="L253" s="4" t="s">
        <v>33</v>
      </c>
      <c r="M253" s="4" t="s">
        <v>33</v>
      </c>
      <c r="N253" s="4" t="s">
        <v>566</v>
      </c>
      <c r="O253" s="32" t="s">
        <v>567</v>
      </c>
      <c r="P253" s="32" t="s">
        <v>144</v>
      </c>
      <c r="Q253" s="32" t="s">
        <v>159</v>
      </c>
      <c r="R253" s="32" t="s">
        <v>568</v>
      </c>
    </row>
    <row r="254" s="4" customFormat="true" ht="12.75" hidden="false" customHeight="false" outlineLevel="0" collapsed="false">
      <c r="A254" s="3" t="s">
        <v>569</v>
      </c>
      <c r="B254" s="4" t="s">
        <v>32</v>
      </c>
      <c r="C254" s="4" t="n">
        <v>95044501</v>
      </c>
      <c r="D254" s="4" t="n">
        <v>95045000</v>
      </c>
      <c r="E254" s="4" t="n">
        <v>1.2650749068778</v>
      </c>
      <c r="F254" s="4" t="n">
        <v>4.15850633753572</v>
      </c>
      <c r="G254" s="4" t="n">
        <v>0</v>
      </c>
      <c r="H254" s="4" t="n">
        <v>0</v>
      </c>
      <c r="I254" s="4" t="n">
        <v>0.770128352184145</v>
      </c>
      <c r="J254" s="4" t="n">
        <v>3.1094862032413</v>
      </c>
      <c r="K254" s="4" t="n">
        <v>0</v>
      </c>
      <c r="L254" s="4" t="s">
        <v>33</v>
      </c>
      <c r="M254" s="4" t="s">
        <v>33</v>
      </c>
      <c r="N254" s="4" t="s">
        <v>569</v>
      </c>
      <c r="O254" s="32" t="s">
        <v>570</v>
      </c>
      <c r="P254" s="32" t="s">
        <v>383</v>
      </c>
      <c r="Q254" s="32" t="s">
        <v>150</v>
      </c>
      <c r="R254" s="32" t="s">
        <v>400</v>
      </c>
    </row>
    <row r="255" s="4" customFormat="true" ht="12.75" hidden="false" customHeight="false" outlineLevel="0" collapsed="false">
      <c r="A255" s="3" t="s">
        <v>571</v>
      </c>
      <c r="B255" s="4" t="s">
        <v>93</v>
      </c>
      <c r="C255" s="4" t="n">
        <v>68518001</v>
      </c>
      <c r="D255" s="4" t="n">
        <v>68518500</v>
      </c>
      <c r="E255" s="4" t="n">
        <v>7.02755446805471</v>
      </c>
      <c r="F255" s="4" t="n">
        <v>1.37025658850829</v>
      </c>
      <c r="G255" s="4" t="n">
        <v>0</v>
      </c>
      <c r="H255" s="4" t="n">
        <v>0</v>
      </c>
      <c r="I255" s="4" t="n">
        <v>-1.12981795384471</v>
      </c>
      <c r="J255" s="4" t="n">
        <v>6.75204807357244</v>
      </c>
      <c r="K255" s="4" t="n">
        <v>0</v>
      </c>
      <c r="L255" s="4" t="s">
        <v>33</v>
      </c>
      <c r="M255" s="4" t="s">
        <v>33</v>
      </c>
      <c r="N255" s="4" t="s">
        <v>571</v>
      </c>
      <c r="O255" s="32" t="s">
        <v>572</v>
      </c>
      <c r="P255" s="32" t="s">
        <v>562</v>
      </c>
      <c r="Q255" s="32" t="s">
        <v>159</v>
      </c>
      <c r="R255" s="32" t="s">
        <v>573</v>
      </c>
    </row>
    <row r="256" s="4" customFormat="true" ht="12.75" hidden="false" customHeight="false" outlineLevel="0" collapsed="false">
      <c r="A256" s="3" t="s">
        <v>574</v>
      </c>
      <c r="B256" s="4" t="s">
        <v>59</v>
      </c>
      <c r="C256" s="4" t="n">
        <v>129468501</v>
      </c>
      <c r="D256" s="4" t="n">
        <v>129469000</v>
      </c>
      <c r="E256" s="4" t="n">
        <v>1.44005499418555</v>
      </c>
      <c r="F256" s="4" t="n">
        <v>3.88174574877151</v>
      </c>
      <c r="G256" s="4" t="n">
        <v>0</v>
      </c>
      <c r="H256" s="4" t="n">
        <v>0</v>
      </c>
      <c r="I256" s="4" t="n">
        <v>0</v>
      </c>
      <c r="J256" s="4" t="n">
        <v>1.17767066446129</v>
      </c>
      <c r="K256" s="4" t="n">
        <v>0</v>
      </c>
      <c r="L256" s="4" t="s">
        <v>33</v>
      </c>
      <c r="M256" s="4" t="s">
        <v>33</v>
      </c>
      <c r="N256" s="4" t="s">
        <v>574</v>
      </c>
      <c r="O256" s="32" t="s">
        <v>575</v>
      </c>
      <c r="P256" s="32" t="s">
        <v>576</v>
      </c>
      <c r="Q256" s="32" t="s">
        <v>131</v>
      </c>
      <c r="R256" s="32" t="s">
        <v>577</v>
      </c>
    </row>
    <row r="257" s="4" customFormat="true" ht="12.75" hidden="false" customHeight="false" outlineLevel="0" collapsed="false">
      <c r="A257" s="3" t="s">
        <v>578</v>
      </c>
      <c r="B257" s="4" t="s">
        <v>184</v>
      </c>
      <c r="C257" s="4" t="n">
        <v>136483501</v>
      </c>
      <c r="D257" s="4" t="n">
        <v>136484000</v>
      </c>
      <c r="E257" s="4" t="n">
        <v>3.94530024477564</v>
      </c>
      <c r="F257" s="4" t="n">
        <v>3.65397746720924</v>
      </c>
      <c r="G257" s="4" t="n">
        <v>-0.858600158842395</v>
      </c>
      <c r="H257" s="4" t="n">
        <v>0.430357736160979</v>
      </c>
      <c r="I257" s="4" t="n">
        <v>-1.04990186932023</v>
      </c>
      <c r="J257" s="4" t="n">
        <v>2.71291683373855</v>
      </c>
      <c r="K257" s="4" t="n">
        <v>-0.487314562771007</v>
      </c>
      <c r="L257" s="4" t="s">
        <v>33</v>
      </c>
      <c r="M257" s="4" t="s">
        <v>33</v>
      </c>
      <c r="N257" s="4" t="s">
        <v>578</v>
      </c>
      <c r="O257" s="32" t="s">
        <v>579</v>
      </c>
      <c r="P257" s="32" t="s">
        <v>486</v>
      </c>
      <c r="Q257" s="32" t="s">
        <v>131</v>
      </c>
      <c r="R257" s="32" t="s">
        <v>486</v>
      </c>
    </row>
    <row r="258" s="4" customFormat="true" ht="12.75" hidden="false" customHeight="false" outlineLevel="0" collapsed="false">
      <c r="A258" s="3" t="s">
        <v>578</v>
      </c>
      <c r="B258" s="4" t="s">
        <v>184</v>
      </c>
      <c r="C258" s="4" t="n">
        <v>136485001</v>
      </c>
      <c r="D258" s="4" t="n">
        <v>136485500</v>
      </c>
      <c r="E258" s="4" t="n">
        <v>4.57115531865585</v>
      </c>
      <c r="F258" s="4" t="n">
        <v>4.48418617604002</v>
      </c>
      <c r="G258" s="4" t="n">
        <v>0</v>
      </c>
      <c r="H258" s="4" t="n">
        <v>-0.725638923617568</v>
      </c>
      <c r="I258" s="4" t="n">
        <v>0.95169740353877</v>
      </c>
      <c r="J258" s="4" t="n">
        <v>2.49776195827388</v>
      </c>
      <c r="K258" s="4" t="n">
        <v>-0.157518675634226</v>
      </c>
      <c r="L258" s="4" t="s">
        <v>33</v>
      </c>
      <c r="M258" s="4" t="s">
        <v>33</v>
      </c>
      <c r="N258" s="4" t="s">
        <v>578</v>
      </c>
      <c r="O258" s="32"/>
      <c r="P258" s="32"/>
      <c r="Q258" s="32"/>
      <c r="R258" s="32"/>
    </row>
    <row r="259" s="4" customFormat="true" ht="12.75" hidden="false" customHeight="false" outlineLevel="0" collapsed="false">
      <c r="A259" s="3" t="s">
        <v>578</v>
      </c>
      <c r="B259" s="4" t="s">
        <v>184</v>
      </c>
      <c r="C259" s="4" t="n">
        <v>136484001</v>
      </c>
      <c r="D259" s="4" t="n">
        <v>136484500</v>
      </c>
      <c r="E259" s="4" t="n">
        <v>2.50654168771766</v>
      </c>
      <c r="F259" s="4" t="n">
        <v>2.85381449438855</v>
      </c>
      <c r="G259" s="4" t="n">
        <v>-0.0850130005241091</v>
      </c>
      <c r="H259" s="4" t="n">
        <v>0.738570230945386</v>
      </c>
      <c r="I259" s="4" t="n">
        <v>0.228435923564335</v>
      </c>
      <c r="J259" s="4" t="n">
        <v>4.0232048997904</v>
      </c>
      <c r="K259" s="4" t="n">
        <v>-0.30413463225904</v>
      </c>
      <c r="L259" s="4" t="s">
        <v>33</v>
      </c>
      <c r="M259" s="4" t="s">
        <v>33</v>
      </c>
      <c r="N259" s="4" t="s">
        <v>578</v>
      </c>
      <c r="O259" s="32"/>
      <c r="P259" s="32"/>
      <c r="Q259" s="32"/>
      <c r="R259" s="32"/>
    </row>
    <row r="260" s="4" customFormat="true" ht="12.75" hidden="false" customHeight="false" outlineLevel="0" collapsed="false">
      <c r="A260" s="3" t="s">
        <v>580</v>
      </c>
      <c r="B260" s="4" t="s">
        <v>45</v>
      </c>
      <c r="C260" s="4" t="n">
        <v>148606001</v>
      </c>
      <c r="D260" s="4" t="n">
        <v>148606500</v>
      </c>
      <c r="E260" s="4" t="n">
        <v>7.69256578697185</v>
      </c>
      <c r="F260" s="4" t="n">
        <v>2.38323533266947</v>
      </c>
      <c r="G260" s="4" t="n">
        <v>0</v>
      </c>
      <c r="H260" s="4" t="n">
        <v>0</v>
      </c>
      <c r="I260" s="4" t="n">
        <v>-0.149513099776778</v>
      </c>
      <c r="J260" s="4" t="n">
        <v>6.58356452626693</v>
      </c>
      <c r="K260" s="4" t="n">
        <v>0</v>
      </c>
      <c r="L260" s="4" t="s">
        <v>580</v>
      </c>
      <c r="M260" s="4" t="s">
        <v>33</v>
      </c>
      <c r="N260" s="4" t="s">
        <v>33</v>
      </c>
      <c r="O260" s="32" t="s">
        <v>581</v>
      </c>
      <c r="P260" s="32" t="s">
        <v>582</v>
      </c>
      <c r="Q260" s="32" t="s">
        <v>131</v>
      </c>
      <c r="R260" s="32" t="s">
        <v>447</v>
      </c>
    </row>
    <row r="261" s="4" customFormat="true" ht="12.75" hidden="false" customHeight="false" outlineLevel="0" collapsed="false">
      <c r="A261" s="3" t="s">
        <v>583</v>
      </c>
      <c r="B261" s="4" t="s">
        <v>59</v>
      </c>
      <c r="C261" s="4" t="n">
        <v>148543001</v>
      </c>
      <c r="D261" s="4" t="n">
        <v>148543500</v>
      </c>
      <c r="E261" s="4" t="n">
        <v>1.43123122206487</v>
      </c>
      <c r="F261" s="4" t="n">
        <v>1.47628491699127</v>
      </c>
      <c r="G261" s="4" t="n">
        <v>0.291061766439331</v>
      </c>
      <c r="H261" s="4" t="n">
        <v>0.063705743825881</v>
      </c>
      <c r="I261" s="4" t="n">
        <v>-0.095811466481291</v>
      </c>
      <c r="J261" s="4" t="n">
        <v>2.30335188201109</v>
      </c>
      <c r="K261" s="4" t="n">
        <v>0</v>
      </c>
      <c r="L261" s="4" t="s">
        <v>33</v>
      </c>
      <c r="M261" s="4" t="s">
        <v>33</v>
      </c>
      <c r="N261" s="4" t="s">
        <v>583</v>
      </c>
      <c r="O261" s="32" t="s">
        <v>584</v>
      </c>
      <c r="P261" s="32" t="s">
        <v>35</v>
      </c>
      <c r="Q261" s="32" t="s">
        <v>131</v>
      </c>
      <c r="R261" s="32" t="s">
        <v>35</v>
      </c>
    </row>
    <row r="262" s="4" customFormat="true" ht="12.75" hidden="false" customHeight="false" outlineLevel="0" collapsed="false">
      <c r="A262" s="3" t="s">
        <v>585</v>
      </c>
      <c r="B262" s="4" t="s">
        <v>41</v>
      </c>
      <c r="C262" s="4" t="n">
        <v>62086501</v>
      </c>
      <c r="D262" s="4" t="n">
        <v>62087000</v>
      </c>
      <c r="E262" s="4" t="n">
        <v>1.66012328679893</v>
      </c>
      <c r="F262" s="4" t="n">
        <v>3.5703435539187</v>
      </c>
      <c r="G262" s="4" t="n">
        <v>0.347011151697664</v>
      </c>
      <c r="H262" s="4" t="n">
        <v>0.0500247479742095</v>
      </c>
      <c r="I262" s="4" t="n">
        <v>0</v>
      </c>
      <c r="J262" s="4" t="n">
        <v>3.4912413964756</v>
      </c>
      <c r="K262" s="4" t="n">
        <v>0</v>
      </c>
      <c r="L262" s="4" t="s">
        <v>33</v>
      </c>
      <c r="M262" s="4" t="s">
        <v>33</v>
      </c>
      <c r="N262" s="4" t="s">
        <v>585</v>
      </c>
      <c r="O262" s="32" t="s">
        <v>586</v>
      </c>
      <c r="P262" s="32" t="s">
        <v>587</v>
      </c>
      <c r="Q262" s="32" t="s">
        <v>131</v>
      </c>
      <c r="R262" s="32" t="s">
        <v>588</v>
      </c>
    </row>
    <row r="263" s="4" customFormat="true" ht="12.75" hidden="false" customHeight="false" outlineLevel="0" collapsed="false">
      <c r="A263" s="3" t="s">
        <v>589</v>
      </c>
      <c r="B263" s="4" t="s">
        <v>124</v>
      </c>
      <c r="C263" s="4" t="n">
        <v>12127501</v>
      </c>
      <c r="D263" s="4" t="n">
        <v>12128000</v>
      </c>
      <c r="E263" s="4" t="n">
        <v>3.63148704454548</v>
      </c>
      <c r="F263" s="4" t="n">
        <v>2.18943542980205</v>
      </c>
      <c r="G263" s="4" t="n">
        <v>0</v>
      </c>
      <c r="H263" s="4" t="n">
        <v>0</v>
      </c>
      <c r="I263" s="4" t="n">
        <v>0</v>
      </c>
      <c r="J263" s="4" t="n">
        <v>1.28251209069384</v>
      </c>
      <c r="K263" s="4" t="n">
        <v>0</v>
      </c>
      <c r="L263" s="4" t="s">
        <v>589</v>
      </c>
      <c r="M263" s="4" t="s">
        <v>33</v>
      </c>
      <c r="N263" s="4" t="s">
        <v>33</v>
      </c>
      <c r="O263" s="32" t="s">
        <v>590</v>
      </c>
      <c r="P263" s="32" t="s">
        <v>587</v>
      </c>
      <c r="Q263" s="32" t="s">
        <v>150</v>
      </c>
      <c r="R263" s="32" t="s">
        <v>588</v>
      </c>
    </row>
    <row r="264" s="4" customFormat="true" ht="12.75" hidden="false" customHeight="false" outlineLevel="0" collapsed="false">
      <c r="A264" s="3" t="s">
        <v>33</v>
      </c>
      <c r="B264" s="4" t="s">
        <v>38</v>
      </c>
      <c r="C264" s="4" t="n">
        <v>202965001</v>
      </c>
      <c r="D264" s="4" t="n">
        <v>202965500</v>
      </c>
      <c r="E264" s="4" t="n">
        <v>1.13789256520647</v>
      </c>
      <c r="F264" s="4" t="n">
        <v>2.59213389270075</v>
      </c>
      <c r="G264" s="4" t="n">
        <v>0</v>
      </c>
      <c r="H264" s="4" t="n">
        <v>0</v>
      </c>
      <c r="I264" s="4" t="n">
        <v>0</v>
      </c>
      <c r="J264" s="4" t="n">
        <v>2.29511820684158</v>
      </c>
      <c r="K264" s="4" t="n">
        <v>0</v>
      </c>
      <c r="L264" s="4" t="s">
        <v>33</v>
      </c>
      <c r="M264" s="4" t="s">
        <v>33</v>
      </c>
      <c r="N264" s="4" t="s">
        <v>33</v>
      </c>
      <c r="O264" s="4" t="s">
        <v>33</v>
      </c>
    </row>
    <row r="265" s="4" customFormat="true" ht="12.75" hidden="false" customHeight="false" outlineLevel="0" collapsed="false">
      <c r="A265" s="3" t="s">
        <v>33</v>
      </c>
      <c r="B265" s="4" t="s">
        <v>38</v>
      </c>
      <c r="C265" s="4" t="n">
        <v>170076501</v>
      </c>
      <c r="D265" s="4" t="n">
        <v>170077000</v>
      </c>
      <c r="E265" s="4" t="n">
        <v>1.37402722354808</v>
      </c>
      <c r="F265" s="4" t="n">
        <v>1.97307625871005</v>
      </c>
      <c r="G265" s="4" t="n">
        <v>0</v>
      </c>
      <c r="H265" s="4" t="n">
        <v>0</v>
      </c>
      <c r="I265" s="4" t="n">
        <v>0.314245863191365</v>
      </c>
      <c r="J265" s="4" t="n">
        <v>1.22978837868076</v>
      </c>
      <c r="K265" s="4" t="n">
        <v>0</v>
      </c>
      <c r="L265" s="4" t="s">
        <v>33</v>
      </c>
      <c r="M265" s="4" t="s">
        <v>33</v>
      </c>
      <c r="N265" s="4" t="s">
        <v>33</v>
      </c>
      <c r="O265" s="4" t="s">
        <v>33</v>
      </c>
    </row>
    <row r="266" s="4" customFormat="true" ht="12.75" hidden="false" customHeight="false" outlineLevel="0" collapsed="false">
      <c r="A266" s="3" t="s">
        <v>33</v>
      </c>
      <c r="B266" s="4" t="s">
        <v>38</v>
      </c>
      <c r="C266" s="4" t="n">
        <v>224009001</v>
      </c>
      <c r="D266" s="4" t="n">
        <v>224009500</v>
      </c>
      <c r="E266" s="4" t="n">
        <v>1.12475993047046</v>
      </c>
      <c r="F266" s="4" t="n">
        <v>1.46464381719631</v>
      </c>
      <c r="G266" s="4" t="n">
        <v>0</v>
      </c>
      <c r="H266" s="4" t="n">
        <v>0</v>
      </c>
      <c r="I266" s="4" t="n">
        <v>0</v>
      </c>
      <c r="J266" s="4" t="n">
        <v>3.0268769031208</v>
      </c>
      <c r="K266" s="4" t="n">
        <v>0</v>
      </c>
      <c r="L266" s="4" t="s">
        <v>33</v>
      </c>
      <c r="M266" s="4" t="s">
        <v>33</v>
      </c>
      <c r="N266" s="4" t="s">
        <v>33</v>
      </c>
      <c r="O266" s="4" t="s">
        <v>33</v>
      </c>
    </row>
    <row r="267" s="4" customFormat="true" ht="12.75" hidden="false" customHeight="false" outlineLevel="0" collapsed="false">
      <c r="A267" s="3" t="s">
        <v>33</v>
      </c>
      <c r="B267" s="4" t="s">
        <v>38</v>
      </c>
      <c r="C267" s="4" t="n">
        <v>224375001</v>
      </c>
      <c r="D267" s="4" t="n">
        <v>224375500</v>
      </c>
      <c r="E267" s="4" t="n">
        <v>1.57543074692516</v>
      </c>
      <c r="F267" s="4" t="n">
        <v>2.20023747419774</v>
      </c>
      <c r="G267" s="4" t="n">
        <v>0</v>
      </c>
      <c r="H267" s="4" t="n">
        <v>0</v>
      </c>
      <c r="I267" s="4" t="n">
        <v>-0.608905867032073</v>
      </c>
      <c r="J267" s="4" t="n">
        <v>1.23882809751521</v>
      </c>
      <c r="K267" s="4" t="n">
        <v>0</v>
      </c>
      <c r="L267" s="4" t="s">
        <v>33</v>
      </c>
      <c r="M267" s="4" t="s">
        <v>33</v>
      </c>
      <c r="N267" s="4" t="s">
        <v>33</v>
      </c>
      <c r="O267" s="4" t="s">
        <v>33</v>
      </c>
    </row>
    <row r="268" s="4" customFormat="true" ht="12.75" hidden="false" customHeight="false" outlineLevel="0" collapsed="false">
      <c r="A268" s="3" t="s">
        <v>33</v>
      </c>
      <c r="B268" s="4" t="s">
        <v>38</v>
      </c>
      <c r="C268" s="4" t="n">
        <v>234151501</v>
      </c>
      <c r="D268" s="4" t="n">
        <v>234152000</v>
      </c>
      <c r="E268" s="4" t="n">
        <v>2.7606726600819</v>
      </c>
      <c r="F268" s="4" t="n">
        <v>3.28489321831171</v>
      </c>
      <c r="G268" s="4" t="n">
        <v>0</v>
      </c>
      <c r="H268" s="4" t="n">
        <v>0</v>
      </c>
      <c r="I268" s="4" t="n">
        <v>0</v>
      </c>
      <c r="J268" s="4" t="n">
        <v>8.19441541509361</v>
      </c>
      <c r="K268" s="4" t="n">
        <v>0</v>
      </c>
      <c r="L268" s="4" t="s">
        <v>33</v>
      </c>
      <c r="M268" s="4" t="s">
        <v>33</v>
      </c>
      <c r="N268" s="4" t="s">
        <v>33</v>
      </c>
      <c r="O268" s="4" t="s">
        <v>33</v>
      </c>
    </row>
    <row r="269" s="4" customFormat="true" ht="12.75" hidden="false" customHeight="false" outlineLevel="0" collapsed="false">
      <c r="A269" s="3" t="s">
        <v>33</v>
      </c>
      <c r="B269" s="4" t="s">
        <v>38</v>
      </c>
      <c r="C269" s="4" t="n">
        <v>27713001</v>
      </c>
      <c r="D269" s="4" t="n">
        <v>27713500</v>
      </c>
      <c r="E269" s="4" t="n">
        <v>6.77855975953827</v>
      </c>
      <c r="F269" s="4" t="n">
        <v>3.66021310624136</v>
      </c>
      <c r="G269" s="4" t="n">
        <v>0</v>
      </c>
      <c r="H269" s="4" t="n">
        <v>0</v>
      </c>
      <c r="I269" s="4" t="n">
        <v>0.252661238585822</v>
      </c>
      <c r="J269" s="4" t="n">
        <v>5.44272008489294</v>
      </c>
      <c r="K269" s="4" t="n">
        <v>0</v>
      </c>
      <c r="L269" s="4" t="s">
        <v>33</v>
      </c>
      <c r="M269" s="4" t="s">
        <v>33</v>
      </c>
      <c r="N269" s="4" t="s">
        <v>33</v>
      </c>
      <c r="O269" s="4" t="s">
        <v>33</v>
      </c>
    </row>
    <row r="270" s="4" customFormat="true" ht="12.75" hidden="false" customHeight="false" outlineLevel="0" collapsed="false">
      <c r="A270" s="3" t="s">
        <v>33</v>
      </c>
      <c r="B270" s="4" t="s">
        <v>140</v>
      </c>
      <c r="C270" s="4" t="n">
        <v>74070001</v>
      </c>
      <c r="D270" s="4" t="n">
        <v>74070500</v>
      </c>
      <c r="E270" s="4" t="n">
        <v>3.46775114922755</v>
      </c>
      <c r="F270" s="4" t="n">
        <v>6.63172827171406</v>
      </c>
      <c r="G270" s="4" t="n">
        <v>0</v>
      </c>
      <c r="H270" s="4" t="n">
        <v>0</v>
      </c>
      <c r="I270" s="4" t="n">
        <v>0</v>
      </c>
      <c r="J270" s="4" t="n">
        <v>1.01360698384521</v>
      </c>
      <c r="K270" s="4" t="n">
        <v>0</v>
      </c>
      <c r="L270" s="4" t="s">
        <v>33</v>
      </c>
      <c r="M270" s="4" t="s">
        <v>33</v>
      </c>
      <c r="N270" s="4" t="s">
        <v>33</v>
      </c>
      <c r="O270" s="4" t="s">
        <v>33</v>
      </c>
    </row>
    <row r="271" s="4" customFormat="true" ht="12.75" hidden="false" customHeight="false" outlineLevel="0" collapsed="false">
      <c r="A271" s="3" t="s">
        <v>33</v>
      </c>
      <c r="B271" s="4" t="s">
        <v>140</v>
      </c>
      <c r="C271" s="4" t="n">
        <v>15921001</v>
      </c>
      <c r="D271" s="4" t="n">
        <v>15921500</v>
      </c>
      <c r="E271" s="4" t="n">
        <v>1.97474795758886</v>
      </c>
      <c r="F271" s="4" t="n">
        <v>2.44441664028447</v>
      </c>
      <c r="G271" s="4" t="n">
        <v>0</v>
      </c>
      <c r="H271" s="4" t="n">
        <v>0</v>
      </c>
      <c r="I271" s="4" t="n">
        <v>0</v>
      </c>
      <c r="J271" s="4" t="n">
        <v>2.75669311245555</v>
      </c>
      <c r="K271" s="4" t="n">
        <v>0</v>
      </c>
      <c r="L271" s="4" t="s">
        <v>33</v>
      </c>
      <c r="M271" s="4" t="s">
        <v>33</v>
      </c>
      <c r="N271" s="4" t="s">
        <v>33</v>
      </c>
      <c r="O271" s="4" t="s">
        <v>33</v>
      </c>
    </row>
    <row r="272" s="4" customFormat="true" ht="12.75" hidden="false" customHeight="false" outlineLevel="0" collapsed="false">
      <c r="A272" s="3" t="s">
        <v>33</v>
      </c>
      <c r="B272" s="4" t="s">
        <v>140</v>
      </c>
      <c r="C272" s="4" t="n">
        <v>75537001</v>
      </c>
      <c r="D272" s="4" t="n">
        <v>75537500</v>
      </c>
      <c r="E272" s="4" t="n">
        <v>1.17638306957584</v>
      </c>
      <c r="F272" s="4" t="n">
        <v>1.68722421262937</v>
      </c>
      <c r="G272" s="4" t="n">
        <v>0</v>
      </c>
      <c r="H272" s="4" t="n">
        <v>-0.653318837472744</v>
      </c>
      <c r="I272" s="4" t="n">
        <v>-0.0837725855803598</v>
      </c>
      <c r="J272" s="4" t="n">
        <v>2.06959700917513</v>
      </c>
      <c r="K272" s="4" t="n">
        <v>0</v>
      </c>
      <c r="L272" s="4" t="s">
        <v>33</v>
      </c>
      <c r="M272" s="4" t="s">
        <v>33</v>
      </c>
      <c r="N272" s="4" t="s">
        <v>33</v>
      </c>
      <c r="O272" s="4" t="s">
        <v>33</v>
      </c>
    </row>
    <row r="273" s="4" customFormat="true" ht="12.75" hidden="false" customHeight="false" outlineLevel="0" collapsed="false">
      <c r="A273" s="3" t="s">
        <v>33</v>
      </c>
      <c r="B273" s="4" t="s">
        <v>140</v>
      </c>
      <c r="C273" s="4" t="n">
        <v>31802501</v>
      </c>
      <c r="D273" s="4" t="n">
        <v>31803000</v>
      </c>
      <c r="E273" s="4" t="n">
        <v>5.29937002227634</v>
      </c>
      <c r="F273" s="4" t="n">
        <v>3.47698260959192</v>
      </c>
      <c r="G273" s="4" t="n">
        <v>0</v>
      </c>
      <c r="H273" s="4" t="n">
        <v>0</v>
      </c>
      <c r="I273" s="4" t="n">
        <v>0</v>
      </c>
      <c r="J273" s="4" t="n">
        <v>4.95635346045988</v>
      </c>
      <c r="K273" s="4" t="n">
        <v>0</v>
      </c>
      <c r="L273" s="4" t="s">
        <v>33</v>
      </c>
      <c r="M273" s="4" t="s">
        <v>33</v>
      </c>
      <c r="N273" s="4" t="s">
        <v>33</v>
      </c>
      <c r="O273" s="4" t="s">
        <v>33</v>
      </c>
    </row>
    <row r="274" s="4" customFormat="true" ht="12.75" hidden="false" customHeight="false" outlineLevel="0" collapsed="false">
      <c r="A274" s="3" t="s">
        <v>33</v>
      </c>
      <c r="B274" s="4" t="s">
        <v>140</v>
      </c>
      <c r="C274" s="4" t="n">
        <v>31802001</v>
      </c>
      <c r="D274" s="4" t="n">
        <v>31802500</v>
      </c>
      <c r="E274" s="4" t="n">
        <v>6.08505340516608</v>
      </c>
      <c r="F274" s="4" t="n">
        <v>3.54260405345943</v>
      </c>
      <c r="G274" s="4" t="n">
        <v>0</v>
      </c>
      <c r="H274" s="4" t="n">
        <v>0</v>
      </c>
      <c r="I274" s="4" t="n">
        <v>0</v>
      </c>
      <c r="J274" s="4" t="n">
        <v>7.61125936928007</v>
      </c>
      <c r="K274" s="4" t="n">
        <v>0</v>
      </c>
      <c r="L274" s="4" t="s">
        <v>33</v>
      </c>
      <c r="M274" s="4" t="s">
        <v>33</v>
      </c>
      <c r="N274" s="4" t="s">
        <v>33</v>
      </c>
      <c r="O274" s="4" t="s">
        <v>33</v>
      </c>
    </row>
    <row r="275" s="4" customFormat="true" ht="12.75" hidden="false" customHeight="false" outlineLevel="0" collapsed="false">
      <c r="A275" s="3" t="s">
        <v>33</v>
      </c>
      <c r="B275" s="4" t="s">
        <v>62</v>
      </c>
      <c r="C275" s="4" t="n">
        <v>84192001</v>
      </c>
      <c r="D275" s="4" t="n">
        <v>84192500</v>
      </c>
      <c r="E275" s="4" t="n">
        <v>5.43341215120914</v>
      </c>
      <c r="F275" s="4" t="n">
        <v>4.87343208945133</v>
      </c>
      <c r="G275" s="4" t="n">
        <v>0</v>
      </c>
      <c r="H275" s="4" t="n">
        <v>0</v>
      </c>
      <c r="I275" s="4" t="n">
        <v>0</v>
      </c>
      <c r="J275" s="4" t="n">
        <v>7.90428241063847</v>
      </c>
      <c r="K275" s="4" t="n">
        <v>0</v>
      </c>
      <c r="L275" s="4" t="s">
        <v>33</v>
      </c>
      <c r="M275" s="4" t="s">
        <v>33</v>
      </c>
      <c r="N275" s="4" t="s">
        <v>33</v>
      </c>
      <c r="O275" s="4" t="s">
        <v>33</v>
      </c>
    </row>
    <row r="276" s="4" customFormat="true" ht="12.75" hidden="false" customHeight="false" outlineLevel="0" collapsed="false">
      <c r="A276" s="3" t="s">
        <v>33</v>
      </c>
      <c r="B276" s="4" t="s">
        <v>62</v>
      </c>
      <c r="C276" s="4" t="n">
        <v>31974001</v>
      </c>
      <c r="D276" s="4" t="n">
        <v>31974500</v>
      </c>
      <c r="E276" s="4" t="n">
        <v>4.40945545699346</v>
      </c>
      <c r="F276" s="4" t="n">
        <v>6.88597238855847</v>
      </c>
      <c r="G276" s="4" t="n">
        <v>0</v>
      </c>
      <c r="H276" s="4" t="n">
        <v>0</v>
      </c>
      <c r="I276" s="4" t="n">
        <v>0</v>
      </c>
      <c r="J276" s="4" t="n">
        <v>8.28308447443526</v>
      </c>
      <c r="K276" s="4" t="n">
        <v>0</v>
      </c>
      <c r="L276" s="4" t="s">
        <v>33</v>
      </c>
      <c r="M276" s="4" t="s">
        <v>33</v>
      </c>
      <c r="N276" s="4" t="s">
        <v>33</v>
      </c>
      <c r="O276" s="4" t="s">
        <v>33</v>
      </c>
    </row>
    <row r="277" s="4" customFormat="true" ht="12.75" hidden="false" customHeight="false" outlineLevel="0" collapsed="false">
      <c r="A277" s="3" t="s">
        <v>33</v>
      </c>
      <c r="B277" s="4" t="s">
        <v>85</v>
      </c>
      <c r="C277" s="4" t="n">
        <v>76472001</v>
      </c>
      <c r="D277" s="4" t="n">
        <v>76472500</v>
      </c>
      <c r="E277" s="4" t="n">
        <v>7.45250937705657</v>
      </c>
      <c r="F277" s="4" t="n">
        <v>3.53811200790572</v>
      </c>
      <c r="G277" s="4" t="n">
        <v>0</v>
      </c>
      <c r="H277" s="4" t="n">
        <v>0.796483752696674</v>
      </c>
      <c r="I277" s="4" t="n">
        <v>-2.54182364743739</v>
      </c>
      <c r="J277" s="4" t="n">
        <v>2.42542780656383</v>
      </c>
      <c r="K277" s="4" t="n">
        <v>0</v>
      </c>
      <c r="L277" s="4" t="s">
        <v>33</v>
      </c>
      <c r="M277" s="4" t="s">
        <v>33</v>
      </c>
      <c r="N277" s="4" t="s">
        <v>33</v>
      </c>
      <c r="O277" s="4" t="s">
        <v>33</v>
      </c>
    </row>
    <row r="278" s="4" customFormat="true" ht="12.75" hidden="false" customHeight="false" outlineLevel="0" collapsed="false">
      <c r="A278" s="3" t="s">
        <v>33</v>
      </c>
      <c r="B278" s="4" t="s">
        <v>85</v>
      </c>
      <c r="C278" s="4" t="n">
        <v>88644501</v>
      </c>
      <c r="D278" s="4" t="n">
        <v>88645000</v>
      </c>
      <c r="E278" s="4" t="n">
        <v>2.85873956055807</v>
      </c>
      <c r="F278" s="4" t="n">
        <v>3.7845735978174</v>
      </c>
      <c r="G278" s="4" t="n">
        <v>0</v>
      </c>
      <c r="H278" s="4" t="n">
        <v>0</v>
      </c>
      <c r="I278" s="4" t="n">
        <v>-0.0101871459664944</v>
      </c>
      <c r="J278" s="4" t="n">
        <v>3.07579632675691</v>
      </c>
      <c r="K278" s="4" t="n">
        <v>0</v>
      </c>
      <c r="L278" s="4" t="s">
        <v>33</v>
      </c>
      <c r="M278" s="4" t="s">
        <v>33</v>
      </c>
      <c r="N278" s="4" t="s">
        <v>33</v>
      </c>
      <c r="O278" s="4" t="s">
        <v>33</v>
      </c>
    </row>
    <row r="279" s="4" customFormat="true" ht="12.75" hidden="false" customHeight="false" outlineLevel="0" collapsed="false">
      <c r="A279" s="3" t="s">
        <v>33</v>
      </c>
      <c r="B279" s="4" t="s">
        <v>85</v>
      </c>
      <c r="C279" s="4" t="n">
        <v>89078001</v>
      </c>
      <c r="D279" s="4" t="n">
        <v>89078500</v>
      </c>
      <c r="E279" s="4" t="n">
        <v>3.04552429463084</v>
      </c>
      <c r="F279" s="4" t="n">
        <v>4.08521935948953</v>
      </c>
      <c r="G279" s="4" t="n">
        <v>0.230675286903173</v>
      </c>
      <c r="H279" s="4" t="n">
        <v>0</v>
      </c>
      <c r="I279" s="4" t="n">
        <v>0.119569497915449</v>
      </c>
      <c r="J279" s="4" t="n">
        <v>2.12495292304087</v>
      </c>
      <c r="K279" s="4" t="n">
        <v>0</v>
      </c>
      <c r="L279" s="4" t="s">
        <v>33</v>
      </c>
      <c r="M279" s="4" t="s">
        <v>33</v>
      </c>
      <c r="N279" s="4" t="s">
        <v>33</v>
      </c>
      <c r="O279" s="4" t="s">
        <v>33</v>
      </c>
    </row>
    <row r="280" s="4" customFormat="true" ht="12.75" hidden="false" customHeight="false" outlineLevel="0" collapsed="false">
      <c r="A280" s="3" t="s">
        <v>33</v>
      </c>
      <c r="B280" s="4" t="s">
        <v>85</v>
      </c>
      <c r="C280" s="4" t="n">
        <v>96480501</v>
      </c>
      <c r="D280" s="4" t="n">
        <v>96481000</v>
      </c>
      <c r="E280" s="4" t="n">
        <v>1.36721852770757</v>
      </c>
      <c r="F280" s="4" t="n">
        <v>1.26760110581824</v>
      </c>
      <c r="G280" s="4" t="n">
        <v>0.472272439542855</v>
      </c>
      <c r="H280" s="4" t="n">
        <v>0.042144940218454</v>
      </c>
      <c r="I280" s="4" t="n">
        <v>-0.249405022515819</v>
      </c>
      <c r="J280" s="4" t="n">
        <v>3.35537503617703</v>
      </c>
      <c r="K280" s="4" t="n">
        <v>0</v>
      </c>
      <c r="L280" s="4" t="s">
        <v>33</v>
      </c>
      <c r="M280" s="4" t="s">
        <v>33</v>
      </c>
      <c r="N280" s="4" t="s">
        <v>33</v>
      </c>
      <c r="O280" s="4" t="s">
        <v>33</v>
      </c>
    </row>
    <row r="281" s="4" customFormat="true" ht="12.75" hidden="false" customHeight="false" outlineLevel="0" collapsed="false">
      <c r="A281" s="3" t="s">
        <v>33</v>
      </c>
      <c r="B281" s="4" t="s">
        <v>102</v>
      </c>
      <c r="C281" s="4" t="n">
        <v>50002001</v>
      </c>
      <c r="D281" s="4" t="n">
        <v>50002500</v>
      </c>
      <c r="E281" s="4" t="n">
        <v>2.08922836990862</v>
      </c>
      <c r="F281" s="4" t="n">
        <v>1.49741368602056</v>
      </c>
      <c r="G281" s="4" t="n">
        <v>0.783921513471853</v>
      </c>
      <c r="H281" s="4" t="n">
        <v>0</v>
      </c>
      <c r="I281" s="4" t="n">
        <v>0.396380800893548</v>
      </c>
      <c r="J281" s="4" t="n">
        <v>2.87841893896706</v>
      </c>
      <c r="K281" s="4" t="n">
        <v>0</v>
      </c>
      <c r="L281" s="4" t="s">
        <v>33</v>
      </c>
      <c r="M281" s="4" t="s">
        <v>33</v>
      </c>
      <c r="N281" s="4" t="s">
        <v>33</v>
      </c>
      <c r="O281" s="4" t="s">
        <v>33</v>
      </c>
    </row>
    <row r="282" s="4" customFormat="true" ht="12.75" hidden="false" customHeight="false" outlineLevel="0" collapsed="false">
      <c r="A282" s="3" t="s">
        <v>33</v>
      </c>
      <c r="B282" s="4" t="s">
        <v>102</v>
      </c>
      <c r="C282" s="4" t="n">
        <v>87754501</v>
      </c>
      <c r="D282" s="4" t="n">
        <v>87755000</v>
      </c>
      <c r="E282" s="4" t="n">
        <v>5.21094693031856</v>
      </c>
      <c r="F282" s="4" t="n">
        <v>5.84668546572391</v>
      </c>
      <c r="G282" s="4" t="n">
        <v>0</v>
      </c>
      <c r="H282" s="4" t="n">
        <v>0</v>
      </c>
      <c r="I282" s="4" t="n">
        <v>0</v>
      </c>
      <c r="J282" s="4" t="n">
        <v>7.15796057040328</v>
      </c>
      <c r="K282" s="4" t="n">
        <v>0</v>
      </c>
      <c r="L282" s="4" t="s">
        <v>33</v>
      </c>
      <c r="M282" s="4" t="s">
        <v>33</v>
      </c>
      <c r="N282" s="4" t="s">
        <v>33</v>
      </c>
      <c r="O282" s="4" t="s">
        <v>33</v>
      </c>
    </row>
    <row r="283" s="4" customFormat="true" ht="12.75" hidden="false" customHeight="false" outlineLevel="0" collapsed="false">
      <c r="A283" s="3" t="s">
        <v>33</v>
      </c>
      <c r="B283" s="4" t="s">
        <v>114</v>
      </c>
      <c r="C283" s="4" t="n">
        <v>36098001</v>
      </c>
      <c r="D283" s="4" t="n">
        <v>36098500</v>
      </c>
      <c r="E283" s="4" t="n">
        <v>1.18651729448695</v>
      </c>
      <c r="F283" s="4" t="n">
        <v>1.74019033088495</v>
      </c>
      <c r="G283" s="4" t="n">
        <v>0.841288112789751</v>
      </c>
      <c r="H283" s="4" t="n">
        <v>0.613737901832738</v>
      </c>
      <c r="I283" s="4" t="n">
        <v>0</v>
      </c>
      <c r="J283" s="4" t="n">
        <v>1.22429308067224</v>
      </c>
      <c r="K283" s="4" t="n">
        <v>0</v>
      </c>
      <c r="L283" s="4" t="s">
        <v>33</v>
      </c>
      <c r="M283" s="4" t="s">
        <v>33</v>
      </c>
      <c r="N283" s="4" t="s">
        <v>33</v>
      </c>
      <c r="O283" s="4" t="s">
        <v>33</v>
      </c>
    </row>
    <row r="284" s="4" customFormat="true" ht="12.75" hidden="false" customHeight="false" outlineLevel="0" collapsed="false">
      <c r="A284" s="3" t="s">
        <v>33</v>
      </c>
      <c r="B284" s="4" t="s">
        <v>114</v>
      </c>
      <c r="C284" s="4" t="n">
        <v>70678001</v>
      </c>
      <c r="D284" s="4" t="n">
        <v>70678500</v>
      </c>
      <c r="E284" s="4" t="n">
        <v>1.41927510399278</v>
      </c>
      <c r="F284" s="4" t="n">
        <v>1.37075396545766</v>
      </c>
      <c r="G284" s="4" t="n">
        <v>0</v>
      </c>
      <c r="H284" s="4" t="n">
        <v>0</v>
      </c>
      <c r="I284" s="4" t="n">
        <v>-1.70647461420832</v>
      </c>
      <c r="J284" s="4" t="n">
        <v>3.16368045660839</v>
      </c>
      <c r="K284" s="4" t="n">
        <v>0</v>
      </c>
      <c r="L284" s="4" t="s">
        <v>33</v>
      </c>
      <c r="M284" s="4" t="s">
        <v>33</v>
      </c>
      <c r="N284" s="4" t="s">
        <v>33</v>
      </c>
      <c r="O284" s="4" t="s">
        <v>33</v>
      </c>
    </row>
    <row r="285" s="4" customFormat="true" ht="12.75" hidden="false" customHeight="false" outlineLevel="0" collapsed="false">
      <c r="A285" s="3" t="s">
        <v>33</v>
      </c>
      <c r="B285" s="4" t="s">
        <v>114</v>
      </c>
      <c r="C285" s="4" t="n">
        <v>70683501</v>
      </c>
      <c r="D285" s="4" t="n">
        <v>70684000</v>
      </c>
      <c r="E285" s="4" t="n">
        <v>2.71276167332511</v>
      </c>
      <c r="F285" s="4" t="n">
        <v>2.21011319716532</v>
      </c>
      <c r="G285" s="4" t="n">
        <v>0</v>
      </c>
      <c r="H285" s="4" t="n">
        <v>0.727693040312967</v>
      </c>
      <c r="I285" s="4" t="n">
        <v>-0.100848083517598</v>
      </c>
      <c r="J285" s="4" t="n">
        <v>2.47251609308773</v>
      </c>
      <c r="K285" s="4" t="n">
        <v>0</v>
      </c>
      <c r="L285" s="4" t="s">
        <v>33</v>
      </c>
      <c r="M285" s="4" t="s">
        <v>33</v>
      </c>
      <c r="N285" s="4" t="s">
        <v>33</v>
      </c>
      <c r="O285" s="4" t="s">
        <v>33</v>
      </c>
    </row>
    <row r="286" s="4" customFormat="true" ht="12.75" hidden="false" customHeight="false" outlineLevel="0" collapsed="false">
      <c r="A286" s="3" t="s">
        <v>33</v>
      </c>
      <c r="B286" s="4" t="s">
        <v>114</v>
      </c>
      <c r="C286" s="4" t="n">
        <v>46220501</v>
      </c>
      <c r="D286" s="4" t="n">
        <v>46221000</v>
      </c>
      <c r="E286" s="4" t="n">
        <v>4.81268305987228</v>
      </c>
      <c r="F286" s="4" t="n">
        <v>6.17854359400394</v>
      </c>
      <c r="G286" s="4" t="n">
        <v>0</v>
      </c>
      <c r="H286" s="4" t="n">
        <v>0</v>
      </c>
      <c r="I286" s="4" t="n">
        <v>-1.19480903076113</v>
      </c>
      <c r="J286" s="4" t="n">
        <v>4.80159710490924</v>
      </c>
      <c r="K286" s="4" t="n">
        <v>0</v>
      </c>
      <c r="L286" s="4" t="s">
        <v>33</v>
      </c>
      <c r="M286" s="4" t="s">
        <v>33</v>
      </c>
      <c r="N286" s="4" t="s">
        <v>33</v>
      </c>
      <c r="O286" s="4" t="s">
        <v>33</v>
      </c>
    </row>
    <row r="287" s="4" customFormat="true" ht="12.75" hidden="false" customHeight="false" outlineLevel="0" collapsed="false">
      <c r="A287" s="3" t="s">
        <v>33</v>
      </c>
      <c r="B287" s="4" t="s">
        <v>80</v>
      </c>
      <c r="C287" s="4" t="n">
        <v>8976001</v>
      </c>
      <c r="D287" s="4" t="n">
        <v>8976500</v>
      </c>
      <c r="E287" s="4" t="n">
        <v>1.47544601400657</v>
      </c>
      <c r="F287" s="4" t="n">
        <v>2.45682115283933</v>
      </c>
      <c r="G287" s="4" t="n">
        <v>0</v>
      </c>
      <c r="H287" s="4" t="n">
        <v>0</v>
      </c>
      <c r="I287" s="4" t="n">
        <v>0</v>
      </c>
      <c r="J287" s="4" t="n">
        <v>3.14661824552626</v>
      </c>
      <c r="K287" s="4" t="n">
        <v>0</v>
      </c>
      <c r="L287" s="4" t="s">
        <v>33</v>
      </c>
      <c r="M287" s="4" t="s">
        <v>33</v>
      </c>
      <c r="N287" s="4" t="s">
        <v>33</v>
      </c>
      <c r="O287" s="4" t="s">
        <v>33</v>
      </c>
    </row>
    <row r="288" s="4" customFormat="true" ht="12.75" hidden="false" customHeight="false" outlineLevel="0" collapsed="false">
      <c r="A288" s="3" t="s">
        <v>33</v>
      </c>
      <c r="B288" s="4" t="s">
        <v>80</v>
      </c>
      <c r="C288" s="4" t="n">
        <v>9005001</v>
      </c>
      <c r="D288" s="4" t="n">
        <v>9005500</v>
      </c>
      <c r="E288" s="4" t="n">
        <v>1.81579296070589</v>
      </c>
      <c r="F288" s="4" t="n">
        <v>7.35730673827451</v>
      </c>
      <c r="G288" s="4" t="n">
        <v>0</v>
      </c>
      <c r="H288" s="4" t="n">
        <v>0</v>
      </c>
      <c r="I288" s="4" t="n">
        <v>-1.57242701992339</v>
      </c>
      <c r="J288" s="4" t="n">
        <v>3.56184654752455</v>
      </c>
      <c r="K288" s="4" t="n">
        <v>0</v>
      </c>
      <c r="L288" s="4" t="s">
        <v>33</v>
      </c>
      <c r="M288" s="4" t="s">
        <v>33</v>
      </c>
      <c r="N288" s="4" t="s">
        <v>33</v>
      </c>
      <c r="O288" s="4" t="s">
        <v>33</v>
      </c>
    </row>
    <row r="289" s="4" customFormat="true" ht="12.75" hidden="false" customHeight="false" outlineLevel="0" collapsed="false">
      <c r="A289" s="3" t="s">
        <v>33</v>
      </c>
      <c r="B289" s="4" t="s">
        <v>124</v>
      </c>
      <c r="C289" s="4" t="n">
        <v>15018001</v>
      </c>
      <c r="D289" s="4" t="n">
        <v>15018500</v>
      </c>
      <c r="E289" s="4" t="n">
        <v>1.34839009296723</v>
      </c>
      <c r="F289" s="4" t="n">
        <v>2.92527534624553</v>
      </c>
      <c r="G289" s="4" t="n">
        <v>0</v>
      </c>
      <c r="H289" s="4" t="n">
        <v>0</v>
      </c>
      <c r="I289" s="4" t="n">
        <v>0.083642995034884</v>
      </c>
      <c r="J289" s="4" t="n">
        <v>1.39271346703958</v>
      </c>
      <c r="K289" s="4" t="n">
        <v>0</v>
      </c>
      <c r="L289" s="4" t="s">
        <v>33</v>
      </c>
      <c r="M289" s="4" t="s">
        <v>33</v>
      </c>
      <c r="N289" s="4" t="s">
        <v>33</v>
      </c>
      <c r="O289" s="4" t="s">
        <v>33</v>
      </c>
    </row>
    <row r="290" s="4" customFormat="true" ht="12.75" hidden="false" customHeight="false" outlineLevel="0" collapsed="false">
      <c r="A290" s="3" t="s">
        <v>33</v>
      </c>
      <c r="B290" s="4" t="s">
        <v>124</v>
      </c>
      <c r="C290" s="4" t="n">
        <v>45034001</v>
      </c>
      <c r="D290" s="4" t="n">
        <v>45034500</v>
      </c>
      <c r="E290" s="4" t="n">
        <v>2.62090709756706</v>
      </c>
      <c r="F290" s="4" t="n">
        <v>1.59642522317275</v>
      </c>
      <c r="G290" s="4" t="n">
        <v>0</v>
      </c>
      <c r="H290" s="4" t="n">
        <v>0</v>
      </c>
      <c r="I290" s="4" t="n">
        <v>0</v>
      </c>
      <c r="J290" s="4" t="n">
        <v>5.16238735712045</v>
      </c>
      <c r="K290" s="4" t="n">
        <v>0</v>
      </c>
      <c r="L290" s="4" t="s">
        <v>33</v>
      </c>
      <c r="M290" s="4" t="s">
        <v>33</v>
      </c>
      <c r="N290" s="4" t="s">
        <v>33</v>
      </c>
      <c r="O290" s="4" t="s">
        <v>33</v>
      </c>
    </row>
    <row r="291" s="4" customFormat="true" ht="12.75" hidden="false" customHeight="false" outlineLevel="0" collapsed="false">
      <c r="A291" s="3" t="s">
        <v>33</v>
      </c>
      <c r="B291" s="4" t="s">
        <v>124</v>
      </c>
      <c r="C291" s="4" t="n">
        <v>52061001</v>
      </c>
      <c r="D291" s="4" t="n">
        <v>52061500</v>
      </c>
      <c r="E291" s="4" t="n">
        <v>2.04360457571307</v>
      </c>
      <c r="F291" s="4" t="n">
        <v>1.93900051493789</v>
      </c>
      <c r="G291" s="4" t="n">
        <v>0</v>
      </c>
      <c r="H291" s="4" t="n">
        <v>-1.2146149386917</v>
      </c>
      <c r="I291" s="4" t="n">
        <v>0</v>
      </c>
      <c r="J291" s="4" t="n">
        <v>8.31334409992133</v>
      </c>
      <c r="K291" s="4" t="n">
        <v>0</v>
      </c>
      <c r="L291" s="4" t="s">
        <v>33</v>
      </c>
      <c r="M291" s="4" t="s">
        <v>33</v>
      </c>
      <c r="N291" s="4" t="s">
        <v>33</v>
      </c>
      <c r="O291" s="4" t="s">
        <v>33</v>
      </c>
    </row>
    <row r="292" s="4" customFormat="true" ht="12.75" hidden="false" customHeight="false" outlineLevel="0" collapsed="false">
      <c r="A292" s="3" t="s">
        <v>33</v>
      </c>
      <c r="B292" s="4" t="s">
        <v>124</v>
      </c>
      <c r="C292" s="4" t="n">
        <v>61335501</v>
      </c>
      <c r="D292" s="4" t="n">
        <v>61336000</v>
      </c>
      <c r="E292" s="4" t="n">
        <v>3.36355126940091</v>
      </c>
      <c r="F292" s="4" t="n">
        <v>2.52757638302617</v>
      </c>
      <c r="G292" s="4" t="n">
        <v>0</v>
      </c>
      <c r="H292" s="4" t="n">
        <v>0.271292662870607</v>
      </c>
      <c r="I292" s="4" t="n">
        <v>-0.376376598500195</v>
      </c>
      <c r="J292" s="4" t="n">
        <v>1.99035234465661</v>
      </c>
      <c r="K292" s="4" t="n">
        <v>0</v>
      </c>
      <c r="L292" s="4" t="s">
        <v>33</v>
      </c>
      <c r="M292" s="4" t="s">
        <v>33</v>
      </c>
      <c r="N292" s="4" t="s">
        <v>33</v>
      </c>
      <c r="O292" s="4" t="s">
        <v>33</v>
      </c>
    </row>
    <row r="293" s="4" customFormat="true" ht="12.75" hidden="false" customHeight="false" outlineLevel="0" collapsed="false">
      <c r="A293" s="3" t="s">
        <v>33</v>
      </c>
      <c r="B293" s="4" t="s">
        <v>68</v>
      </c>
      <c r="C293" s="4" t="n">
        <v>119328501</v>
      </c>
      <c r="D293" s="4" t="n">
        <v>119329000</v>
      </c>
      <c r="E293" s="4" t="n">
        <v>5.09248271534822</v>
      </c>
      <c r="F293" s="4" t="n">
        <v>4.2110205165364</v>
      </c>
      <c r="G293" s="4" t="n">
        <v>0</v>
      </c>
      <c r="H293" s="4" t="n">
        <v>0</v>
      </c>
      <c r="I293" s="4" t="n">
        <v>0</v>
      </c>
      <c r="J293" s="4" t="n">
        <v>2.63929335904202</v>
      </c>
      <c r="K293" s="4" t="n">
        <v>0</v>
      </c>
      <c r="L293" s="4" t="s">
        <v>33</v>
      </c>
      <c r="M293" s="4" t="s">
        <v>33</v>
      </c>
      <c r="N293" s="4" t="s">
        <v>33</v>
      </c>
      <c r="O293" s="4" t="s">
        <v>33</v>
      </c>
    </row>
    <row r="294" s="4" customFormat="true" ht="12.75" hidden="false" customHeight="false" outlineLevel="0" collapsed="false">
      <c r="A294" s="3" t="s">
        <v>33</v>
      </c>
      <c r="B294" s="4" t="s">
        <v>68</v>
      </c>
      <c r="C294" s="4" t="n">
        <v>25289001</v>
      </c>
      <c r="D294" s="4" t="n">
        <v>25289500</v>
      </c>
      <c r="E294" s="4" t="n">
        <v>2.14461738959429</v>
      </c>
      <c r="F294" s="4" t="n">
        <v>2.93390638400359</v>
      </c>
      <c r="G294" s="4" t="n">
        <v>0.310079307192589</v>
      </c>
      <c r="H294" s="4" t="n">
        <v>0.19032919914328</v>
      </c>
      <c r="I294" s="4" t="n">
        <v>0.119526140577748</v>
      </c>
      <c r="J294" s="4" t="n">
        <v>1.53219781822676</v>
      </c>
      <c r="K294" s="4" t="n">
        <v>0</v>
      </c>
      <c r="L294" s="4" t="s">
        <v>33</v>
      </c>
      <c r="M294" s="4" t="s">
        <v>33</v>
      </c>
      <c r="N294" s="4" t="s">
        <v>33</v>
      </c>
      <c r="O294" s="4" t="s">
        <v>33</v>
      </c>
    </row>
    <row r="295" s="4" customFormat="true" ht="12.75" hidden="false" customHeight="false" outlineLevel="0" collapsed="false">
      <c r="A295" s="3" t="s">
        <v>33</v>
      </c>
      <c r="B295" s="4" t="s">
        <v>68</v>
      </c>
      <c r="C295" s="4" t="n">
        <v>60834001</v>
      </c>
      <c r="D295" s="4" t="n">
        <v>60834500</v>
      </c>
      <c r="E295" s="4" t="n">
        <v>1.19738871130301</v>
      </c>
      <c r="F295" s="4" t="n">
        <v>1.3386355821379</v>
      </c>
      <c r="G295" s="4" t="n">
        <v>0.0690535998735933</v>
      </c>
      <c r="H295" s="4" t="n">
        <v>0.78937051636374</v>
      </c>
      <c r="I295" s="4" t="n">
        <v>-0.450109501891535</v>
      </c>
      <c r="J295" s="4" t="n">
        <v>2.77993248635405</v>
      </c>
      <c r="K295" s="4" t="n">
        <v>0</v>
      </c>
      <c r="L295" s="4" t="s">
        <v>33</v>
      </c>
      <c r="M295" s="4" t="s">
        <v>33</v>
      </c>
      <c r="N295" s="4" t="s">
        <v>33</v>
      </c>
      <c r="O295" s="4" t="s">
        <v>33</v>
      </c>
    </row>
    <row r="296" s="4" customFormat="true" ht="12.75" hidden="false" customHeight="false" outlineLevel="0" collapsed="false">
      <c r="A296" s="3" t="s">
        <v>33</v>
      </c>
      <c r="B296" s="4" t="s">
        <v>68</v>
      </c>
      <c r="C296" s="4" t="n">
        <v>62652001</v>
      </c>
      <c r="D296" s="4" t="n">
        <v>62652500</v>
      </c>
      <c r="E296" s="4" t="n">
        <v>3.94204495645842</v>
      </c>
      <c r="F296" s="4" t="n">
        <v>3.71057719519339</v>
      </c>
      <c r="G296" s="4" t="n">
        <v>0</v>
      </c>
      <c r="H296" s="4" t="n">
        <v>0</v>
      </c>
      <c r="I296" s="4" t="n">
        <v>0</v>
      </c>
      <c r="J296" s="4" t="n">
        <v>4.26813082957745</v>
      </c>
      <c r="K296" s="4" t="n">
        <v>0</v>
      </c>
      <c r="L296" s="4" t="s">
        <v>33</v>
      </c>
      <c r="M296" s="4" t="s">
        <v>33</v>
      </c>
      <c r="N296" s="4" t="s">
        <v>33</v>
      </c>
      <c r="O296" s="4" t="s">
        <v>33</v>
      </c>
    </row>
    <row r="297" s="4" customFormat="true" ht="12.75" hidden="false" customHeight="false" outlineLevel="0" collapsed="false">
      <c r="A297" s="3" t="s">
        <v>33</v>
      </c>
      <c r="B297" s="4" t="s">
        <v>68</v>
      </c>
      <c r="C297" s="4" t="n">
        <v>98755001</v>
      </c>
      <c r="D297" s="4" t="n">
        <v>98755500</v>
      </c>
      <c r="E297" s="4" t="n">
        <v>2.19748504127381</v>
      </c>
      <c r="F297" s="4" t="n">
        <v>4.52311888405669</v>
      </c>
      <c r="G297" s="4" t="n">
        <v>0</v>
      </c>
      <c r="H297" s="4" t="n">
        <v>0</v>
      </c>
      <c r="I297" s="4" t="n">
        <v>0</v>
      </c>
      <c r="J297" s="4" t="n">
        <v>2.80539610668068</v>
      </c>
      <c r="K297" s="4" t="n">
        <v>0</v>
      </c>
      <c r="L297" s="4" t="s">
        <v>33</v>
      </c>
      <c r="M297" s="4" t="s">
        <v>33</v>
      </c>
      <c r="N297" s="4" t="s">
        <v>33</v>
      </c>
      <c r="O297" s="4" t="s">
        <v>33</v>
      </c>
    </row>
    <row r="298" s="4" customFormat="true" ht="12.75" hidden="false" customHeight="false" outlineLevel="0" collapsed="false">
      <c r="A298" s="3" t="s">
        <v>33</v>
      </c>
      <c r="B298" s="4" t="s">
        <v>68</v>
      </c>
      <c r="C298" s="4" t="n">
        <v>101515001</v>
      </c>
      <c r="D298" s="4" t="n">
        <v>101515500</v>
      </c>
      <c r="E298" s="4" t="n">
        <v>1.22307547582654</v>
      </c>
      <c r="F298" s="4" t="n">
        <v>6.56177613333652</v>
      </c>
      <c r="G298" s="4" t="n">
        <v>0</v>
      </c>
      <c r="H298" s="4" t="n">
        <v>0</v>
      </c>
      <c r="I298" s="4" t="n">
        <v>0</v>
      </c>
      <c r="J298" s="4" t="n">
        <v>3.71488834566524</v>
      </c>
      <c r="K298" s="4" t="n">
        <v>0</v>
      </c>
      <c r="L298" s="4" t="s">
        <v>33</v>
      </c>
      <c r="M298" s="4" t="s">
        <v>33</v>
      </c>
      <c r="N298" s="4" t="s">
        <v>33</v>
      </c>
      <c r="O298" s="4" t="s">
        <v>33</v>
      </c>
    </row>
    <row r="299" s="4" customFormat="true" ht="12.75" hidden="false" customHeight="false" outlineLevel="0" collapsed="false">
      <c r="A299" s="3" t="s">
        <v>33</v>
      </c>
      <c r="B299" s="4" t="s">
        <v>68</v>
      </c>
      <c r="C299" s="4" t="n">
        <v>143169501</v>
      </c>
      <c r="D299" s="4" t="n">
        <v>143170000</v>
      </c>
      <c r="E299" s="4" t="n">
        <v>2.53341543110445</v>
      </c>
      <c r="F299" s="4" t="n">
        <v>3.26767938613529</v>
      </c>
      <c r="G299" s="4" t="n">
        <v>0</v>
      </c>
      <c r="H299" s="4" t="n">
        <v>0</v>
      </c>
      <c r="I299" s="4" t="n">
        <v>0</v>
      </c>
      <c r="J299" s="4" t="n">
        <v>2.50733699959758</v>
      </c>
      <c r="K299" s="4" t="n">
        <v>0</v>
      </c>
      <c r="L299" s="4" t="s">
        <v>33</v>
      </c>
      <c r="M299" s="4" t="s">
        <v>33</v>
      </c>
      <c r="N299" s="4" t="s">
        <v>33</v>
      </c>
      <c r="O299" s="4" t="s">
        <v>33</v>
      </c>
    </row>
    <row r="300" s="4" customFormat="true" ht="12.75" hidden="false" customHeight="false" outlineLevel="0" collapsed="false">
      <c r="A300" s="3" t="s">
        <v>33</v>
      </c>
      <c r="B300" s="4" t="s">
        <v>68</v>
      </c>
      <c r="C300" s="4" t="n">
        <v>178902501</v>
      </c>
      <c r="D300" s="4" t="n">
        <v>178903000</v>
      </c>
      <c r="E300" s="4" t="n">
        <v>2.97032411280719</v>
      </c>
      <c r="F300" s="4" t="n">
        <v>3.02175173733907</v>
      </c>
      <c r="G300" s="4" t="n">
        <v>0</v>
      </c>
      <c r="H300" s="4" t="n">
        <v>0</v>
      </c>
      <c r="I300" s="4" t="n">
        <v>0.139277765258739</v>
      </c>
      <c r="J300" s="4" t="n">
        <v>3.53283566981539</v>
      </c>
      <c r="K300" s="4" t="n">
        <v>0</v>
      </c>
      <c r="L300" s="4" t="s">
        <v>33</v>
      </c>
      <c r="M300" s="4" t="s">
        <v>33</v>
      </c>
      <c r="N300" s="4" t="s">
        <v>33</v>
      </c>
      <c r="O300" s="4" t="s">
        <v>33</v>
      </c>
    </row>
    <row r="301" s="4" customFormat="true" ht="12.75" hidden="false" customHeight="false" outlineLevel="0" collapsed="false">
      <c r="A301" s="3" t="s">
        <v>33</v>
      </c>
      <c r="B301" s="4" t="s">
        <v>68</v>
      </c>
      <c r="C301" s="4" t="n">
        <v>45082001</v>
      </c>
      <c r="D301" s="4" t="n">
        <v>45082500</v>
      </c>
      <c r="E301" s="4" t="n">
        <v>3.74450282526681</v>
      </c>
      <c r="F301" s="4" t="n">
        <v>4.8238377324994</v>
      </c>
      <c r="G301" s="4" t="n">
        <v>0</v>
      </c>
      <c r="H301" s="4" t="n">
        <v>0</v>
      </c>
      <c r="I301" s="4" t="n">
        <v>0.13654174317002</v>
      </c>
      <c r="J301" s="4" t="n">
        <v>5.74810672869377</v>
      </c>
      <c r="K301" s="4" t="n">
        <v>0</v>
      </c>
      <c r="L301" s="4" t="s">
        <v>33</v>
      </c>
      <c r="M301" s="4" t="s">
        <v>33</v>
      </c>
      <c r="N301" s="4" t="s">
        <v>33</v>
      </c>
      <c r="O301" s="4" t="s">
        <v>33</v>
      </c>
    </row>
    <row r="302" s="4" customFormat="true" ht="12.75" hidden="false" customHeight="false" outlineLevel="0" collapsed="false">
      <c r="A302" s="3" t="s">
        <v>33</v>
      </c>
      <c r="B302" s="4" t="s">
        <v>68</v>
      </c>
      <c r="C302" s="4" t="n">
        <v>156885501</v>
      </c>
      <c r="D302" s="4" t="n">
        <v>156886000</v>
      </c>
      <c r="E302" s="4" t="n">
        <v>4.85780825002733</v>
      </c>
      <c r="F302" s="4" t="n">
        <v>5.11532539241773</v>
      </c>
      <c r="G302" s="4" t="n">
        <v>0</v>
      </c>
      <c r="H302" s="4" t="n">
        <v>0</v>
      </c>
      <c r="I302" s="4" t="n">
        <v>0</v>
      </c>
      <c r="J302" s="4" t="n">
        <v>6.66868621842207</v>
      </c>
      <c r="K302" s="4" t="n">
        <v>0</v>
      </c>
      <c r="L302" s="4" t="s">
        <v>33</v>
      </c>
      <c r="M302" s="4" t="s">
        <v>33</v>
      </c>
      <c r="N302" s="4" t="s">
        <v>33</v>
      </c>
      <c r="O302" s="4" t="s">
        <v>33</v>
      </c>
    </row>
    <row r="303" s="4" customFormat="true" ht="12.75" hidden="false" customHeight="false" outlineLevel="0" collapsed="false">
      <c r="A303" s="3" t="s">
        <v>33</v>
      </c>
      <c r="B303" s="4" t="s">
        <v>68</v>
      </c>
      <c r="C303" s="4" t="n">
        <v>45082501</v>
      </c>
      <c r="D303" s="4" t="n">
        <v>45083000</v>
      </c>
      <c r="E303" s="4" t="n">
        <v>4.15131710117068</v>
      </c>
      <c r="F303" s="4" t="n">
        <v>5.81991311168948</v>
      </c>
      <c r="G303" s="4" t="n">
        <v>0</v>
      </c>
      <c r="H303" s="4" t="n">
        <v>0</v>
      </c>
      <c r="I303" s="4" t="n">
        <v>-0.971744421538155</v>
      </c>
      <c r="J303" s="4" t="n">
        <v>6.61850750803323</v>
      </c>
      <c r="K303" s="4" t="n">
        <v>0</v>
      </c>
      <c r="L303" s="4" t="s">
        <v>33</v>
      </c>
      <c r="M303" s="4" t="s">
        <v>33</v>
      </c>
      <c r="N303" s="4" t="s">
        <v>33</v>
      </c>
      <c r="O303" s="4" t="s">
        <v>33</v>
      </c>
    </row>
    <row r="304" s="4" customFormat="true" ht="12.75" hidden="false" customHeight="false" outlineLevel="0" collapsed="false">
      <c r="A304" s="3" t="s">
        <v>33</v>
      </c>
      <c r="B304" s="4" t="s">
        <v>68</v>
      </c>
      <c r="C304" s="4" t="n">
        <v>120935501</v>
      </c>
      <c r="D304" s="4" t="n">
        <v>120936000</v>
      </c>
      <c r="E304" s="4" t="n">
        <v>4.70306779787791</v>
      </c>
      <c r="F304" s="4" t="n">
        <v>6.48327818908226</v>
      </c>
      <c r="G304" s="4" t="n">
        <v>0</v>
      </c>
      <c r="H304" s="4" t="n">
        <v>0</v>
      </c>
      <c r="I304" s="4" t="n">
        <v>0</v>
      </c>
      <c r="J304" s="4" t="n">
        <v>8.73151043981365</v>
      </c>
      <c r="K304" s="4" t="n">
        <v>0</v>
      </c>
      <c r="L304" s="4" t="s">
        <v>33</v>
      </c>
      <c r="M304" s="4" t="s">
        <v>33</v>
      </c>
      <c r="N304" s="4" t="s">
        <v>33</v>
      </c>
      <c r="O304" s="4" t="s">
        <v>33</v>
      </c>
    </row>
    <row r="305" s="4" customFormat="true" ht="12.75" hidden="false" customHeight="false" outlineLevel="0" collapsed="false">
      <c r="A305" s="3" t="s">
        <v>33</v>
      </c>
      <c r="B305" s="4" t="s">
        <v>68</v>
      </c>
      <c r="C305" s="4" t="n">
        <v>135187001</v>
      </c>
      <c r="D305" s="4" t="n">
        <v>135187500</v>
      </c>
      <c r="E305" s="4" t="n">
        <v>2.67488201261143</v>
      </c>
      <c r="F305" s="4" t="n">
        <v>1.88390667688012</v>
      </c>
      <c r="G305" s="4" t="n">
        <v>0</v>
      </c>
      <c r="H305" s="4" t="n">
        <v>0</v>
      </c>
      <c r="I305" s="4" t="n">
        <v>-1.86741596177282</v>
      </c>
      <c r="J305" s="4" t="n">
        <v>5.30029549364597</v>
      </c>
      <c r="K305" s="4" t="n">
        <v>0</v>
      </c>
      <c r="L305" s="4" t="s">
        <v>33</v>
      </c>
      <c r="M305" s="4" t="s">
        <v>33</v>
      </c>
      <c r="N305" s="4" t="s">
        <v>33</v>
      </c>
      <c r="O305" s="4" t="s">
        <v>33</v>
      </c>
    </row>
    <row r="306" s="4" customFormat="true" ht="12.75" hidden="false" customHeight="false" outlineLevel="0" collapsed="false">
      <c r="A306" s="3" t="s">
        <v>33</v>
      </c>
      <c r="B306" s="4" t="s">
        <v>41</v>
      </c>
      <c r="C306" s="4" t="n">
        <v>9437001</v>
      </c>
      <c r="D306" s="4" t="n">
        <v>9437500</v>
      </c>
      <c r="E306" s="4" t="n">
        <v>5.80000781143628</v>
      </c>
      <c r="F306" s="4" t="n">
        <v>4.0465020292913</v>
      </c>
      <c r="G306" s="4" t="n">
        <v>0</v>
      </c>
      <c r="H306" s="4" t="n">
        <v>0</v>
      </c>
      <c r="I306" s="4" t="n">
        <v>0</v>
      </c>
      <c r="J306" s="4" t="n">
        <v>4.80581547866879</v>
      </c>
      <c r="K306" s="4" t="n">
        <v>0.949678334656425</v>
      </c>
      <c r="L306" s="4" t="s">
        <v>33</v>
      </c>
      <c r="M306" s="4" t="s">
        <v>33</v>
      </c>
      <c r="N306" s="4" t="s">
        <v>33</v>
      </c>
      <c r="O306" s="4" t="s">
        <v>33</v>
      </c>
    </row>
    <row r="307" s="4" customFormat="true" ht="12.75" hidden="false" customHeight="false" outlineLevel="0" collapsed="false">
      <c r="A307" s="3" t="s">
        <v>33</v>
      </c>
      <c r="B307" s="4" t="s">
        <v>41</v>
      </c>
      <c r="C307" s="4" t="n">
        <v>3419001</v>
      </c>
      <c r="D307" s="4" t="n">
        <v>3419500</v>
      </c>
      <c r="E307" s="4" t="n">
        <v>2.2421841942402</v>
      </c>
      <c r="F307" s="4" t="n">
        <v>4.27484643323098</v>
      </c>
      <c r="G307" s="4" t="n">
        <v>0</v>
      </c>
      <c r="H307" s="4" t="n">
        <v>0</v>
      </c>
      <c r="I307" s="4" t="n">
        <v>0.5870379036489</v>
      </c>
      <c r="J307" s="4" t="n">
        <v>4.66061313597429</v>
      </c>
      <c r="K307" s="4" t="n">
        <v>0</v>
      </c>
      <c r="L307" s="4" t="s">
        <v>33</v>
      </c>
      <c r="M307" s="4" t="s">
        <v>33</v>
      </c>
      <c r="N307" s="4" t="s">
        <v>33</v>
      </c>
      <c r="O307" s="4" t="s">
        <v>33</v>
      </c>
    </row>
    <row r="308" s="4" customFormat="true" ht="12.75" hidden="false" customHeight="false" outlineLevel="0" collapsed="false">
      <c r="A308" s="3" t="s">
        <v>33</v>
      </c>
      <c r="B308" s="4" t="s">
        <v>41</v>
      </c>
      <c r="C308" s="4" t="n">
        <v>29677501</v>
      </c>
      <c r="D308" s="4" t="n">
        <v>29678000</v>
      </c>
      <c r="E308" s="4" t="n">
        <v>3.4668929790729</v>
      </c>
      <c r="F308" s="4" t="n">
        <v>5.53756346121263</v>
      </c>
      <c r="G308" s="4" t="n">
        <v>0</v>
      </c>
      <c r="H308" s="4" t="n">
        <v>0</v>
      </c>
      <c r="I308" s="4" t="n">
        <v>0</v>
      </c>
      <c r="J308" s="4" t="n">
        <v>3.33762198191206</v>
      </c>
      <c r="K308" s="4" t="n">
        <v>0</v>
      </c>
      <c r="L308" s="4" t="s">
        <v>33</v>
      </c>
      <c r="M308" s="4" t="s">
        <v>33</v>
      </c>
      <c r="N308" s="4" t="s">
        <v>33</v>
      </c>
      <c r="O308" s="4" t="s">
        <v>33</v>
      </c>
    </row>
    <row r="309" s="4" customFormat="true" ht="12.75" hidden="false" customHeight="false" outlineLevel="0" collapsed="false">
      <c r="A309" s="3" t="s">
        <v>33</v>
      </c>
      <c r="B309" s="4" t="s">
        <v>370</v>
      </c>
      <c r="C309" s="4" t="n">
        <v>40993501</v>
      </c>
      <c r="D309" s="4" t="n">
        <v>40994000</v>
      </c>
      <c r="E309" s="4" t="n">
        <v>1.34647837505439</v>
      </c>
      <c r="F309" s="4" t="n">
        <v>3.11126931665749</v>
      </c>
      <c r="G309" s="4" t="n">
        <v>0</v>
      </c>
      <c r="H309" s="4" t="n">
        <v>0</v>
      </c>
      <c r="I309" s="4" t="n">
        <v>0</v>
      </c>
      <c r="J309" s="4" t="n">
        <v>2.94973867071793</v>
      </c>
      <c r="K309" s="4" t="n">
        <v>0</v>
      </c>
      <c r="L309" s="4" t="s">
        <v>33</v>
      </c>
      <c r="M309" s="4" t="s">
        <v>33</v>
      </c>
      <c r="N309" s="4" t="s">
        <v>33</v>
      </c>
      <c r="O309" s="4" t="s">
        <v>33</v>
      </c>
    </row>
    <row r="310" s="4" customFormat="true" ht="12.75" hidden="false" customHeight="false" outlineLevel="0" collapsed="false">
      <c r="A310" s="3" t="s">
        <v>33</v>
      </c>
      <c r="B310" s="4" t="s">
        <v>370</v>
      </c>
      <c r="C310" s="4" t="n">
        <v>30043001</v>
      </c>
      <c r="D310" s="4" t="n">
        <v>30043500</v>
      </c>
      <c r="E310" s="4" t="n">
        <v>1.31160863879768</v>
      </c>
      <c r="F310" s="4" t="n">
        <v>2.09617957480233</v>
      </c>
      <c r="G310" s="4" t="n">
        <v>-0.300386126240419</v>
      </c>
      <c r="H310" s="4" t="n">
        <v>0</v>
      </c>
      <c r="I310" s="4" t="n">
        <v>-0.514259765523576</v>
      </c>
      <c r="J310" s="4" t="n">
        <v>2.25908288377972</v>
      </c>
      <c r="K310" s="4" t="n">
        <v>0</v>
      </c>
      <c r="L310" s="4" t="s">
        <v>33</v>
      </c>
      <c r="M310" s="4" t="s">
        <v>33</v>
      </c>
      <c r="N310" s="4" t="s">
        <v>33</v>
      </c>
      <c r="O310" s="4" t="s">
        <v>33</v>
      </c>
    </row>
    <row r="311" s="4" customFormat="true" ht="12.75" hidden="false" customHeight="false" outlineLevel="0" collapsed="false">
      <c r="A311" s="3" t="s">
        <v>33</v>
      </c>
      <c r="B311" s="4" t="s">
        <v>370</v>
      </c>
      <c r="C311" s="4" t="n">
        <v>30112001</v>
      </c>
      <c r="D311" s="4" t="n">
        <v>30112500</v>
      </c>
      <c r="E311" s="4" t="n">
        <v>2.79021922908875</v>
      </c>
      <c r="F311" s="4" t="n">
        <v>1.84618890814705</v>
      </c>
      <c r="G311" s="4" t="n">
        <v>0</v>
      </c>
      <c r="H311" s="4" t="n">
        <v>0</v>
      </c>
      <c r="I311" s="4" t="n">
        <v>0.177468276983749</v>
      </c>
      <c r="J311" s="4" t="n">
        <v>1.51470445487946</v>
      </c>
      <c r="K311" s="4" t="n">
        <v>0</v>
      </c>
      <c r="L311" s="4" t="s">
        <v>33</v>
      </c>
      <c r="M311" s="4" t="s">
        <v>33</v>
      </c>
      <c r="N311" s="4" t="s">
        <v>33</v>
      </c>
      <c r="O311" s="4" t="s">
        <v>33</v>
      </c>
    </row>
    <row r="312" s="4" customFormat="true" ht="12.75" hidden="false" customHeight="false" outlineLevel="0" collapsed="false">
      <c r="A312" s="3" t="s">
        <v>33</v>
      </c>
      <c r="B312" s="4" t="s">
        <v>45</v>
      </c>
      <c r="C312" s="4" t="n">
        <v>143795501</v>
      </c>
      <c r="D312" s="4" t="n">
        <v>143796000</v>
      </c>
      <c r="E312" s="4" t="n">
        <v>1.18219688817148</v>
      </c>
      <c r="F312" s="4" t="n">
        <v>6.72468473270707</v>
      </c>
      <c r="G312" s="4" t="n">
        <v>0</v>
      </c>
      <c r="H312" s="4" t="n">
        <v>0</v>
      </c>
      <c r="I312" s="4" t="n">
        <v>0</v>
      </c>
      <c r="J312" s="4" t="n">
        <v>2.84166693768656</v>
      </c>
      <c r="K312" s="4" t="n">
        <v>0</v>
      </c>
      <c r="L312" s="4" t="s">
        <v>33</v>
      </c>
      <c r="M312" s="4" t="s">
        <v>33</v>
      </c>
      <c r="N312" s="4" t="s">
        <v>33</v>
      </c>
      <c r="O312" s="4" t="s">
        <v>33</v>
      </c>
    </row>
    <row r="313" s="4" customFormat="true" ht="12.75" hidden="false" customHeight="false" outlineLevel="0" collapsed="false">
      <c r="A313" s="3" t="s">
        <v>33</v>
      </c>
      <c r="B313" s="4" t="s">
        <v>45</v>
      </c>
      <c r="C313" s="4" t="n">
        <v>182925001</v>
      </c>
      <c r="D313" s="4" t="n">
        <v>182925500</v>
      </c>
      <c r="E313" s="4" t="n">
        <v>3.47459935842486</v>
      </c>
      <c r="F313" s="4" t="n">
        <v>4.7957398733629</v>
      </c>
      <c r="G313" s="4" t="n">
        <v>0.646522090637921</v>
      </c>
      <c r="H313" s="4" t="n">
        <v>0</v>
      </c>
      <c r="I313" s="4" t="n">
        <v>0</v>
      </c>
      <c r="J313" s="4" t="n">
        <v>2.64366767642143</v>
      </c>
      <c r="K313" s="4" t="n">
        <v>-3.82017627831222</v>
      </c>
      <c r="L313" s="4" t="s">
        <v>33</v>
      </c>
      <c r="M313" s="4" t="s">
        <v>33</v>
      </c>
      <c r="N313" s="4" t="s">
        <v>33</v>
      </c>
      <c r="O313" s="4" t="s">
        <v>33</v>
      </c>
    </row>
    <row r="314" s="4" customFormat="true" ht="12.75" hidden="false" customHeight="false" outlineLevel="0" collapsed="false">
      <c r="A314" s="3" t="s">
        <v>33</v>
      </c>
      <c r="B314" s="4" t="s">
        <v>45</v>
      </c>
      <c r="C314" s="4" t="n">
        <v>183713501</v>
      </c>
      <c r="D314" s="4" t="n">
        <v>183714000</v>
      </c>
      <c r="E314" s="4" t="n">
        <v>1.5289649155091</v>
      </c>
      <c r="F314" s="4" t="n">
        <v>2.63311783172357</v>
      </c>
      <c r="G314" s="4" t="n">
        <v>-1.10739397900442</v>
      </c>
      <c r="H314" s="4" t="n">
        <v>0</v>
      </c>
      <c r="I314" s="4" t="n">
        <v>0</v>
      </c>
      <c r="J314" s="4" t="n">
        <v>2.12607685552418</v>
      </c>
      <c r="K314" s="4" t="n">
        <v>0</v>
      </c>
      <c r="L314" s="4" t="s">
        <v>33</v>
      </c>
      <c r="M314" s="4" t="s">
        <v>33</v>
      </c>
      <c r="N314" s="4" t="s">
        <v>33</v>
      </c>
      <c r="O314" s="4" t="s">
        <v>33</v>
      </c>
    </row>
    <row r="315" s="4" customFormat="true" ht="12.75" hidden="false" customHeight="false" outlineLevel="0" collapsed="false">
      <c r="A315" s="3" t="s">
        <v>33</v>
      </c>
      <c r="B315" s="4" t="s">
        <v>45</v>
      </c>
      <c r="C315" s="4" t="n">
        <v>150591501</v>
      </c>
      <c r="D315" s="4" t="n">
        <v>150592000</v>
      </c>
      <c r="E315" s="4" t="n">
        <v>1.10771792458494</v>
      </c>
      <c r="F315" s="4" t="n">
        <v>5.25129596352454</v>
      </c>
      <c r="G315" s="4" t="n">
        <v>0.565067795078975</v>
      </c>
      <c r="H315" s="4" t="n">
        <v>0.404788892756406</v>
      </c>
      <c r="I315" s="4" t="n">
        <v>-0.513060373961195</v>
      </c>
      <c r="J315" s="4" t="n">
        <v>2.7981810423605</v>
      </c>
      <c r="K315" s="4" t="n">
        <v>0</v>
      </c>
      <c r="L315" s="4" t="s">
        <v>33</v>
      </c>
      <c r="M315" s="4" t="s">
        <v>33</v>
      </c>
      <c r="N315" s="4" t="s">
        <v>33</v>
      </c>
      <c r="O315" s="4" t="s">
        <v>33</v>
      </c>
    </row>
    <row r="316" s="4" customFormat="true" ht="12.75" hidden="false" customHeight="false" outlineLevel="0" collapsed="false">
      <c r="A316" s="3" t="s">
        <v>33</v>
      </c>
      <c r="B316" s="4" t="s">
        <v>45</v>
      </c>
      <c r="C316" s="4" t="n">
        <v>183796001</v>
      </c>
      <c r="D316" s="4" t="n">
        <v>183796500</v>
      </c>
      <c r="E316" s="4" t="n">
        <v>1.99922778108804</v>
      </c>
      <c r="F316" s="4" t="n">
        <v>6.77946326602493</v>
      </c>
      <c r="G316" s="4" t="n">
        <v>0</v>
      </c>
      <c r="H316" s="4" t="n">
        <v>0</v>
      </c>
      <c r="I316" s="4" t="n">
        <v>0</v>
      </c>
      <c r="J316" s="4" t="n">
        <v>6.6449006603198</v>
      </c>
      <c r="K316" s="4" t="n">
        <v>0</v>
      </c>
      <c r="L316" s="4" t="s">
        <v>33</v>
      </c>
      <c r="M316" s="4" t="s">
        <v>33</v>
      </c>
      <c r="N316" s="4" t="s">
        <v>33</v>
      </c>
      <c r="O316" s="4" t="s">
        <v>33</v>
      </c>
    </row>
    <row r="317" s="4" customFormat="true" ht="12.75" hidden="false" customHeight="false" outlineLevel="0" collapsed="false">
      <c r="A317" s="3" t="s">
        <v>33</v>
      </c>
      <c r="B317" s="4" t="s">
        <v>45</v>
      </c>
      <c r="C317" s="4" t="n">
        <v>188579501</v>
      </c>
      <c r="D317" s="4" t="n">
        <v>188580000</v>
      </c>
      <c r="E317" s="4" t="n">
        <v>2.63075404238506</v>
      </c>
      <c r="F317" s="4" t="n">
        <v>1.03920993089355</v>
      </c>
      <c r="G317" s="4" t="n">
        <v>0</v>
      </c>
      <c r="H317" s="4" t="n">
        <v>0.46330396124855</v>
      </c>
      <c r="I317" s="4" t="n">
        <v>-0.329099259183295</v>
      </c>
      <c r="J317" s="4" t="n">
        <v>6.99159383265816</v>
      </c>
      <c r="K317" s="4" t="n">
        <v>0</v>
      </c>
      <c r="L317" s="4" t="s">
        <v>33</v>
      </c>
      <c r="M317" s="4" t="s">
        <v>33</v>
      </c>
      <c r="N317" s="4" t="s">
        <v>33</v>
      </c>
      <c r="O317" s="4" t="s">
        <v>33</v>
      </c>
    </row>
    <row r="318" s="4" customFormat="true" ht="12.75" hidden="false" customHeight="false" outlineLevel="0" collapsed="false">
      <c r="A318" s="3" t="s">
        <v>33</v>
      </c>
      <c r="B318" s="4" t="s">
        <v>45</v>
      </c>
      <c r="C318" s="4" t="n">
        <v>195757501</v>
      </c>
      <c r="D318" s="4" t="n">
        <v>195758000</v>
      </c>
      <c r="E318" s="4" t="n">
        <v>2.657681427932</v>
      </c>
      <c r="F318" s="4" t="n">
        <v>2.11923102904998</v>
      </c>
      <c r="G318" s="4" t="n">
        <v>0</v>
      </c>
      <c r="H318" s="4" t="n">
        <v>0.918881733835878</v>
      </c>
      <c r="I318" s="4" t="n">
        <v>-0.141031531130311</v>
      </c>
      <c r="J318" s="4" t="n">
        <v>3.10899420793754</v>
      </c>
      <c r="K318" s="4" t="n">
        <v>0</v>
      </c>
      <c r="L318" s="4" t="s">
        <v>33</v>
      </c>
      <c r="M318" s="4" t="s">
        <v>33</v>
      </c>
      <c r="N318" s="4" t="s">
        <v>33</v>
      </c>
      <c r="O318" s="4" t="s">
        <v>33</v>
      </c>
    </row>
    <row r="319" s="4" customFormat="true" ht="12.75" hidden="false" customHeight="false" outlineLevel="0" collapsed="false">
      <c r="A319" s="3" t="s">
        <v>33</v>
      </c>
      <c r="B319" s="4" t="s">
        <v>45</v>
      </c>
      <c r="C319" s="4" t="n">
        <v>197130501</v>
      </c>
      <c r="D319" s="4" t="n">
        <v>197131000</v>
      </c>
      <c r="E319" s="4" t="n">
        <v>1.96078984682008</v>
      </c>
      <c r="F319" s="4" t="n">
        <v>4.04750897401903</v>
      </c>
      <c r="G319" s="4" t="n">
        <v>0</v>
      </c>
      <c r="H319" s="4" t="n">
        <v>0</v>
      </c>
      <c r="I319" s="4" t="n">
        <v>0</v>
      </c>
      <c r="J319" s="4" t="n">
        <v>1.94304732666577</v>
      </c>
      <c r="K319" s="4" t="n">
        <v>0</v>
      </c>
      <c r="L319" s="4" t="s">
        <v>33</v>
      </c>
      <c r="M319" s="4" t="s">
        <v>33</v>
      </c>
      <c r="N319" s="4" t="s">
        <v>33</v>
      </c>
      <c r="O319" s="4" t="s">
        <v>33</v>
      </c>
    </row>
    <row r="320" s="4" customFormat="true" ht="12.75" hidden="false" customHeight="false" outlineLevel="0" collapsed="false">
      <c r="A320" s="3" t="s">
        <v>33</v>
      </c>
      <c r="B320" s="4" t="s">
        <v>45</v>
      </c>
      <c r="C320" s="4" t="n">
        <v>183583501</v>
      </c>
      <c r="D320" s="4" t="n">
        <v>183584000</v>
      </c>
      <c r="E320" s="4" t="n">
        <v>5.02201279196039</v>
      </c>
      <c r="F320" s="4" t="n">
        <v>3.30629570873521</v>
      </c>
      <c r="G320" s="4" t="n">
        <v>0</v>
      </c>
      <c r="H320" s="4" t="n">
        <v>-0.600353739293665</v>
      </c>
      <c r="I320" s="4" t="n">
        <v>0</v>
      </c>
      <c r="J320" s="4" t="n">
        <v>3.04240308240022</v>
      </c>
      <c r="K320" s="4" t="n">
        <v>0</v>
      </c>
      <c r="L320" s="4" t="s">
        <v>33</v>
      </c>
      <c r="M320" s="4" t="s">
        <v>33</v>
      </c>
      <c r="N320" s="4" t="s">
        <v>33</v>
      </c>
      <c r="O320" s="4" t="s">
        <v>33</v>
      </c>
    </row>
    <row r="321" s="4" customFormat="true" ht="12.75" hidden="false" customHeight="false" outlineLevel="0" collapsed="false">
      <c r="A321" s="3" t="s">
        <v>33</v>
      </c>
      <c r="B321" s="4" t="s">
        <v>45</v>
      </c>
      <c r="C321" s="4" t="n">
        <v>182905501</v>
      </c>
      <c r="D321" s="4" t="n">
        <v>182906000</v>
      </c>
      <c r="E321" s="4" t="n">
        <v>5.99257661916651</v>
      </c>
      <c r="F321" s="4" t="n">
        <v>5.8215898982284</v>
      </c>
      <c r="G321" s="4" t="n">
        <v>0</v>
      </c>
      <c r="H321" s="4" t="n">
        <v>0</v>
      </c>
      <c r="I321" s="4" t="n">
        <v>0</v>
      </c>
      <c r="J321" s="4" t="n">
        <v>5.19105844212228</v>
      </c>
      <c r="K321" s="4" t="n">
        <v>0</v>
      </c>
      <c r="L321" s="4" t="s">
        <v>33</v>
      </c>
      <c r="M321" s="4" t="s">
        <v>33</v>
      </c>
      <c r="N321" s="4" t="s">
        <v>33</v>
      </c>
      <c r="O321" s="4" t="s">
        <v>33</v>
      </c>
    </row>
    <row r="322" s="4" customFormat="true" ht="12.75" hidden="false" customHeight="false" outlineLevel="0" collapsed="false">
      <c r="A322" s="3" t="s">
        <v>33</v>
      </c>
      <c r="B322" s="4" t="s">
        <v>45</v>
      </c>
      <c r="C322" s="4" t="n">
        <v>183468501</v>
      </c>
      <c r="D322" s="4" t="n">
        <v>183469000</v>
      </c>
      <c r="E322" s="4" t="n">
        <v>3.33807383595031</v>
      </c>
      <c r="F322" s="4" t="n">
        <v>4.64817580821335</v>
      </c>
      <c r="G322" s="4" t="n">
        <v>0</v>
      </c>
      <c r="H322" s="4" t="n">
        <v>0</v>
      </c>
      <c r="I322" s="4" t="n">
        <v>0</v>
      </c>
      <c r="J322" s="4" t="n">
        <v>2.71449770304684</v>
      </c>
      <c r="K322" s="4" t="n">
        <v>0</v>
      </c>
      <c r="L322" s="4" t="s">
        <v>33</v>
      </c>
      <c r="M322" s="4" t="s">
        <v>33</v>
      </c>
      <c r="N322" s="4" t="s">
        <v>33</v>
      </c>
      <c r="O322" s="4" t="s">
        <v>33</v>
      </c>
    </row>
    <row r="323" s="4" customFormat="true" ht="12.75" hidden="false" customHeight="false" outlineLevel="0" collapsed="false">
      <c r="A323" s="3" t="s">
        <v>33</v>
      </c>
      <c r="B323" s="4" t="s">
        <v>116</v>
      </c>
      <c r="C323" s="4" t="n">
        <v>75083001</v>
      </c>
      <c r="D323" s="4" t="n">
        <v>75083500</v>
      </c>
      <c r="E323" s="4" t="n">
        <v>5.70233994258178</v>
      </c>
      <c r="F323" s="4" t="n">
        <v>1.72972884684126</v>
      </c>
      <c r="G323" s="4" t="n">
        <v>0</v>
      </c>
      <c r="H323" s="4" t="n">
        <v>0</v>
      </c>
      <c r="I323" s="4" t="n">
        <v>0.519992116890615</v>
      </c>
      <c r="J323" s="4" t="n">
        <v>3.82065033648164</v>
      </c>
      <c r="K323" s="4" t="n">
        <v>-1.98745497380194</v>
      </c>
      <c r="L323" s="4" t="s">
        <v>33</v>
      </c>
      <c r="M323" s="4" t="s">
        <v>33</v>
      </c>
      <c r="N323" s="4" t="s">
        <v>33</v>
      </c>
      <c r="O323" s="4" t="s">
        <v>33</v>
      </c>
    </row>
    <row r="324" s="4" customFormat="true" ht="12.75" hidden="false" customHeight="false" outlineLevel="0" collapsed="false">
      <c r="A324" s="3" t="s">
        <v>33</v>
      </c>
      <c r="B324" s="4" t="s">
        <v>116</v>
      </c>
      <c r="C324" s="4" t="n">
        <v>88187501</v>
      </c>
      <c r="D324" s="4" t="n">
        <v>88188000</v>
      </c>
      <c r="E324" s="4" t="n">
        <v>1.83033509172174</v>
      </c>
      <c r="F324" s="4" t="n">
        <v>6.2555181433762</v>
      </c>
      <c r="G324" s="4" t="n">
        <v>0.158338710318422</v>
      </c>
      <c r="H324" s="4" t="n">
        <v>0</v>
      </c>
      <c r="I324" s="4" t="n">
        <v>-0.250439182999964</v>
      </c>
      <c r="J324" s="4" t="n">
        <v>3.42406113150863</v>
      </c>
      <c r="K324" s="4" t="n">
        <v>0</v>
      </c>
      <c r="L324" s="4" t="s">
        <v>33</v>
      </c>
      <c r="M324" s="4" t="s">
        <v>33</v>
      </c>
      <c r="N324" s="4" t="s">
        <v>33</v>
      </c>
      <c r="O324" s="4" t="s">
        <v>33</v>
      </c>
    </row>
    <row r="325" s="4" customFormat="true" ht="12.75" hidden="false" customHeight="false" outlineLevel="0" collapsed="false">
      <c r="A325" s="3" t="s">
        <v>33</v>
      </c>
      <c r="B325" s="4" t="s">
        <v>116</v>
      </c>
      <c r="C325" s="4" t="n">
        <v>83749501</v>
      </c>
      <c r="D325" s="4" t="n">
        <v>83750000</v>
      </c>
      <c r="E325" s="4" t="n">
        <v>1.91769743286536</v>
      </c>
      <c r="F325" s="4" t="n">
        <v>1.58002662684382</v>
      </c>
      <c r="G325" s="4" t="n">
        <v>0</v>
      </c>
      <c r="H325" s="4" t="n">
        <v>0</v>
      </c>
      <c r="I325" s="4" t="n">
        <v>0</v>
      </c>
      <c r="J325" s="4" t="n">
        <v>2.89471657498589</v>
      </c>
      <c r="K325" s="4" t="n">
        <v>0</v>
      </c>
      <c r="L325" s="4" t="s">
        <v>33</v>
      </c>
      <c r="M325" s="4" t="s">
        <v>33</v>
      </c>
      <c r="N325" s="4" t="s">
        <v>33</v>
      </c>
      <c r="O325" s="4" t="s">
        <v>33</v>
      </c>
    </row>
    <row r="326" s="4" customFormat="true" ht="12.75" hidden="false" customHeight="false" outlineLevel="0" collapsed="false">
      <c r="A326" s="3" t="s">
        <v>33</v>
      </c>
      <c r="B326" s="4" t="s">
        <v>116</v>
      </c>
      <c r="C326" s="4" t="n">
        <v>111751501</v>
      </c>
      <c r="D326" s="4" t="n">
        <v>111752000</v>
      </c>
      <c r="E326" s="4" t="n">
        <v>4.65020811140562</v>
      </c>
      <c r="F326" s="4" t="n">
        <v>5.60334630938048</v>
      </c>
      <c r="G326" s="4" t="n">
        <v>0</v>
      </c>
      <c r="H326" s="4" t="n">
        <v>0</v>
      </c>
      <c r="I326" s="4" t="n">
        <v>0</v>
      </c>
      <c r="J326" s="4" t="n">
        <v>4.94095471263906</v>
      </c>
      <c r="K326" s="4" t="n">
        <v>0</v>
      </c>
      <c r="L326" s="4" t="s">
        <v>33</v>
      </c>
      <c r="M326" s="4" t="s">
        <v>33</v>
      </c>
      <c r="N326" s="4" t="s">
        <v>33</v>
      </c>
      <c r="O326" s="4" t="s">
        <v>33</v>
      </c>
    </row>
    <row r="327" s="4" customFormat="true" ht="12.75" hidden="false" customHeight="false" outlineLevel="0" collapsed="false">
      <c r="A327" s="3" t="s">
        <v>33</v>
      </c>
      <c r="B327" s="4" t="s">
        <v>116</v>
      </c>
      <c r="C327" s="4" t="n">
        <v>13967501</v>
      </c>
      <c r="D327" s="4" t="n">
        <v>13968000</v>
      </c>
      <c r="E327" s="4" t="n">
        <v>1.27415648474058</v>
      </c>
      <c r="F327" s="4" t="n">
        <v>2.40209231115487</v>
      </c>
      <c r="G327" s="4" t="n">
        <v>0</v>
      </c>
      <c r="H327" s="4" t="n">
        <v>0</v>
      </c>
      <c r="I327" s="4" t="n">
        <v>-1.23222868034009</v>
      </c>
      <c r="J327" s="4" t="n">
        <v>8.85322130218126</v>
      </c>
      <c r="K327" s="4" t="n">
        <v>0</v>
      </c>
      <c r="L327" s="4" t="s">
        <v>33</v>
      </c>
      <c r="M327" s="4" t="s">
        <v>33</v>
      </c>
      <c r="N327" s="4" t="s">
        <v>33</v>
      </c>
      <c r="O327" s="4" t="s">
        <v>33</v>
      </c>
    </row>
    <row r="328" s="4" customFormat="true" ht="12.75" hidden="false" customHeight="false" outlineLevel="0" collapsed="false">
      <c r="A328" s="3" t="s">
        <v>33</v>
      </c>
      <c r="B328" s="4" t="s">
        <v>65</v>
      </c>
      <c r="C328" s="4" t="n">
        <v>32531001</v>
      </c>
      <c r="D328" s="4" t="n">
        <v>32531500</v>
      </c>
      <c r="E328" s="4" t="n">
        <v>1.85784052965689</v>
      </c>
      <c r="F328" s="4" t="n">
        <v>3.37866779779267</v>
      </c>
      <c r="G328" s="4" t="n">
        <v>0</v>
      </c>
      <c r="H328" s="4" t="n">
        <v>0.821552137743211</v>
      </c>
      <c r="I328" s="4" t="n">
        <v>0.098403540944889</v>
      </c>
      <c r="J328" s="4" t="n">
        <v>2.06192943232945</v>
      </c>
      <c r="K328" s="4" t="n">
        <v>0</v>
      </c>
      <c r="L328" s="4" t="s">
        <v>33</v>
      </c>
      <c r="M328" s="4" t="s">
        <v>33</v>
      </c>
      <c r="N328" s="4" t="s">
        <v>33</v>
      </c>
      <c r="O328" s="4" t="s">
        <v>33</v>
      </c>
    </row>
    <row r="329" s="4" customFormat="true" ht="12.75" hidden="false" customHeight="false" outlineLevel="0" collapsed="false">
      <c r="A329" s="3" t="s">
        <v>33</v>
      </c>
      <c r="B329" s="4" t="s">
        <v>65</v>
      </c>
      <c r="C329" s="4" t="n">
        <v>87477001</v>
      </c>
      <c r="D329" s="4" t="n">
        <v>87477500</v>
      </c>
      <c r="E329" s="4" t="n">
        <v>5.50667248699676</v>
      </c>
      <c r="F329" s="4" t="n">
        <v>1.92476720646638</v>
      </c>
      <c r="G329" s="4" t="n">
        <v>0</v>
      </c>
      <c r="H329" s="4" t="n">
        <v>0</v>
      </c>
      <c r="I329" s="4" t="n">
        <v>0</v>
      </c>
      <c r="J329" s="4" t="n">
        <v>3.95971389658117</v>
      </c>
      <c r="K329" s="4" t="n">
        <v>0</v>
      </c>
      <c r="L329" s="4" t="s">
        <v>33</v>
      </c>
      <c r="M329" s="4" t="s">
        <v>33</v>
      </c>
      <c r="N329" s="4" t="s">
        <v>33</v>
      </c>
      <c r="O329" s="4" t="s">
        <v>33</v>
      </c>
    </row>
    <row r="330" s="4" customFormat="true" ht="12.75" hidden="false" customHeight="false" outlineLevel="0" collapsed="false">
      <c r="A330" s="3" t="s">
        <v>33</v>
      </c>
      <c r="B330" s="4" t="s">
        <v>54</v>
      </c>
      <c r="C330" s="4" t="n">
        <v>20343501</v>
      </c>
      <c r="D330" s="4" t="n">
        <v>20344000</v>
      </c>
      <c r="E330" s="4" t="n">
        <v>1.72602127778911</v>
      </c>
      <c r="F330" s="4" t="n">
        <v>2.56221644527569</v>
      </c>
      <c r="G330" s="4" t="n">
        <v>0</v>
      </c>
      <c r="H330" s="4" t="n">
        <v>0</v>
      </c>
      <c r="I330" s="4" t="n">
        <v>0.0140643831557481</v>
      </c>
      <c r="J330" s="4" t="n">
        <v>7.30412935024936</v>
      </c>
      <c r="K330" s="4" t="n">
        <v>0</v>
      </c>
      <c r="L330" s="4" t="s">
        <v>33</v>
      </c>
      <c r="M330" s="4" t="s">
        <v>33</v>
      </c>
      <c r="N330" s="4" t="s">
        <v>33</v>
      </c>
      <c r="O330" s="4" t="s">
        <v>33</v>
      </c>
    </row>
    <row r="331" s="4" customFormat="true" ht="12.75" hidden="false" customHeight="false" outlineLevel="0" collapsed="false">
      <c r="A331" s="3" t="s">
        <v>33</v>
      </c>
      <c r="B331" s="4" t="s">
        <v>54</v>
      </c>
      <c r="C331" s="4" t="n">
        <v>21563501</v>
      </c>
      <c r="D331" s="4" t="n">
        <v>21564000</v>
      </c>
      <c r="E331" s="4" t="n">
        <v>1.80530917865044</v>
      </c>
      <c r="F331" s="4" t="n">
        <v>3.81786961293616</v>
      </c>
      <c r="G331" s="4" t="n">
        <v>0</v>
      </c>
      <c r="H331" s="4" t="n">
        <v>0</v>
      </c>
      <c r="I331" s="4" t="n">
        <v>0.00207621058337601</v>
      </c>
      <c r="J331" s="4" t="n">
        <v>6.95995531671841</v>
      </c>
      <c r="K331" s="4" t="n">
        <v>0</v>
      </c>
      <c r="L331" s="4" t="s">
        <v>33</v>
      </c>
      <c r="M331" s="4" t="s">
        <v>33</v>
      </c>
      <c r="N331" s="4" t="s">
        <v>33</v>
      </c>
      <c r="O331" s="4" t="s">
        <v>33</v>
      </c>
    </row>
    <row r="332" s="4" customFormat="true" ht="12.75" hidden="false" customHeight="false" outlineLevel="0" collapsed="false">
      <c r="A332" s="3" t="s">
        <v>33</v>
      </c>
      <c r="B332" s="4" t="s">
        <v>54</v>
      </c>
      <c r="C332" s="4" t="n">
        <v>26863501</v>
      </c>
      <c r="D332" s="4" t="n">
        <v>26864000</v>
      </c>
      <c r="E332" s="4" t="n">
        <v>3.25519895762322</v>
      </c>
      <c r="F332" s="4" t="n">
        <v>3.08759316157228</v>
      </c>
      <c r="G332" s="4" t="n">
        <v>0</v>
      </c>
      <c r="H332" s="4" t="n">
        <v>0</v>
      </c>
      <c r="I332" s="4" t="n">
        <v>0</v>
      </c>
      <c r="J332" s="4" t="n">
        <v>6.19564121713333</v>
      </c>
      <c r="K332" s="4" t="n">
        <v>0</v>
      </c>
      <c r="L332" s="4" t="s">
        <v>33</v>
      </c>
      <c r="M332" s="4" t="s">
        <v>33</v>
      </c>
      <c r="N332" s="4" t="s">
        <v>33</v>
      </c>
      <c r="O332" s="4" t="s">
        <v>33</v>
      </c>
    </row>
    <row r="333" s="4" customFormat="true" ht="12.75" hidden="false" customHeight="false" outlineLevel="0" collapsed="false">
      <c r="A333" s="3" t="s">
        <v>33</v>
      </c>
      <c r="B333" s="4" t="s">
        <v>54</v>
      </c>
      <c r="C333" s="4" t="n">
        <v>154961001</v>
      </c>
      <c r="D333" s="4" t="n">
        <v>154961500</v>
      </c>
      <c r="E333" s="4" t="n">
        <v>1.44532300559066</v>
      </c>
      <c r="F333" s="4" t="n">
        <v>3.45662997060453</v>
      </c>
      <c r="G333" s="4" t="n">
        <v>0</v>
      </c>
      <c r="H333" s="4" t="n">
        <v>0</v>
      </c>
      <c r="I333" s="4" t="n">
        <v>0</v>
      </c>
      <c r="J333" s="4" t="n">
        <v>3.58533503871393</v>
      </c>
      <c r="K333" s="4" t="n">
        <v>0</v>
      </c>
      <c r="L333" s="4" t="s">
        <v>33</v>
      </c>
      <c r="M333" s="4" t="s">
        <v>33</v>
      </c>
      <c r="N333" s="4" t="s">
        <v>33</v>
      </c>
      <c r="O333" s="4" t="s">
        <v>33</v>
      </c>
    </row>
    <row r="334" s="4" customFormat="true" ht="12.75" hidden="false" customHeight="false" outlineLevel="0" collapsed="false">
      <c r="A334" s="3" t="s">
        <v>33</v>
      </c>
      <c r="B334" s="4" t="s">
        <v>54</v>
      </c>
      <c r="C334" s="4" t="n">
        <v>26806001</v>
      </c>
      <c r="D334" s="4" t="n">
        <v>26806500</v>
      </c>
      <c r="E334" s="4" t="n">
        <v>5.21829633307503</v>
      </c>
      <c r="F334" s="4" t="n">
        <v>4.11442243656196</v>
      </c>
      <c r="G334" s="4" t="n">
        <v>0</v>
      </c>
      <c r="H334" s="4" t="n">
        <v>0</v>
      </c>
      <c r="I334" s="4" t="n">
        <v>0</v>
      </c>
      <c r="J334" s="4" t="n">
        <v>4.35770603163921</v>
      </c>
      <c r="K334" s="4" t="n">
        <v>0</v>
      </c>
      <c r="L334" s="4" t="s">
        <v>33</v>
      </c>
      <c r="M334" s="4" t="s">
        <v>33</v>
      </c>
      <c r="N334" s="4" t="s">
        <v>33</v>
      </c>
      <c r="O334" s="4" t="s">
        <v>33</v>
      </c>
    </row>
    <row r="335" s="4" customFormat="true" ht="12.75" hidden="false" customHeight="false" outlineLevel="0" collapsed="false">
      <c r="A335" s="3" t="s">
        <v>33</v>
      </c>
      <c r="B335" s="4" t="s">
        <v>54</v>
      </c>
      <c r="C335" s="4" t="n">
        <v>28710501</v>
      </c>
      <c r="D335" s="4" t="n">
        <v>28711000</v>
      </c>
      <c r="E335" s="4" t="n">
        <v>3.68351691435845</v>
      </c>
      <c r="F335" s="4" t="n">
        <v>3.42659381979745</v>
      </c>
      <c r="G335" s="4" t="n">
        <v>0</v>
      </c>
      <c r="H335" s="4" t="n">
        <v>0</v>
      </c>
      <c r="I335" s="4" t="n">
        <v>0</v>
      </c>
      <c r="J335" s="4" t="n">
        <v>1.86730138281093</v>
      </c>
      <c r="K335" s="4" t="n">
        <v>0</v>
      </c>
      <c r="L335" s="4" t="s">
        <v>33</v>
      </c>
      <c r="M335" s="4" t="s">
        <v>33</v>
      </c>
      <c r="N335" s="4" t="s">
        <v>33</v>
      </c>
      <c r="O335" s="4" t="s">
        <v>33</v>
      </c>
    </row>
    <row r="336" s="4" customFormat="true" ht="12.75" hidden="false" customHeight="false" outlineLevel="0" collapsed="false">
      <c r="A336" s="3" t="s">
        <v>33</v>
      </c>
      <c r="B336" s="4" t="s">
        <v>54</v>
      </c>
      <c r="C336" s="4" t="n">
        <v>167827001</v>
      </c>
      <c r="D336" s="4" t="n">
        <v>167827500</v>
      </c>
      <c r="E336" s="4" t="n">
        <v>1.98146683033928</v>
      </c>
      <c r="F336" s="4" t="n">
        <v>1.98018465420826</v>
      </c>
      <c r="G336" s="4" t="n">
        <v>0.230314731399935</v>
      </c>
      <c r="H336" s="4" t="n">
        <v>0</v>
      </c>
      <c r="I336" s="4" t="n">
        <v>-0.37011577109549</v>
      </c>
      <c r="J336" s="4" t="n">
        <v>3.15870319348733</v>
      </c>
      <c r="K336" s="4" t="n">
        <v>0</v>
      </c>
      <c r="L336" s="4" t="s">
        <v>33</v>
      </c>
      <c r="M336" s="4" t="s">
        <v>33</v>
      </c>
      <c r="N336" s="4" t="s">
        <v>33</v>
      </c>
      <c r="O336" s="4" t="s">
        <v>33</v>
      </c>
    </row>
    <row r="337" s="4" customFormat="true" ht="12.75" hidden="false" customHeight="false" outlineLevel="0" collapsed="false">
      <c r="A337" s="3" t="s">
        <v>33</v>
      </c>
      <c r="B337" s="4" t="s">
        <v>59</v>
      </c>
      <c r="C337" s="4" t="n">
        <v>96460001</v>
      </c>
      <c r="D337" s="4" t="n">
        <v>96460500</v>
      </c>
      <c r="E337" s="4" t="n">
        <v>4.65314639009685</v>
      </c>
      <c r="F337" s="4" t="n">
        <v>4.89522314504033</v>
      </c>
      <c r="G337" s="4" t="n">
        <v>0</v>
      </c>
      <c r="H337" s="4" t="n">
        <v>0</v>
      </c>
      <c r="I337" s="4" t="n">
        <v>0</v>
      </c>
      <c r="J337" s="4" t="n">
        <v>3.478053421175</v>
      </c>
      <c r="K337" s="4" t="n">
        <v>0</v>
      </c>
      <c r="L337" s="4" t="s">
        <v>33</v>
      </c>
      <c r="M337" s="4" t="s">
        <v>33</v>
      </c>
      <c r="N337" s="4" t="s">
        <v>33</v>
      </c>
      <c r="O337" s="4" t="s">
        <v>33</v>
      </c>
    </row>
    <row r="338" s="4" customFormat="true" ht="12.75" hidden="false" customHeight="false" outlineLevel="0" collapsed="false">
      <c r="A338" s="3" t="s">
        <v>33</v>
      </c>
      <c r="B338" s="4" t="s">
        <v>59</v>
      </c>
      <c r="C338" s="4" t="n">
        <v>48758501</v>
      </c>
      <c r="D338" s="4" t="n">
        <v>48759000</v>
      </c>
      <c r="E338" s="4" t="n">
        <v>2.12242903752328</v>
      </c>
      <c r="F338" s="4" t="n">
        <v>2.29148291186104</v>
      </c>
      <c r="G338" s="4" t="n">
        <v>0</v>
      </c>
      <c r="H338" s="4" t="n">
        <v>0.272687522987133</v>
      </c>
      <c r="I338" s="4" t="n">
        <v>0.0064220864736161</v>
      </c>
      <c r="J338" s="4" t="n">
        <v>2.29385885741403</v>
      </c>
      <c r="K338" s="4" t="n">
        <v>0</v>
      </c>
      <c r="L338" s="4" t="s">
        <v>33</v>
      </c>
      <c r="M338" s="4" t="s">
        <v>33</v>
      </c>
      <c r="N338" s="4" t="s">
        <v>33</v>
      </c>
      <c r="O338" s="4" t="s">
        <v>33</v>
      </c>
    </row>
    <row r="339" s="4" customFormat="true" ht="12.75" hidden="false" customHeight="false" outlineLevel="0" collapsed="false">
      <c r="A339" s="3" t="s">
        <v>33</v>
      </c>
      <c r="B339" s="4" t="s">
        <v>59</v>
      </c>
      <c r="C339" s="4" t="n">
        <v>149692001</v>
      </c>
      <c r="D339" s="4" t="n">
        <v>149692500</v>
      </c>
      <c r="E339" s="4" t="n">
        <v>2.75547270701156</v>
      </c>
      <c r="F339" s="4" t="n">
        <v>6.90717337018102</v>
      </c>
      <c r="G339" s="4" t="n">
        <v>0</v>
      </c>
      <c r="H339" s="4" t="n">
        <v>0</v>
      </c>
      <c r="I339" s="4" t="n">
        <v>0</v>
      </c>
      <c r="J339" s="4" t="n">
        <v>5.02148234803596</v>
      </c>
      <c r="K339" s="4" t="n">
        <v>0</v>
      </c>
      <c r="L339" s="4" t="s">
        <v>33</v>
      </c>
      <c r="M339" s="4" t="s">
        <v>33</v>
      </c>
      <c r="N339" s="4" t="s">
        <v>33</v>
      </c>
      <c r="O339" s="4" t="s">
        <v>33</v>
      </c>
    </row>
    <row r="340" s="4" customFormat="true" ht="12.75" hidden="false" customHeight="false" outlineLevel="0" collapsed="false">
      <c r="A340" s="3" t="s">
        <v>33</v>
      </c>
      <c r="B340" s="4" t="s">
        <v>59</v>
      </c>
      <c r="C340" s="4" t="n">
        <v>5077501</v>
      </c>
      <c r="D340" s="4" t="n">
        <v>5078000</v>
      </c>
      <c r="E340" s="4" t="n">
        <v>1.6892690025682</v>
      </c>
      <c r="F340" s="4" t="n">
        <v>1.68522295016885</v>
      </c>
      <c r="G340" s="4" t="n">
        <v>0.883305187871504</v>
      </c>
      <c r="H340" s="4" t="n">
        <v>-0.634968332141956</v>
      </c>
      <c r="I340" s="4" t="n">
        <v>0.798039618803677</v>
      </c>
      <c r="J340" s="4" t="n">
        <v>1.11662356307817</v>
      </c>
      <c r="K340" s="4" t="n">
        <v>0</v>
      </c>
      <c r="L340" s="4" t="s">
        <v>33</v>
      </c>
      <c r="M340" s="4" t="s">
        <v>33</v>
      </c>
      <c r="N340" s="4" t="s">
        <v>33</v>
      </c>
      <c r="O340" s="4" t="s">
        <v>33</v>
      </c>
    </row>
    <row r="341" s="4" customFormat="true" ht="12.75" hidden="false" customHeight="false" outlineLevel="0" collapsed="false">
      <c r="A341" s="3" t="s">
        <v>33</v>
      </c>
      <c r="B341" s="4" t="s">
        <v>88</v>
      </c>
      <c r="C341" s="4" t="n">
        <v>71514501</v>
      </c>
      <c r="D341" s="4" t="n">
        <v>71515000</v>
      </c>
      <c r="E341" s="4" t="n">
        <v>1.55497741508626</v>
      </c>
      <c r="F341" s="4" t="n">
        <v>6.08516589719417</v>
      </c>
      <c r="G341" s="4" t="n">
        <v>0.902412102421801</v>
      </c>
      <c r="H341" s="4" t="n">
        <v>-0.169454875738743</v>
      </c>
      <c r="I341" s="4" t="n">
        <v>-1.23977724048796</v>
      </c>
      <c r="J341" s="4" t="n">
        <v>1.90836748813607</v>
      </c>
      <c r="K341" s="4" t="n">
        <v>0</v>
      </c>
      <c r="L341" s="4" t="s">
        <v>33</v>
      </c>
      <c r="M341" s="4" t="s">
        <v>33</v>
      </c>
      <c r="N341" s="4" t="s">
        <v>33</v>
      </c>
      <c r="O341" s="4" t="s">
        <v>33</v>
      </c>
    </row>
    <row r="342" s="4" customFormat="true" ht="12.75" hidden="false" customHeight="false" outlineLevel="0" collapsed="false">
      <c r="A342" s="3" t="s">
        <v>33</v>
      </c>
      <c r="B342" s="4" t="s">
        <v>88</v>
      </c>
      <c r="C342" s="4" t="n">
        <v>9685501</v>
      </c>
      <c r="D342" s="4" t="n">
        <v>9686000</v>
      </c>
      <c r="E342" s="4" t="n">
        <v>1.45238199143989</v>
      </c>
      <c r="F342" s="4" t="n">
        <v>2.84671840710417</v>
      </c>
      <c r="G342" s="4" t="n">
        <v>0</v>
      </c>
      <c r="H342" s="4" t="n">
        <v>0</v>
      </c>
      <c r="I342" s="4" t="n">
        <v>-0.798674882691646</v>
      </c>
      <c r="J342" s="4" t="n">
        <v>1.8952555020167</v>
      </c>
      <c r="K342" s="4" t="n">
        <v>0</v>
      </c>
      <c r="L342" s="4" t="s">
        <v>33</v>
      </c>
      <c r="M342" s="4" t="s">
        <v>33</v>
      </c>
      <c r="N342" s="4" t="s">
        <v>33</v>
      </c>
      <c r="O342" s="4" t="s">
        <v>33</v>
      </c>
    </row>
    <row r="343" s="4" customFormat="true" ht="12.75" hidden="false" customHeight="false" outlineLevel="0" collapsed="false">
      <c r="A343" s="3" t="s">
        <v>33</v>
      </c>
      <c r="B343" s="4" t="s">
        <v>88</v>
      </c>
      <c r="C343" s="4" t="n">
        <v>119200001</v>
      </c>
      <c r="D343" s="4" t="n">
        <v>119200500</v>
      </c>
      <c r="E343" s="4" t="n">
        <v>1.75227448704425</v>
      </c>
      <c r="F343" s="4" t="n">
        <v>2.0517671660115</v>
      </c>
      <c r="G343" s="4" t="n">
        <v>0.506784635976617</v>
      </c>
      <c r="H343" s="4" t="n">
        <v>0.139596304652597</v>
      </c>
      <c r="I343" s="4" t="n">
        <v>0.756759826679267</v>
      </c>
      <c r="J343" s="4" t="n">
        <v>3.14740226551024</v>
      </c>
      <c r="K343" s="4" t="n">
        <v>0</v>
      </c>
      <c r="L343" s="4" t="s">
        <v>33</v>
      </c>
      <c r="M343" s="4" t="s">
        <v>33</v>
      </c>
      <c r="N343" s="4" t="s">
        <v>33</v>
      </c>
      <c r="O343" s="4" t="s">
        <v>33</v>
      </c>
    </row>
    <row r="344" s="4" customFormat="true" ht="12.75" hidden="false" customHeight="false" outlineLevel="0" collapsed="false">
      <c r="A344" s="3" t="s">
        <v>33</v>
      </c>
      <c r="B344" s="4" t="s">
        <v>88</v>
      </c>
      <c r="C344" s="4" t="n">
        <v>135556001</v>
      </c>
      <c r="D344" s="4" t="n">
        <v>135556500</v>
      </c>
      <c r="E344" s="4" t="n">
        <v>1.70083629450681</v>
      </c>
      <c r="F344" s="4" t="n">
        <v>4.22151261454797</v>
      </c>
      <c r="G344" s="4" t="n">
        <v>0</v>
      </c>
      <c r="H344" s="4" t="n">
        <v>0</v>
      </c>
      <c r="I344" s="4" t="n">
        <v>0</v>
      </c>
      <c r="J344" s="4" t="n">
        <v>2.74430541395405</v>
      </c>
      <c r="K344" s="4" t="n">
        <v>0</v>
      </c>
      <c r="L344" s="4" t="s">
        <v>33</v>
      </c>
      <c r="M344" s="4" t="s">
        <v>33</v>
      </c>
      <c r="N344" s="4" t="s">
        <v>33</v>
      </c>
      <c r="O344" s="4" t="s">
        <v>33</v>
      </c>
    </row>
    <row r="345" s="4" customFormat="true" ht="12.75" hidden="false" customHeight="false" outlineLevel="0" collapsed="false">
      <c r="A345" s="3" t="s">
        <v>33</v>
      </c>
      <c r="B345" s="4" t="s">
        <v>88</v>
      </c>
      <c r="C345" s="4" t="n">
        <v>128344001</v>
      </c>
      <c r="D345" s="4" t="n">
        <v>128344500</v>
      </c>
      <c r="E345" s="4" t="n">
        <v>2.64833561741104</v>
      </c>
      <c r="F345" s="4" t="n">
        <v>7.09745251375121</v>
      </c>
      <c r="G345" s="4" t="n">
        <v>0</v>
      </c>
      <c r="H345" s="4" t="n">
        <v>0</v>
      </c>
      <c r="I345" s="4" t="n">
        <v>0</v>
      </c>
      <c r="J345" s="4" t="n">
        <v>3.27304943160438</v>
      </c>
      <c r="K345" s="4" t="n">
        <v>0</v>
      </c>
      <c r="L345" s="4" t="s">
        <v>33</v>
      </c>
      <c r="M345" s="4" t="s">
        <v>33</v>
      </c>
      <c r="N345" s="4" t="s">
        <v>33</v>
      </c>
      <c r="O345" s="4" t="s">
        <v>33</v>
      </c>
    </row>
    <row r="346" s="4" customFormat="true" ht="12.75" hidden="false" customHeight="false" outlineLevel="0" collapsed="false">
      <c r="A346" s="3" t="s">
        <v>33</v>
      </c>
      <c r="B346" s="4" t="s">
        <v>32</v>
      </c>
      <c r="C346" s="4" t="n">
        <v>116343001</v>
      </c>
      <c r="D346" s="4" t="n">
        <v>116343500</v>
      </c>
      <c r="E346" s="4" t="n">
        <v>1.89027106846029</v>
      </c>
      <c r="F346" s="4" t="n">
        <v>1.54204093535625</v>
      </c>
      <c r="G346" s="4" t="n">
        <v>0</v>
      </c>
      <c r="H346" s="4" t="n">
        <v>0.362449532482174</v>
      </c>
      <c r="I346" s="4" t="n">
        <v>-0.649726903742906</v>
      </c>
      <c r="J346" s="4" t="n">
        <v>4.28152718847108</v>
      </c>
      <c r="K346" s="4" t="n">
        <v>0</v>
      </c>
      <c r="L346" s="4" t="s">
        <v>33</v>
      </c>
      <c r="M346" s="4" t="s">
        <v>33</v>
      </c>
      <c r="N346" s="4" t="s">
        <v>33</v>
      </c>
      <c r="O346" s="4" t="s">
        <v>33</v>
      </c>
    </row>
    <row r="347" s="4" customFormat="true" ht="12.75" hidden="false" customHeight="false" outlineLevel="0" collapsed="false">
      <c r="A347" s="3" t="s">
        <v>33</v>
      </c>
      <c r="B347" s="4" t="s">
        <v>32</v>
      </c>
      <c r="C347" s="4" t="n">
        <v>133249501</v>
      </c>
      <c r="D347" s="4" t="n">
        <v>133250000</v>
      </c>
      <c r="E347" s="4" t="n">
        <v>1.87359075559993</v>
      </c>
      <c r="F347" s="4" t="n">
        <v>2.93358632581248</v>
      </c>
      <c r="G347" s="4" t="n">
        <v>0</v>
      </c>
      <c r="H347" s="4" t="n">
        <v>0</v>
      </c>
      <c r="I347" s="4" t="n">
        <v>-1.06988677864153</v>
      </c>
      <c r="J347" s="4" t="n">
        <v>6.03036412841241</v>
      </c>
      <c r="K347" s="4" t="n">
        <v>0</v>
      </c>
      <c r="L347" s="4" t="s">
        <v>33</v>
      </c>
      <c r="M347" s="4" t="s">
        <v>33</v>
      </c>
      <c r="N347" s="4" t="s">
        <v>33</v>
      </c>
      <c r="O347" s="4" t="s">
        <v>33</v>
      </c>
    </row>
    <row r="348" s="4" customFormat="true" ht="12.75" hidden="false" customHeight="false" outlineLevel="0" collapsed="false">
      <c r="A348" s="3" t="s">
        <v>33</v>
      </c>
      <c r="B348" s="4" t="s">
        <v>32</v>
      </c>
      <c r="C348" s="4" t="n">
        <v>97513501</v>
      </c>
      <c r="D348" s="4" t="n">
        <v>97514000</v>
      </c>
      <c r="E348" s="4" t="n">
        <v>1.05620704124736</v>
      </c>
      <c r="F348" s="4" t="n">
        <v>1.78417218263104</v>
      </c>
      <c r="G348" s="4" t="n">
        <v>0.540326842385244</v>
      </c>
      <c r="H348" s="4" t="n">
        <v>0</v>
      </c>
      <c r="I348" s="4" t="n">
        <v>-0.896559664240708</v>
      </c>
      <c r="J348" s="4" t="n">
        <v>2.32013311784545</v>
      </c>
      <c r="K348" s="4" t="n">
        <v>0</v>
      </c>
      <c r="L348" s="4" t="s">
        <v>33</v>
      </c>
      <c r="M348" s="4" t="s">
        <v>33</v>
      </c>
      <c r="N348" s="4" t="s">
        <v>33</v>
      </c>
      <c r="O348" s="4" t="s">
        <v>33</v>
      </c>
    </row>
    <row r="349" s="4" customFormat="true" ht="12.75" hidden="false" customHeight="false" outlineLevel="0" collapsed="false">
      <c r="A349" s="3" t="s">
        <v>33</v>
      </c>
      <c r="B349" s="4" t="s">
        <v>184</v>
      </c>
      <c r="C349" s="4" t="n">
        <v>136338501</v>
      </c>
      <c r="D349" s="4" t="n">
        <v>136339000</v>
      </c>
      <c r="E349" s="4" t="n">
        <v>5.73754914416337</v>
      </c>
      <c r="F349" s="4" t="n">
        <v>5.16012605842343</v>
      </c>
      <c r="G349" s="4" t="n">
        <v>-0.653493718687826</v>
      </c>
      <c r="H349" s="4" t="n">
        <v>0.150752602637312</v>
      </c>
      <c r="I349" s="4" t="n">
        <v>0.635771185505852</v>
      </c>
      <c r="J349" s="4" t="n">
        <v>5.68298562853842</v>
      </c>
      <c r="K349" s="4" t="n">
        <v>-1.25211846026869</v>
      </c>
      <c r="L349" s="4" t="s">
        <v>33</v>
      </c>
      <c r="M349" s="4" t="s">
        <v>33</v>
      </c>
      <c r="N349" s="4" t="s">
        <v>33</v>
      </c>
      <c r="O349" s="4" t="s">
        <v>33</v>
      </c>
    </row>
    <row r="350" s="4" customFormat="true" ht="12.75" hidden="false" customHeight="false" outlineLevel="0" collapsed="false">
      <c r="A350" s="3" t="s">
        <v>33</v>
      </c>
      <c r="B350" s="4" t="s">
        <v>184</v>
      </c>
      <c r="C350" s="4" t="n">
        <v>136458501</v>
      </c>
      <c r="D350" s="4" t="n">
        <v>136459000</v>
      </c>
      <c r="E350" s="4" t="n">
        <v>6.30509066531759</v>
      </c>
      <c r="F350" s="4" t="n">
        <v>5.19664756920294</v>
      </c>
      <c r="G350" s="4" t="n">
        <v>0.0704320699392019</v>
      </c>
      <c r="H350" s="4" t="n">
        <v>-0.288024055873983</v>
      </c>
      <c r="I350" s="4" t="n">
        <v>0</v>
      </c>
      <c r="J350" s="4" t="n">
        <v>4.80068235531563</v>
      </c>
      <c r="K350" s="4" t="n">
        <v>-0.784476165572132</v>
      </c>
      <c r="L350" s="4" t="s">
        <v>33</v>
      </c>
      <c r="M350" s="4" t="s">
        <v>33</v>
      </c>
      <c r="N350" s="4" t="s">
        <v>33</v>
      </c>
      <c r="O350" s="4" t="s">
        <v>33</v>
      </c>
    </row>
    <row r="351" s="4" customFormat="true" ht="12.75" hidden="false" customHeight="false" outlineLevel="0" collapsed="false">
      <c r="A351" s="3" t="s">
        <v>33</v>
      </c>
      <c r="B351" s="4" t="s">
        <v>184</v>
      </c>
      <c r="C351" s="4" t="n">
        <v>136459001</v>
      </c>
      <c r="D351" s="4" t="n">
        <v>136459500</v>
      </c>
      <c r="E351" s="4" t="n">
        <v>5.29450672976941</v>
      </c>
      <c r="F351" s="4" t="n">
        <v>4.57226595887336</v>
      </c>
      <c r="G351" s="4" t="n">
        <v>0.261454813276889</v>
      </c>
      <c r="H351" s="4" t="n">
        <v>-0.359885775498257</v>
      </c>
      <c r="I351" s="4" t="n">
        <v>0</v>
      </c>
      <c r="J351" s="4" t="n">
        <v>4.07032953200711</v>
      </c>
      <c r="K351" s="4" t="n">
        <v>-1.13303940559481</v>
      </c>
      <c r="L351" s="4" t="s">
        <v>33</v>
      </c>
      <c r="M351" s="4" t="s">
        <v>33</v>
      </c>
      <c r="N351" s="4" t="s">
        <v>33</v>
      </c>
      <c r="O351" s="4" t="s">
        <v>33</v>
      </c>
    </row>
    <row r="352" s="4" customFormat="true" ht="12.75" hidden="false" customHeight="false" outlineLevel="0" collapsed="false">
      <c r="A352" s="3" t="s">
        <v>33</v>
      </c>
      <c r="B352" s="4" t="s">
        <v>184</v>
      </c>
      <c r="C352" s="4" t="n">
        <v>136460001</v>
      </c>
      <c r="D352" s="4" t="n">
        <v>136460500</v>
      </c>
      <c r="E352" s="4" t="n">
        <v>3.6332866883856</v>
      </c>
      <c r="F352" s="4" t="n">
        <v>2.75035711379048</v>
      </c>
      <c r="G352" s="4" t="n">
        <v>-0.157691645869397</v>
      </c>
      <c r="H352" s="4" t="n">
        <v>0.174622353730443</v>
      </c>
      <c r="I352" s="4" t="n">
        <v>0</v>
      </c>
      <c r="J352" s="4" t="n">
        <v>5.69113414660156</v>
      </c>
      <c r="K352" s="4" t="n">
        <v>-0.35762913724692</v>
      </c>
      <c r="L352" s="4" t="s">
        <v>33</v>
      </c>
      <c r="M352" s="4" t="s">
        <v>33</v>
      </c>
      <c r="N352" s="4" t="s">
        <v>33</v>
      </c>
      <c r="O352" s="4" t="s">
        <v>33</v>
      </c>
    </row>
    <row r="353" s="4" customFormat="true" ht="12.75" hidden="false" customHeight="false" outlineLevel="0" collapsed="false">
      <c r="A353" s="3" t="s">
        <v>33</v>
      </c>
      <c r="B353" s="4" t="s">
        <v>184</v>
      </c>
      <c r="C353" s="4" t="n">
        <v>139633001</v>
      </c>
      <c r="D353" s="4" t="n">
        <v>139633500</v>
      </c>
      <c r="E353" s="4" t="n">
        <v>1.18959741479761</v>
      </c>
      <c r="F353" s="4" t="n">
        <v>2.04959327231876</v>
      </c>
      <c r="G353" s="4" t="n">
        <v>0.389268633198571</v>
      </c>
      <c r="H353" s="4" t="n">
        <v>-0.41849510261126</v>
      </c>
      <c r="I353" s="4" t="n">
        <v>0</v>
      </c>
      <c r="J353" s="4" t="n">
        <v>1.38429456753275</v>
      </c>
      <c r="K353" s="4" t="n">
        <v>0</v>
      </c>
      <c r="L353" s="4" t="s">
        <v>33</v>
      </c>
      <c r="M353" s="4" t="s">
        <v>33</v>
      </c>
      <c r="N353" s="4" t="s">
        <v>33</v>
      </c>
      <c r="O353" s="4" t="s">
        <v>33</v>
      </c>
    </row>
    <row r="354" s="4" customFormat="true" ht="12.75" hidden="false" customHeight="false" outlineLevel="0" collapsed="false">
      <c r="A354" s="3" t="s">
        <v>33</v>
      </c>
      <c r="B354" s="4" t="s">
        <v>184</v>
      </c>
      <c r="C354" s="4" t="n">
        <v>152432001</v>
      </c>
      <c r="D354" s="4" t="n">
        <v>152432500</v>
      </c>
      <c r="E354" s="4" t="n">
        <v>1.2418210684468</v>
      </c>
      <c r="F354" s="4" t="n">
        <v>1.87328069006885</v>
      </c>
      <c r="G354" s="4" t="n">
        <v>0</v>
      </c>
      <c r="H354" s="4" t="n">
        <v>-0.928902877099352</v>
      </c>
      <c r="I354" s="4" t="n">
        <v>0</v>
      </c>
      <c r="J354" s="4" t="n">
        <v>3.85462121516932</v>
      </c>
      <c r="K354" s="4" t="n">
        <v>0</v>
      </c>
      <c r="L354" s="4" t="s">
        <v>33</v>
      </c>
      <c r="M354" s="4" t="s">
        <v>33</v>
      </c>
      <c r="N354" s="4" t="s">
        <v>33</v>
      </c>
      <c r="O354" s="4" t="s">
        <v>33</v>
      </c>
    </row>
    <row r="355" s="4" customFormat="true" ht="12.75" hidden="false" customHeight="false" outlineLevel="0" collapsed="false">
      <c r="A355" s="3" t="s">
        <v>33</v>
      </c>
      <c r="B355" s="4" t="s">
        <v>184</v>
      </c>
      <c r="C355" s="4" t="n">
        <v>64543501</v>
      </c>
      <c r="D355" s="4" t="n">
        <v>64544000</v>
      </c>
      <c r="E355" s="4" t="n">
        <v>5.02246992366535</v>
      </c>
      <c r="F355" s="4" t="n">
        <v>2.84628100508253</v>
      </c>
      <c r="G355" s="4" t="n">
        <v>0.186428313880475</v>
      </c>
      <c r="H355" s="4" t="n">
        <v>0.182342715925263</v>
      </c>
      <c r="I355" s="4" t="n">
        <v>0</v>
      </c>
      <c r="J355" s="4" t="n">
        <v>3.03475359610995</v>
      </c>
      <c r="K355" s="4" t="n">
        <v>-1.00854849124546</v>
      </c>
      <c r="L355" s="4" t="s">
        <v>33</v>
      </c>
      <c r="M355" s="4" t="s">
        <v>33</v>
      </c>
      <c r="N355" s="4" t="s">
        <v>33</v>
      </c>
      <c r="O355" s="4" t="s">
        <v>33</v>
      </c>
    </row>
    <row r="356" s="4" customFormat="true" ht="12.75" hidden="false" customHeight="false" outlineLevel="0" collapsed="false">
      <c r="A356" s="3" t="s">
        <v>33</v>
      </c>
      <c r="B356" s="4" t="s">
        <v>184</v>
      </c>
      <c r="C356" s="4" t="n">
        <v>64544001</v>
      </c>
      <c r="D356" s="4" t="n">
        <v>64544500</v>
      </c>
      <c r="E356" s="4" t="n">
        <v>3.90559043560525</v>
      </c>
      <c r="F356" s="4" t="n">
        <v>1.51102466923907</v>
      </c>
      <c r="G356" s="4" t="n">
        <v>0.087508221035732</v>
      </c>
      <c r="H356" s="4" t="n">
        <v>-0.387707439382326</v>
      </c>
      <c r="I356" s="4" t="n">
        <v>0</v>
      </c>
      <c r="J356" s="4" t="n">
        <v>2.78379600225509</v>
      </c>
      <c r="K356" s="4" t="n">
        <v>-0.554150911892151</v>
      </c>
      <c r="L356" s="4" t="s">
        <v>33</v>
      </c>
      <c r="M356" s="4" t="s">
        <v>33</v>
      </c>
      <c r="N356" s="4" t="s">
        <v>33</v>
      </c>
      <c r="O356" s="4" t="s">
        <v>33</v>
      </c>
    </row>
    <row r="357" s="4" customFormat="true" ht="12.75" hidden="false" customHeight="false" outlineLevel="0" collapsed="false">
      <c r="A357" s="3"/>
    </row>
    <row r="358" s="4" customFormat="true" ht="15.75" hidden="false" customHeight="false" outlineLevel="0" collapsed="false">
      <c r="A358" s="5" t="s">
        <v>591</v>
      </c>
    </row>
    <row r="359" s="4" customFormat="true" ht="15.75" hidden="false" customHeight="false" outlineLevel="0" collapsed="false">
      <c r="A359" s="5"/>
    </row>
    <row r="360" s="4" customFormat="true" ht="12.75" hidden="false" customHeight="false" outlineLevel="0" collapsed="false">
      <c r="A360" s="6" t="s">
        <v>3</v>
      </c>
      <c r="B360" s="7" t="s">
        <v>4</v>
      </c>
      <c r="C360" s="8"/>
    </row>
    <row r="361" s="4" customFormat="true" ht="12.75" hidden="false" customHeight="false" outlineLevel="0" collapsed="false">
      <c r="A361" s="25" t="s">
        <v>118</v>
      </c>
      <c r="B361" s="26"/>
      <c r="C361" s="11" t="s">
        <v>119</v>
      </c>
    </row>
    <row r="362" s="4" customFormat="true" ht="12.75" hidden="false" customHeight="false" outlineLevel="0" collapsed="false">
      <c r="A362" s="25" t="s">
        <v>120</v>
      </c>
      <c r="B362" s="27"/>
      <c r="C362" s="11" t="s">
        <v>121</v>
      </c>
    </row>
    <row r="363" s="4" customFormat="true" ht="12.75" hidden="false" customHeight="false" outlineLevel="0" collapsed="false">
      <c r="A363" s="25" t="s">
        <v>122</v>
      </c>
      <c r="B363" s="28"/>
      <c r="C363" s="11"/>
    </row>
    <row r="364" s="4" customFormat="true" ht="12.75" hidden="false" customHeight="false" outlineLevel="0" collapsed="false">
      <c r="A364" s="3"/>
    </row>
    <row r="365" customFormat="false" ht="17.25" hidden="false" customHeight="true" outlineLevel="0" collapsed="false">
      <c r="A365" s="36" t="s">
        <v>10</v>
      </c>
      <c r="B365" s="19" t="s">
        <v>11</v>
      </c>
      <c r="C365" s="19"/>
      <c r="D365" s="19"/>
      <c r="E365" s="16" t="s">
        <v>12</v>
      </c>
      <c r="F365" s="16"/>
      <c r="G365" s="16"/>
      <c r="H365" s="16"/>
      <c r="I365" s="16"/>
      <c r="J365" s="16"/>
      <c r="K365" s="16"/>
      <c r="L365" s="17" t="s">
        <v>13</v>
      </c>
      <c r="M365" s="17"/>
      <c r="N365" s="17"/>
      <c r="O365" s="18" t="s">
        <v>14</v>
      </c>
      <c r="P365" s="19" t="s">
        <v>15</v>
      </c>
      <c r="Q365" s="37" t="s">
        <v>16</v>
      </c>
      <c r="R365" s="20" t="s">
        <v>17</v>
      </c>
    </row>
    <row r="366" customFormat="false" ht="17.25" hidden="false" customHeight="true" outlineLevel="0" collapsed="false">
      <c r="A366" s="36"/>
      <c r="B366" s="14" t="s">
        <v>18</v>
      </c>
      <c r="C366" s="21" t="s">
        <v>19</v>
      </c>
      <c r="D366" s="21" t="s">
        <v>20</v>
      </c>
      <c r="E366" s="22" t="s">
        <v>21</v>
      </c>
      <c r="F366" s="22" t="s">
        <v>22</v>
      </c>
      <c r="G366" s="22" t="s">
        <v>23</v>
      </c>
      <c r="H366" s="22" t="s">
        <v>24</v>
      </c>
      <c r="I366" s="22" t="s">
        <v>25</v>
      </c>
      <c r="J366" s="22" t="s">
        <v>26</v>
      </c>
      <c r="K366" s="22" t="s">
        <v>27</v>
      </c>
      <c r="L366" s="17" t="s">
        <v>28</v>
      </c>
      <c r="M366" s="17" t="s">
        <v>29</v>
      </c>
      <c r="N366" s="17" t="s">
        <v>30</v>
      </c>
      <c r="O366" s="18"/>
      <c r="P366" s="19"/>
      <c r="Q366" s="37"/>
      <c r="R366" s="20"/>
    </row>
    <row r="367" customFormat="false" ht="12.75" hidden="false" customHeight="false" outlineLevel="0" collapsed="false">
      <c r="A367" s="0"/>
      <c r="B367" s="0" t="s">
        <v>18</v>
      </c>
      <c r="C367" s="0" t="s">
        <v>19</v>
      </c>
      <c r="D367" s="0" t="s">
        <v>20</v>
      </c>
      <c r="E367" s="38" t="s">
        <v>592</v>
      </c>
      <c r="F367" s="38" t="s">
        <v>593</v>
      </c>
      <c r="G367" s="38" t="s">
        <v>594</v>
      </c>
      <c r="H367" s="38" t="s">
        <v>595</v>
      </c>
      <c r="I367" s="38" t="s">
        <v>596</v>
      </c>
      <c r="J367" s="38" t="s">
        <v>597</v>
      </c>
      <c r="K367" s="38" t="s">
        <v>598</v>
      </c>
      <c r="L367" s="0" t="s">
        <v>599</v>
      </c>
      <c r="M367" s="0" t="s">
        <v>600</v>
      </c>
      <c r="N367" s="0" t="s">
        <v>601</v>
      </c>
      <c r="O367" s="0" t="s">
        <v>602</v>
      </c>
      <c r="P367" s="0"/>
      <c r="Q367" s="0"/>
      <c r="R367" s="0"/>
      <c r="S367" s="0"/>
      <c r="T367" s="0"/>
      <c r="U367" s="0"/>
      <c r="V367" s="0"/>
      <c r="W367" s="0"/>
      <c r="X367" s="0"/>
      <c r="Y367" s="0"/>
      <c r="Z367" s="0"/>
      <c r="AA367" s="0"/>
      <c r="AB367" s="0"/>
      <c r="AC367" s="0"/>
      <c r="AD367" s="0"/>
      <c r="AE367" s="0"/>
      <c r="AF367" s="0"/>
      <c r="AG367" s="0"/>
      <c r="AH367" s="0"/>
      <c r="AI367" s="0"/>
      <c r="AJ367" s="0"/>
      <c r="AK367" s="0"/>
      <c r="AL367" s="0"/>
      <c r="AM367" s="0"/>
      <c r="AN367" s="0"/>
      <c r="AO367" s="0"/>
      <c r="AP367" s="0"/>
      <c r="AQ367" s="0"/>
      <c r="AR367" s="0"/>
      <c r="AS367" s="0"/>
      <c r="AT367" s="0"/>
      <c r="AU367" s="0"/>
      <c r="AV367" s="0"/>
      <c r="AW367" s="0"/>
      <c r="AX367" s="0"/>
      <c r="AY367" s="0"/>
      <c r="AZ367" s="0"/>
      <c r="BA367" s="0"/>
      <c r="BB367" s="0"/>
      <c r="BC367" s="0"/>
      <c r="BD367" s="0"/>
      <c r="BE367" s="0"/>
      <c r="BF367" s="0"/>
      <c r="BG367" s="0"/>
      <c r="BH367" s="0"/>
      <c r="BI367" s="0"/>
      <c r="BJ367" s="0"/>
      <c r="BK367" s="0"/>
      <c r="BL367" s="0"/>
      <c r="BM367" s="0"/>
      <c r="BN367" s="0"/>
      <c r="BO367" s="0"/>
      <c r="BP367" s="0"/>
      <c r="BQ367" s="0"/>
      <c r="BR367" s="0"/>
      <c r="BS367" s="0"/>
      <c r="BT367" s="0"/>
      <c r="BU367" s="0"/>
      <c r="BV367" s="0"/>
      <c r="BW367" s="0"/>
      <c r="BX367" s="0"/>
      <c r="BY367" s="0"/>
      <c r="BZ367" s="0"/>
      <c r="CA367" s="0"/>
      <c r="CB367" s="0"/>
      <c r="CC367" s="0"/>
      <c r="CD367" s="0"/>
      <c r="CE367" s="0"/>
      <c r="CF367" s="0"/>
      <c r="CG367" s="0"/>
      <c r="CH367" s="0"/>
      <c r="CI367" s="0"/>
      <c r="CJ367" s="0"/>
      <c r="CK367" s="0"/>
      <c r="CL367" s="0"/>
      <c r="CM367" s="0"/>
      <c r="CN367" s="0"/>
      <c r="CO367" s="0"/>
      <c r="CP367" s="0"/>
      <c r="CQ367" s="0"/>
      <c r="CR367" s="0"/>
      <c r="CS367" s="0"/>
      <c r="CT367" s="0"/>
      <c r="CU367" s="0"/>
      <c r="CV367" s="0"/>
      <c r="CW367" s="0"/>
      <c r="CX367" s="0"/>
      <c r="CY367" s="0"/>
      <c r="CZ367" s="0"/>
      <c r="DA367" s="0"/>
      <c r="DB367" s="0"/>
      <c r="DC367" s="0"/>
      <c r="DD367" s="0"/>
      <c r="DE367" s="0"/>
      <c r="DF367" s="0"/>
      <c r="DG367" s="0"/>
      <c r="DH367" s="0"/>
      <c r="DI367" s="0"/>
      <c r="DJ367" s="0"/>
      <c r="DK367" s="0"/>
      <c r="DL367" s="0"/>
      <c r="DM367" s="0"/>
      <c r="DN367" s="0"/>
      <c r="DO367" s="0"/>
      <c r="DP367" s="0"/>
      <c r="DQ367" s="0"/>
      <c r="DR367" s="0"/>
      <c r="DS367" s="0"/>
      <c r="DT367" s="0"/>
      <c r="DU367" s="0"/>
      <c r="DV367" s="0"/>
      <c r="DW367" s="0"/>
      <c r="DX367" s="0"/>
      <c r="DY367" s="0"/>
      <c r="DZ367" s="0"/>
      <c r="EA367" s="0"/>
      <c r="EB367" s="0"/>
      <c r="EC367" s="0"/>
      <c r="ED367" s="0"/>
      <c r="EE367" s="0"/>
      <c r="EF367" s="0"/>
      <c r="EG367" s="0"/>
      <c r="EH367" s="0"/>
      <c r="EI367" s="0"/>
      <c r="EJ367" s="0"/>
      <c r="EK367" s="0"/>
      <c r="EL367" s="0"/>
      <c r="EM367" s="0"/>
      <c r="EN367" s="0"/>
      <c r="EO367" s="0"/>
      <c r="EP367" s="0"/>
      <c r="EQ367" s="0"/>
      <c r="ER367" s="0"/>
      <c r="ES367" s="0"/>
      <c r="ET367" s="0"/>
      <c r="EU367" s="0"/>
      <c r="EV367" s="0"/>
      <c r="EW367" s="0"/>
      <c r="EX367" s="0"/>
      <c r="EY367" s="0"/>
      <c r="EZ367" s="0"/>
      <c r="FA367" s="0"/>
      <c r="FB367" s="0"/>
      <c r="FC367" s="0"/>
      <c r="FD367" s="0"/>
      <c r="FE367" s="0"/>
      <c r="FF367" s="0"/>
      <c r="FG367" s="0"/>
      <c r="FH367" s="0"/>
      <c r="FI367" s="0"/>
      <c r="FJ367" s="0"/>
      <c r="FK367" s="0"/>
      <c r="FL367" s="0"/>
      <c r="FM367" s="0"/>
      <c r="FN367" s="0"/>
      <c r="FO367" s="0"/>
      <c r="FP367" s="0"/>
      <c r="FQ367" s="0"/>
      <c r="FR367" s="0"/>
      <c r="FS367" s="0"/>
      <c r="FT367" s="0"/>
      <c r="FU367" s="0"/>
      <c r="FV367" s="0"/>
      <c r="FW367" s="0"/>
      <c r="FX367" s="0"/>
      <c r="FY367" s="0"/>
      <c r="FZ367" s="0"/>
      <c r="GA367" s="0"/>
      <c r="GB367" s="0"/>
      <c r="GC367" s="0"/>
      <c r="GD367" s="0"/>
      <c r="GE367" s="0"/>
      <c r="GF367" s="0"/>
      <c r="GG367" s="0"/>
      <c r="GH367" s="0"/>
      <c r="GI367" s="0"/>
      <c r="GJ367" s="0"/>
      <c r="GK367" s="0"/>
      <c r="GL367" s="0"/>
      <c r="GM367" s="0"/>
      <c r="GN367" s="0"/>
      <c r="GO367" s="0"/>
      <c r="GP367" s="0"/>
      <c r="GQ367" s="0"/>
      <c r="GR367" s="0"/>
      <c r="GS367" s="0"/>
      <c r="GT367" s="0"/>
      <c r="GU367" s="0"/>
      <c r="GV367" s="0"/>
      <c r="GW367" s="0"/>
      <c r="GX367" s="0"/>
      <c r="GY367" s="0"/>
      <c r="GZ367" s="0"/>
      <c r="HA367" s="0"/>
      <c r="HB367" s="0"/>
      <c r="HC367" s="0"/>
      <c r="HD367" s="0"/>
      <c r="HE367" s="0"/>
      <c r="HF367" s="0"/>
      <c r="HG367" s="0"/>
      <c r="HH367" s="0"/>
      <c r="HI367" s="0"/>
      <c r="HJ367" s="0"/>
      <c r="HK367" s="0"/>
      <c r="HL367" s="0"/>
      <c r="HM367" s="0"/>
      <c r="HN367" s="0"/>
      <c r="HO367" s="0"/>
      <c r="HP367" s="0"/>
      <c r="HQ367" s="0"/>
      <c r="HR367" s="0"/>
      <c r="HS367" s="0"/>
      <c r="HT367" s="0"/>
      <c r="HU367" s="0"/>
      <c r="HV367" s="0"/>
      <c r="HW367" s="0"/>
      <c r="HX367" s="0"/>
      <c r="HY367" s="0"/>
      <c r="HZ367" s="0"/>
      <c r="IA367" s="0"/>
      <c r="IB367" s="0"/>
      <c r="IC367" s="0"/>
      <c r="ID367" s="0"/>
      <c r="IE367" s="0"/>
      <c r="IF367" s="0"/>
      <c r="IG367" s="0"/>
      <c r="IH367" s="0"/>
      <c r="II367" s="0"/>
      <c r="IJ367" s="0"/>
      <c r="IK367" s="0"/>
      <c r="IL367" s="0"/>
      <c r="IM367" s="0"/>
      <c r="IN367" s="0"/>
      <c r="IO367" s="0"/>
      <c r="IP367" s="0"/>
      <c r="IQ367" s="0"/>
      <c r="IR367" s="0"/>
      <c r="IS367" s="0"/>
      <c r="IT367" s="0"/>
      <c r="IU367" s="0"/>
      <c r="IV367" s="0"/>
      <c r="IW367" s="0"/>
    </row>
    <row r="368" customFormat="false" ht="12.75" hidden="false" customHeight="false" outlineLevel="0" collapsed="false">
      <c r="A368" s="0" t="s">
        <v>603</v>
      </c>
      <c r="B368" s="0" t="s">
        <v>62</v>
      </c>
      <c r="C368" s="0" t="n">
        <v>130255501</v>
      </c>
      <c r="D368" s="0" t="n">
        <v>130256000</v>
      </c>
      <c r="E368" s="38" t="n">
        <v>-1.5102850647727</v>
      </c>
      <c r="F368" s="38" t="n">
        <v>-1.0264685355789</v>
      </c>
      <c r="G368" s="38" t="n">
        <v>-0.995061470275326</v>
      </c>
      <c r="H368" s="38" t="n">
        <v>-0.236703225837562</v>
      </c>
      <c r="I368" s="38" t="n">
        <v>0.332012065135808</v>
      </c>
      <c r="J368" s="38" t="n">
        <v>-4.0103461169657</v>
      </c>
      <c r="K368" s="38" t="n">
        <v>-0.161861474122222</v>
      </c>
      <c r="L368" s="0" t="s">
        <v>33</v>
      </c>
      <c r="M368" s="0" t="s">
        <v>33</v>
      </c>
      <c r="N368" s="0" t="s">
        <v>603</v>
      </c>
      <c r="O368" s="0"/>
      <c r="P368" s="39"/>
      <c r="Q368" s="0"/>
      <c r="R368" s="0"/>
      <c r="S368" s="0"/>
      <c r="T368" s="0"/>
      <c r="U368" s="0"/>
      <c r="V368" s="0"/>
      <c r="W368" s="0"/>
      <c r="X368" s="0"/>
      <c r="Y368" s="0"/>
      <c r="Z368" s="0"/>
      <c r="AA368" s="0"/>
      <c r="AB368" s="0"/>
      <c r="AC368" s="0"/>
      <c r="AD368" s="0"/>
      <c r="AE368" s="0"/>
      <c r="AF368" s="0"/>
      <c r="AG368" s="0"/>
      <c r="AH368" s="0"/>
      <c r="AI368" s="0"/>
      <c r="AJ368" s="0"/>
      <c r="AK368" s="0"/>
      <c r="AL368" s="0"/>
      <c r="AM368" s="0"/>
      <c r="AN368" s="0"/>
      <c r="AO368" s="0"/>
      <c r="AP368" s="0"/>
      <c r="AQ368" s="0"/>
      <c r="AR368" s="0"/>
      <c r="AS368" s="0"/>
      <c r="AT368" s="0"/>
      <c r="AU368" s="0"/>
      <c r="AV368" s="0"/>
      <c r="AW368" s="0"/>
      <c r="AX368" s="0"/>
      <c r="AY368" s="0"/>
      <c r="AZ368" s="0"/>
      <c r="BA368" s="0"/>
      <c r="BB368" s="0"/>
      <c r="BC368" s="0"/>
      <c r="BD368" s="0"/>
      <c r="BE368" s="0"/>
      <c r="BF368" s="0"/>
      <c r="BG368" s="0"/>
      <c r="BH368" s="0"/>
      <c r="BI368" s="0"/>
      <c r="BJ368" s="0"/>
      <c r="BK368" s="0"/>
      <c r="BL368" s="0"/>
      <c r="BM368" s="0"/>
      <c r="BN368" s="0"/>
      <c r="BO368" s="0"/>
      <c r="BP368" s="0"/>
      <c r="BQ368" s="0"/>
      <c r="BR368" s="0"/>
      <c r="BS368" s="0"/>
      <c r="BT368" s="0"/>
      <c r="BU368" s="0"/>
      <c r="BV368" s="0"/>
      <c r="BW368" s="0"/>
      <c r="BX368" s="0"/>
      <c r="BY368" s="0"/>
      <c r="BZ368" s="0"/>
      <c r="CA368" s="0"/>
      <c r="CB368" s="0"/>
      <c r="CC368" s="0"/>
      <c r="CD368" s="0"/>
      <c r="CE368" s="0"/>
      <c r="CF368" s="0"/>
      <c r="CG368" s="0"/>
      <c r="CH368" s="0"/>
      <c r="CI368" s="0"/>
      <c r="CJ368" s="0"/>
      <c r="CK368" s="0"/>
      <c r="CL368" s="0"/>
      <c r="CM368" s="0"/>
      <c r="CN368" s="0"/>
      <c r="CO368" s="0"/>
      <c r="CP368" s="0"/>
      <c r="CQ368" s="0"/>
      <c r="CR368" s="0"/>
      <c r="CS368" s="0"/>
      <c r="CT368" s="0"/>
      <c r="CU368" s="0"/>
      <c r="CV368" s="0"/>
      <c r="CW368" s="0"/>
      <c r="CX368" s="0"/>
      <c r="CY368" s="0"/>
      <c r="CZ368" s="0"/>
      <c r="DA368" s="0"/>
      <c r="DB368" s="0"/>
      <c r="DC368" s="0"/>
      <c r="DD368" s="0"/>
      <c r="DE368" s="0"/>
      <c r="DF368" s="0"/>
      <c r="DG368" s="0"/>
      <c r="DH368" s="0"/>
      <c r="DI368" s="0"/>
      <c r="DJ368" s="0"/>
      <c r="DK368" s="0"/>
      <c r="DL368" s="0"/>
      <c r="DM368" s="0"/>
      <c r="DN368" s="0"/>
      <c r="DO368" s="0"/>
      <c r="DP368" s="0"/>
      <c r="DQ368" s="0"/>
      <c r="DR368" s="0"/>
      <c r="DS368" s="0"/>
      <c r="DT368" s="0"/>
      <c r="DU368" s="0"/>
      <c r="DV368" s="0"/>
      <c r="DW368" s="0"/>
      <c r="DX368" s="0"/>
      <c r="DY368" s="0"/>
      <c r="DZ368" s="0"/>
      <c r="EA368" s="0"/>
      <c r="EB368" s="0"/>
      <c r="EC368" s="0"/>
      <c r="ED368" s="0"/>
      <c r="EE368" s="0"/>
      <c r="EF368" s="0"/>
      <c r="EG368" s="0"/>
      <c r="EH368" s="0"/>
      <c r="EI368" s="0"/>
      <c r="EJ368" s="0"/>
      <c r="EK368" s="0"/>
      <c r="EL368" s="0"/>
      <c r="EM368" s="0"/>
      <c r="EN368" s="0"/>
      <c r="EO368" s="0"/>
      <c r="EP368" s="0"/>
      <c r="EQ368" s="0"/>
      <c r="ER368" s="0"/>
      <c r="ES368" s="0"/>
      <c r="ET368" s="0"/>
      <c r="EU368" s="0"/>
      <c r="EV368" s="0"/>
      <c r="EW368" s="0"/>
      <c r="EX368" s="0"/>
      <c r="EY368" s="0"/>
      <c r="EZ368" s="0"/>
      <c r="FA368" s="0"/>
      <c r="FB368" s="0"/>
      <c r="FC368" s="0"/>
      <c r="FD368" s="0"/>
      <c r="FE368" s="0"/>
      <c r="FF368" s="0"/>
      <c r="FG368" s="0"/>
      <c r="FH368" s="0"/>
      <c r="FI368" s="0"/>
      <c r="FJ368" s="0"/>
      <c r="FK368" s="0"/>
      <c r="FL368" s="0"/>
      <c r="FM368" s="0"/>
      <c r="FN368" s="0"/>
      <c r="FO368" s="0"/>
      <c r="FP368" s="0"/>
      <c r="FQ368" s="0"/>
      <c r="FR368" s="0"/>
      <c r="FS368" s="0"/>
      <c r="FT368" s="0"/>
      <c r="FU368" s="0"/>
      <c r="FV368" s="0"/>
      <c r="FW368" s="0"/>
      <c r="FX368" s="0"/>
      <c r="FY368" s="0"/>
      <c r="FZ368" s="0"/>
      <c r="GA368" s="0"/>
      <c r="GB368" s="0"/>
      <c r="GC368" s="0"/>
      <c r="GD368" s="0"/>
      <c r="GE368" s="0"/>
      <c r="GF368" s="0"/>
      <c r="GG368" s="0"/>
      <c r="GH368" s="0"/>
      <c r="GI368" s="0"/>
      <c r="GJ368" s="0"/>
      <c r="GK368" s="0"/>
      <c r="GL368" s="0"/>
      <c r="GM368" s="0"/>
      <c r="GN368" s="0"/>
      <c r="GO368" s="0"/>
      <c r="GP368" s="0"/>
      <c r="GQ368" s="0"/>
      <c r="GR368" s="0"/>
      <c r="GS368" s="0"/>
      <c r="GT368" s="0"/>
      <c r="GU368" s="0"/>
      <c r="GV368" s="0"/>
      <c r="GW368" s="0"/>
      <c r="GX368" s="0"/>
      <c r="GY368" s="0"/>
      <c r="GZ368" s="0"/>
      <c r="HA368" s="0"/>
      <c r="HB368" s="0"/>
      <c r="HC368" s="0"/>
      <c r="HD368" s="0"/>
      <c r="HE368" s="0"/>
      <c r="HF368" s="0"/>
      <c r="HG368" s="0"/>
      <c r="HH368" s="0"/>
      <c r="HI368" s="0"/>
      <c r="HJ368" s="0"/>
      <c r="HK368" s="0"/>
      <c r="HL368" s="0"/>
      <c r="HM368" s="0"/>
      <c r="HN368" s="0"/>
      <c r="HO368" s="0"/>
      <c r="HP368" s="0"/>
      <c r="HQ368" s="0"/>
      <c r="HR368" s="0"/>
      <c r="HS368" s="0"/>
      <c r="HT368" s="0"/>
      <c r="HU368" s="0"/>
      <c r="HV368" s="0"/>
      <c r="HW368" s="0"/>
      <c r="HX368" s="0"/>
      <c r="HY368" s="0"/>
      <c r="HZ368" s="0"/>
      <c r="IA368" s="0"/>
      <c r="IB368" s="0"/>
      <c r="IC368" s="0"/>
      <c r="ID368" s="0"/>
      <c r="IE368" s="0"/>
      <c r="IF368" s="0"/>
      <c r="IG368" s="0"/>
      <c r="IH368" s="0"/>
      <c r="II368" s="0"/>
      <c r="IJ368" s="0"/>
      <c r="IK368" s="0"/>
      <c r="IL368" s="0"/>
      <c r="IM368" s="0"/>
      <c r="IN368" s="0"/>
      <c r="IO368" s="0"/>
      <c r="IP368" s="0"/>
      <c r="IQ368" s="0"/>
      <c r="IR368" s="0"/>
      <c r="IS368" s="0"/>
      <c r="IT368" s="0"/>
      <c r="IU368" s="0"/>
      <c r="IV368" s="0"/>
      <c r="IW368" s="0"/>
    </row>
    <row r="369" customFormat="false" ht="12.75" hidden="false" customHeight="false" outlineLevel="0" collapsed="false">
      <c r="A369" s="0" t="s">
        <v>604</v>
      </c>
      <c r="B369" s="0" t="s">
        <v>93</v>
      </c>
      <c r="C369" s="0" t="n">
        <v>1332501</v>
      </c>
      <c r="D369" s="0" t="n">
        <v>1333000</v>
      </c>
      <c r="E369" s="38" t="n">
        <v>-4.27300883343447</v>
      </c>
      <c r="F369" s="38" t="n">
        <v>-1.45281172010379</v>
      </c>
      <c r="G369" s="38" t="n">
        <v>0</v>
      </c>
      <c r="H369" s="38" t="n">
        <v>-0.109487425669123</v>
      </c>
      <c r="I369" s="38" t="n">
        <v>-0.800001272249197</v>
      </c>
      <c r="J369" s="38" t="n">
        <v>-2.55622879972353</v>
      </c>
      <c r="K369" s="38" t="n">
        <v>-0.514182695954594</v>
      </c>
      <c r="L369" s="0" t="s">
        <v>33</v>
      </c>
      <c r="M369" s="0" t="s">
        <v>33</v>
      </c>
      <c r="N369" s="0" t="s">
        <v>604</v>
      </c>
      <c r="O369" s="40" t="s">
        <v>605</v>
      </c>
      <c r="P369" s="41" t="s">
        <v>74</v>
      </c>
      <c r="Q369" s="0" t="s">
        <v>150</v>
      </c>
      <c r="R369" s="41" t="s">
        <v>74</v>
      </c>
      <c r="S369" s="40"/>
      <c r="T369" s="0"/>
      <c r="U369" s="0"/>
      <c r="V369" s="0"/>
      <c r="W369" s="0"/>
      <c r="X369" s="0"/>
      <c r="Y369" s="0"/>
      <c r="Z369" s="0"/>
      <c r="AA369" s="0"/>
      <c r="AB369" s="0"/>
      <c r="AC369" s="0"/>
      <c r="AD369" s="0"/>
      <c r="AE369" s="0"/>
      <c r="AF369" s="0"/>
      <c r="AG369" s="0"/>
      <c r="AH369" s="0"/>
      <c r="AI369" s="0"/>
      <c r="AJ369" s="0"/>
      <c r="AK369" s="0"/>
      <c r="AL369" s="0"/>
      <c r="AM369" s="0"/>
      <c r="AN369" s="0"/>
      <c r="AO369" s="0"/>
      <c r="AP369" s="0"/>
      <c r="AQ369" s="0"/>
      <c r="AR369" s="0"/>
      <c r="AS369" s="0"/>
      <c r="AT369" s="0"/>
      <c r="AU369" s="0"/>
      <c r="AV369" s="0"/>
      <c r="AW369" s="0"/>
      <c r="AX369" s="0"/>
      <c r="AY369" s="0"/>
      <c r="AZ369" s="0"/>
      <c r="BA369" s="0"/>
      <c r="BB369" s="0"/>
      <c r="BC369" s="0"/>
      <c r="BD369" s="0"/>
      <c r="BE369" s="0"/>
      <c r="BF369" s="0"/>
      <c r="BG369" s="0"/>
      <c r="BH369" s="0"/>
      <c r="BI369" s="0"/>
      <c r="BJ369" s="0"/>
      <c r="BK369" s="0"/>
      <c r="BL369" s="0"/>
      <c r="BM369" s="0"/>
      <c r="BN369" s="0"/>
      <c r="BO369" s="0"/>
      <c r="BP369" s="0"/>
      <c r="BQ369" s="0"/>
      <c r="BR369" s="0"/>
      <c r="BS369" s="0"/>
      <c r="BT369" s="0"/>
      <c r="BU369" s="0"/>
      <c r="BV369" s="0"/>
      <c r="BW369" s="0"/>
      <c r="BX369" s="0"/>
      <c r="BY369" s="0"/>
      <c r="BZ369" s="0"/>
      <c r="CA369" s="0"/>
      <c r="CB369" s="0"/>
      <c r="CC369" s="0"/>
      <c r="CD369" s="0"/>
      <c r="CE369" s="0"/>
      <c r="CF369" s="0"/>
      <c r="CG369" s="0"/>
      <c r="CH369" s="0"/>
      <c r="CI369" s="0"/>
      <c r="CJ369" s="0"/>
      <c r="CK369" s="0"/>
      <c r="CL369" s="0"/>
      <c r="CM369" s="0"/>
      <c r="CN369" s="0"/>
      <c r="CO369" s="0"/>
      <c r="CP369" s="0"/>
      <c r="CQ369" s="0"/>
      <c r="CR369" s="0"/>
      <c r="CS369" s="0"/>
      <c r="CT369" s="0"/>
      <c r="CU369" s="0"/>
      <c r="CV369" s="0"/>
      <c r="CW369" s="0"/>
      <c r="CX369" s="0"/>
      <c r="CY369" s="0"/>
      <c r="CZ369" s="0"/>
      <c r="DA369" s="0"/>
      <c r="DB369" s="0"/>
      <c r="DC369" s="0"/>
      <c r="DD369" s="0"/>
      <c r="DE369" s="0"/>
      <c r="DF369" s="0"/>
      <c r="DG369" s="0"/>
      <c r="DH369" s="0"/>
      <c r="DI369" s="0"/>
      <c r="DJ369" s="0"/>
      <c r="DK369" s="0"/>
      <c r="DL369" s="0"/>
      <c r="DM369" s="0"/>
      <c r="DN369" s="0"/>
      <c r="DO369" s="0"/>
      <c r="DP369" s="0"/>
      <c r="DQ369" s="0"/>
      <c r="DR369" s="0"/>
      <c r="DS369" s="0"/>
      <c r="DT369" s="0"/>
      <c r="DU369" s="0"/>
      <c r="DV369" s="0"/>
      <c r="DW369" s="0"/>
      <c r="DX369" s="0"/>
      <c r="DY369" s="0"/>
      <c r="DZ369" s="0"/>
      <c r="EA369" s="0"/>
      <c r="EB369" s="0"/>
      <c r="EC369" s="0"/>
      <c r="ED369" s="0"/>
      <c r="EE369" s="0"/>
      <c r="EF369" s="0"/>
      <c r="EG369" s="0"/>
      <c r="EH369" s="0"/>
      <c r="EI369" s="0"/>
      <c r="EJ369" s="0"/>
      <c r="EK369" s="0"/>
      <c r="EL369" s="0"/>
      <c r="EM369" s="0"/>
      <c r="EN369" s="0"/>
      <c r="EO369" s="0"/>
      <c r="EP369" s="0"/>
      <c r="EQ369" s="0"/>
      <c r="ER369" s="0"/>
      <c r="ES369" s="0"/>
      <c r="ET369" s="0"/>
      <c r="EU369" s="0"/>
      <c r="EV369" s="0"/>
      <c r="EW369" s="0"/>
      <c r="EX369" s="0"/>
      <c r="EY369" s="0"/>
      <c r="EZ369" s="0"/>
      <c r="FA369" s="0"/>
      <c r="FB369" s="0"/>
      <c r="FC369" s="0"/>
      <c r="FD369" s="0"/>
      <c r="FE369" s="0"/>
      <c r="FF369" s="0"/>
      <c r="FG369" s="0"/>
      <c r="FH369" s="0"/>
      <c r="FI369" s="0"/>
      <c r="FJ369" s="0"/>
      <c r="FK369" s="0"/>
      <c r="FL369" s="0"/>
      <c r="FM369" s="0"/>
      <c r="FN369" s="0"/>
      <c r="FO369" s="0"/>
      <c r="FP369" s="0"/>
      <c r="FQ369" s="0"/>
      <c r="FR369" s="0"/>
      <c r="FS369" s="0"/>
      <c r="FT369" s="0"/>
      <c r="FU369" s="0"/>
      <c r="FV369" s="0"/>
      <c r="FW369" s="0"/>
      <c r="FX369" s="0"/>
      <c r="FY369" s="0"/>
      <c r="FZ369" s="0"/>
      <c r="GA369" s="0"/>
      <c r="GB369" s="0"/>
      <c r="GC369" s="0"/>
      <c r="GD369" s="0"/>
      <c r="GE369" s="0"/>
      <c r="GF369" s="0"/>
      <c r="GG369" s="0"/>
      <c r="GH369" s="0"/>
      <c r="GI369" s="0"/>
      <c r="GJ369" s="0"/>
      <c r="GK369" s="0"/>
      <c r="GL369" s="0"/>
      <c r="GM369" s="0"/>
      <c r="GN369" s="0"/>
      <c r="GO369" s="0"/>
      <c r="GP369" s="0"/>
      <c r="GQ369" s="0"/>
      <c r="GR369" s="0"/>
      <c r="GS369" s="0"/>
      <c r="GT369" s="0"/>
      <c r="GU369" s="0"/>
      <c r="GV369" s="0"/>
      <c r="GW369" s="0"/>
      <c r="GX369" s="0"/>
      <c r="GY369" s="0"/>
      <c r="GZ369" s="0"/>
      <c r="HA369" s="0"/>
      <c r="HB369" s="0"/>
      <c r="HC369" s="0"/>
      <c r="HD369" s="0"/>
      <c r="HE369" s="0"/>
      <c r="HF369" s="0"/>
      <c r="HG369" s="0"/>
      <c r="HH369" s="0"/>
      <c r="HI369" s="0"/>
      <c r="HJ369" s="0"/>
      <c r="HK369" s="0"/>
      <c r="HL369" s="0"/>
      <c r="HM369" s="0"/>
      <c r="HN369" s="0"/>
      <c r="HO369" s="0"/>
      <c r="HP369" s="0"/>
      <c r="HQ369" s="0"/>
      <c r="HR369" s="0"/>
      <c r="HS369" s="0"/>
      <c r="HT369" s="0"/>
      <c r="HU369" s="0"/>
      <c r="HV369" s="0"/>
      <c r="HW369" s="0"/>
      <c r="HX369" s="0"/>
      <c r="HY369" s="0"/>
      <c r="HZ369" s="0"/>
      <c r="IA369" s="0"/>
      <c r="IB369" s="0"/>
      <c r="IC369" s="0"/>
      <c r="ID369" s="0"/>
      <c r="IE369" s="0"/>
      <c r="IF369" s="0"/>
      <c r="IG369" s="0"/>
      <c r="IH369" s="0"/>
      <c r="II369" s="0"/>
      <c r="IJ369" s="0"/>
      <c r="IK369" s="0"/>
      <c r="IL369" s="0"/>
      <c r="IM369" s="0"/>
      <c r="IN369" s="0"/>
      <c r="IO369" s="0"/>
      <c r="IP369" s="0"/>
      <c r="IQ369" s="0"/>
      <c r="IR369" s="0"/>
      <c r="IS369" s="0"/>
      <c r="IT369" s="0"/>
      <c r="IU369" s="0"/>
      <c r="IV369" s="0"/>
      <c r="IW369" s="0"/>
    </row>
    <row r="370" customFormat="false" ht="12.75" hidden="false" customHeight="false" outlineLevel="0" collapsed="false">
      <c r="A370" s="0" t="s">
        <v>606</v>
      </c>
      <c r="B370" s="0" t="s">
        <v>65</v>
      </c>
      <c r="C370" s="0" t="n">
        <v>179037001</v>
      </c>
      <c r="D370" s="0" t="n">
        <v>179037500</v>
      </c>
      <c r="E370" s="38" t="n">
        <v>-2.63684687645449</v>
      </c>
      <c r="F370" s="38" t="n">
        <v>-1.26540116286994</v>
      </c>
      <c r="G370" s="38" t="n">
        <v>-0.329890438132745</v>
      </c>
      <c r="H370" s="38" t="n">
        <v>-0.189835768772138</v>
      </c>
      <c r="I370" s="38" t="n">
        <v>0.236340921230782</v>
      </c>
      <c r="J370" s="38" t="n">
        <v>-2.64565984361618</v>
      </c>
      <c r="K370" s="38" t="n">
        <v>-0.510620112373751</v>
      </c>
      <c r="L370" s="0" t="s">
        <v>33</v>
      </c>
      <c r="M370" s="0" t="s">
        <v>606</v>
      </c>
      <c r="N370" s="0" t="s">
        <v>33</v>
      </c>
      <c r="O370" s="40" t="s">
        <v>607</v>
      </c>
      <c r="P370" s="41" t="s">
        <v>43</v>
      </c>
      <c r="Q370" s="0" t="s">
        <v>150</v>
      </c>
      <c r="R370" s="41" t="s">
        <v>43</v>
      </c>
      <c r="S370" s="40"/>
      <c r="T370" s="0"/>
      <c r="U370" s="0"/>
      <c r="V370" s="0"/>
      <c r="W370" s="0"/>
      <c r="X370" s="0"/>
      <c r="Y370" s="0"/>
      <c r="Z370" s="0"/>
      <c r="AA370" s="0"/>
      <c r="AB370" s="0"/>
      <c r="AC370" s="0"/>
      <c r="AD370" s="0"/>
      <c r="AE370" s="0"/>
      <c r="AF370" s="0"/>
      <c r="AG370" s="0"/>
      <c r="AH370" s="0"/>
      <c r="AI370" s="0"/>
      <c r="AJ370" s="0"/>
      <c r="AK370" s="0"/>
      <c r="AL370" s="0"/>
      <c r="AM370" s="0"/>
      <c r="AN370" s="0"/>
      <c r="AO370" s="0"/>
      <c r="AP370" s="0"/>
      <c r="AQ370" s="0"/>
      <c r="AR370" s="0"/>
      <c r="AS370" s="0"/>
      <c r="AT370" s="0"/>
      <c r="AU370" s="0"/>
      <c r="AV370" s="0"/>
      <c r="AW370" s="0"/>
      <c r="AX370" s="0"/>
      <c r="AY370" s="0"/>
      <c r="AZ370" s="0"/>
      <c r="BA370" s="0"/>
      <c r="BB370" s="0"/>
      <c r="BC370" s="0"/>
      <c r="BD370" s="0"/>
      <c r="BE370" s="0"/>
      <c r="BF370" s="0"/>
      <c r="BG370" s="0"/>
      <c r="BH370" s="0"/>
      <c r="BI370" s="0"/>
      <c r="BJ370" s="0"/>
      <c r="BK370" s="0"/>
      <c r="BL370" s="0"/>
      <c r="BM370" s="0"/>
      <c r="BN370" s="0"/>
      <c r="BO370" s="0"/>
      <c r="BP370" s="0"/>
      <c r="BQ370" s="0"/>
      <c r="BR370" s="0"/>
      <c r="BS370" s="0"/>
      <c r="BT370" s="0"/>
      <c r="BU370" s="0"/>
      <c r="BV370" s="0"/>
      <c r="BW370" s="0"/>
      <c r="BX370" s="0"/>
      <c r="BY370" s="0"/>
      <c r="BZ370" s="0"/>
      <c r="CA370" s="0"/>
      <c r="CB370" s="0"/>
      <c r="CC370" s="0"/>
      <c r="CD370" s="0"/>
      <c r="CE370" s="0"/>
      <c r="CF370" s="0"/>
      <c r="CG370" s="0"/>
      <c r="CH370" s="0"/>
      <c r="CI370" s="0"/>
      <c r="CJ370" s="0"/>
      <c r="CK370" s="0"/>
      <c r="CL370" s="0"/>
      <c r="CM370" s="0"/>
      <c r="CN370" s="0"/>
      <c r="CO370" s="0"/>
      <c r="CP370" s="0"/>
      <c r="CQ370" s="0"/>
      <c r="CR370" s="0"/>
      <c r="CS370" s="0"/>
      <c r="CT370" s="0"/>
      <c r="CU370" s="0"/>
      <c r="CV370" s="0"/>
      <c r="CW370" s="0"/>
      <c r="CX370" s="0"/>
      <c r="CY370" s="0"/>
      <c r="CZ370" s="0"/>
      <c r="DA370" s="0"/>
      <c r="DB370" s="0"/>
      <c r="DC370" s="0"/>
      <c r="DD370" s="0"/>
      <c r="DE370" s="0"/>
      <c r="DF370" s="0"/>
      <c r="DG370" s="0"/>
      <c r="DH370" s="0"/>
      <c r="DI370" s="0"/>
      <c r="DJ370" s="0"/>
      <c r="DK370" s="0"/>
      <c r="DL370" s="0"/>
      <c r="DM370" s="0"/>
      <c r="DN370" s="0"/>
      <c r="DO370" s="0"/>
      <c r="DP370" s="0"/>
      <c r="DQ370" s="0"/>
      <c r="DR370" s="0"/>
      <c r="DS370" s="0"/>
      <c r="DT370" s="0"/>
      <c r="DU370" s="0"/>
      <c r="DV370" s="0"/>
      <c r="DW370" s="0"/>
      <c r="DX370" s="0"/>
      <c r="DY370" s="0"/>
      <c r="DZ370" s="0"/>
      <c r="EA370" s="0"/>
      <c r="EB370" s="0"/>
      <c r="EC370" s="0"/>
      <c r="ED370" s="0"/>
      <c r="EE370" s="0"/>
      <c r="EF370" s="0"/>
      <c r="EG370" s="0"/>
      <c r="EH370" s="0"/>
      <c r="EI370" s="0"/>
      <c r="EJ370" s="0"/>
      <c r="EK370" s="0"/>
      <c r="EL370" s="0"/>
      <c r="EM370" s="0"/>
      <c r="EN370" s="0"/>
      <c r="EO370" s="0"/>
      <c r="EP370" s="0"/>
      <c r="EQ370" s="0"/>
      <c r="ER370" s="0"/>
      <c r="ES370" s="0"/>
      <c r="ET370" s="0"/>
      <c r="EU370" s="0"/>
      <c r="EV370" s="0"/>
      <c r="EW370" s="0"/>
      <c r="EX370" s="0"/>
      <c r="EY370" s="0"/>
      <c r="EZ370" s="0"/>
      <c r="FA370" s="0"/>
      <c r="FB370" s="0"/>
      <c r="FC370" s="0"/>
      <c r="FD370" s="0"/>
      <c r="FE370" s="0"/>
      <c r="FF370" s="0"/>
      <c r="FG370" s="0"/>
      <c r="FH370" s="0"/>
      <c r="FI370" s="0"/>
      <c r="FJ370" s="0"/>
      <c r="FK370" s="0"/>
      <c r="FL370" s="0"/>
      <c r="FM370" s="0"/>
      <c r="FN370" s="0"/>
      <c r="FO370" s="0"/>
      <c r="FP370" s="0"/>
      <c r="FQ370" s="0"/>
      <c r="FR370" s="0"/>
      <c r="FS370" s="0"/>
      <c r="FT370" s="0"/>
      <c r="FU370" s="0"/>
      <c r="FV370" s="0"/>
      <c r="FW370" s="0"/>
      <c r="FX370" s="0"/>
      <c r="FY370" s="0"/>
      <c r="FZ370" s="0"/>
      <c r="GA370" s="0"/>
      <c r="GB370" s="0"/>
      <c r="GC370" s="0"/>
      <c r="GD370" s="0"/>
      <c r="GE370" s="0"/>
      <c r="GF370" s="0"/>
      <c r="GG370" s="0"/>
      <c r="GH370" s="0"/>
      <c r="GI370" s="0"/>
      <c r="GJ370" s="0"/>
      <c r="GK370" s="0"/>
      <c r="GL370" s="0"/>
      <c r="GM370" s="0"/>
      <c r="GN370" s="0"/>
      <c r="GO370" s="0"/>
      <c r="GP370" s="0"/>
      <c r="GQ370" s="0"/>
      <c r="GR370" s="0"/>
      <c r="GS370" s="0"/>
      <c r="GT370" s="0"/>
      <c r="GU370" s="0"/>
      <c r="GV370" s="0"/>
      <c r="GW370" s="0"/>
      <c r="GX370" s="0"/>
      <c r="GY370" s="0"/>
      <c r="GZ370" s="0"/>
      <c r="HA370" s="0"/>
      <c r="HB370" s="0"/>
      <c r="HC370" s="0"/>
      <c r="HD370" s="0"/>
      <c r="HE370" s="0"/>
      <c r="HF370" s="0"/>
      <c r="HG370" s="0"/>
      <c r="HH370" s="0"/>
      <c r="HI370" s="0"/>
      <c r="HJ370" s="0"/>
      <c r="HK370" s="0"/>
      <c r="HL370" s="0"/>
      <c r="HM370" s="0"/>
      <c r="HN370" s="0"/>
      <c r="HO370" s="0"/>
      <c r="HP370" s="0"/>
      <c r="HQ370" s="0"/>
      <c r="HR370" s="0"/>
      <c r="HS370" s="0"/>
      <c r="HT370" s="0"/>
      <c r="HU370" s="0"/>
      <c r="HV370" s="0"/>
      <c r="HW370" s="0"/>
      <c r="HX370" s="0"/>
      <c r="HY370" s="0"/>
      <c r="HZ370" s="0"/>
      <c r="IA370" s="0"/>
      <c r="IB370" s="0"/>
      <c r="IC370" s="0"/>
      <c r="ID370" s="0"/>
      <c r="IE370" s="0"/>
      <c r="IF370" s="0"/>
      <c r="IG370" s="0"/>
      <c r="IH370" s="0"/>
      <c r="II370" s="0"/>
      <c r="IJ370" s="0"/>
      <c r="IK370" s="0"/>
      <c r="IL370" s="0"/>
      <c r="IM370" s="0"/>
      <c r="IN370" s="0"/>
      <c r="IO370" s="0"/>
      <c r="IP370" s="0"/>
      <c r="IQ370" s="0"/>
      <c r="IR370" s="0"/>
      <c r="IS370" s="0"/>
      <c r="IT370" s="0"/>
      <c r="IU370" s="0"/>
      <c r="IV370" s="0"/>
      <c r="IW370" s="0"/>
    </row>
    <row r="371" customFormat="false" ht="12.75" hidden="false" customHeight="false" outlineLevel="0" collapsed="false">
      <c r="A371" s="0" t="s">
        <v>608</v>
      </c>
      <c r="B371" s="0" t="s">
        <v>140</v>
      </c>
      <c r="C371" s="0" t="n">
        <v>84513501</v>
      </c>
      <c r="D371" s="0" t="n">
        <v>84514000</v>
      </c>
      <c r="E371" s="38" t="n">
        <v>-2.30993331543965</v>
      </c>
      <c r="F371" s="38" t="n">
        <v>-1.91257019636839</v>
      </c>
      <c r="G371" s="38" t="n">
        <v>-0.0633573918355922</v>
      </c>
      <c r="H371" s="38" t="n">
        <v>0.606990583439296</v>
      </c>
      <c r="I371" s="38" t="n">
        <v>1.20300203321851</v>
      </c>
      <c r="J371" s="38" t="n">
        <v>-1.43745673569759</v>
      </c>
      <c r="K371" s="38" t="n">
        <v>-0.85290380834874</v>
      </c>
      <c r="L371" s="0" t="s">
        <v>33</v>
      </c>
      <c r="M371" s="0" t="s">
        <v>33</v>
      </c>
      <c r="N371" s="0" t="s">
        <v>608</v>
      </c>
      <c r="O371" s="0" t="s">
        <v>609</v>
      </c>
      <c r="P371" s="0" t="s">
        <v>610</v>
      </c>
      <c r="Q371" s="0" t="s">
        <v>145</v>
      </c>
      <c r="R371" s="42" t="s">
        <v>611</v>
      </c>
      <c r="S371" s="0"/>
      <c r="T371" s="0"/>
      <c r="U371" s="0"/>
      <c r="V371" s="0"/>
      <c r="W371" s="0"/>
      <c r="X371" s="0"/>
      <c r="Y371" s="0"/>
      <c r="Z371" s="0"/>
      <c r="AA371" s="0"/>
      <c r="AB371" s="0"/>
      <c r="AC371" s="0"/>
      <c r="AD371" s="0"/>
      <c r="AE371" s="0"/>
      <c r="AF371" s="0"/>
      <c r="AG371" s="0"/>
      <c r="AH371" s="0"/>
      <c r="AI371" s="0"/>
      <c r="AJ371" s="0"/>
      <c r="AK371" s="0"/>
      <c r="AL371" s="0"/>
      <c r="AM371" s="0"/>
      <c r="AN371" s="0"/>
      <c r="AO371" s="0"/>
      <c r="AP371" s="0"/>
      <c r="AQ371" s="0"/>
      <c r="AR371" s="0"/>
      <c r="AS371" s="0"/>
      <c r="AT371" s="0"/>
      <c r="AU371" s="0"/>
      <c r="AV371" s="0"/>
      <c r="AW371" s="0"/>
      <c r="AX371" s="0"/>
      <c r="AY371" s="0"/>
      <c r="AZ371" s="0"/>
      <c r="BA371" s="0"/>
      <c r="BB371" s="0"/>
      <c r="BC371" s="0"/>
      <c r="BD371" s="0"/>
      <c r="BE371" s="0"/>
      <c r="BF371" s="0"/>
      <c r="BG371" s="0"/>
      <c r="BH371" s="0"/>
      <c r="BI371" s="0"/>
      <c r="BJ371" s="0"/>
      <c r="BK371" s="0"/>
      <c r="BL371" s="0"/>
      <c r="BM371" s="0"/>
      <c r="BN371" s="0"/>
      <c r="BO371" s="0"/>
      <c r="BP371" s="0"/>
      <c r="BQ371" s="0"/>
      <c r="BR371" s="0"/>
      <c r="BS371" s="0"/>
      <c r="BT371" s="0"/>
      <c r="BU371" s="0"/>
      <c r="BV371" s="0"/>
      <c r="BW371" s="0"/>
      <c r="BX371" s="0"/>
      <c r="BY371" s="0"/>
      <c r="BZ371" s="0"/>
      <c r="CA371" s="0"/>
      <c r="CB371" s="0"/>
      <c r="CC371" s="0"/>
      <c r="CD371" s="0"/>
      <c r="CE371" s="0"/>
      <c r="CF371" s="0"/>
      <c r="CG371" s="0"/>
      <c r="CH371" s="0"/>
      <c r="CI371" s="0"/>
      <c r="CJ371" s="0"/>
      <c r="CK371" s="0"/>
      <c r="CL371" s="0"/>
      <c r="CM371" s="0"/>
      <c r="CN371" s="0"/>
      <c r="CO371" s="0"/>
      <c r="CP371" s="0"/>
      <c r="CQ371" s="0"/>
      <c r="CR371" s="0"/>
      <c r="CS371" s="0"/>
      <c r="CT371" s="0"/>
      <c r="CU371" s="0"/>
      <c r="CV371" s="0"/>
      <c r="CW371" s="0"/>
      <c r="CX371" s="0"/>
      <c r="CY371" s="0"/>
      <c r="CZ371" s="0"/>
      <c r="DA371" s="0"/>
      <c r="DB371" s="0"/>
      <c r="DC371" s="0"/>
      <c r="DD371" s="0"/>
      <c r="DE371" s="0"/>
      <c r="DF371" s="0"/>
      <c r="DG371" s="0"/>
      <c r="DH371" s="0"/>
      <c r="DI371" s="0"/>
      <c r="DJ371" s="0"/>
      <c r="DK371" s="0"/>
      <c r="DL371" s="0"/>
      <c r="DM371" s="0"/>
      <c r="DN371" s="0"/>
      <c r="DO371" s="0"/>
      <c r="DP371" s="0"/>
      <c r="DQ371" s="0"/>
      <c r="DR371" s="0"/>
      <c r="DS371" s="0"/>
      <c r="DT371" s="0"/>
      <c r="DU371" s="0"/>
      <c r="DV371" s="0"/>
      <c r="DW371" s="0"/>
      <c r="DX371" s="0"/>
      <c r="DY371" s="0"/>
      <c r="DZ371" s="0"/>
      <c r="EA371" s="0"/>
      <c r="EB371" s="0"/>
      <c r="EC371" s="0"/>
      <c r="ED371" s="0"/>
      <c r="EE371" s="0"/>
      <c r="EF371" s="0"/>
      <c r="EG371" s="0"/>
      <c r="EH371" s="0"/>
      <c r="EI371" s="0"/>
      <c r="EJ371" s="0"/>
      <c r="EK371" s="0"/>
      <c r="EL371" s="0"/>
      <c r="EM371" s="0"/>
      <c r="EN371" s="0"/>
      <c r="EO371" s="0"/>
      <c r="EP371" s="0"/>
      <c r="EQ371" s="0"/>
      <c r="ER371" s="0"/>
      <c r="ES371" s="0"/>
      <c r="ET371" s="0"/>
      <c r="EU371" s="0"/>
      <c r="EV371" s="0"/>
      <c r="EW371" s="0"/>
      <c r="EX371" s="0"/>
      <c r="EY371" s="0"/>
      <c r="EZ371" s="0"/>
      <c r="FA371" s="0"/>
      <c r="FB371" s="0"/>
      <c r="FC371" s="0"/>
      <c r="FD371" s="0"/>
      <c r="FE371" s="0"/>
      <c r="FF371" s="0"/>
      <c r="FG371" s="0"/>
      <c r="FH371" s="0"/>
      <c r="FI371" s="0"/>
      <c r="FJ371" s="0"/>
      <c r="FK371" s="0"/>
      <c r="FL371" s="0"/>
      <c r="FM371" s="0"/>
      <c r="FN371" s="0"/>
      <c r="FO371" s="0"/>
      <c r="FP371" s="0"/>
      <c r="FQ371" s="0"/>
      <c r="FR371" s="0"/>
      <c r="FS371" s="0"/>
      <c r="FT371" s="0"/>
      <c r="FU371" s="0"/>
      <c r="FV371" s="0"/>
      <c r="FW371" s="0"/>
      <c r="FX371" s="0"/>
      <c r="FY371" s="0"/>
      <c r="FZ371" s="0"/>
      <c r="GA371" s="0"/>
      <c r="GB371" s="0"/>
      <c r="GC371" s="0"/>
      <c r="GD371" s="0"/>
      <c r="GE371" s="0"/>
      <c r="GF371" s="0"/>
      <c r="GG371" s="0"/>
      <c r="GH371" s="0"/>
      <c r="GI371" s="0"/>
      <c r="GJ371" s="0"/>
      <c r="GK371" s="0"/>
      <c r="GL371" s="0"/>
      <c r="GM371" s="0"/>
      <c r="GN371" s="0"/>
      <c r="GO371" s="0"/>
      <c r="GP371" s="0"/>
      <c r="GQ371" s="0"/>
      <c r="GR371" s="0"/>
      <c r="GS371" s="0"/>
      <c r="GT371" s="0"/>
      <c r="GU371" s="0"/>
      <c r="GV371" s="0"/>
      <c r="GW371" s="0"/>
      <c r="GX371" s="0"/>
      <c r="GY371" s="0"/>
      <c r="GZ371" s="0"/>
      <c r="HA371" s="0"/>
      <c r="HB371" s="0"/>
      <c r="HC371" s="0"/>
      <c r="HD371" s="0"/>
      <c r="HE371" s="0"/>
      <c r="HF371" s="0"/>
      <c r="HG371" s="0"/>
      <c r="HH371" s="0"/>
      <c r="HI371" s="0"/>
      <c r="HJ371" s="0"/>
      <c r="HK371" s="0"/>
      <c r="HL371" s="0"/>
      <c r="HM371" s="0"/>
      <c r="HN371" s="0"/>
      <c r="HO371" s="0"/>
      <c r="HP371" s="0"/>
      <c r="HQ371" s="0"/>
      <c r="HR371" s="0"/>
      <c r="HS371" s="0"/>
      <c r="HT371" s="0"/>
      <c r="HU371" s="0"/>
      <c r="HV371" s="0"/>
      <c r="HW371" s="0"/>
      <c r="HX371" s="0"/>
      <c r="HY371" s="0"/>
      <c r="HZ371" s="0"/>
      <c r="IA371" s="0"/>
      <c r="IB371" s="0"/>
      <c r="IC371" s="0"/>
      <c r="ID371" s="0"/>
      <c r="IE371" s="0"/>
      <c r="IF371" s="0"/>
      <c r="IG371" s="0"/>
      <c r="IH371" s="0"/>
      <c r="II371" s="0"/>
      <c r="IJ371" s="0"/>
      <c r="IK371" s="0"/>
      <c r="IL371" s="0"/>
      <c r="IM371" s="0"/>
      <c r="IN371" s="0"/>
      <c r="IO371" s="0"/>
      <c r="IP371" s="0"/>
      <c r="IQ371" s="0"/>
      <c r="IR371" s="0"/>
      <c r="IS371" s="0"/>
      <c r="IT371" s="0"/>
      <c r="IU371" s="0"/>
      <c r="IV371" s="0"/>
      <c r="IW371" s="0"/>
    </row>
    <row r="372" customFormat="false" ht="12.75" hidden="false" customHeight="false" outlineLevel="0" collapsed="false">
      <c r="A372" s="0" t="s">
        <v>612</v>
      </c>
      <c r="B372" s="0" t="s">
        <v>32</v>
      </c>
      <c r="C372" s="0" t="n">
        <v>139175001</v>
      </c>
      <c r="D372" s="0" t="n">
        <v>139175500</v>
      </c>
      <c r="E372" s="38" t="n">
        <v>-1.14771639660014</v>
      </c>
      <c r="F372" s="38" t="n">
        <v>-1.30572352355544</v>
      </c>
      <c r="G372" s="38" t="n">
        <v>-0.325944651660201</v>
      </c>
      <c r="H372" s="38" t="n">
        <v>0.0145922676834414</v>
      </c>
      <c r="I372" s="38" t="n">
        <v>0.540863127662757</v>
      </c>
      <c r="J372" s="38" t="n">
        <v>-3.45825571212368</v>
      </c>
      <c r="K372" s="38" t="n">
        <v>-0.182486419146642</v>
      </c>
      <c r="L372" s="0" t="s">
        <v>33</v>
      </c>
      <c r="M372" s="0" t="s">
        <v>33</v>
      </c>
      <c r="N372" s="0" t="s">
        <v>612</v>
      </c>
      <c r="O372" s="0" t="s">
        <v>613</v>
      </c>
      <c r="P372" s="0" t="s">
        <v>614</v>
      </c>
      <c r="Q372" s="0" t="s">
        <v>145</v>
      </c>
      <c r="R372" s="0" t="s">
        <v>614</v>
      </c>
      <c r="S372" s="0"/>
      <c r="T372" s="0"/>
      <c r="U372" s="0"/>
      <c r="V372" s="0"/>
      <c r="W372" s="0"/>
      <c r="X372" s="0"/>
      <c r="Y372" s="0"/>
      <c r="Z372" s="0"/>
      <c r="AA372" s="0"/>
      <c r="AB372" s="0"/>
      <c r="AC372" s="0"/>
      <c r="AD372" s="0"/>
      <c r="AE372" s="0"/>
      <c r="AF372" s="0"/>
      <c r="AG372" s="0"/>
      <c r="AH372" s="0"/>
      <c r="AI372" s="0"/>
      <c r="AJ372" s="0"/>
      <c r="AK372" s="0"/>
      <c r="AL372" s="0"/>
      <c r="AM372" s="0"/>
      <c r="AN372" s="0"/>
      <c r="AO372" s="0"/>
      <c r="AP372" s="0"/>
      <c r="AQ372" s="0"/>
      <c r="AR372" s="0"/>
      <c r="AS372" s="0"/>
      <c r="AT372" s="0"/>
      <c r="AU372" s="0"/>
      <c r="AV372" s="0"/>
      <c r="AW372" s="0"/>
      <c r="AX372" s="0"/>
      <c r="AY372" s="0"/>
      <c r="AZ372" s="0"/>
      <c r="BA372" s="0"/>
      <c r="BB372" s="0"/>
      <c r="BC372" s="0"/>
      <c r="BD372" s="0"/>
      <c r="BE372" s="0"/>
      <c r="BF372" s="0"/>
      <c r="BG372" s="0"/>
      <c r="BH372" s="0"/>
      <c r="BI372" s="0"/>
      <c r="BJ372" s="0"/>
      <c r="BK372" s="0"/>
      <c r="BL372" s="0"/>
      <c r="BM372" s="0"/>
      <c r="BN372" s="0"/>
      <c r="BO372" s="0"/>
      <c r="BP372" s="0"/>
      <c r="BQ372" s="0"/>
      <c r="BR372" s="0"/>
      <c r="BS372" s="0"/>
      <c r="BT372" s="0"/>
      <c r="BU372" s="0"/>
      <c r="BV372" s="0"/>
      <c r="BW372" s="0"/>
      <c r="BX372" s="0"/>
      <c r="BY372" s="0"/>
      <c r="BZ372" s="0"/>
      <c r="CA372" s="0"/>
      <c r="CB372" s="0"/>
      <c r="CC372" s="0"/>
      <c r="CD372" s="0"/>
      <c r="CE372" s="0"/>
      <c r="CF372" s="0"/>
      <c r="CG372" s="0"/>
      <c r="CH372" s="0"/>
      <c r="CI372" s="0"/>
      <c r="CJ372" s="0"/>
      <c r="CK372" s="0"/>
      <c r="CL372" s="0"/>
      <c r="CM372" s="0"/>
      <c r="CN372" s="0"/>
      <c r="CO372" s="0"/>
      <c r="CP372" s="0"/>
      <c r="CQ372" s="0"/>
      <c r="CR372" s="0"/>
      <c r="CS372" s="0"/>
      <c r="CT372" s="0"/>
      <c r="CU372" s="0"/>
      <c r="CV372" s="0"/>
      <c r="CW372" s="0"/>
      <c r="CX372" s="0"/>
      <c r="CY372" s="0"/>
      <c r="CZ372" s="0"/>
      <c r="DA372" s="0"/>
      <c r="DB372" s="0"/>
      <c r="DC372" s="0"/>
      <c r="DD372" s="0"/>
      <c r="DE372" s="0"/>
      <c r="DF372" s="0"/>
      <c r="DG372" s="0"/>
      <c r="DH372" s="0"/>
      <c r="DI372" s="0"/>
      <c r="DJ372" s="0"/>
      <c r="DK372" s="0"/>
      <c r="DL372" s="0"/>
      <c r="DM372" s="0"/>
      <c r="DN372" s="0"/>
      <c r="DO372" s="0"/>
      <c r="DP372" s="0"/>
      <c r="DQ372" s="0"/>
      <c r="DR372" s="0"/>
      <c r="DS372" s="0"/>
      <c r="DT372" s="0"/>
      <c r="DU372" s="0"/>
      <c r="DV372" s="0"/>
      <c r="DW372" s="0"/>
      <c r="DX372" s="0"/>
      <c r="DY372" s="0"/>
      <c r="DZ372" s="0"/>
      <c r="EA372" s="0"/>
      <c r="EB372" s="0"/>
      <c r="EC372" s="0"/>
      <c r="ED372" s="0"/>
      <c r="EE372" s="0"/>
      <c r="EF372" s="0"/>
      <c r="EG372" s="0"/>
      <c r="EH372" s="0"/>
      <c r="EI372" s="0"/>
      <c r="EJ372" s="0"/>
      <c r="EK372" s="0"/>
      <c r="EL372" s="0"/>
      <c r="EM372" s="0"/>
      <c r="EN372" s="0"/>
      <c r="EO372" s="0"/>
      <c r="EP372" s="0"/>
      <c r="EQ372" s="0"/>
      <c r="ER372" s="0"/>
      <c r="ES372" s="0"/>
      <c r="ET372" s="0"/>
      <c r="EU372" s="0"/>
      <c r="EV372" s="0"/>
      <c r="EW372" s="0"/>
      <c r="EX372" s="0"/>
      <c r="EY372" s="0"/>
      <c r="EZ372" s="0"/>
      <c r="FA372" s="0"/>
      <c r="FB372" s="0"/>
      <c r="FC372" s="0"/>
      <c r="FD372" s="0"/>
      <c r="FE372" s="0"/>
      <c r="FF372" s="0"/>
      <c r="FG372" s="0"/>
      <c r="FH372" s="0"/>
      <c r="FI372" s="0"/>
      <c r="FJ372" s="0"/>
      <c r="FK372" s="0"/>
      <c r="FL372" s="0"/>
      <c r="FM372" s="0"/>
      <c r="FN372" s="0"/>
      <c r="FO372" s="0"/>
      <c r="FP372" s="0"/>
      <c r="FQ372" s="0"/>
      <c r="FR372" s="0"/>
      <c r="FS372" s="0"/>
      <c r="FT372" s="0"/>
      <c r="FU372" s="0"/>
      <c r="FV372" s="0"/>
      <c r="FW372" s="0"/>
      <c r="FX372" s="0"/>
      <c r="FY372" s="0"/>
      <c r="FZ372" s="0"/>
      <c r="GA372" s="0"/>
      <c r="GB372" s="0"/>
      <c r="GC372" s="0"/>
      <c r="GD372" s="0"/>
      <c r="GE372" s="0"/>
      <c r="GF372" s="0"/>
      <c r="GG372" s="0"/>
      <c r="GH372" s="0"/>
      <c r="GI372" s="0"/>
      <c r="GJ372" s="0"/>
      <c r="GK372" s="0"/>
      <c r="GL372" s="0"/>
      <c r="GM372" s="0"/>
      <c r="GN372" s="0"/>
      <c r="GO372" s="0"/>
      <c r="GP372" s="0"/>
      <c r="GQ372" s="0"/>
      <c r="GR372" s="0"/>
      <c r="GS372" s="0"/>
      <c r="GT372" s="0"/>
      <c r="GU372" s="0"/>
      <c r="GV372" s="0"/>
      <c r="GW372" s="0"/>
      <c r="GX372" s="0"/>
      <c r="GY372" s="0"/>
      <c r="GZ372" s="0"/>
      <c r="HA372" s="0"/>
      <c r="HB372" s="0"/>
      <c r="HC372" s="0"/>
      <c r="HD372" s="0"/>
      <c r="HE372" s="0"/>
      <c r="HF372" s="0"/>
      <c r="HG372" s="0"/>
      <c r="HH372" s="0"/>
      <c r="HI372" s="0"/>
      <c r="HJ372" s="0"/>
      <c r="HK372" s="0"/>
      <c r="HL372" s="0"/>
      <c r="HM372" s="0"/>
      <c r="HN372" s="0"/>
      <c r="HO372" s="0"/>
      <c r="HP372" s="0"/>
      <c r="HQ372" s="0"/>
      <c r="HR372" s="0"/>
      <c r="HS372" s="0"/>
      <c r="HT372" s="0"/>
      <c r="HU372" s="0"/>
      <c r="HV372" s="0"/>
      <c r="HW372" s="0"/>
      <c r="HX372" s="0"/>
      <c r="HY372" s="0"/>
      <c r="HZ372" s="0"/>
      <c r="IA372" s="0"/>
      <c r="IB372" s="0"/>
      <c r="IC372" s="0"/>
      <c r="ID372" s="0"/>
      <c r="IE372" s="0"/>
      <c r="IF372" s="0"/>
      <c r="IG372" s="0"/>
      <c r="IH372" s="0"/>
      <c r="II372" s="0"/>
      <c r="IJ372" s="0"/>
      <c r="IK372" s="0"/>
      <c r="IL372" s="0"/>
      <c r="IM372" s="0"/>
      <c r="IN372" s="0"/>
      <c r="IO372" s="0"/>
      <c r="IP372" s="0"/>
      <c r="IQ372" s="0"/>
      <c r="IR372" s="0"/>
      <c r="IS372" s="0"/>
      <c r="IT372" s="0"/>
      <c r="IU372" s="0"/>
      <c r="IV372" s="0"/>
      <c r="IW372" s="0"/>
    </row>
    <row r="373" customFormat="false" ht="12.75" hidden="false" customHeight="false" outlineLevel="0" collapsed="false">
      <c r="A373" s="0" t="s">
        <v>615</v>
      </c>
      <c r="B373" s="0" t="s">
        <v>41</v>
      </c>
      <c r="C373" s="0" t="n">
        <v>61557501</v>
      </c>
      <c r="D373" s="0" t="n">
        <v>61558000</v>
      </c>
      <c r="E373" s="38" t="n">
        <v>-1.39408549193728</v>
      </c>
      <c r="F373" s="38" t="n">
        <v>-1.679707513367</v>
      </c>
      <c r="G373" s="38" t="n">
        <v>-0.635124662083145</v>
      </c>
      <c r="H373" s="38" t="n">
        <v>-0.345402407337122</v>
      </c>
      <c r="I373" s="38" t="n">
        <v>-0.36146064397901</v>
      </c>
      <c r="J373" s="38" t="n">
        <v>-4.93499550951457</v>
      </c>
      <c r="K373" s="38" t="n">
        <v>-0.88506724026959</v>
      </c>
      <c r="L373" s="0" t="s">
        <v>33</v>
      </c>
      <c r="M373" s="0" t="s">
        <v>33</v>
      </c>
      <c r="N373" s="0" t="s">
        <v>615</v>
      </c>
      <c r="O373" s="0" t="s">
        <v>616</v>
      </c>
      <c r="P373" s="0" t="s">
        <v>614</v>
      </c>
      <c r="Q373" s="0" t="s">
        <v>145</v>
      </c>
      <c r="R373" s="0" t="s">
        <v>614</v>
      </c>
      <c r="S373" s="0"/>
      <c r="T373" s="0"/>
      <c r="U373" s="0"/>
      <c r="V373" s="0"/>
      <c r="W373" s="0"/>
      <c r="X373" s="0"/>
      <c r="Y373" s="0"/>
      <c r="Z373" s="0"/>
      <c r="AA373" s="0"/>
      <c r="AB373" s="0"/>
      <c r="AC373" s="0"/>
      <c r="AD373" s="0"/>
      <c r="AE373" s="0"/>
      <c r="AF373" s="0"/>
      <c r="AG373" s="0"/>
      <c r="AH373" s="0"/>
      <c r="AI373" s="0"/>
      <c r="AJ373" s="0"/>
      <c r="AK373" s="0"/>
      <c r="AL373" s="0"/>
      <c r="AM373" s="0"/>
      <c r="AN373" s="0"/>
      <c r="AO373" s="0"/>
      <c r="AP373" s="0"/>
      <c r="AQ373" s="0"/>
      <c r="AR373" s="0"/>
      <c r="AS373" s="0"/>
      <c r="AT373" s="0"/>
      <c r="AU373" s="0"/>
      <c r="AV373" s="0"/>
      <c r="AW373" s="0"/>
      <c r="AX373" s="0"/>
      <c r="AY373" s="0"/>
      <c r="AZ373" s="0"/>
      <c r="BA373" s="0"/>
      <c r="BB373" s="0"/>
      <c r="BC373" s="0"/>
      <c r="BD373" s="0"/>
      <c r="BE373" s="0"/>
      <c r="BF373" s="0"/>
      <c r="BG373" s="0"/>
      <c r="BH373" s="0"/>
      <c r="BI373" s="0"/>
      <c r="BJ373" s="0"/>
      <c r="BK373" s="0"/>
      <c r="BL373" s="0"/>
      <c r="BM373" s="0"/>
      <c r="BN373" s="0"/>
      <c r="BO373" s="0"/>
      <c r="BP373" s="0"/>
      <c r="BQ373" s="0"/>
      <c r="BR373" s="0"/>
      <c r="BS373" s="0"/>
      <c r="BT373" s="0"/>
      <c r="BU373" s="0"/>
      <c r="BV373" s="0"/>
      <c r="BW373" s="0"/>
      <c r="BX373" s="0"/>
      <c r="BY373" s="0"/>
      <c r="BZ373" s="0"/>
      <c r="CA373" s="0"/>
      <c r="CB373" s="0"/>
      <c r="CC373" s="0"/>
      <c r="CD373" s="0"/>
      <c r="CE373" s="0"/>
      <c r="CF373" s="0"/>
      <c r="CG373" s="0"/>
      <c r="CH373" s="0"/>
      <c r="CI373" s="0"/>
      <c r="CJ373" s="0"/>
      <c r="CK373" s="0"/>
      <c r="CL373" s="0"/>
      <c r="CM373" s="0"/>
      <c r="CN373" s="0"/>
      <c r="CO373" s="0"/>
      <c r="CP373" s="0"/>
      <c r="CQ373" s="0"/>
      <c r="CR373" s="0"/>
      <c r="CS373" s="0"/>
      <c r="CT373" s="0"/>
      <c r="CU373" s="0"/>
      <c r="CV373" s="0"/>
      <c r="CW373" s="0"/>
      <c r="CX373" s="0"/>
      <c r="CY373" s="0"/>
      <c r="CZ373" s="0"/>
      <c r="DA373" s="0"/>
      <c r="DB373" s="0"/>
      <c r="DC373" s="0"/>
      <c r="DD373" s="0"/>
      <c r="DE373" s="0"/>
      <c r="DF373" s="0"/>
      <c r="DG373" s="0"/>
      <c r="DH373" s="0"/>
      <c r="DI373" s="0"/>
      <c r="DJ373" s="0"/>
      <c r="DK373" s="0"/>
      <c r="DL373" s="0"/>
      <c r="DM373" s="0"/>
      <c r="DN373" s="0"/>
      <c r="DO373" s="0"/>
      <c r="DP373" s="0"/>
      <c r="DQ373" s="0"/>
      <c r="DR373" s="0"/>
      <c r="DS373" s="0"/>
      <c r="DT373" s="0"/>
      <c r="DU373" s="0"/>
      <c r="DV373" s="0"/>
      <c r="DW373" s="0"/>
      <c r="DX373" s="0"/>
      <c r="DY373" s="0"/>
      <c r="DZ373" s="0"/>
      <c r="EA373" s="0"/>
      <c r="EB373" s="0"/>
      <c r="EC373" s="0"/>
      <c r="ED373" s="0"/>
      <c r="EE373" s="0"/>
      <c r="EF373" s="0"/>
      <c r="EG373" s="0"/>
      <c r="EH373" s="0"/>
      <c r="EI373" s="0"/>
      <c r="EJ373" s="0"/>
      <c r="EK373" s="0"/>
      <c r="EL373" s="0"/>
      <c r="EM373" s="0"/>
      <c r="EN373" s="0"/>
      <c r="EO373" s="0"/>
      <c r="EP373" s="0"/>
      <c r="EQ373" s="0"/>
      <c r="ER373" s="0"/>
      <c r="ES373" s="0"/>
      <c r="ET373" s="0"/>
      <c r="EU373" s="0"/>
      <c r="EV373" s="0"/>
      <c r="EW373" s="0"/>
      <c r="EX373" s="0"/>
      <c r="EY373" s="0"/>
      <c r="EZ373" s="0"/>
      <c r="FA373" s="0"/>
      <c r="FB373" s="0"/>
      <c r="FC373" s="0"/>
      <c r="FD373" s="0"/>
      <c r="FE373" s="0"/>
      <c r="FF373" s="0"/>
      <c r="FG373" s="0"/>
      <c r="FH373" s="0"/>
      <c r="FI373" s="0"/>
      <c r="FJ373" s="0"/>
      <c r="FK373" s="0"/>
      <c r="FL373" s="0"/>
      <c r="FM373" s="0"/>
      <c r="FN373" s="0"/>
      <c r="FO373" s="0"/>
      <c r="FP373" s="0"/>
      <c r="FQ373" s="0"/>
      <c r="FR373" s="0"/>
      <c r="FS373" s="0"/>
      <c r="FT373" s="0"/>
      <c r="FU373" s="0"/>
      <c r="FV373" s="0"/>
      <c r="FW373" s="0"/>
      <c r="FX373" s="0"/>
      <c r="FY373" s="0"/>
      <c r="FZ373" s="0"/>
      <c r="GA373" s="0"/>
      <c r="GB373" s="0"/>
      <c r="GC373" s="0"/>
      <c r="GD373" s="0"/>
      <c r="GE373" s="0"/>
      <c r="GF373" s="0"/>
      <c r="GG373" s="0"/>
      <c r="GH373" s="0"/>
      <c r="GI373" s="0"/>
      <c r="GJ373" s="0"/>
      <c r="GK373" s="0"/>
      <c r="GL373" s="0"/>
      <c r="GM373" s="0"/>
      <c r="GN373" s="0"/>
      <c r="GO373" s="0"/>
      <c r="GP373" s="0"/>
      <c r="GQ373" s="0"/>
      <c r="GR373" s="0"/>
      <c r="GS373" s="0"/>
      <c r="GT373" s="0"/>
      <c r="GU373" s="0"/>
      <c r="GV373" s="0"/>
      <c r="GW373" s="0"/>
      <c r="GX373" s="0"/>
      <c r="GY373" s="0"/>
      <c r="GZ373" s="0"/>
      <c r="HA373" s="0"/>
      <c r="HB373" s="0"/>
      <c r="HC373" s="0"/>
      <c r="HD373" s="0"/>
      <c r="HE373" s="0"/>
      <c r="HF373" s="0"/>
      <c r="HG373" s="0"/>
      <c r="HH373" s="0"/>
      <c r="HI373" s="0"/>
      <c r="HJ373" s="0"/>
      <c r="HK373" s="0"/>
      <c r="HL373" s="0"/>
      <c r="HM373" s="0"/>
      <c r="HN373" s="0"/>
      <c r="HO373" s="0"/>
      <c r="HP373" s="0"/>
      <c r="HQ373" s="0"/>
      <c r="HR373" s="0"/>
      <c r="HS373" s="0"/>
      <c r="HT373" s="0"/>
      <c r="HU373" s="0"/>
      <c r="HV373" s="0"/>
      <c r="HW373" s="0"/>
      <c r="HX373" s="0"/>
      <c r="HY373" s="0"/>
      <c r="HZ373" s="0"/>
      <c r="IA373" s="0"/>
      <c r="IB373" s="0"/>
      <c r="IC373" s="0"/>
      <c r="ID373" s="0"/>
      <c r="IE373" s="0"/>
      <c r="IF373" s="0"/>
      <c r="IG373" s="0"/>
      <c r="IH373" s="0"/>
      <c r="II373" s="0"/>
      <c r="IJ373" s="0"/>
      <c r="IK373" s="0"/>
      <c r="IL373" s="0"/>
      <c r="IM373" s="0"/>
      <c r="IN373" s="0"/>
      <c r="IO373" s="0"/>
      <c r="IP373" s="0"/>
      <c r="IQ373" s="0"/>
      <c r="IR373" s="0"/>
      <c r="IS373" s="0"/>
      <c r="IT373" s="0"/>
      <c r="IU373" s="0"/>
      <c r="IV373" s="0"/>
      <c r="IW373" s="0"/>
    </row>
    <row r="374" customFormat="false" ht="12.75" hidden="false" customHeight="false" outlineLevel="0" collapsed="false">
      <c r="A374" s="0" t="s">
        <v>617</v>
      </c>
      <c r="B374" s="0" t="s">
        <v>62</v>
      </c>
      <c r="C374" s="0" t="n">
        <v>115481001</v>
      </c>
      <c r="D374" s="0" t="n">
        <v>115481500</v>
      </c>
      <c r="E374" s="38" t="n">
        <v>-3.4064793807943</v>
      </c>
      <c r="F374" s="38" t="n">
        <v>-1.852276172443</v>
      </c>
      <c r="G374" s="38" t="n">
        <v>-0.923194177610446</v>
      </c>
      <c r="H374" s="38" t="n">
        <v>-0.373037399061842</v>
      </c>
      <c r="I374" s="38" t="n">
        <v>-0.345792382862686</v>
      </c>
      <c r="J374" s="38" t="n">
        <v>-1.13234780825928</v>
      </c>
      <c r="K374" s="38" t="n">
        <v>0.341254346145231</v>
      </c>
      <c r="L374" s="0" t="s">
        <v>617</v>
      </c>
      <c r="M374" s="0" t="s">
        <v>33</v>
      </c>
      <c r="N374" s="0" t="s">
        <v>33</v>
      </c>
      <c r="O374" s="40" t="s">
        <v>618</v>
      </c>
      <c r="P374" s="40" t="s">
        <v>619</v>
      </c>
      <c r="Q374" s="0" t="s">
        <v>150</v>
      </c>
      <c r="R374" s="41" t="s">
        <v>169</v>
      </c>
      <c r="S374" s="0"/>
      <c r="T374" s="0"/>
      <c r="U374" s="0"/>
      <c r="V374" s="0"/>
      <c r="W374" s="0"/>
      <c r="X374" s="0"/>
      <c r="Y374" s="0"/>
      <c r="Z374" s="0"/>
      <c r="AA374" s="0"/>
      <c r="AB374" s="0"/>
      <c r="AC374" s="0"/>
      <c r="AD374" s="0"/>
      <c r="AE374" s="0"/>
      <c r="AF374" s="0"/>
      <c r="AG374" s="0"/>
      <c r="AH374" s="0"/>
      <c r="AI374" s="0"/>
      <c r="AJ374" s="0"/>
      <c r="AK374" s="0"/>
      <c r="AL374" s="0"/>
      <c r="AM374" s="0"/>
      <c r="AN374" s="0"/>
      <c r="AO374" s="0"/>
      <c r="AP374" s="0"/>
      <c r="AQ374" s="0"/>
      <c r="AR374" s="0"/>
      <c r="AS374" s="0"/>
      <c r="AT374" s="0"/>
      <c r="AU374" s="0"/>
      <c r="AV374" s="0"/>
      <c r="AW374" s="0"/>
      <c r="AX374" s="0"/>
      <c r="AY374" s="0"/>
      <c r="AZ374" s="0"/>
      <c r="BA374" s="0"/>
      <c r="BB374" s="0"/>
      <c r="BC374" s="0"/>
      <c r="BD374" s="0"/>
      <c r="BE374" s="0"/>
      <c r="BF374" s="0"/>
      <c r="BG374" s="0"/>
      <c r="BH374" s="0"/>
      <c r="BI374" s="0"/>
      <c r="BJ374" s="0"/>
      <c r="BK374" s="0"/>
      <c r="BL374" s="0"/>
      <c r="BM374" s="0"/>
      <c r="BN374" s="0"/>
      <c r="BO374" s="0"/>
      <c r="BP374" s="0"/>
      <c r="BQ374" s="0"/>
      <c r="BR374" s="0"/>
      <c r="BS374" s="0"/>
      <c r="BT374" s="0"/>
      <c r="BU374" s="0"/>
      <c r="BV374" s="0"/>
      <c r="BW374" s="0"/>
      <c r="BX374" s="0"/>
      <c r="BY374" s="0"/>
      <c r="BZ374" s="0"/>
      <c r="CA374" s="0"/>
      <c r="CB374" s="0"/>
      <c r="CC374" s="0"/>
      <c r="CD374" s="0"/>
      <c r="CE374" s="0"/>
      <c r="CF374" s="0"/>
      <c r="CG374" s="0"/>
      <c r="CH374" s="0"/>
      <c r="CI374" s="0"/>
      <c r="CJ374" s="0"/>
      <c r="CK374" s="0"/>
      <c r="CL374" s="0"/>
      <c r="CM374" s="0"/>
      <c r="CN374" s="0"/>
      <c r="CO374" s="0"/>
      <c r="CP374" s="0"/>
      <c r="CQ374" s="0"/>
      <c r="CR374" s="0"/>
      <c r="CS374" s="0"/>
      <c r="CT374" s="0"/>
      <c r="CU374" s="0"/>
      <c r="CV374" s="0"/>
      <c r="CW374" s="0"/>
      <c r="CX374" s="0"/>
      <c r="CY374" s="0"/>
      <c r="CZ374" s="0"/>
      <c r="DA374" s="0"/>
      <c r="DB374" s="0"/>
      <c r="DC374" s="0"/>
      <c r="DD374" s="0"/>
      <c r="DE374" s="0"/>
      <c r="DF374" s="0"/>
      <c r="DG374" s="0"/>
      <c r="DH374" s="0"/>
      <c r="DI374" s="0"/>
      <c r="DJ374" s="0"/>
      <c r="DK374" s="0"/>
      <c r="DL374" s="0"/>
      <c r="DM374" s="0"/>
      <c r="DN374" s="0"/>
      <c r="DO374" s="0"/>
      <c r="DP374" s="0"/>
      <c r="DQ374" s="0"/>
      <c r="DR374" s="0"/>
      <c r="DS374" s="0"/>
      <c r="DT374" s="0"/>
      <c r="DU374" s="0"/>
      <c r="DV374" s="0"/>
      <c r="DW374" s="0"/>
      <c r="DX374" s="0"/>
      <c r="DY374" s="0"/>
      <c r="DZ374" s="0"/>
      <c r="EA374" s="0"/>
      <c r="EB374" s="0"/>
      <c r="EC374" s="0"/>
      <c r="ED374" s="0"/>
      <c r="EE374" s="0"/>
      <c r="EF374" s="0"/>
      <c r="EG374" s="0"/>
      <c r="EH374" s="0"/>
      <c r="EI374" s="0"/>
      <c r="EJ374" s="0"/>
      <c r="EK374" s="0"/>
      <c r="EL374" s="0"/>
      <c r="EM374" s="0"/>
      <c r="EN374" s="0"/>
      <c r="EO374" s="0"/>
      <c r="EP374" s="0"/>
      <c r="EQ374" s="0"/>
      <c r="ER374" s="0"/>
      <c r="ES374" s="0"/>
      <c r="ET374" s="0"/>
      <c r="EU374" s="0"/>
      <c r="EV374" s="0"/>
      <c r="EW374" s="0"/>
      <c r="EX374" s="0"/>
      <c r="EY374" s="0"/>
      <c r="EZ374" s="0"/>
      <c r="FA374" s="0"/>
      <c r="FB374" s="0"/>
      <c r="FC374" s="0"/>
      <c r="FD374" s="0"/>
      <c r="FE374" s="0"/>
      <c r="FF374" s="0"/>
      <c r="FG374" s="0"/>
      <c r="FH374" s="0"/>
      <c r="FI374" s="0"/>
      <c r="FJ374" s="0"/>
      <c r="FK374" s="0"/>
      <c r="FL374" s="0"/>
      <c r="FM374" s="0"/>
      <c r="FN374" s="0"/>
      <c r="FO374" s="0"/>
      <c r="FP374" s="0"/>
      <c r="FQ374" s="0"/>
      <c r="FR374" s="0"/>
      <c r="FS374" s="0"/>
      <c r="FT374" s="0"/>
      <c r="FU374" s="0"/>
      <c r="FV374" s="0"/>
      <c r="FW374" s="0"/>
      <c r="FX374" s="0"/>
      <c r="FY374" s="0"/>
      <c r="FZ374" s="0"/>
      <c r="GA374" s="0"/>
      <c r="GB374" s="0"/>
      <c r="GC374" s="0"/>
      <c r="GD374" s="0"/>
      <c r="GE374" s="0"/>
      <c r="GF374" s="0"/>
      <c r="GG374" s="0"/>
      <c r="GH374" s="0"/>
      <c r="GI374" s="0"/>
      <c r="GJ374" s="0"/>
      <c r="GK374" s="0"/>
      <c r="GL374" s="0"/>
      <c r="GM374" s="0"/>
      <c r="GN374" s="0"/>
      <c r="GO374" s="0"/>
      <c r="GP374" s="0"/>
      <c r="GQ374" s="0"/>
      <c r="GR374" s="0"/>
      <c r="GS374" s="0"/>
      <c r="GT374" s="0"/>
      <c r="GU374" s="0"/>
      <c r="GV374" s="0"/>
      <c r="GW374" s="0"/>
      <c r="GX374" s="0"/>
      <c r="GY374" s="0"/>
      <c r="GZ374" s="0"/>
      <c r="HA374" s="0"/>
      <c r="HB374" s="0"/>
      <c r="HC374" s="0"/>
      <c r="HD374" s="0"/>
      <c r="HE374" s="0"/>
      <c r="HF374" s="0"/>
      <c r="HG374" s="0"/>
      <c r="HH374" s="0"/>
      <c r="HI374" s="0"/>
      <c r="HJ374" s="0"/>
      <c r="HK374" s="0"/>
      <c r="HL374" s="0"/>
      <c r="HM374" s="0"/>
      <c r="HN374" s="0"/>
      <c r="HO374" s="0"/>
      <c r="HP374" s="0"/>
      <c r="HQ374" s="0"/>
      <c r="HR374" s="0"/>
      <c r="HS374" s="0"/>
      <c r="HT374" s="0"/>
      <c r="HU374" s="0"/>
      <c r="HV374" s="0"/>
      <c r="HW374" s="0"/>
      <c r="HX374" s="0"/>
      <c r="HY374" s="0"/>
      <c r="HZ374" s="0"/>
      <c r="IA374" s="0"/>
      <c r="IB374" s="0"/>
      <c r="IC374" s="0"/>
      <c r="ID374" s="0"/>
      <c r="IE374" s="0"/>
      <c r="IF374" s="0"/>
      <c r="IG374" s="0"/>
      <c r="IH374" s="0"/>
      <c r="II374" s="0"/>
      <c r="IJ374" s="0"/>
      <c r="IK374" s="0"/>
      <c r="IL374" s="0"/>
      <c r="IM374" s="0"/>
      <c r="IN374" s="0"/>
      <c r="IO374" s="0"/>
      <c r="IP374" s="0"/>
      <c r="IQ374" s="0"/>
      <c r="IR374" s="0"/>
      <c r="IS374" s="0"/>
      <c r="IT374" s="0"/>
      <c r="IU374" s="0"/>
      <c r="IV374" s="0"/>
      <c r="IW374" s="0"/>
    </row>
    <row r="375" customFormat="false" ht="12.75" hidden="false" customHeight="false" outlineLevel="0" collapsed="false">
      <c r="A375" s="0" t="s">
        <v>620</v>
      </c>
      <c r="B375" s="0" t="s">
        <v>124</v>
      </c>
      <c r="C375" s="0" t="n">
        <v>45388001</v>
      </c>
      <c r="D375" s="0" t="n">
        <v>45388500</v>
      </c>
      <c r="E375" s="38" t="n">
        <v>-3.58957419833158</v>
      </c>
      <c r="F375" s="38" t="n">
        <v>-2.05918971655668</v>
      </c>
      <c r="G375" s="38" t="n">
        <v>0.141626815746533</v>
      </c>
      <c r="H375" s="38" t="n">
        <v>4.84485295200283</v>
      </c>
      <c r="I375" s="38" t="n">
        <v>0</v>
      </c>
      <c r="J375" s="38" t="n">
        <v>-3.36456051118544</v>
      </c>
      <c r="K375" s="38" t="n">
        <v>1.45937228354395</v>
      </c>
      <c r="L375" s="0" t="s">
        <v>620</v>
      </c>
      <c r="M375" s="0" t="s">
        <v>33</v>
      </c>
      <c r="N375" s="0" t="s">
        <v>33</v>
      </c>
      <c r="O375" s="0" t="s">
        <v>621</v>
      </c>
      <c r="P375" s="0" t="s">
        <v>610</v>
      </c>
      <c r="Q375" s="0" t="s">
        <v>159</v>
      </c>
      <c r="R375" s="42" t="s">
        <v>622</v>
      </c>
      <c r="S375" s="0"/>
      <c r="T375" s="0"/>
      <c r="U375" s="0"/>
      <c r="V375" s="0"/>
      <c r="W375" s="0"/>
      <c r="X375" s="0"/>
      <c r="Y375" s="0"/>
      <c r="Z375" s="0"/>
      <c r="AA375" s="0"/>
      <c r="AB375" s="0"/>
      <c r="AC375" s="0"/>
      <c r="AD375" s="0"/>
      <c r="AE375" s="0"/>
      <c r="AF375" s="0"/>
      <c r="AG375" s="0"/>
      <c r="AH375" s="0"/>
      <c r="AI375" s="0"/>
      <c r="AJ375" s="0"/>
      <c r="AK375" s="0"/>
      <c r="AL375" s="0"/>
      <c r="AM375" s="0"/>
      <c r="AN375" s="0"/>
      <c r="AO375" s="0"/>
      <c r="AP375" s="0"/>
      <c r="AQ375" s="0"/>
      <c r="AR375" s="0"/>
      <c r="AS375" s="0"/>
      <c r="AT375" s="0"/>
      <c r="AU375" s="0"/>
      <c r="AV375" s="0"/>
      <c r="AW375" s="0"/>
      <c r="AX375" s="0"/>
      <c r="AY375" s="0"/>
      <c r="AZ375" s="0"/>
      <c r="BA375" s="0"/>
      <c r="BB375" s="0"/>
      <c r="BC375" s="0"/>
      <c r="BD375" s="0"/>
      <c r="BE375" s="0"/>
      <c r="BF375" s="0"/>
      <c r="BG375" s="0"/>
      <c r="BH375" s="0"/>
      <c r="BI375" s="0"/>
      <c r="BJ375" s="0"/>
      <c r="BK375" s="0"/>
      <c r="BL375" s="0"/>
      <c r="BM375" s="0"/>
      <c r="BN375" s="0"/>
      <c r="BO375" s="0"/>
      <c r="BP375" s="0"/>
      <c r="BQ375" s="0"/>
      <c r="BR375" s="0"/>
      <c r="BS375" s="0"/>
      <c r="BT375" s="0"/>
      <c r="BU375" s="0"/>
      <c r="BV375" s="0"/>
      <c r="BW375" s="0"/>
      <c r="BX375" s="0"/>
      <c r="BY375" s="0"/>
      <c r="BZ375" s="0"/>
      <c r="CA375" s="0"/>
      <c r="CB375" s="0"/>
      <c r="CC375" s="0"/>
      <c r="CD375" s="0"/>
      <c r="CE375" s="0"/>
      <c r="CF375" s="0"/>
      <c r="CG375" s="0"/>
      <c r="CH375" s="0"/>
      <c r="CI375" s="0"/>
      <c r="CJ375" s="0"/>
      <c r="CK375" s="0"/>
      <c r="CL375" s="0"/>
      <c r="CM375" s="0"/>
      <c r="CN375" s="0"/>
      <c r="CO375" s="0"/>
      <c r="CP375" s="0"/>
      <c r="CQ375" s="0"/>
      <c r="CR375" s="0"/>
      <c r="CS375" s="0"/>
      <c r="CT375" s="0"/>
      <c r="CU375" s="0"/>
      <c r="CV375" s="0"/>
      <c r="CW375" s="0"/>
      <c r="CX375" s="0"/>
      <c r="CY375" s="0"/>
      <c r="CZ375" s="0"/>
      <c r="DA375" s="0"/>
      <c r="DB375" s="0"/>
      <c r="DC375" s="0"/>
      <c r="DD375" s="0"/>
      <c r="DE375" s="0"/>
      <c r="DF375" s="0"/>
      <c r="DG375" s="0"/>
      <c r="DH375" s="0"/>
      <c r="DI375" s="0"/>
      <c r="DJ375" s="0"/>
      <c r="DK375" s="0"/>
      <c r="DL375" s="0"/>
      <c r="DM375" s="0"/>
      <c r="DN375" s="0"/>
      <c r="DO375" s="0"/>
      <c r="DP375" s="0"/>
      <c r="DQ375" s="0"/>
      <c r="DR375" s="0"/>
      <c r="DS375" s="0"/>
      <c r="DT375" s="0"/>
      <c r="DU375" s="0"/>
      <c r="DV375" s="0"/>
      <c r="DW375" s="0"/>
      <c r="DX375" s="0"/>
      <c r="DY375" s="0"/>
      <c r="DZ375" s="0"/>
      <c r="EA375" s="0"/>
      <c r="EB375" s="0"/>
      <c r="EC375" s="0"/>
      <c r="ED375" s="0"/>
      <c r="EE375" s="0"/>
      <c r="EF375" s="0"/>
      <c r="EG375" s="0"/>
      <c r="EH375" s="0"/>
      <c r="EI375" s="0"/>
      <c r="EJ375" s="0"/>
      <c r="EK375" s="0"/>
      <c r="EL375" s="0"/>
      <c r="EM375" s="0"/>
      <c r="EN375" s="0"/>
      <c r="EO375" s="0"/>
      <c r="EP375" s="0"/>
      <c r="EQ375" s="0"/>
      <c r="ER375" s="0"/>
      <c r="ES375" s="0"/>
      <c r="ET375" s="0"/>
      <c r="EU375" s="0"/>
      <c r="EV375" s="0"/>
      <c r="EW375" s="0"/>
      <c r="EX375" s="0"/>
      <c r="EY375" s="0"/>
      <c r="EZ375" s="0"/>
      <c r="FA375" s="0"/>
      <c r="FB375" s="0"/>
      <c r="FC375" s="0"/>
      <c r="FD375" s="0"/>
      <c r="FE375" s="0"/>
      <c r="FF375" s="0"/>
      <c r="FG375" s="0"/>
      <c r="FH375" s="0"/>
      <c r="FI375" s="0"/>
      <c r="FJ375" s="0"/>
      <c r="FK375" s="0"/>
      <c r="FL375" s="0"/>
      <c r="FM375" s="0"/>
      <c r="FN375" s="0"/>
      <c r="FO375" s="0"/>
      <c r="FP375" s="0"/>
      <c r="FQ375" s="0"/>
      <c r="FR375" s="0"/>
      <c r="FS375" s="0"/>
      <c r="FT375" s="0"/>
      <c r="FU375" s="0"/>
      <c r="FV375" s="0"/>
      <c r="FW375" s="0"/>
      <c r="FX375" s="0"/>
      <c r="FY375" s="0"/>
      <c r="FZ375" s="0"/>
      <c r="GA375" s="0"/>
      <c r="GB375" s="0"/>
      <c r="GC375" s="0"/>
      <c r="GD375" s="0"/>
      <c r="GE375" s="0"/>
      <c r="GF375" s="0"/>
      <c r="GG375" s="0"/>
      <c r="GH375" s="0"/>
      <c r="GI375" s="0"/>
      <c r="GJ375" s="0"/>
      <c r="GK375" s="0"/>
      <c r="GL375" s="0"/>
      <c r="GM375" s="0"/>
      <c r="GN375" s="0"/>
      <c r="GO375" s="0"/>
      <c r="GP375" s="0"/>
      <c r="GQ375" s="0"/>
      <c r="GR375" s="0"/>
      <c r="GS375" s="0"/>
      <c r="GT375" s="0"/>
      <c r="GU375" s="0"/>
      <c r="GV375" s="0"/>
      <c r="GW375" s="0"/>
      <c r="GX375" s="0"/>
      <c r="GY375" s="0"/>
      <c r="GZ375" s="0"/>
      <c r="HA375" s="0"/>
      <c r="HB375" s="0"/>
      <c r="HC375" s="0"/>
      <c r="HD375" s="0"/>
      <c r="HE375" s="0"/>
      <c r="HF375" s="0"/>
      <c r="HG375" s="0"/>
      <c r="HH375" s="0"/>
      <c r="HI375" s="0"/>
      <c r="HJ375" s="0"/>
      <c r="HK375" s="0"/>
      <c r="HL375" s="0"/>
      <c r="HM375" s="0"/>
      <c r="HN375" s="0"/>
      <c r="HO375" s="0"/>
      <c r="HP375" s="0"/>
      <c r="HQ375" s="0"/>
      <c r="HR375" s="0"/>
      <c r="HS375" s="0"/>
      <c r="HT375" s="0"/>
      <c r="HU375" s="0"/>
      <c r="HV375" s="0"/>
      <c r="HW375" s="0"/>
      <c r="HX375" s="0"/>
      <c r="HY375" s="0"/>
      <c r="HZ375" s="0"/>
      <c r="IA375" s="0"/>
      <c r="IB375" s="0"/>
      <c r="IC375" s="0"/>
      <c r="ID375" s="0"/>
      <c r="IE375" s="0"/>
      <c r="IF375" s="0"/>
      <c r="IG375" s="0"/>
      <c r="IH375" s="0"/>
      <c r="II375" s="0"/>
      <c r="IJ375" s="0"/>
      <c r="IK375" s="0"/>
      <c r="IL375" s="0"/>
      <c r="IM375" s="0"/>
      <c r="IN375" s="0"/>
      <c r="IO375" s="0"/>
      <c r="IP375" s="0"/>
      <c r="IQ375" s="0"/>
      <c r="IR375" s="0"/>
      <c r="IS375" s="0"/>
      <c r="IT375" s="0"/>
      <c r="IU375" s="0"/>
      <c r="IV375" s="0"/>
      <c r="IW375" s="0"/>
    </row>
    <row r="376" customFormat="false" ht="12.75" hidden="false" customHeight="false" outlineLevel="0" collapsed="false">
      <c r="A376" s="0" t="s">
        <v>623</v>
      </c>
      <c r="B376" s="0" t="s">
        <v>114</v>
      </c>
      <c r="C376" s="0" t="n">
        <v>78643001</v>
      </c>
      <c r="D376" s="0" t="n">
        <v>78643500</v>
      </c>
      <c r="E376" s="38" t="n">
        <v>-1.34638506354413</v>
      </c>
      <c r="F376" s="38" t="n">
        <v>-1.01909647605239</v>
      </c>
      <c r="G376" s="38" t="n">
        <v>-0.224353772287585</v>
      </c>
      <c r="H376" s="38" t="n">
        <v>0.448296235543637</v>
      </c>
      <c r="I376" s="38" t="n">
        <v>0.125172560592346</v>
      </c>
      <c r="J376" s="38" t="n">
        <v>-3.0992826715135</v>
      </c>
      <c r="K376" s="38" t="n">
        <v>-0.36822211938167</v>
      </c>
      <c r="L376" s="0" t="s">
        <v>33</v>
      </c>
      <c r="M376" s="0" t="s">
        <v>33</v>
      </c>
      <c r="N376" s="0" t="s">
        <v>623</v>
      </c>
      <c r="O376" s="40" t="s">
        <v>624</v>
      </c>
      <c r="P376" s="41" t="s">
        <v>43</v>
      </c>
      <c r="Q376" s="0" t="s">
        <v>150</v>
      </c>
      <c r="R376" s="41" t="s">
        <v>43</v>
      </c>
      <c r="S376" s="40"/>
      <c r="T376" s="0"/>
      <c r="U376" s="0"/>
      <c r="V376" s="0"/>
      <c r="W376" s="0"/>
      <c r="X376" s="0"/>
      <c r="Y376" s="0"/>
      <c r="Z376" s="0"/>
      <c r="AA376" s="0"/>
      <c r="AB376" s="0"/>
      <c r="AC376" s="0"/>
      <c r="AD376" s="0"/>
      <c r="AE376" s="0"/>
      <c r="AF376" s="0"/>
      <c r="AG376" s="0"/>
      <c r="AH376" s="0"/>
      <c r="AI376" s="0"/>
      <c r="AJ376" s="0"/>
      <c r="AK376" s="0"/>
      <c r="AL376" s="0"/>
      <c r="AM376" s="0"/>
      <c r="AN376" s="0"/>
      <c r="AO376" s="0"/>
      <c r="AP376" s="0"/>
      <c r="AQ376" s="0"/>
      <c r="AR376" s="0"/>
      <c r="AS376" s="0"/>
      <c r="AT376" s="0"/>
      <c r="AU376" s="0"/>
      <c r="AV376" s="0"/>
      <c r="AW376" s="0"/>
      <c r="AX376" s="0"/>
      <c r="AY376" s="0"/>
      <c r="AZ376" s="0"/>
      <c r="BA376" s="0"/>
      <c r="BB376" s="0"/>
      <c r="BC376" s="0"/>
      <c r="BD376" s="0"/>
      <c r="BE376" s="0"/>
      <c r="BF376" s="0"/>
      <c r="BG376" s="0"/>
      <c r="BH376" s="0"/>
      <c r="BI376" s="0"/>
      <c r="BJ376" s="0"/>
      <c r="BK376" s="0"/>
      <c r="BL376" s="0"/>
      <c r="BM376" s="0"/>
      <c r="BN376" s="0"/>
      <c r="BO376" s="0"/>
      <c r="BP376" s="0"/>
      <c r="BQ376" s="0"/>
      <c r="BR376" s="0"/>
      <c r="BS376" s="0"/>
      <c r="BT376" s="0"/>
      <c r="BU376" s="0"/>
      <c r="BV376" s="0"/>
      <c r="BW376" s="0"/>
      <c r="BX376" s="0"/>
      <c r="BY376" s="0"/>
      <c r="BZ376" s="0"/>
      <c r="CA376" s="0"/>
      <c r="CB376" s="0"/>
      <c r="CC376" s="0"/>
      <c r="CD376" s="0"/>
      <c r="CE376" s="0"/>
      <c r="CF376" s="0"/>
      <c r="CG376" s="0"/>
      <c r="CH376" s="0"/>
      <c r="CI376" s="0"/>
      <c r="CJ376" s="0"/>
      <c r="CK376" s="0"/>
      <c r="CL376" s="0"/>
      <c r="CM376" s="0"/>
      <c r="CN376" s="0"/>
      <c r="CO376" s="0"/>
      <c r="CP376" s="0"/>
      <c r="CQ376" s="0"/>
      <c r="CR376" s="0"/>
      <c r="CS376" s="0"/>
      <c r="CT376" s="0"/>
      <c r="CU376" s="0"/>
      <c r="CV376" s="0"/>
      <c r="CW376" s="0"/>
      <c r="CX376" s="0"/>
      <c r="CY376" s="0"/>
      <c r="CZ376" s="0"/>
      <c r="DA376" s="0"/>
      <c r="DB376" s="0"/>
      <c r="DC376" s="0"/>
      <c r="DD376" s="0"/>
      <c r="DE376" s="0"/>
      <c r="DF376" s="0"/>
      <c r="DG376" s="0"/>
      <c r="DH376" s="0"/>
      <c r="DI376" s="0"/>
      <c r="DJ376" s="0"/>
      <c r="DK376" s="0"/>
      <c r="DL376" s="0"/>
      <c r="DM376" s="0"/>
      <c r="DN376" s="0"/>
      <c r="DO376" s="0"/>
      <c r="DP376" s="0"/>
      <c r="DQ376" s="0"/>
      <c r="DR376" s="0"/>
      <c r="DS376" s="0"/>
      <c r="DT376" s="0"/>
      <c r="DU376" s="0"/>
      <c r="DV376" s="0"/>
      <c r="DW376" s="0"/>
      <c r="DX376" s="0"/>
      <c r="DY376" s="0"/>
      <c r="DZ376" s="0"/>
      <c r="EA376" s="0"/>
      <c r="EB376" s="0"/>
      <c r="EC376" s="0"/>
      <c r="ED376" s="0"/>
      <c r="EE376" s="0"/>
      <c r="EF376" s="0"/>
      <c r="EG376" s="0"/>
      <c r="EH376" s="0"/>
      <c r="EI376" s="0"/>
      <c r="EJ376" s="0"/>
      <c r="EK376" s="0"/>
      <c r="EL376" s="0"/>
      <c r="EM376" s="0"/>
      <c r="EN376" s="0"/>
      <c r="EO376" s="0"/>
      <c r="EP376" s="0"/>
      <c r="EQ376" s="0"/>
      <c r="ER376" s="0"/>
      <c r="ES376" s="0"/>
      <c r="ET376" s="0"/>
      <c r="EU376" s="0"/>
      <c r="EV376" s="0"/>
      <c r="EW376" s="0"/>
      <c r="EX376" s="0"/>
      <c r="EY376" s="0"/>
      <c r="EZ376" s="0"/>
      <c r="FA376" s="0"/>
      <c r="FB376" s="0"/>
      <c r="FC376" s="0"/>
      <c r="FD376" s="0"/>
      <c r="FE376" s="0"/>
      <c r="FF376" s="0"/>
      <c r="FG376" s="0"/>
      <c r="FH376" s="0"/>
      <c r="FI376" s="0"/>
      <c r="FJ376" s="0"/>
      <c r="FK376" s="0"/>
      <c r="FL376" s="0"/>
      <c r="FM376" s="0"/>
      <c r="FN376" s="0"/>
      <c r="FO376" s="0"/>
      <c r="FP376" s="0"/>
      <c r="FQ376" s="0"/>
      <c r="FR376" s="0"/>
      <c r="FS376" s="0"/>
      <c r="FT376" s="0"/>
      <c r="FU376" s="0"/>
      <c r="FV376" s="0"/>
      <c r="FW376" s="0"/>
      <c r="FX376" s="0"/>
      <c r="FY376" s="0"/>
      <c r="FZ376" s="0"/>
      <c r="GA376" s="0"/>
      <c r="GB376" s="0"/>
      <c r="GC376" s="0"/>
      <c r="GD376" s="0"/>
      <c r="GE376" s="0"/>
      <c r="GF376" s="0"/>
      <c r="GG376" s="0"/>
      <c r="GH376" s="0"/>
      <c r="GI376" s="0"/>
      <c r="GJ376" s="0"/>
      <c r="GK376" s="0"/>
      <c r="GL376" s="0"/>
      <c r="GM376" s="0"/>
      <c r="GN376" s="0"/>
      <c r="GO376" s="0"/>
      <c r="GP376" s="0"/>
      <c r="GQ376" s="0"/>
      <c r="GR376" s="0"/>
      <c r="GS376" s="0"/>
      <c r="GT376" s="0"/>
      <c r="GU376" s="0"/>
      <c r="GV376" s="0"/>
      <c r="GW376" s="0"/>
      <c r="GX376" s="0"/>
      <c r="GY376" s="0"/>
      <c r="GZ376" s="0"/>
      <c r="HA376" s="0"/>
      <c r="HB376" s="0"/>
      <c r="HC376" s="0"/>
      <c r="HD376" s="0"/>
      <c r="HE376" s="0"/>
      <c r="HF376" s="0"/>
      <c r="HG376" s="0"/>
      <c r="HH376" s="0"/>
      <c r="HI376" s="0"/>
      <c r="HJ376" s="0"/>
      <c r="HK376" s="0"/>
      <c r="HL376" s="0"/>
      <c r="HM376" s="0"/>
      <c r="HN376" s="0"/>
      <c r="HO376" s="0"/>
      <c r="HP376" s="0"/>
      <c r="HQ376" s="0"/>
      <c r="HR376" s="0"/>
      <c r="HS376" s="0"/>
      <c r="HT376" s="0"/>
      <c r="HU376" s="0"/>
      <c r="HV376" s="0"/>
      <c r="HW376" s="0"/>
      <c r="HX376" s="0"/>
      <c r="HY376" s="0"/>
      <c r="HZ376" s="0"/>
      <c r="IA376" s="0"/>
      <c r="IB376" s="0"/>
      <c r="IC376" s="0"/>
      <c r="ID376" s="0"/>
      <c r="IE376" s="0"/>
      <c r="IF376" s="0"/>
      <c r="IG376" s="0"/>
      <c r="IH376" s="0"/>
      <c r="II376" s="0"/>
      <c r="IJ376" s="0"/>
      <c r="IK376" s="0"/>
      <c r="IL376" s="0"/>
      <c r="IM376" s="0"/>
      <c r="IN376" s="0"/>
      <c r="IO376" s="0"/>
      <c r="IP376" s="0"/>
      <c r="IQ376" s="0"/>
      <c r="IR376" s="0"/>
      <c r="IS376" s="0"/>
      <c r="IT376" s="0"/>
      <c r="IU376" s="0"/>
      <c r="IV376" s="0"/>
      <c r="IW376" s="0"/>
    </row>
    <row r="377" customFormat="false" ht="12.75" hidden="false" customHeight="false" outlineLevel="0" collapsed="false">
      <c r="A377" s="0" t="s">
        <v>625</v>
      </c>
      <c r="B377" s="0" t="s">
        <v>140</v>
      </c>
      <c r="C377" s="0" t="n">
        <v>123414501</v>
      </c>
      <c r="D377" s="0" t="n">
        <v>123415000</v>
      </c>
      <c r="E377" s="38" t="n">
        <v>-1.09110292516223</v>
      </c>
      <c r="F377" s="38" t="n">
        <v>-1.03839865214442</v>
      </c>
      <c r="G377" s="38" t="n">
        <v>-0.323367861011195</v>
      </c>
      <c r="H377" s="38" t="n">
        <v>0.502739316573128</v>
      </c>
      <c r="I377" s="38" t="n">
        <v>0.060966406601287</v>
      </c>
      <c r="J377" s="38" t="n">
        <v>-2.58760336148254</v>
      </c>
      <c r="K377" s="38" t="n">
        <v>0.64085682424756</v>
      </c>
      <c r="L377" s="0" t="s">
        <v>625</v>
      </c>
      <c r="M377" s="0" t="s">
        <v>33</v>
      </c>
      <c r="N377" s="0" t="s">
        <v>33</v>
      </c>
      <c r="O377" s="0" t="s">
        <v>626</v>
      </c>
      <c r="P377" s="0" t="s">
        <v>627</v>
      </c>
      <c r="Q377" s="0" t="s">
        <v>145</v>
      </c>
      <c r="R377" s="0" t="s">
        <v>627</v>
      </c>
      <c r="S377" s="0"/>
      <c r="T377" s="0"/>
      <c r="U377" s="0"/>
      <c r="V377" s="0"/>
      <c r="W377" s="0"/>
      <c r="X377" s="0"/>
      <c r="Y377" s="0"/>
      <c r="Z377" s="0"/>
      <c r="AA377" s="0"/>
      <c r="AB377" s="0"/>
      <c r="AC377" s="0"/>
      <c r="AD377" s="0"/>
      <c r="AE377" s="0"/>
      <c r="AF377" s="0"/>
      <c r="AG377" s="0"/>
      <c r="AH377" s="0"/>
      <c r="AI377" s="0"/>
      <c r="AJ377" s="0"/>
      <c r="AK377" s="0"/>
      <c r="AL377" s="0"/>
      <c r="AM377" s="0"/>
      <c r="AN377" s="0"/>
      <c r="AO377" s="0"/>
      <c r="AP377" s="0"/>
      <c r="AQ377" s="0"/>
      <c r="AR377" s="0"/>
      <c r="AS377" s="0"/>
      <c r="AT377" s="0"/>
      <c r="AU377" s="0"/>
      <c r="AV377" s="0"/>
      <c r="AW377" s="0"/>
      <c r="AX377" s="0"/>
      <c r="AY377" s="0"/>
      <c r="AZ377" s="0"/>
      <c r="BA377" s="0"/>
      <c r="BB377" s="0"/>
      <c r="BC377" s="0"/>
      <c r="BD377" s="0"/>
      <c r="BE377" s="0"/>
      <c r="BF377" s="0"/>
      <c r="BG377" s="0"/>
      <c r="BH377" s="0"/>
      <c r="BI377" s="0"/>
      <c r="BJ377" s="0"/>
      <c r="BK377" s="0"/>
      <c r="BL377" s="0"/>
      <c r="BM377" s="0"/>
      <c r="BN377" s="0"/>
      <c r="BO377" s="0"/>
      <c r="BP377" s="0"/>
      <c r="BQ377" s="0"/>
      <c r="BR377" s="0"/>
      <c r="BS377" s="0"/>
      <c r="BT377" s="0"/>
      <c r="BU377" s="0"/>
      <c r="BV377" s="0"/>
      <c r="BW377" s="0"/>
      <c r="BX377" s="0"/>
      <c r="BY377" s="0"/>
      <c r="BZ377" s="0"/>
      <c r="CA377" s="0"/>
      <c r="CB377" s="0"/>
      <c r="CC377" s="0"/>
      <c r="CD377" s="0"/>
      <c r="CE377" s="0"/>
      <c r="CF377" s="0"/>
      <c r="CG377" s="0"/>
      <c r="CH377" s="0"/>
      <c r="CI377" s="0"/>
      <c r="CJ377" s="0"/>
      <c r="CK377" s="0"/>
      <c r="CL377" s="0"/>
      <c r="CM377" s="0"/>
      <c r="CN377" s="0"/>
      <c r="CO377" s="0"/>
      <c r="CP377" s="0"/>
      <c r="CQ377" s="0"/>
      <c r="CR377" s="0"/>
      <c r="CS377" s="0"/>
      <c r="CT377" s="0"/>
      <c r="CU377" s="0"/>
      <c r="CV377" s="0"/>
      <c r="CW377" s="0"/>
      <c r="CX377" s="0"/>
      <c r="CY377" s="0"/>
      <c r="CZ377" s="0"/>
      <c r="DA377" s="0"/>
      <c r="DB377" s="0"/>
      <c r="DC377" s="0"/>
      <c r="DD377" s="0"/>
      <c r="DE377" s="0"/>
      <c r="DF377" s="0"/>
      <c r="DG377" s="0"/>
      <c r="DH377" s="0"/>
      <c r="DI377" s="0"/>
      <c r="DJ377" s="0"/>
      <c r="DK377" s="0"/>
      <c r="DL377" s="0"/>
      <c r="DM377" s="0"/>
      <c r="DN377" s="0"/>
      <c r="DO377" s="0"/>
      <c r="DP377" s="0"/>
      <c r="DQ377" s="0"/>
      <c r="DR377" s="0"/>
      <c r="DS377" s="0"/>
      <c r="DT377" s="0"/>
      <c r="DU377" s="0"/>
      <c r="DV377" s="0"/>
      <c r="DW377" s="0"/>
      <c r="DX377" s="0"/>
      <c r="DY377" s="0"/>
      <c r="DZ377" s="0"/>
      <c r="EA377" s="0"/>
      <c r="EB377" s="0"/>
      <c r="EC377" s="0"/>
      <c r="ED377" s="0"/>
      <c r="EE377" s="0"/>
      <c r="EF377" s="0"/>
      <c r="EG377" s="0"/>
      <c r="EH377" s="0"/>
      <c r="EI377" s="0"/>
      <c r="EJ377" s="0"/>
      <c r="EK377" s="0"/>
      <c r="EL377" s="0"/>
      <c r="EM377" s="0"/>
      <c r="EN377" s="0"/>
      <c r="EO377" s="0"/>
      <c r="EP377" s="0"/>
      <c r="EQ377" s="0"/>
      <c r="ER377" s="0"/>
      <c r="ES377" s="0"/>
      <c r="ET377" s="0"/>
      <c r="EU377" s="0"/>
      <c r="EV377" s="0"/>
      <c r="EW377" s="0"/>
      <c r="EX377" s="0"/>
      <c r="EY377" s="0"/>
      <c r="EZ377" s="0"/>
      <c r="FA377" s="0"/>
      <c r="FB377" s="0"/>
      <c r="FC377" s="0"/>
      <c r="FD377" s="0"/>
      <c r="FE377" s="0"/>
      <c r="FF377" s="0"/>
      <c r="FG377" s="0"/>
      <c r="FH377" s="0"/>
      <c r="FI377" s="0"/>
      <c r="FJ377" s="0"/>
      <c r="FK377" s="0"/>
      <c r="FL377" s="0"/>
      <c r="FM377" s="0"/>
      <c r="FN377" s="0"/>
      <c r="FO377" s="0"/>
      <c r="FP377" s="0"/>
      <c r="FQ377" s="0"/>
      <c r="FR377" s="0"/>
      <c r="FS377" s="0"/>
      <c r="FT377" s="0"/>
      <c r="FU377" s="0"/>
      <c r="FV377" s="0"/>
      <c r="FW377" s="0"/>
      <c r="FX377" s="0"/>
      <c r="FY377" s="0"/>
      <c r="FZ377" s="0"/>
      <c r="GA377" s="0"/>
      <c r="GB377" s="0"/>
      <c r="GC377" s="0"/>
      <c r="GD377" s="0"/>
      <c r="GE377" s="0"/>
      <c r="GF377" s="0"/>
      <c r="GG377" s="0"/>
      <c r="GH377" s="0"/>
      <c r="GI377" s="0"/>
      <c r="GJ377" s="0"/>
      <c r="GK377" s="0"/>
      <c r="GL377" s="0"/>
      <c r="GM377" s="0"/>
      <c r="GN377" s="0"/>
      <c r="GO377" s="0"/>
      <c r="GP377" s="0"/>
      <c r="GQ377" s="0"/>
      <c r="GR377" s="0"/>
      <c r="GS377" s="0"/>
      <c r="GT377" s="0"/>
      <c r="GU377" s="0"/>
      <c r="GV377" s="0"/>
      <c r="GW377" s="0"/>
      <c r="GX377" s="0"/>
      <c r="GY377" s="0"/>
      <c r="GZ377" s="0"/>
      <c r="HA377" s="0"/>
      <c r="HB377" s="0"/>
      <c r="HC377" s="0"/>
      <c r="HD377" s="0"/>
      <c r="HE377" s="0"/>
      <c r="HF377" s="0"/>
      <c r="HG377" s="0"/>
      <c r="HH377" s="0"/>
      <c r="HI377" s="0"/>
      <c r="HJ377" s="0"/>
      <c r="HK377" s="0"/>
      <c r="HL377" s="0"/>
      <c r="HM377" s="0"/>
      <c r="HN377" s="0"/>
      <c r="HO377" s="0"/>
      <c r="HP377" s="0"/>
      <c r="HQ377" s="0"/>
      <c r="HR377" s="0"/>
      <c r="HS377" s="0"/>
      <c r="HT377" s="0"/>
      <c r="HU377" s="0"/>
      <c r="HV377" s="0"/>
      <c r="HW377" s="0"/>
      <c r="HX377" s="0"/>
      <c r="HY377" s="0"/>
      <c r="HZ377" s="0"/>
      <c r="IA377" s="0"/>
      <c r="IB377" s="0"/>
      <c r="IC377" s="0"/>
      <c r="ID377" s="0"/>
      <c r="IE377" s="0"/>
      <c r="IF377" s="0"/>
      <c r="IG377" s="0"/>
      <c r="IH377" s="0"/>
      <c r="II377" s="0"/>
      <c r="IJ377" s="0"/>
      <c r="IK377" s="0"/>
      <c r="IL377" s="0"/>
      <c r="IM377" s="0"/>
      <c r="IN377" s="0"/>
      <c r="IO377" s="0"/>
      <c r="IP377" s="0"/>
      <c r="IQ377" s="0"/>
      <c r="IR377" s="0"/>
      <c r="IS377" s="0"/>
      <c r="IT377" s="0"/>
      <c r="IU377" s="0"/>
      <c r="IV377" s="0"/>
      <c r="IW377" s="0"/>
    </row>
    <row r="378" customFormat="false" ht="12.75" hidden="false" customHeight="false" outlineLevel="0" collapsed="false">
      <c r="A378" s="0" t="s">
        <v>628</v>
      </c>
      <c r="B378" s="0" t="s">
        <v>51</v>
      </c>
      <c r="C378" s="0" t="n">
        <v>52611001</v>
      </c>
      <c r="D378" s="0" t="n">
        <v>52611500</v>
      </c>
      <c r="E378" s="38" t="n">
        <v>-3.86781919910991</v>
      </c>
      <c r="F378" s="38" t="n">
        <v>-1.8767259465249</v>
      </c>
      <c r="G378" s="38" t="n">
        <v>0.582059073399495</v>
      </c>
      <c r="H378" s="38" t="n">
        <v>0</v>
      </c>
      <c r="I378" s="38" t="n">
        <v>0</v>
      </c>
      <c r="J378" s="38" t="n">
        <v>-1.20215757023111</v>
      </c>
      <c r="K378" s="38" t="n">
        <v>-0.212807003103132</v>
      </c>
      <c r="L378" s="0" t="s">
        <v>33</v>
      </c>
      <c r="M378" s="0" t="s">
        <v>33</v>
      </c>
      <c r="N378" s="0" t="s">
        <v>628</v>
      </c>
      <c r="O378" s="0" t="s">
        <v>629</v>
      </c>
      <c r="P378" s="0" t="s">
        <v>610</v>
      </c>
      <c r="Q378" s="0" t="s">
        <v>159</v>
      </c>
      <c r="R378" s="42" t="s">
        <v>108</v>
      </c>
      <c r="S378" s="0"/>
      <c r="T378" s="0"/>
      <c r="U378" s="0"/>
      <c r="V378" s="0"/>
      <c r="W378" s="0"/>
      <c r="X378" s="0"/>
      <c r="Y378" s="0"/>
      <c r="Z378" s="0"/>
      <c r="AA378" s="0"/>
      <c r="AB378" s="0"/>
      <c r="AC378" s="0"/>
      <c r="AD378" s="0"/>
      <c r="AE378" s="0"/>
      <c r="AF378" s="0"/>
      <c r="AG378" s="0"/>
      <c r="AH378" s="0"/>
      <c r="AI378" s="0"/>
      <c r="AJ378" s="0"/>
      <c r="AK378" s="0"/>
      <c r="AL378" s="0"/>
      <c r="AM378" s="0"/>
      <c r="AN378" s="0"/>
      <c r="AO378" s="0"/>
      <c r="AP378" s="0"/>
      <c r="AQ378" s="0"/>
      <c r="AR378" s="0"/>
      <c r="AS378" s="0"/>
      <c r="AT378" s="0"/>
      <c r="AU378" s="0"/>
      <c r="AV378" s="0"/>
      <c r="AW378" s="0"/>
      <c r="AX378" s="0"/>
      <c r="AY378" s="0"/>
      <c r="AZ378" s="0"/>
      <c r="BA378" s="0"/>
      <c r="BB378" s="0"/>
      <c r="BC378" s="0"/>
      <c r="BD378" s="0"/>
      <c r="BE378" s="0"/>
      <c r="BF378" s="0"/>
      <c r="BG378" s="0"/>
      <c r="BH378" s="0"/>
      <c r="BI378" s="0"/>
      <c r="BJ378" s="0"/>
      <c r="BK378" s="0"/>
      <c r="BL378" s="0"/>
      <c r="BM378" s="0"/>
      <c r="BN378" s="0"/>
      <c r="BO378" s="0"/>
      <c r="BP378" s="0"/>
      <c r="BQ378" s="0"/>
      <c r="BR378" s="0"/>
      <c r="BS378" s="0"/>
      <c r="BT378" s="0"/>
      <c r="BU378" s="0"/>
      <c r="BV378" s="0"/>
      <c r="BW378" s="0"/>
      <c r="BX378" s="0"/>
      <c r="BY378" s="0"/>
      <c r="BZ378" s="0"/>
      <c r="CA378" s="0"/>
      <c r="CB378" s="0"/>
      <c r="CC378" s="0"/>
      <c r="CD378" s="0"/>
      <c r="CE378" s="0"/>
      <c r="CF378" s="0"/>
      <c r="CG378" s="0"/>
      <c r="CH378" s="0"/>
      <c r="CI378" s="0"/>
      <c r="CJ378" s="0"/>
      <c r="CK378" s="0"/>
      <c r="CL378" s="0"/>
      <c r="CM378" s="0"/>
      <c r="CN378" s="0"/>
      <c r="CO378" s="0"/>
      <c r="CP378" s="0"/>
      <c r="CQ378" s="0"/>
      <c r="CR378" s="0"/>
      <c r="CS378" s="0"/>
      <c r="CT378" s="0"/>
      <c r="CU378" s="0"/>
      <c r="CV378" s="0"/>
      <c r="CW378" s="0"/>
      <c r="CX378" s="0"/>
      <c r="CY378" s="0"/>
      <c r="CZ378" s="0"/>
      <c r="DA378" s="0"/>
      <c r="DB378" s="0"/>
      <c r="DC378" s="0"/>
      <c r="DD378" s="0"/>
      <c r="DE378" s="0"/>
      <c r="DF378" s="0"/>
      <c r="DG378" s="0"/>
      <c r="DH378" s="0"/>
      <c r="DI378" s="0"/>
      <c r="DJ378" s="0"/>
      <c r="DK378" s="0"/>
      <c r="DL378" s="0"/>
      <c r="DM378" s="0"/>
      <c r="DN378" s="0"/>
      <c r="DO378" s="0"/>
      <c r="DP378" s="0"/>
      <c r="DQ378" s="0"/>
      <c r="DR378" s="0"/>
      <c r="DS378" s="0"/>
      <c r="DT378" s="0"/>
      <c r="DU378" s="0"/>
      <c r="DV378" s="0"/>
      <c r="DW378" s="0"/>
      <c r="DX378" s="0"/>
      <c r="DY378" s="0"/>
      <c r="DZ378" s="0"/>
      <c r="EA378" s="0"/>
      <c r="EB378" s="0"/>
      <c r="EC378" s="0"/>
      <c r="ED378" s="0"/>
      <c r="EE378" s="0"/>
      <c r="EF378" s="0"/>
      <c r="EG378" s="0"/>
      <c r="EH378" s="0"/>
      <c r="EI378" s="0"/>
      <c r="EJ378" s="0"/>
      <c r="EK378" s="0"/>
      <c r="EL378" s="0"/>
      <c r="EM378" s="0"/>
      <c r="EN378" s="0"/>
      <c r="EO378" s="0"/>
      <c r="EP378" s="0"/>
      <c r="EQ378" s="0"/>
      <c r="ER378" s="0"/>
      <c r="ES378" s="0"/>
      <c r="ET378" s="0"/>
      <c r="EU378" s="0"/>
      <c r="EV378" s="0"/>
      <c r="EW378" s="0"/>
      <c r="EX378" s="0"/>
      <c r="EY378" s="0"/>
      <c r="EZ378" s="0"/>
      <c r="FA378" s="0"/>
      <c r="FB378" s="0"/>
      <c r="FC378" s="0"/>
      <c r="FD378" s="0"/>
      <c r="FE378" s="0"/>
      <c r="FF378" s="0"/>
      <c r="FG378" s="0"/>
      <c r="FH378" s="0"/>
      <c r="FI378" s="0"/>
      <c r="FJ378" s="0"/>
      <c r="FK378" s="0"/>
      <c r="FL378" s="0"/>
      <c r="FM378" s="0"/>
      <c r="FN378" s="0"/>
      <c r="FO378" s="0"/>
      <c r="FP378" s="0"/>
      <c r="FQ378" s="0"/>
      <c r="FR378" s="0"/>
      <c r="FS378" s="0"/>
      <c r="FT378" s="0"/>
      <c r="FU378" s="0"/>
      <c r="FV378" s="0"/>
      <c r="FW378" s="0"/>
      <c r="FX378" s="0"/>
      <c r="FY378" s="0"/>
      <c r="FZ378" s="0"/>
      <c r="GA378" s="0"/>
      <c r="GB378" s="0"/>
      <c r="GC378" s="0"/>
      <c r="GD378" s="0"/>
      <c r="GE378" s="0"/>
      <c r="GF378" s="0"/>
      <c r="GG378" s="0"/>
      <c r="GH378" s="0"/>
      <c r="GI378" s="0"/>
      <c r="GJ378" s="0"/>
      <c r="GK378" s="0"/>
      <c r="GL378" s="0"/>
      <c r="GM378" s="0"/>
      <c r="GN378" s="0"/>
      <c r="GO378" s="0"/>
      <c r="GP378" s="0"/>
      <c r="GQ378" s="0"/>
      <c r="GR378" s="0"/>
      <c r="GS378" s="0"/>
      <c r="GT378" s="0"/>
      <c r="GU378" s="0"/>
      <c r="GV378" s="0"/>
      <c r="GW378" s="0"/>
      <c r="GX378" s="0"/>
      <c r="GY378" s="0"/>
      <c r="GZ378" s="0"/>
      <c r="HA378" s="0"/>
      <c r="HB378" s="0"/>
      <c r="HC378" s="0"/>
      <c r="HD378" s="0"/>
      <c r="HE378" s="0"/>
      <c r="HF378" s="0"/>
      <c r="HG378" s="0"/>
      <c r="HH378" s="0"/>
      <c r="HI378" s="0"/>
      <c r="HJ378" s="0"/>
      <c r="HK378" s="0"/>
      <c r="HL378" s="0"/>
      <c r="HM378" s="0"/>
      <c r="HN378" s="0"/>
      <c r="HO378" s="0"/>
      <c r="HP378" s="0"/>
      <c r="HQ378" s="0"/>
      <c r="HR378" s="0"/>
      <c r="HS378" s="0"/>
      <c r="HT378" s="0"/>
      <c r="HU378" s="0"/>
      <c r="HV378" s="0"/>
      <c r="HW378" s="0"/>
      <c r="HX378" s="0"/>
      <c r="HY378" s="0"/>
      <c r="HZ378" s="0"/>
      <c r="IA378" s="0"/>
      <c r="IB378" s="0"/>
      <c r="IC378" s="0"/>
      <c r="ID378" s="0"/>
      <c r="IE378" s="0"/>
      <c r="IF378" s="0"/>
      <c r="IG378" s="0"/>
      <c r="IH378" s="0"/>
      <c r="II378" s="0"/>
      <c r="IJ378" s="0"/>
      <c r="IK378" s="0"/>
      <c r="IL378" s="0"/>
      <c r="IM378" s="0"/>
      <c r="IN378" s="0"/>
      <c r="IO378" s="0"/>
      <c r="IP378" s="0"/>
      <c r="IQ378" s="0"/>
      <c r="IR378" s="0"/>
      <c r="IS378" s="0"/>
      <c r="IT378" s="0"/>
      <c r="IU378" s="0"/>
      <c r="IV378" s="0"/>
      <c r="IW378" s="0"/>
    </row>
    <row r="379" customFormat="false" ht="12.75" hidden="false" customHeight="false" outlineLevel="0" collapsed="false">
      <c r="A379" s="0" t="s">
        <v>630</v>
      </c>
      <c r="B379" s="0" t="s">
        <v>124</v>
      </c>
      <c r="C379" s="0" t="n">
        <v>53930501</v>
      </c>
      <c r="D379" s="0" t="n">
        <v>53931000</v>
      </c>
      <c r="E379" s="38" t="n">
        <v>-2.74207934061844</v>
      </c>
      <c r="F379" s="38" t="n">
        <v>-1.23193113104461</v>
      </c>
      <c r="G379" s="38" t="n">
        <v>0.222070095070295</v>
      </c>
      <c r="H379" s="38" t="n">
        <v>0.422421987782621</v>
      </c>
      <c r="I379" s="38" t="n">
        <v>0.737173110036805</v>
      </c>
      <c r="J379" s="38" t="n">
        <v>-2.7854485105865</v>
      </c>
      <c r="K379" s="38" t="n">
        <v>-0.375504450843252</v>
      </c>
      <c r="L379" s="0" t="s">
        <v>33</v>
      </c>
      <c r="M379" s="0" t="s">
        <v>33</v>
      </c>
      <c r="N379" s="0" t="s">
        <v>630</v>
      </c>
      <c r="O379" s="40" t="s">
        <v>631</v>
      </c>
      <c r="P379" s="41" t="s">
        <v>361</v>
      </c>
      <c r="Q379" s="0" t="s">
        <v>159</v>
      </c>
      <c r="R379" s="41" t="s">
        <v>361</v>
      </c>
      <c r="S379" s="40"/>
      <c r="T379" s="0"/>
      <c r="U379" s="0"/>
      <c r="V379" s="0"/>
      <c r="W379" s="0"/>
      <c r="X379" s="0"/>
      <c r="Y379" s="0"/>
      <c r="Z379" s="0"/>
      <c r="AA379" s="0"/>
      <c r="AB379" s="0"/>
      <c r="AC379" s="0"/>
      <c r="AD379" s="0"/>
      <c r="AE379" s="0"/>
      <c r="AF379" s="0"/>
      <c r="AG379" s="0"/>
      <c r="AH379" s="0"/>
      <c r="AI379" s="0"/>
      <c r="AJ379" s="0"/>
      <c r="AK379" s="0"/>
      <c r="AL379" s="0"/>
      <c r="AM379" s="0"/>
      <c r="AN379" s="0"/>
      <c r="AO379" s="0"/>
      <c r="AP379" s="0"/>
      <c r="AQ379" s="0"/>
      <c r="AR379" s="0"/>
      <c r="AS379" s="0"/>
      <c r="AT379" s="0"/>
      <c r="AU379" s="0"/>
      <c r="AV379" s="0"/>
      <c r="AW379" s="0"/>
      <c r="AX379" s="0"/>
      <c r="AY379" s="0"/>
      <c r="AZ379" s="0"/>
      <c r="BA379" s="0"/>
      <c r="BB379" s="0"/>
      <c r="BC379" s="0"/>
      <c r="BD379" s="0"/>
      <c r="BE379" s="0"/>
      <c r="BF379" s="0"/>
      <c r="BG379" s="0"/>
      <c r="BH379" s="0"/>
      <c r="BI379" s="0"/>
      <c r="BJ379" s="0"/>
      <c r="BK379" s="0"/>
      <c r="BL379" s="0"/>
      <c r="BM379" s="0"/>
      <c r="BN379" s="0"/>
      <c r="BO379" s="0"/>
      <c r="BP379" s="0"/>
      <c r="BQ379" s="0"/>
      <c r="BR379" s="0"/>
      <c r="BS379" s="0"/>
      <c r="BT379" s="0"/>
      <c r="BU379" s="0"/>
      <c r="BV379" s="0"/>
      <c r="BW379" s="0"/>
      <c r="BX379" s="0"/>
      <c r="BY379" s="0"/>
      <c r="BZ379" s="0"/>
      <c r="CA379" s="0"/>
      <c r="CB379" s="0"/>
      <c r="CC379" s="0"/>
      <c r="CD379" s="0"/>
      <c r="CE379" s="0"/>
      <c r="CF379" s="0"/>
      <c r="CG379" s="0"/>
      <c r="CH379" s="0"/>
      <c r="CI379" s="0"/>
      <c r="CJ379" s="0"/>
      <c r="CK379" s="0"/>
      <c r="CL379" s="0"/>
      <c r="CM379" s="0"/>
      <c r="CN379" s="0"/>
      <c r="CO379" s="0"/>
      <c r="CP379" s="0"/>
      <c r="CQ379" s="0"/>
      <c r="CR379" s="0"/>
      <c r="CS379" s="0"/>
      <c r="CT379" s="0"/>
      <c r="CU379" s="0"/>
      <c r="CV379" s="0"/>
      <c r="CW379" s="0"/>
      <c r="CX379" s="0"/>
      <c r="CY379" s="0"/>
      <c r="CZ379" s="0"/>
      <c r="DA379" s="0"/>
      <c r="DB379" s="0"/>
      <c r="DC379" s="0"/>
      <c r="DD379" s="0"/>
      <c r="DE379" s="0"/>
      <c r="DF379" s="0"/>
      <c r="DG379" s="0"/>
      <c r="DH379" s="0"/>
      <c r="DI379" s="0"/>
      <c r="DJ379" s="0"/>
      <c r="DK379" s="0"/>
      <c r="DL379" s="0"/>
      <c r="DM379" s="0"/>
      <c r="DN379" s="0"/>
      <c r="DO379" s="0"/>
      <c r="DP379" s="0"/>
      <c r="DQ379" s="0"/>
      <c r="DR379" s="0"/>
      <c r="DS379" s="0"/>
      <c r="DT379" s="0"/>
      <c r="DU379" s="0"/>
      <c r="DV379" s="0"/>
      <c r="DW379" s="0"/>
      <c r="DX379" s="0"/>
      <c r="DY379" s="0"/>
      <c r="DZ379" s="0"/>
      <c r="EA379" s="0"/>
      <c r="EB379" s="0"/>
      <c r="EC379" s="0"/>
      <c r="ED379" s="0"/>
      <c r="EE379" s="0"/>
      <c r="EF379" s="0"/>
      <c r="EG379" s="0"/>
      <c r="EH379" s="0"/>
      <c r="EI379" s="0"/>
      <c r="EJ379" s="0"/>
      <c r="EK379" s="0"/>
      <c r="EL379" s="0"/>
      <c r="EM379" s="0"/>
      <c r="EN379" s="0"/>
      <c r="EO379" s="0"/>
      <c r="EP379" s="0"/>
      <c r="EQ379" s="0"/>
      <c r="ER379" s="0"/>
      <c r="ES379" s="0"/>
      <c r="ET379" s="0"/>
      <c r="EU379" s="0"/>
      <c r="EV379" s="0"/>
      <c r="EW379" s="0"/>
      <c r="EX379" s="0"/>
      <c r="EY379" s="0"/>
      <c r="EZ379" s="0"/>
      <c r="FA379" s="0"/>
      <c r="FB379" s="0"/>
      <c r="FC379" s="0"/>
      <c r="FD379" s="0"/>
      <c r="FE379" s="0"/>
      <c r="FF379" s="0"/>
      <c r="FG379" s="0"/>
      <c r="FH379" s="0"/>
      <c r="FI379" s="0"/>
      <c r="FJ379" s="0"/>
      <c r="FK379" s="0"/>
      <c r="FL379" s="0"/>
      <c r="FM379" s="0"/>
      <c r="FN379" s="0"/>
      <c r="FO379" s="0"/>
      <c r="FP379" s="0"/>
      <c r="FQ379" s="0"/>
      <c r="FR379" s="0"/>
      <c r="FS379" s="0"/>
      <c r="FT379" s="0"/>
      <c r="FU379" s="0"/>
      <c r="FV379" s="0"/>
      <c r="FW379" s="0"/>
      <c r="FX379" s="0"/>
      <c r="FY379" s="0"/>
      <c r="FZ379" s="0"/>
      <c r="GA379" s="0"/>
      <c r="GB379" s="0"/>
      <c r="GC379" s="0"/>
      <c r="GD379" s="0"/>
      <c r="GE379" s="0"/>
      <c r="GF379" s="0"/>
      <c r="GG379" s="0"/>
      <c r="GH379" s="0"/>
      <c r="GI379" s="0"/>
      <c r="GJ379" s="0"/>
      <c r="GK379" s="0"/>
      <c r="GL379" s="0"/>
      <c r="GM379" s="0"/>
      <c r="GN379" s="0"/>
      <c r="GO379" s="0"/>
      <c r="GP379" s="0"/>
      <c r="GQ379" s="0"/>
      <c r="GR379" s="0"/>
      <c r="GS379" s="0"/>
      <c r="GT379" s="0"/>
      <c r="GU379" s="0"/>
      <c r="GV379" s="0"/>
      <c r="GW379" s="0"/>
      <c r="GX379" s="0"/>
      <c r="GY379" s="0"/>
      <c r="GZ379" s="0"/>
      <c r="HA379" s="0"/>
      <c r="HB379" s="0"/>
      <c r="HC379" s="0"/>
      <c r="HD379" s="0"/>
      <c r="HE379" s="0"/>
      <c r="HF379" s="0"/>
      <c r="HG379" s="0"/>
      <c r="HH379" s="0"/>
      <c r="HI379" s="0"/>
      <c r="HJ379" s="0"/>
      <c r="HK379" s="0"/>
      <c r="HL379" s="0"/>
      <c r="HM379" s="0"/>
      <c r="HN379" s="0"/>
      <c r="HO379" s="0"/>
      <c r="HP379" s="0"/>
      <c r="HQ379" s="0"/>
      <c r="HR379" s="0"/>
      <c r="HS379" s="0"/>
      <c r="HT379" s="0"/>
      <c r="HU379" s="0"/>
      <c r="HV379" s="0"/>
      <c r="HW379" s="0"/>
      <c r="HX379" s="0"/>
      <c r="HY379" s="0"/>
      <c r="HZ379" s="0"/>
      <c r="IA379" s="0"/>
      <c r="IB379" s="0"/>
      <c r="IC379" s="0"/>
      <c r="ID379" s="0"/>
      <c r="IE379" s="0"/>
      <c r="IF379" s="0"/>
      <c r="IG379" s="0"/>
      <c r="IH379" s="0"/>
      <c r="II379" s="0"/>
      <c r="IJ379" s="0"/>
      <c r="IK379" s="0"/>
      <c r="IL379" s="0"/>
      <c r="IM379" s="0"/>
      <c r="IN379" s="0"/>
      <c r="IO379" s="0"/>
      <c r="IP379" s="0"/>
      <c r="IQ379" s="0"/>
      <c r="IR379" s="0"/>
      <c r="IS379" s="0"/>
      <c r="IT379" s="0"/>
      <c r="IU379" s="0"/>
      <c r="IV379" s="0"/>
      <c r="IW379" s="0"/>
    </row>
    <row r="380" customFormat="false" ht="12.75" hidden="false" customHeight="false" outlineLevel="0" collapsed="false">
      <c r="A380" s="0" t="s">
        <v>632</v>
      </c>
      <c r="B380" s="0" t="s">
        <v>59</v>
      </c>
      <c r="C380" s="0" t="n">
        <v>149111001</v>
      </c>
      <c r="D380" s="0" t="n">
        <v>149111500</v>
      </c>
      <c r="E380" s="38" t="n">
        <v>-1.05952593843159</v>
      </c>
      <c r="F380" s="38" t="n">
        <v>-1.12773539008884</v>
      </c>
      <c r="G380" s="38" t="n">
        <v>-0.506020270586206</v>
      </c>
      <c r="H380" s="38" t="n">
        <v>-0.0117954118831708</v>
      </c>
      <c r="I380" s="38" t="n">
        <v>-0.273224264425417</v>
      </c>
      <c r="J380" s="38" t="n">
        <v>-2.33962378375967</v>
      </c>
      <c r="K380" s="38" t="n">
        <v>2.59696719399089</v>
      </c>
      <c r="L380" s="0" t="s">
        <v>33</v>
      </c>
      <c r="M380" s="0" t="s">
        <v>33</v>
      </c>
      <c r="N380" s="0" t="s">
        <v>632</v>
      </c>
      <c r="O380" s="40" t="s">
        <v>633</v>
      </c>
      <c r="P380" s="41" t="s">
        <v>490</v>
      </c>
      <c r="Q380" s="0" t="s">
        <v>150</v>
      </c>
      <c r="R380" s="41" t="s">
        <v>490</v>
      </c>
      <c r="S380" s="40"/>
      <c r="T380" s="0"/>
      <c r="U380" s="0"/>
      <c r="V380" s="0"/>
      <c r="W380" s="0"/>
      <c r="X380" s="0"/>
      <c r="Y380" s="0"/>
      <c r="Z380" s="0"/>
      <c r="AA380" s="0"/>
      <c r="AB380" s="0"/>
      <c r="AC380" s="0"/>
      <c r="AD380" s="0"/>
      <c r="AE380" s="0"/>
      <c r="AF380" s="0"/>
      <c r="AG380" s="0"/>
      <c r="AH380" s="0"/>
      <c r="AI380" s="0"/>
      <c r="AJ380" s="0"/>
      <c r="AK380" s="0"/>
      <c r="AL380" s="0"/>
      <c r="AM380" s="0"/>
      <c r="AN380" s="0"/>
      <c r="AO380" s="0"/>
      <c r="AP380" s="0"/>
      <c r="AQ380" s="0"/>
      <c r="AR380" s="0"/>
      <c r="AS380" s="0"/>
      <c r="AT380" s="0"/>
      <c r="AU380" s="0"/>
      <c r="AV380" s="0"/>
      <c r="AW380" s="0"/>
      <c r="AX380" s="0"/>
      <c r="AY380" s="0"/>
      <c r="AZ380" s="0"/>
      <c r="BA380" s="0"/>
      <c r="BB380" s="0"/>
      <c r="BC380" s="0"/>
      <c r="BD380" s="0"/>
      <c r="BE380" s="0"/>
      <c r="BF380" s="0"/>
      <c r="BG380" s="0"/>
      <c r="BH380" s="0"/>
      <c r="BI380" s="0"/>
      <c r="BJ380" s="0"/>
      <c r="BK380" s="0"/>
      <c r="BL380" s="0"/>
      <c r="BM380" s="0"/>
      <c r="BN380" s="0"/>
      <c r="BO380" s="0"/>
      <c r="BP380" s="0"/>
      <c r="BQ380" s="0"/>
      <c r="BR380" s="0"/>
      <c r="BS380" s="0"/>
      <c r="BT380" s="0"/>
      <c r="BU380" s="0"/>
      <c r="BV380" s="0"/>
      <c r="BW380" s="0"/>
      <c r="BX380" s="0"/>
      <c r="BY380" s="0"/>
      <c r="BZ380" s="0"/>
      <c r="CA380" s="0"/>
      <c r="CB380" s="0"/>
      <c r="CC380" s="0"/>
      <c r="CD380" s="0"/>
      <c r="CE380" s="0"/>
      <c r="CF380" s="0"/>
      <c r="CG380" s="0"/>
      <c r="CH380" s="0"/>
      <c r="CI380" s="0"/>
      <c r="CJ380" s="0"/>
      <c r="CK380" s="0"/>
      <c r="CL380" s="0"/>
      <c r="CM380" s="0"/>
      <c r="CN380" s="0"/>
      <c r="CO380" s="0"/>
      <c r="CP380" s="0"/>
      <c r="CQ380" s="0"/>
      <c r="CR380" s="0"/>
      <c r="CS380" s="0"/>
      <c r="CT380" s="0"/>
      <c r="CU380" s="0"/>
      <c r="CV380" s="0"/>
      <c r="CW380" s="0"/>
      <c r="CX380" s="0"/>
      <c r="CY380" s="0"/>
      <c r="CZ380" s="0"/>
      <c r="DA380" s="0"/>
      <c r="DB380" s="0"/>
      <c r="DC380" s="0"/>
      <c r="DD380" s="0"/>
      <c r="DE380" s="0"/>
      <c r="DF380" s="0"/>
      <c r="DG380" s="0"/>
      <c r="DH380" s="0"/>
      <c r="DI380" s="0"/>
      <c r="DJ380" s="0"/>
      <c r="DK380" s="0"/>
      <c r="DL380" s="0"/>
      <c r="DM380" s="0"/>
      <c r="DN380" s="0"/>
      <c r="DO380" s="0"/>
      <c r="DP380" s="0"/>
      <c r="DQ380" s="0"/>
      <c r="DR380" s="0"/>
      <c r="DS380" s="0"/>
      <c r="DT380" s="0"/>
      <c r="DU380" s="0"/>
      <c r="DV380" s="0"/>
      <c r="DW380" s="0"/>
      <c r="DX380" s="0"/>
      <c r="DY380" s="0"/>
      <c r="DZ380" s="0"/>
      <c r="EA380" s="0"/>
      <c r="EB380" s="0"/>
      <c r="EC380" s="0"/>
      <c r="ED380" s="0"/>
      <c r="EE380" s="0"/>
      <c r="EF380" s="0"/>
      <c r="EG380" s="0"/>
      <c r="EH380" s="0"/>
      <c r="EI380" s="0"/>
      <c r="EJ380" s="0"/>
      <c r="EK380" s="0"/>
      <c r="EL380" s="0"/>
      <c r="EM380" s="0"/>
      <c r="EN380" s="0"/>
      <c r="EO380" s="0"/>
      <c r="EP380" s="0"/>
      <c r="EQ380" s="0"/>
      <c r="ER380" s="0"/>
      <c r="ES380" s="0"/>
      <c r="ET380" s="0"/>
      <c r="EU380" s="0"/>
      <c r="EV380" s="0"/>
      <c r="EW380" s="0"/>
      <c r="EX380" s="0"/>
      <c r="EY380" s="0"/>
      <c r="EZ380" s="0"/>
      <c r="FA380" s="0"/>
      <c r="FB380" s="0"/>
      <c r="FC380" s="0"/>
      <c r="FD380" s="0"/>
      <c r="FE380" s="0"/>
      <c r="FF380" s="0"/>
      <c r="FG380" s="0"/>
      <c r="FH380" s="0"/>
      <c r="FI380" s="0"/>
      <c r="FJ380" s="0"/>
      <c r="FK380" s="0"/>
      <c r="FL380" s="0"/>
      <c r="FM380" s="0"/>
      <c r="FN380" s="0"/>
      <c r="FO380" s="0"/>
      <c r="FP380" s="0"/>
      <c r="FQ380" s="0"/>
      <c r="FR380" s="0"/>
      <c r="FS380" s="0"/>
      <c r="FT380" s="0"/>
      <c r="FU380" s="0"/>
      <c r="FV380" s="0"/>
      <c r="FW380" s="0"/>
      <c r="FX380" s="0"/>
      <c r="FY380" s="0"/>
      <c r="FZ380" s="0"/>
      <c r="GA380" s="0"/>
      <c r="GB380" s="0"/>
      <c r="GC380" s="0"/>
      <c r="GD380" s="0"/>
      <c r="GE380" s="0"/>
      <c r="GF380" s="0"/>
      <c r="GG380" s="0"/>
      <c r="GH380" s="0"/>
      <c r="GI380" s="0"/>
      <c r="GJ380" s="0"/>
      <c r="GK380" s="0"/>
      <c r="GL380" s="0"/>
      <c r="GM380" s="0"/>
      <c r="GN380" s="0"/>
      <c r="GO380" s="0"/>
      <c r="GP380" s="0"/>
      <c r="GQ380" s="0"/>
      <c r="GR380" s="0"/>
      <c r="GS380" s="0"/>
      <c r="GT380" s="0"/>
      <c r="GU380" s="0"/>
      <c r="GV380" s="0"/>
      <c r="GW380" s="0"/>
      <c r="GX380" s="0"/>
      <c r="GY380" s="0"/>
      <c r="GZ380" s="0"/>
      <c r="HA380" s="0"/>
      <c r="HB380" s="0"/>
      <c r="HC380" s="0"/>
      <c r="HD380" s="0"/>
      <c r="HE380" s="0"/>
      <c r="HF380" s="0"/>
      <c r="HG380" s="0"/>
      <c r="HH380" s="0"/>
      <c r="HI380" s="0"/>
      <c r="HJ380" s="0"/>
      <c r="HK380" s="0"/>
      <c r="HL380" s="0"/>
      <c r="HM380" s="0"/>
      <c r="HN380" s="0"/>
      <c r="HO380" s="0"/>
      <c r="HP380" s="0"/>
      <c r="HQ380" s="0"/>
      <c r="HR380" s="0"/>
      <c r="HS380" s="0"/>
      <c r="HT380" s="0"/>
      <c r="HU380" s="0"/>
      <c r="HV380" s="0"/>
      <c r="HW380" s="0"/>
      <c r="HX380" s="0"/>
      <c r="HY380" s="0"/>
      <c r="HZ380" s="0"/>
      <c r="IA380" s="0"/>
      <c r="IB380" s="0"/>
      <c r="IC380" s="0"/>
      <c r="ID380" s="0"/>
      <c r="IE380" s="0"/>
      <c r="IF380" s="0"/>
      <c r="IG380" s="0"/>
      <c r="IH380" s="0"/>
      <c r="II380" s="0"/>
      <c r="IJ380" s="0"/>
      <c r="IK380" s="0"/>
      <c r="IL380" s="0"/>
      <c r="IM380" s="0"/>
      <c r="IN380" s="0"/>
      <c r="IO380" s="0"/>
      <c r="IP380" s="0"/>
      <c r="IQ380" s="0"/>
      <c r="IR380" s="0"/>
      <c r="IS380" s="0"/>
      <c r="IT380" s="0"/>
      <c r="IU380" s="0"/>
      <c r="IV380" s="0"/>
      <c r="IW380" s="0"/>
    </row>
    <row r="381" customFormat="false" ht="12.75" hidden="false" customHeight="false" outlineLevel="0" collapsed="false">
      <c r="A381" s="0" t="s">
        <v>634</v>
      </c>
      <c r="B381" s="0" t="s">
        <v>62</v>
      </c>
      <c r="C381" s="0" t="n">
        <v>128782001</v>
      </c>
      <c r="D381" s="0" t="n">
        <v>128782500</v>
      </c>
      <c r="E381" s="38" t="n">
        <v>-1.03093130437581</v>
      </c>
      <c r="F381" s="38" t="n">
        <v>-1.01170784581044</v>
      </c>
      <c r="G381" s="38" t="n">
        <v>-0.401549362890708</v>
      </c>
      <c r="H381" s="38" t="n">
        <v>-0.65990887040502</v>
      </c>
      <c r="I381" s="38" t="n">
        <v>0.144993316415472</v>
      </c>
      <c r="J381" s="38" t="n">
        <v>-3.88007439358173</v>
      </c>
      <c r="K381" s="38" t="n">
        <v>-0.94321523598025</v>
      </c>
      <c r="L381" s="0" t="s">
        <v>33</v>
      </c>
      <c r="M381" s="0" t="s">
        <v>33</v>
      </c>
      <c r="N381" s="0" t="s">
        <v>634</v>
      </c>
      <c r="O381" s="40" t="s">
        <v>635</v>
      </c>
      <c r="P381" s="41" t="s">
        <v>636</v>
      </c>
      <c r="Q381" s="0" t="s">
        <v>150</v>
      </c>
      <c r="R381" s="41" t="s">
        <v>636</v>
      </c>
      <c r="S381" s="40"/>
      <c r="T381" s="0"/>
      <c r="U381" s="0"/>
      <c r="V381" s="0"/>
      <c r="W381" s="0"/>
      <c r="X381" s="0"/>
      <c r="Y381" s="0"/>
      <c r="Z381" s="0"/>
      <c r="AA381" s="0"/>
      <c r="AB381" s="0"/>
      <c r="AC381" s="0"/>
      <c r="AD381" s="0"/>
      <c r="AE381" s="0"/>
      <c r="AF381" s="0"/>
      <c r="AG381" s="0"/>
      <c r="AH381" s="0"/>
      <c r="AI381" s="0"/>
      <c r="AJ381" s="0"/>
      <c r="AK381" s="0"/>
      <c r="AL381" s="0"/>
      <c r="AM381" s="0"/>
      <c r="AN381" s="0"/>
      <c r="AO381" s="0"/>
      <c r="AP381" s="0"/>
      <c r="AQ381" s="0"/>
      <c r="AR381" s="0"/>
      <c r="AS381" s="0"/>
      <c r="AT381" s="0"/>
      <c r="AU381" s="0"/>
      <c r="AV381" s="0"/>
      <c r="AW381" s="0"/>
      <c r="AX381" s="0"/>
      <c r="AY381" s="0"/>
      <c r="AZ381" s="0"/>
      <c r="BA381" s="0"/>
      <c r="BB381" s="0"/>
      <c r="BC381" s="0"/>
      <c r="BD381" s="0"/>
      <c r="BE381" s="0"/>
      <c r="BF381" s="0"/>
      <c r="BG381" s="0"/>
      <c r="BH381" s="0"/>
      <c r="BI381" s="0"/>
      <c r="BJ381" s="0"/>
      <c r="BK381" s="0"/>
      <c r="BL381" s="0"/>
      <c r="BM381" s="0"/>
      <c r="BN381" s="0"/>
      <c r="BO381" s="0"/>
      <c r="BP381" s="0"/>
      <c r="BQ381" s="0"/>
      <c r="BR381" s="0"/>
      <c r="BS381" s="0"/>
      <c r="BT381" s="0"/>
      <c r="BU381" s="0"/>
      <c r="BV381" s="0"/>
      <c r="BW381" s="0"/>
      <c r="BX381" s="0"/>
      <c r="BY381" s="0"/>
      <c r="BZ381" s="0"/>
      <c r="CA381" s="0"/>
      <c r="CB381" s="0"/>
      <c r="CC381" s="0"/>
      <c r="CD381" s="0"/>
      <c r="CE381" s="0"/>
      <c r="CF381" s="0"/>
      <c r="CG381" s="0"/>
      <c r="CH381" s="0"/>
      <c r="CI381" s="0"/>
      <c r="CJ381" s="0"/>
      <c r="CK381" s="0"/>
      <c r="CL381" s="0"/>
      <c r="CM381" s="0"/>
      <c r="CN381" s="0"/>
      <c r="CO381" s="0"/>
      <c r="CP381" s="0"/>
      <c r="CQ381" s="0"/>
      <c r="CR381" s="0"/>
      <c r="CS381" s="0"/>
      <c r="CT381" s="0"/>
      <c r="CU381" s="0"/>
      <c r="CV381" s="0"/>
      <c r="CW381" s="0"/>
      <c r="CX381" s="0"/>
      <c r="CY381" s="0"/>
      <c r="CZ381" s="0"/>
      <c r="DA381" s="0"/>
      <c r="DB381" s="0"/>
      <c r="DC381" s="0"/>
      <c r="DD381" s="0"/>
      <c r="DE381" s="0"/>
      <c r="DF381" s="0"/>
      <c r="DG381" s="0"/>
      <c r="DH381" s="0"/>
      <c r="DI381" s="0"/>
      <c r="DJ381" s="0"/>
      <c r="DK381" s="0"/>
      <c r="DL381" s="0"/>
      <c r="DM381" s="0"/>
      <c r="DN381" s="0"/>
      <c r="DO381" s="0"/>
      <c r="DP381" s="0"/>
      <c r="DQ381" s="0"/>
      <c r="DR381" s="0"/>
      <c r="DS381" s="0"/>
      <c r="DT381" s="0"/>
      <c r="DU381" s="0"/>
      <c r="DV381" s="0"/>
      <c r="DW381" s="0"/>
      <c r="DX381" s="0"/>
      <c r="DY381" s="0"/>
      <c r="DZ381" s="0"/>
      <c r="EA381" s="0"/>
      <c r="EB381" s="0"/>
      <c r="EC381" s="0"/>
      <c r="ED381" s="0"/>
      <c r="EE381" s="0"/>
      <c r="EF381" s="0"/>
      <c r="EG381" s="0"/>
      <c r="EH381" s="0"/>
      <c r="EI381" s="0"/>
      <c r="EJ381" s="0"/>
      <c r="EK381" s="0"/>
      <c r="EL381" s="0"/>
      <c r="EM381" s="0"/>
      <c r="EN381" s="0"/>
      <c r="EO381" s="0"/>
      <c r="EP381" s="0"/>
      <c r="EQ381" s="0"/>
      <c r="ER381" s="0"/>
      <c r="ES381" s="0"/>
      <c r="ET381" s="0"/>
      <c r="EU381" s="0"/>
      <c r="EV381" s="0"/>
      <c r="EW381" s="0"/>
      <c r="EX381" s="0"/>
      <c r="EY381" s="0"/>
      <c r="EZ381" s="0"/>
      <c r="FA381" s="0"/>
      <c r="FB381" s="0"/>
      <c r="FC381" s="0"/>
      <c r="FD381" s="0"/>
      <c r="FE381" s="0"/>
      <c r="FF381" s="0"/>
      <c r="FG381" s="0"/>
      <c r="FH381" s="0"/>
      <c r="FI381" s="0"/>
      <c r="FJ381" s="0"/>
      <c r="FK381" s="0"/>
      <c r="FL381" s="0"/>
      <c r="FM381" s="0"/>
      <c r="FN381" s="0"/>
      <c r="FO381" s="0"/>
      <c r="FP381" s="0"/>
      <c r="FQ381" s="0"/>
      <c r="FR381" s="0"/>
      <c r="FS381" s="0"/>
      <c r="FT381" s="0"/>
      <c r="FU381" s="0"/>
      <c r="FV381" s="0"/>
      <c r="FW381" s="0"/>
      <c r="FX381" s="0"/>
      <c r="FY381" s="0"/>
      <c r="FZ381" s="0"/>
      <c r="GA381" s="0"/>
      <c r="GB381" s="0"/>
      <c r="GC381" s="0"/>
      <c r="GD381" s="0"/>
      <c r="GE381" s="0"/>
      <c r="GF381" s="0"/>
      <c r="GG381" s="0"/>
      <c r="GH381" s="0"/>
      <c r="GI381" s="0"/>
      <c r="GJ381" s="0"/>
      <c r="GK381" s="0"/>
      <c r="GL381" s="0"/>
      <c r="GM381" s="0"/>
      <c r="GN381" s="0"/>
      <c r="GO381" s="0"/>
      <c r="GP381" s="0"/>
      <c r="GQ381" s="0"/>
      <c r="GR381" s="0"/>
      <c r="GS381" s="0"/>
      <c r="GT381" s="0"/>
      <c r="GU381" s="0"/>
      <c r="GV381" s="0"/>
      <c r="GW381" s="0"/>
      <c r="GX381" s="0"/>
      <c r="GY381" s="0"/>
      <c r="GZ381" s="0"/>
      <c r="HA381" s="0"/>
      <c r="HB381" s="0"/>
      <c r="HC381" s="0"/>
      <c r="HD381" s="0"/>
      <c r="HE381" s="0"/>
      <c r="HF381" s="0"/>
      <c r="HG381" s="0"/>
      <c r="HH381" s="0"/>
      <c r="HI381" s="0"/>
      <c r="HJ381" s="0"/>
      <c r="HK381" s="0"/>
      <c r="HL381" s="0"/>
      <c r="HM381" s="0"/>
      <c r="HN381" s="0"/>
      <c r="HO381" s="0"/>
      <c r="HP381" s="0"/>
      <c r="HQ381" s="0"/>
      <c r="HR381" s="0"/>
      <c r="HS381" s="0"/>
      <c r="HT381" s="0"/>
      <c r="HU381" s="0"/>
      <c r="HV381" s="0"/>
      <c r="HW381" s="0"/>
      <c r="HX381" s="0"/>
      <c r="HY381" s="0"/>
      <c r="HZ381" s="0"/>
      <c r="IA381" s="0"/>
      <c r="IB381" s="0"/>
      <c r="IC381" s="0"/>
      <c r="ID381" s="0"/>
      <c r="IE381" s="0"/>
      <c r="IF381" s="0"/>
      <c r="IG381" s="0"/>
      <c r="IH381" s="0"/>
      <c r="II381" s="0"/>
      <c r="IJ381" s="0"/>
      <c r="IK381" s="0"/>
      <c r="IL381" s="0"/>
      <c r="IM381" s="0"/>
      <c r="IN381" s="0"/>
      <c r="IO381" s="0"/>
      <c r="IP381" s="0"/>
      <c r="IQ381" s="0"/>
      <c r="IR381" s="0"/>
      <c r="IS381" s="0"/>
      <c r="IT381" s="0"/>
      <c r="IU381" s="0"/>
      <c r="IV381" s="0"/>
      <c r="IW381" s="0"/>
    </row>
    <row r="382" customFormat="false" ht="12.75" hidden="false" customHeight="false" outlineLevel="0" collapsed="false">
      <c r="A382" s="0" t="s">
        <v>637</v>
      </c>
      <c r="B382" s="0" t="s">
        <v>116</v>
      </c>
      <c r="C382" s="0" t="n">
        <v>9107001</v>
      </c>
      <c r="D382" s="0" t="n">
        <v>9107500</v>
      </c>
      <c r="E382" s="38" t="n">
        <v>-1.19048591510863</v>
      </c>
      <c r="F382" s="38" t="n">
        <v>-1.31571598657835</v>
      </c>
      <c r="G382" s="38" t="n">
        <v>-0.0652189679760276</v>
      </c>
      <c r="H382" s="38" t="n">
        <v>-0.501928480979343</v>
      </c>
      <c r="I382" s="38" t="n">
        <v>-0.852573548216502</v>
      </c>
      <c r="J382" s="38" t="n">
        <v>-2.73345073940966</v>
      </c>
      <c r="K382" s="38" t="n">
        <v>-0.843946929064545</v>
      </c>
      <c r="L382" s="0" t="s">
        <v>33</v>
      </c>
      <c r="M382" s="0" t="s">
        <v>33</v>
      </c>
      <c r="N382" s="0" t="s">
        <v>637</v>
      </c>
      <c r="O382" s="40" t="s">
        <v>638</v>
      </c>
      <c r="P382" s="41" t="s">
        <v>43</v>
      </c>
      <c r="Q382" s="0" t="s">
        <v>150</v>
      </c>
      <c r="R382" s="41" t="s">
        <v>43</v>
      </c>
      <c r="S382" s="40"/>
      <c r="T382" s="0"/>
      <c r="U382" s="0"/>
      <c r="V382" s="0"/>
      <c r="W382" s="0"/>
      <c r="X382" s="0"/>
      <c r="Y382" s="0"/>
      <c r="Z382" s="0"/>
      <c r="AA382" s="0"/>
      <c r="AB382" s="0"/>
      <c r="AC382" s="0"/>
      <c r="AD382" s="0"/>
      <c r="AE382" s="0"/>
      <c r="AF382" s="0"/>
      <c r="AG382" s="0"/>
      <c r="AH382" s="0"/>
      <c r="AI382" s="0"/>
      <c r="AJ382" s="0"/>
      <c r="AK382" s="0"/>
      <c r="AL382" s="0"/>
      <c r="AM382" s="0"/>
      <c r="AN382" s="0"/>
      <c r="AO382" s="0"/>
      <c r="AP382" s="0"/>
      <c r="AQ382" s="0"/>
      <c r="AR382" s="0"/>
      <c r="AS382" s="0"/>
      <c r="AT382" s="0"/>
      <c r="AU382" s="0"/>
      <c r="AV382" s="0"/>
      <c r="AW382" s="0"/>
      <c r="AX382" s="0"/>
      <c r="AY382" s="0"/>
      <c r="AZ382" s="0"/>
      <c r="BA382" s="0"/>
      <c r="BB382" s="0"/>
      <c r="BC382" s="0"/>
      <c r="BD382" s="0"/>
      <c r="BE382" s="0"/>
      <c r="BF382" s="0"/>
      <c r="BG382" s="0"/>
      <c r="BH382" s="0"/>
      <c r="BI382" s="0"/>
      <c r="BJ382" s="0"/>
      <c r="BK382" s="0"/>
      <c r="BL382" s="0"/>
      <c r="BM382" s="0"/>
      <c r="BN382" s="0"/>
      <c r="BO382" s="0"/>
      <c r="BP382" s="0"/>
      <c r="BQ382" s="0"/>
      <c r="BR382" s="0"/>
      <c r="BS382" s="0"/>
      <c r="BT382" s="0"/>
      <c r="BU382" s="0"/>
      <c r="BV382" s="0"/>
      <c r="BW382" s="0"/>
      <c r="BX382" s="0"/>
      <c r="BY382" s="0"/>
      <c r="BZ382" s="0"/>
      <c r="CA382" s="0"/>
      <c r="CB382" s="0"/>
      <c r="CC382" s="0"/>
      <c r="CD382" s="0"/>
      <c r="CE382" s="0"/>
      <c r="CF382" s="0"/>
      <c r="CG382" s="0"/>
      <c r="CH382" s="0"/>
      <c r="CI382" s="0"/>
      <c r="CJ382" s="0"/>
      <c r="CK382" s="0"/>
      <c r="CL382" s="0"/>
      <c r="CM382" s="0"/>
      <c r="CN382" s="0"/>
      <c r="CO382" s="0"/>
      <c r="CP382" s="0"/>
      <c r="CQ382" s="0"/>
      <c r="CR382" s="0"/>
      <c r="CS382" s="0"/>
      <c r="CT382" s="0"/>
      <c r="CU382" s="0"/>
      <c r="CV382" s="0"/>
      <c r="CW382" s="0"/>
      <c r="CX382" s="0"/>
      <c r="CY382" s="0"/>
      <c r="CZ382" s="0"/>
      <c r="DA382" s="0"/>
      <c r="DB382" s="0"/>
      <c r="DC382" s="0"/>
      <c r="DD382" s="0"/>
      <c r="DE382" s="0"/>
      <c r="DF382" s="0"/>
      <c r="DG382" s="0"/>
      <c r="DH382" s="0"/>
      <c r="DI382" s="0"/>
      <c r="DJ382" s="0"/>
      <c r="DK382" s="0"/>
      <c r="DL382" s="0"/>
      <c r="DM382" s="0"/>
      <c r="DN382" s="0"/>
      <c r="DO382" s="0"/>
      <c r="DP382" s="0"/>
      <c r="DQ382" s="0"/>
      <c r="DR382" s="0"/>
      <c r="DS382" s="0"/>
      <c r="DT382" s="0"/>
      <c r="DU382" s="0"/>
      <c r="DV382" s="0"/>
      <c r="DW382" s="0"/>
      <c r="DX382" s="0"/>
      <c r="DY382" s="0"/>
      <c r="DZ382" s="0"/>
      <c r="EA382" s="0"/>
      <c r="EB382" s="0"/>
      <c r="EC382" s="0"/>
      <c r="ED382" s="0"/>
      <c r="EE382" s="0"/>
      <c r="EF382" s="0"/>
      <c r="EG382" s="0"/>
      <c r="EH382" s="0"/>
      <c r="EI382" s="0"/>
      <c r="EJ382" s="0"/>
      <c r="EK382" s="0"/>
      <c r="EL382" s="0"/>
      <c r="EM382" s="0"/>
      <c r="EN382" s="0"/>
      <c r="EO382" s="0"/>
      <c r="EP382" s="0"/>
      <c r="EQ382" s="0"/>
      <c r="ER382" s="0"/>
      <c r="ES382" s="0"/>
      <c r="ET382" s="0"/>
      <c r="EU382" s="0"/>
      <c r="EV382" s="0"/>
      <c r="EW382" s="0"/>
      <c r="EX382" s="0"/>
      <c r="EY382" s="0"/>
      <c r="EZ382" s="0"/>
      <c r="FA382" s="0"/>
      <c r="FB382" s="0"/>
      <c r="FC382" s="0"/>
      <c r="FD382" s="0"/>
      <c r="FE382" s="0"/>
      <c r="FF382" s="0"/>
      <c r="FG382" s="0"/>
      <c r="FH382" s="0"/>
      <c r="FI382" s="0"/>
      <c r="FJ382" s="0"/>
      <c r="FK382" s="0"/>
      <c r="FL382" s="0"/>
      <c r="FM382" s="0"/>
      <c r="FN382" s="0"/>
      <c r="FO382" s="0"/>
      <c r="FP382" s="0"/>
      <c r="FQ382" s="0"/>
      <c r="FR382" s="0"/>
      <c r="FS382" s="0"/>
      <c r="FT382" s="0"/>
      <c r="FU382" s="0"/>
      <c r="FV382" s="0"/>
      <c r="FW382" s="0"/>
      <c r="FX382" s="0"/>
      <c r="FY382" s="0"/>
      <c r="FZ382" s="0"/>
      <c r="GA382" s="0"/>
      <c r="GB382" s="0"/>
      <c r="GC382" s="0"/>
      <c r="GD382" s="0"/>
      <c r="GE382" s="0"/>
      <c r="GF382" s="0"/>
      <c r="GG382" s="0"/>
      <c r="GH382" s="0"/>
      <c r="GI382" s="0"/>
      <c r="GJ382" s="0"/>
      <c r="GK382" s="0"/>
      <c r="GL382" s="0"/>
      <c r="GM382" s="0"/>
      <c r="GN382" s="0"/>
      <c r="GO382" s="0"/>
      <c r="GP382" s="0"/>
      <c r="GQ382" s="0"/>
      <c r="GR382" s="0"/>
      <c r="GS382" s="0"/>
      <c r="GT382" s="0"/>
      <c r="GU382" s="0"/>
      <c r="GV382" s="0"/>
      <c r="GW382" s="0"/>
      <c r="GX382" s="0"/>
      <c r="GY382" s="0"/>
      <c r="GZ382" s="0"/>
      <c r="HA382" s="0"/>
      <c r="HB382" s="0"/>
      <c r="HC382" s="0"/>
      <c r="HD382" s="0"/>
      <c r="HE382" s="0"/>
      <c r="HF382" s="0"/>
      <c r="HG382" s="0"/>
      <c r="HH382" s="0"/>
      <c r="HI382" s="0"/>
      <c r="HJ382" s="0"/>
      <c r="HK382" s="0"/>
      <c r="HL382" s="0"/>
      <c r="HM382" s="0"/>
      <c r="HN382" s="0"/>
      <c r="HO382" s="0"/>
      <c r="HP382" s="0"/>
      <c r="HQ382" s="0"/>
      <c r="HR382" s="0"/>
      <c r="HS382" s="0"/>
      <c r="HT382" s="0"/>
      <c r="HU382" s="0"/>
      <c r="HV382" s="0"/>
      <c r="HW382" s="0"/>
      <c r="HX382" s="0"/>
      <c r="HY382" s="0"/>
      <c r="HZ382" s="0"/>
      <c r="IA382" s="0"/>
      <c r="IB382" s="0"/>
      <c r="IC382" s="0"/>
      <c r="ID382" s="0"/>
      <c r="IE382" s="0"/>
      <c r="IF382" s="0"/>
      <c r="IG382" s="0"/>
      <c r="IH382" s="0"/>
      <c r="II382" s="0"/>
      <c r="IJ382" s="0"/>
      <c r="IK382" s="0"/>
      <c r="IL382" s="0"/>
      <c r="IM382" s="0"/>
      <c r="IN382" s="0"/>
      <c r="IO382" s="0"/>
      <c r="IP382" s="0"/>
      <c r="IQ382" s="0"/>
      <c r="IR382" s="0"/>
      <c r="IS382" s="0"/>
      <c r="IT382" s="0"/>
      <c r="IU382" s="0"/>
      <c r="IV382" s="0"/>
      <c r="IW382" s="0"/>
    </row>
    <row r="383" customFormat="false" ht="12.75" hidden="false" customHeight="false" outlineLevel="0" collapsed="false">
      <c r="A383" s="0" t="s">
        <v>639</v>
      </c>
      <c r="B383" s="0" t="s">
        <v>102</v>
      </c>
      <c r="C383" s="0" t="n">
        <v>51620001</v>
      </c>
      <c r="D383" s="0" t="n">
        <v>51620500</v>
      </c>
      <c r="E383" s="38" t="n">
        <v>-2.35307736286252</v>
      </c>
      <c r="F383" s="38" t="n">
        <v>-1.34905506296714</v>
      </c>
      <c r="G383" s="38" t="n">
        <v>-0.846557868464729</v>
      </c>
      <c r="H383" s="38" t="n">
        <v>-0.626467549258755</v>
      </c>
      <c r="I383" s="38" t="n">
        <v>-0.385671423374835</v>
      </c>
      <c r="J383" s="38" t="n">
        <v>-3.64399967813282</v>
      </c>
      <c r="K383" s="38" t="n">
        <v>-0.781668496019094</v>
      </c>
      <c r="L383" s="0" t="s">
        <v>33</v>
      </c>
      <c r="M383" s="0" t="s">
        <v>33</v>
      </c>
      <c r="N383" s="0" t="s">
        <v>639</v>
      </c>
      <c r="O383" s="40" t="s">
        <v>640</v>
      </c>
      <c r="P383" s="41" t="s">
        <v>43</v>
      </c>
      <c r="Q383" s="0" t="s">
        <v>150</v>
      </c>
      <c r="R383" s="41" t="s">
        <v>43</v>
      </c>
      <c r="S383" s="40"/>
      <c r="T383" s="0"/>
      <c r="U383" s="0"/>
      <c r="V383" s="0"/>
      <c r="W383" s="0"/>
      <c r="X383" s="0"/>
      <c r="Y383" s="0"/>
      <c r="Z383" s="0"/>
      <c r="AA383" s="0"/>
      <c r="AB383" s="0"/>
      <c r="AC383" s="0"/>
      <c r="AD383" s="0"/>
      <c r="AE383" s="0"/>
      <c r="AF383" s="0"/>
      <c r="AG383" s="0"/>
      <c r="AH383" s="0"/>
      <c r="AI383" s="0"/>
      <c r="AJ383" s="0"/>
      <c r="AK383" s="0"/>
      <c r="AL383" s="0"/>
      <c r="AM383" s="0"/>
      <c r="AN383" s="0"/>
      <c r="AO383" s="0"/>
      <c r="AP383" s="0"/>
      <c r="AQ383" s="0"/>
      <c r="AR383" s="0"/>
      <c r="AS383" s="0"/>
      <c r="AT383" s="0"/>
      <c r="AU383" s="0"/>
      <c r="AV383" s="0"/>
      <c r="AW383" s="0"/>
      <c r="AX383" s="0"/>
      <c r="AY383" s="0"/>
      <c r="AZ383" s="0"/>
      <c r="BA383" s="0"/>
      <c r="BB383" s="0"/>
      <c r="BC383" s="0"/>
      <c r="BD383" s="0"/>
      <c r="BE383" s="0"/>
      <c r="BF383" s="0"/>
      <c r="BG383" s="0"/>
      <c r="BH383" s="0"/>
      <c r="BI383" s="0"/>
      <c r="BJ383" s="0"/>
      <c r="BK383" s="0"/>
      <c r="BL383" s="0"/>
      <c r="BM383" s="0"/>
      <c r="BN383" s="0"/>
      <c r="BO383" s="0"/>
      <c r="BP383" s="0"/>
      <c r="BQ383" s="0"/>
      <c r="BR383" s="0"/>
      <c r="BS383" s="0"/>
      <c r="BT383" s="0"/>
      <c r="BU383" s="0"/>
      <c r="BV383" s="0"/>
      <c r="BW383" s="0"/>
      <c r="BX383" s="0"/>
      <c r="BY383" s="0"/>
      <c r="BZ383" s="0"/>
      <c r="CA383" s="0"/>
      <c r="CB383" s="0"/>
      <c r="CC383" s="0"/>
      <c r="CD383" s="0"/>
      <c r="CE383" s="0"/>
      <c r="CF383" s="0"/>
      <c r="CG383" s="0"/>
      <c r="CH383" s="0"/>
      <c r="CI383" s="0"/>
      <c r="CJ383" s="0"/>
      <c r="CK383" s="0"/>
      <c r="CL383" s="0"/>
      <c r="CM383" s="0"/>
      <c r="CN383" s="0"/>
      <c r="CO383" s="0"/>
      <c r="CP383" s="0"/>
      <c r="CQ383" s="0"/>
      <c r="CR383" s="0"/>
      <c r="CS383" s="0"/>
      <c r="CT383" s="0"/>
      <c r="CU383" s="0"/>
      <c r="CV383" s="0"/>
      <c r="CW383" s="0"/>
      <c r="CX383" s="0"/>
      <c r="CY383" s="0"/>
      <c r="CZ383" s="0"/>
      <c r="DA383" s="0"/>
      <c r="DB383" s="0"/>
      <c r="DC383" s="0"/>
      <c r="DD383" s="0"/>
      <c r="DE383" s="0"/>
      <c r="DF383" s="0"/>
      <c r="DG383" s="0"/>
      <c r="DH383" s="0"/>
      <c r="DI383" s="0"/>
      <c r="DJ383" s="0"/>
      <c r="DK383" s="0"/>
      <c r="DL383" s="0"/>
      <c r="DM383" s="0"/>
      <c r="DN383" s="0"/>
      <c r="DO383" s="0"/>
      <c r="DP383" s="0"/>
      <c r="DQ383" s="0"/>
      <c r="DR383" s="0"/>
      <c r="DS383" s="0"/>
      <c r="DT383" s="0"/>
      <c r="DU383" s="0"/>
      <c r="DV383" s="0"/>
      <c r="DW383" s="0"/>
      <c r="DX383" s="0"/>
      <c r="DY383" s="0"/>
      <c r="DZ383" s="0"/>
      <c r="EA383" s="0"/>
      <c r="EB383" s="0"/>
      <c r="EC383" s="0"/>
      <c r="ED383" s="0"/>
      <c r="EE383" s="0"/>
      <c r="EF383" s="0"/>
      <c r="EG383" s="0"/>
      <c r="EH383" s="0"/>
      <c r="EI383" s="0"/>
      <c r="EJ383" s="0"/>
      <c r="EK383" s="0"/>
      <c r="EL383" s="0"/>
      <c r="EM383" s="0"/>
      <c r="EN383" s="0"/>
      <c r="EO383" s="0"/>
      <c r="EP383" s="0"/>
      <c r="EQ383" s="0"/>
      <c r="ER383" s="0"/>
      <c r="ES383" s="0"/>
      <c r="ET383" s="0"/>
      <c r="EU383" s="0"/>
      <c r="EV383" s="0"/>
      <c r="EW383" s="0"/>
      <c r="EX383" s="0"/>
      <c r="EY383" s="0"/>
      <c r="EZ383" s="0"/>
      <c r="FA383" s="0"/>
      <c r="FB383" s="0"/>
      <c r="FC383" s="0"/>
      <c r="FD383" s="0"/>
      <c r="FE383" s="0"/>
      <c r="FF383" s="0"/>
      <c r="FG383" s="0"/>
      <c r="FH383" s="0"/>
      <c r="FI383" s="0"/>
      <c r="FJ383" s="0"/>
      <c r="FK383" s="0"/>
      <c r="FL383" s="0"/>
      <c r="FM383" s="0"/>
      <c r="FN383" s="0"/>
      <c r="FO383" s="0"/>
      <c r="FP383" s="0"/>
      <c r="FQ383" s="0"/>
      <c r="FR383" s="0"/>
      <c r="FS383" s="0"/>
      <c r="FT383" s="0"/>
      <c r="FU383" s="0"/>
      <c r="FV383" s="0"/>
      <c r="FW383" s="0"/>
      <c r="FX383" s="0"/>
      <c r="FY383" s="0"/>
      <c r="FZ383" s="0"/>
      <c r="GA383" s="0"/>
      <c r="GB383" s="0"/>
      <c r="GC383" s="0"/>
      <c r="GD383" s="0"/>
      <c r="GE383" s="0"/>
      <c r="GF383" s="0"/>
      <c r="GG383" s="0"/>
      <c r="GH383" s="0"/>
      <c r="GI383" s="0"/>
      <c r="GJ383" s="0"/>
      <c r="GK383" s="0"/>
      <c r="GL383" s="0"/>
      <c r="GM383" s="0"/>
      <c r="GN383" s="0"/>
      <c r="GO383" s="0"/>
      <c r="GP383" s="0"/>
      <c r="GQ383" s="0"/>
      <c r="GR383" s="0"/>
      <c r="GS383" s="0"/>
      <c r="GT383" s="0"/>
      <c r="GU383" s="0"/>
      <c r="GV383" s="0"/>
      <c r="GW383" s="0"/>
      <c r="GX383" s="0"/>
      <c r="GY383" s="0"/>
      <c r="GZ383" s="0"/>
      <c r="HA383" s="0"/>
      <c r="HB383" s="0"/>
      <c r="HC383" s="0"/>
      <c r="HD383" s="0"/>
      <c r="HE383" s="0"/>
      <c r="HF383" s="0"/>
      <c r="HG383" s="0"/>
      <c r="HH383" s="0"/>
      <c r="HI383" s="0"/>
      <c r="HJ383" s="0"/>
      <c r="HK383" s="0"/>
      <c r="HL383" s="0"/>
      <c r="HM383" s="0"/>
      <c r="HN383" s="0"/>
      <c r="HO383" s="0"/>
      <c r="HP383" s="0"/>
      <c r="HQ383" s="0"/>
      <c r="HR383" s="0"/>
      <c r="HS383" s="0"/>
      <c r="HT383" s="0"/>
      <c r="HU383" s="0"/>
      <c r="HV383" s="0"/>
      <c r="HW383" s="0"/>
      <c r="HX383" s="0"/>
      <c r="HY383" s="0"/>
      <c r="HZ383" s="0"/>
      <c r="IA383" s="0"/>
      <c r="IB383" s="0"/>
      <c r="IC383" s="0"/>
      <c r="ID383" s="0"/>
      <c r="IE383" s="0"/>
      <c r="IF383" s="0"/>
      <c r="IG383" s="0"/>
      <c r="IH383" s="0"/>
      <c r="II383" s="0"/>
      <c r="IJ383" s="0"/>
      <c r="IK383" s="0"/>
      <c r="IL383" s="0"/>
      <c r="IM383" s="0"/>
      <c r="IN383" s="0"/>
      <c r="IO383" s="0"/>
      <c r="IP383" s="0"/>
      <c r="IQ383" s="0"/>
      <c r="IR383" s="0"/>
      <c r="IS383" s="0"/>
      <c r="IT383" s="0"/>
      <c r="IU383" s="0"/>
      <c r="IV383" s="0"/>
      <c r="IW383" s="0"/>
    </row>
    <row r="384" customFormat="false" ht="12.75" hidden="false" customHeight="false" outlineLevel="0" collapsed="false">
      <c r="A384" s="0" t="s">
        <v>33</v>
      </c>
      <c r="B384" s="0" t="s">
        <v>38</v>
      </c>
      <c r="C384" s="0" t="n">
        <v>186249001</v>
      </c>
      <c r="D384" s="0" t="n">
        <v>186249500</v>
      </c>
      <c r="E384" s="38" t="n">
        <v>-1.17130079704251</v>
      </c>
      <c r="F384" s="38" t="n">
        <v>-1.26425067388526</v>
      </c>
      <c r="G384" s="38" t="n">
        <v>-0.953849936847939</v>
      </c>
      <c r="H384" s="38" t="n">
        <v>-0.02106444669272</v>
      </c>
      <c r="I384" s="38" t="n">
        <v>0.445202134442329</v>
      </c>
      <c r="J384" s="38" t="n">
        <v>-1.07947393836114</v>
      </c>
      <c r="K384" s="38" t="n">
        <v>-0.56111483449216</v>
      </c>
      <c r="L384" s="0" t="s">
        <v>33</v>
      </c>
      <c r="M384" s="0" t="s">
        <v>33</v>
      </c>
      <c r="N384" s="0" t="s">
        <v>33</v>
      </c>
      <c r="O384" s="0"/>
      <c r="P384" s="0"/>
      <c r="Q384" s="0"/>
      <c r="R384" s="0"/>
      <c r="S384" s="0"/>
      <c r="T384" s="0"/>
      <c r="U384" s="0"/>
      <c r="V384" s="0"/>
      <c r="W384" s="0"/>
      <c r="X384" s="0"/>
      <c r="Y384" s="0"/>
      <c r="Z384" s="0"/>
      <c r="AA384" s="0"/>
      <c r="AB384" s="0"/>
      <c r="AC384" s="0"/>
      <c r="AD384" s="0"/>
      <c r="AE384" s="0"/>
      <c r="AF384" s="0"/>
      <c r="AG384" s="0"/>
      <c r="AH384" s="0"/>
      <c r="AI384" s="0"/>
      <c r="AJ384" s="0"/>
      <c r="AK384" s="0"/>
      <c r="AL384" s="0"/>
      <c r="AM384" s="0"/>
      <c r="AN384" s="0"/>
      <c r="AO384" s="0"/>
      <c r="AP384" s="0"/>
      <c r="AQ384" s="0"/>
      <c r="AR384" s="0"/>
      <c r="AS384" s="0"/>
      <c r="AT384" s="0"/>
      <c r="AU384" s="0"/>
      <c r="AV384" s="0"/>
      <c r="AW384" s="0"/>
      <c r="AX384" s="0"/>
      <c r="AY384" s="0"/>
      <c r="AZ384" s="0"/>
      <c r="BA384" s="0"/>
      <c r="BB384" s="0"/>
      <c r="BC384" s="0"/>
      <c r="BD384" s="0"/>
      <c r="BE384" s="0"/>
      <c r="BF384" s="0"/>
      <c r="BG384" s="0"/>
      <c r="BH384" s="0"/>
      <c r="BI384" s="0"/>
      <c r="BJ384" s="0"/>
      <c r="BK384" s="0"/>
      <c r="BL384" s="0"/>
      <c r="BM384" s="0"/>
      <c r="BN384" s="0"/>
      <c r="BO384" s="0"/>
      <c r="BP384" s="0"/>
      <c r="BQ384" s="0"/>
      <c r="BR384" s="0"/>
      <c r="BS384" s="0"/>
      <c r="BT384" s="0"/>
      <c r="BU384" s="0"/>
      <c r="BV384" s="0"/>
      <c r="BW384" s="0"/>
      <c r="BX384" s="0"/>
      <c r="BY384" s="0"/>
      <c r="BZ384" s="0"/>
      <c r="CA384" s="0"/>
      <c r="CB384" s="0"/>
      <c r="CC384" s="0"/>
      <c r="CD384" s="0"/>
      <c r="CE384" s="0"/>
      <c r="CF384" s="0"/>
      <c r="CG384" s="0"/>
      <c r="CH384" s="0"/>
      <c r="CI384" s="0"/>
      <c r="CJ384" s="0"/>
      <c r="CK384" s="0"/>
      <c r="CL384" s="0"/>
      <c r="CM384" s="0"/>
      <c r="CN384" s="0"/>
      <c r="CO384" s="0"/>
      <c r="CP384" s="0"/>
      <c r="CQ384" s="0"/>
      <c r="CR384" s="0"/>
      <c r="CS384" s="0"/>
      <c r="CT384" s="0"/>
      <c r="CU384" s="0"/>
      <c r="CV384" s="0"/>
      <c r="CW384" s="0"/>
      <c r="CX384" s="0"/>
      <c r="CY384" s="0"/>
      <c r="CZ384" s="0"/>
      <c r="DA384" s="0"/>
      <c r="DB384" s="0"/>
      <c r="DC384" s="0"/>
      <c r="DD384" s="0"/>
      <c r="DE384" s="0"/>
      <c r="DF384" s="0"/>
      <c r="DG384" s="0"/>
      <c r="DH384" s="0"/>
      <c r="DI384" s="0"/>
      <c r="DJ384" s="0"/>
      <c r="DK384" s="0"/>
      <c r="DL384" s="0"/>
      <c r="DM384" s="0"/>
      <c r="DN384" s="0"/>
      <c r="DO384" s="0"/>
      <c r="DP384" s="0"/>
      <c r="DQ384" s="0"/>
      <c r="DR384" s="0"/>
      <c r="DS384" s="0"/>
      <c r="DT384" s="0"/>
      <c r="DU384" s="0"/>
      <c r="DV384" s="0"/>
      <c r="DW384" s="0"/>
      <c r="DX384" s="0"/>
      <c r="DY384" s="0"/>
      <c r="DZ384" s="0"/>
      <c r="EA384" s="0"/>
      <c r="EB384" s="0"/>
      <c r="EC384" s="0"/>
      <c r="ED384" s="0"/>
      <c r="EE384" s="0"/>
      <c r="EF384" s="0"/>
      <c r="EG384" s="0"/>
      <c r="EH384" s="0"/>
      <c r="EI384" s="0"/>
      <c r="EJ384" s="0"/>
      <c r="EK384" s="0"/>
      <c r="EL384" s="0"/>
      <c r="EM384" s="0"/>
      <c r="EN384" s="0"/>
      <c r="EO384" s="0"/>
      <c r="EP384" s="0"/>
      <c r="EQ384" s="0"/>
      <c r="ER384" s="0"/>
      <c r="ES384" s="0"/>
      <c r="ET384" s="0"/>
      <c r="EU384" s="0"/>
      <c r="EV384" s="0"/>
      <c r="EW384" s="0"/>
      <c r="EX384" s="0"/>
      <c r="EY384" s="0"/>
      <c r="EZ384" s="0"/>
      <c r="FA384" s="0"/>
      <c r="FB384" s="0"/>
      <c r="FC384" s="0"/>
      <c r="FD384" s="0"/>
      <c r="FE384" s="0"/>
      <c r="FF384" s="0"/>
      <c r="FG384" s="0"/>
      <c r="FH384" s="0"/>
      <c r="FI384" s="0"/>
      <c r="FJ384" s="0"/>
      <c r="FK384" s="0"/>
      <c r="FL384" s="0"/>
      <c r="FM384" s="0"/>
      <c r="FN384" s="0"/>
      <c r="FO384" s="0"/>
      <c r="FP384" s="0"/>
      <c r="FQ384" s="0"/>
      <c r="FR384" s="0"/>
      <c r="FS384" s="0"/>
      <c r="FT384" s="0"/>
      <c r="FU384" s="0"/>
      <c r="FV384" s="0"/>
      <c r="FW384" s="0"/>
      <c r="FX384" s="0"/>
      <c r="FY384" s="0"/>
      <c r="FZ384" s="0"/>
      <c r="GA384" s="0"/>
      <c r="GB384" s="0"/>
      <c r="GC384" s="0"/>
      <c r="GD384" s="0"/>
      <c r="GE384" s="0"/>
      <c r="GF384" s="0"/>
      <c r="GG384" s="0"/>
      <c r="GH384" s="0"/>
      <c r="GI384" s="0"/>
      <c r="GJ384" s="0"/>
      <c r="GK384" s="0"/>
      <c r="GL384" s="0"/>
      <c r="GM384" s="0"/>
      <c r="GN384" s="0"/>
      <c r="GO384" s="0"/>
      <c r="GP384" s="0"/>
      <c r="GQ384" s="0"/>
      <c r="GR384" s="0"/>
      <c r="GS384" s="0"/>
      <c r="GT384" s="0"/>
      <c r="GU384" s="0"/>
      <c r="GV384" s="0"/>
      <c r="GW384" s="0"/>
      <c r="GX384" s="0"/>
      <c r="GY384" s="0"/>
      <c r="GZ384" s="0"/>
      <c r="HA384" s="0"/>
      <c r="HB384" s="0"/>
      <c r="HC384" s="0"/>
      <c r="HD384" s="0"/>
      <c r="HE384" s="0"/>
      <c r="HF384" s="0"/>
      <c r="HG384" s="0"/>
      <c r="HH384" s="0"/>
      <c r="HI384" s="0"/>
      <c r="HJ384" s="0"/>
      <c r="HK384" s="0"/>
      <c r="HL384" s="0"/>
      <c r="HM384" s="0"/>
      <c r="HN384" s="0"/>
      <c r="HO384" s="0"/>
      <c r="HP384" s="0"/>
      <c r="HQ384" s="0"/>
      <c r="HR384" s="0"/>
      <c r="HS384" s="0"/>
      <c r="HT384" s="0"/>
      <c r="HU384" s="0"/>
      <c r="HV384" s="0"/>
      <c r="HW384" s="0"/>
      <c r="HX384" s="0"/>
      <c r="HY384" s="0"/>
      <c r="HZ384" s="0"/>
      <c r="IA384" s="0"/>
      <c r="IB384" s="0"/>
      <c r="IC384" s="0"/>
      <c r="ID384" s="0"/>
      <c r="IE384" s="0"/>
      <c r="IF384" s="0"/>
      <c r="IG384" s="0"/>
      <c r="IH384" s="0"/>
      <c r="II384" s="0"/>
      <c r="IJ384" s="0"/>
      <c r="IK384" s="0"/>
      <c r="IL384" s="0"/>
      <c r="IM384" s="0"/>
      <c r="IN384" s="0"/>
      <c r="IO384" s="0"/>
      <c r="IP384" s="0"/>
      <c r="IQ384" s="0"/>
      <c r="IR384" s="0"/>
      <c r="IS384" s="0"/>
      <c r="IT384" s="0"/>
      <c r="IU384" s="0"/>
      <c r="IV384" s="0"/>
      <c r="IW384" s="0"/>
    </row>
    <row r="385" customFormat="false" ht="12.75" hidden="false" customHeight="false" outlineLevel="0" collapsed="false">
      <c r="A385" s="0" t="s">
        <v>33</v>
      </c>
      <c r="B385" s="0" t="s">
        <v>38</v>
      </c>
      <c r="C385" s="0" t="n">
        <v>218963001</v>
      </c>
      <c r="D385" s="0" t="n">
        <v>218963500</v>
      </c>
      <c r="E385" s="38" t="n">
        <v>-2.22849857116922</v>
      </c>
      <c r="F385" s="38" t="n">
        <v>-1.28796504364099</v>
      </c>
      <c r="G385" s="38" t="n">
        <v>-0.582403510196124</v>
      </c>
      <c r="H385" s="38" t="n">
        <v>0.523433381004805</v>
      </c>
      <c r="I385" s="38" t="n">
        <v>-0.404952964137004</v>
      </c>
      <c r="J385" s="38" t="n">
        <v>-2.90716316536049</v>
      </c>
      <c r="K385" s="38" t="n">
        <v>-0.14047690245578</v>
      </c>
      <c r="L385" s="0" t="s">
        <v>33</v>
      </c>
      <c r="M385" s="0" t="s">
        <v>33</v>
      </c>
      <c r="N385" s="0" t="s">
        <v>33</v>
      </c>
      <c r="O385" s="0"/>
      <c r="P385" s="0"/>
      <c r="Q385" s="0"/>
      <c r="R385" s="0"/>
      <c r="S385" s="0"/>
      <c r="T385" s="0"/>
      <c r="U385" s="0"/>
      <c r="V385" s="0"/>
      <c r="W385" s="0"/>
      <c r="X385" s="0"/>
      <c r="Y385" s="0"/>
      <c r="Z385" s="0"/>
      <c r="AA385" s="0"/>
      <c r="AB385" s="0"/>
      <c r="AC385" s="0"/>
      <c r="AD385" s="0"/>
      <c r="AE385" s="0"/>
      <c r="AF385" s="0"/>
      <c r="AG385" s="0"/>
      <c r="AH385" s="0"/>
      <c r="AI385" s="0"/>
      <c r="AJ385" s="0"/>
      <c r="AK385" s="0"/>
      <c r="AL385" s="0"/>
      <c r="AM385" s="0"/>
      <c r="AN385" s="0"/>
      <c r="AO385" s="0"/>
      <c r="AP385" s="0"/>
      <c r="AQ385" s="0"/>
      <c r="AR385" s="0"/>
      <c r="AS385" s="0"/>
      <c r="AT385" s="0"/>
      <c r="AU385" s="0"/>
      <c r="AV385" s="0"/>
      <c r="AW385" s="0"/>
      <c r="AX385" s="0"/>
      <c r="AY385" s="0"/>
      <c r="AZ385" s="0"/>
      <c r="BA385" s="0"/>
      <c r="BB385" s="0"/>
      <c r="BC385" s="0"/>
      <c r="BD385" s="0"/>
      <c r="BE385" s="0"/>
      <c r="BF385" s="0"/>
      <c r="BG385" s="0"/>
      <c r="BH385" s="0"/>
      <c r="BI385" s="0"/>
      <c r="BJ385" s="0"/>
      <c r="BK385" s="0"/>
      <c r="BL385" s="0"/>
      <c r="BM385" s="0"/>
      <c r="BN385" s="0"/>
      <c r="BO385" s="0"/>
      <c r="BP385" s="0"/>
      <c r="BQ385" s="0"/>
      <c r="BR385" s="0"/>
      <c r="BS385" s="0"/>
      <c r="BT385" s="0"/>
      <c r="BU385" s="0"/>
      <c r="BV385" s="0"/>
      <c r="BW385" s="0"/>
      <c r="BX385" s="0"/>
      <c r="BY385" s="0"/>
      <c r="BZ385" s="0"/>
      <c r="CA385" s="0"/>
      <c r="CB385" s="0"/>
      <c r="CC385" s="0"/>
      <c r="CD385" s="0"/>
      <c r="CE385" s="0"/>
      <c r="CF385" s="0"/>
      <c r="CG385" s="0"/>
      <c r="CH385" s="0"/>
      <c r="CI385" s="0"/>
      <c r="CJ385" s="0"/>
      <c r="CK385" s="0"/>
      <c r="CL385" s="0"/>
      <c r="CM385" s="0"/>
      <c r="CN385" s="0"/>
      <c r="CO385" s="0"/>
      <c r="CP385" s="0"/>
      <c r="CQ385" s="0"/>
      <c r="CR385" s="0"/>
      <c r="CS385" s="0"/>
      <c r="CT385" s="0"/>
      <c r="CU385" s="0"/>
      <c r="CV385" s="0"/>
      <c r="CW385" s="0"/>
      <c r="CX385" s="0"/>
      <c r="CY385" s="0"/>
      <c r="CZ385" s="0"/>
      <c r="DA385" s="0"/>
      <c r="DB385" s="0"/>
      <c r="DC385" s="0"/>
      <c r="DD385" s="0"/>
      <c r="DE385" s="0"/>
      <c r="DF385" s="0"/>
      <c r="DG385" s="0"/>
      <c r="DH385" s="0"/>
      <c r="DI385" s="0"/>
      <c r="DJ385" s="0"/>
      <c r="DK385" s="0"/>
      <c r="DL385" s="0"/>
      <c r="DM385" s="0"/>
      <c r="DN385" s="0"/>
      <c r="DO385" s="0"/>
      <c r="DP385" s="0"/>
      <c r="DQ385" s="0"/>
      <c r="DR385" s="0"/>
      <c r="DS385" s="0"/>
      <c r="DT385" s="0"/>
      <c r="DU385" s="0"/>
      <c r="DV385" s="0"/>
      <c r="DW385" s="0"/>
      <c r="DX385" s="0"/>
      <c r="DY385" s="0"/>
      <c r="DZ385" s="0"/>
      <c r="EA385" s="0"/>
      <c r="EB385" s="0"/>
      <c r="EC385" s="0"/>
      <c r="ED385" s="0"/>
      <c r="EE385" s="0"/>
      <c r="EF385" s="0"/>
      <c r="EG385" s="0"/>
      <c r="EH385" s="0"/>
      <c r="EI385" s="0"/>
      <c r="EJ385" s="0"/>
      <c r="EK385" s="0"/>
      <c r="EL385" s="0"/>
      <c r="EM385" s="0"/>
      <c r="EN385" s="0"/>
      <c r="EO385" s="0"/>
      <c r="EP385" s="0"/>
      <c r="EQ385" s="0"/>
      <c r="ER385" s="0"/>
      <c r="ES385" s="0"/>
      <c r="ET385" s="0"/>
      <c r="EU385" s="0"/>
      <c r="EV385" s="0"/>
      <c r="EW385" s="0"/>
      <c r="EX385" s="0"/>
      <c r="EY385" s="0"/>
      <c r="EZ385" s="0"/>
      <c r="FA385" s="0"/>
      <c r="FB385" s="0"/>
      <c r="FC385" s="0"/>
      <c r="FD385" s="0"/>
      <c r="FE385" s="0"/>
      <c r="FF385" s="0"/>
      <c r="FG385" s="0"/>
      <c r="FH385" s="0"/>
      <c r="FI385" s="0"/>
      <c r="FJ385" s="0"/>
      <c r="FK385" s="0"/>
      <c r="FL385" s="0"/>
      <c r="FM385" s="0"/>
      <c r="FN385" s="0"/>
      <c r="FO385" s="0"/>
      <c r="FP385" s="0"/>
      <c r="FQ385" s="0"/>
      <c r="FR385" s="0"/>
      <c r="FS385" s="0"/>
      <c r="FT385" s="0"/>
      <c r="FU385" s="0"/>
      <c r="FV385" s="0"/>
      <c r="FW385" s="0"/>
      <c r="FX385" s="0"/>
      <c r="FY385" s="0"/>
      <c r="FZ385" s="0"/>
      <c r="GA385" s="0"/>
      <c r="GB385" s="0"/>
      <c r="GC385" s="0"/>
      <c r="GD385" s="0"/>
      <c r="GE385" s="0"/>
      <c r="GF385" s="0"/>
      <c r="GG385" s="0"/>
      <c r="GH385" s="0"/>
      <c r="GI385" s="0"/>
      <c r="GJ385" s="0"/>
      <c r="GK385" s="0"/>
      <c r="GL385" s="0"/>
      <c r="GM385" s="0"/>
      <c r="GN385" s="0"/>
      <c r="GO385" s="0"/>
      <c r="GP385" s="0"/>
      <c r="GQ385" s="0"/>
      <c r="GR385" s="0"/>
      <c r="GS385" s="0"/>
      <c r="GT385" s="0"/>
      <c r="GU385" s="0"/>
      <c r="GV385" s="0"/>
      <c r="GW385" s="0"/>
      <c r="GX385" s="0"/>
      <c r="GY385" s="0"/>
      <c r="GZ385" s="0"/>
      <c r="HA385" s="0"/>
      <c r="HB385" s="0"/>
      <c r="HC385" s="0"/>
      <c r="HD385" s="0"/>
      <c r="HE385" s="0"/>
      <c r="HF385" s="0"/>
      <c r="HG385" s="0"/>
      <c r="HH385" s="0"/>
      <c r="HI385" s="0"/>
      <c r="HJ385" s="0"/>
      <c r="HK385" s="0"/>
      <c r="HL385" s="0"/>
      <c r="HM385" s="0"/>
      <c r="HN385" s="0"/>
      <c r="HO385" s="0"/>
      <c r="HP385" s="0"/>
      <c r="HQ385" s="0"/>
      <c r="HR385" s="0"/>
      <c r="HS385" s="0"/>
      <c r="HT385" s="0"/>
      <c r="HU385" s="0"/>
      <c r="HV385" s="0"/>
      <c r="HW385" s="0"/>
      <c r="HX385" s="0"/>
      <c r="HY385" s="0"/>
      <c r="HZ385" s="0"/>
      <c r="IA385" s="0"/>
      <c r="IB385" s="0"/>
      <c r="IC385" s="0"/>
      <c r="ID385" s="0"/>
      <c r="IE385" s="0"/>
      <c r="IF385" s="0"/>
      <c r="IG385" s="0"/>
      <c r="IH385" s="0"/>
      <c r="II385" s="0"/>
      <c r="IJ385" s="0"/>
      <c r="IK385" s="0"/>
      <c r="IL385" s="0"/>
      <c r="IM385" s="0"/>
      <c r="IN385" s="0"/>
      <c r="IO385" s="0"/>
      <c r="IP385" s="0"/>
      <c r="IQ385" s="0"/>
      <c r="IR385" s="0"/>
      <c r="IS385" s="0"/>
      <c r="IT385" s="0"/>
      <c r="IU385" s="0"/>
      <c r="IV385" s="0"/>
      <c r="IW385" s="0"/>
    </row>
    <row r="386" customFormat="false" ht="12.75" hidden="false" customHeight="false" outlineLevel="0" collapsed="false">
      <c r="A386" s="0" t="s">
        <v>33</v>
      </c>
      <c r="B386" s="0" t="s">
        <v>38</v>
      </c>
      <c r="C386" s="0" t="n">
        <v>226760001</v>
      </c>
      <c r="D386" s="0" t="n">
        <v>226760500</v>
      </c>
      <c r="E386" s="38" t="n">
        <v>-2.52744642360972</v>
      </c>
      <c r="F386" s="38" t="n">
        <v>-1.18243426689149</v>
      </c>
      <c r="G386" s="38" t="n">
        <v>-0.187085942123308</v>
      </c>
      <c r="H386" s="38" t="n">
        <v>0.855566499781098</v>
      </c>
      <c r="I386" s="38" t="n">
        <v>-0.945519097933147</v>
      </c>
      <c r="J386" s="38" t="n">
        <v>-2.53385658588497</v>
      </c>
      <c r="K386" s="38" t="n">
        <v>-0.199915015797265</v>
      </c>
      <c r="L386" s="0" t="s">
        <v>33</v>
      </c>
      <c r="M386" s="0" t="s">
        <v>33</v>
      </c>
      <c r="N386" s="0" t="s">
        <v>33</v>
      </c>
      <c r="O386" s="0"/>
      <c r="P386" s="0"/>
      <c r="Q386" s="0"/>
      <c r="R386" s="0"/>
      <c r="S386" s="0"/>
      <c r="T386" s="0"/>
      <c r="U386" s="0"/>
      <c r="V386" s="0"/>
      <c r="W386" s="0"/>
      <c r="X386" s="0"/>
      <c r="Y386" s="0"/>
      <c r="Z386" s="0"/>
      <c r="AA386" s="0"/>
      <c r="AB386" s="0"/>
      <c r="AC386" s="0"/>
      <c r="AD386" s="0"/>
      <c r="AE386" s="0"/>
      <c r="AF386" s="0"/>
      <c r="AG386" s="0"/>
      <c r="AH386" s="0"/>
      <c r="AI386" s="0"/>
      <c r="AJ386" s="0"/>
      <c r="AK386" s="0"/>
      <c r="AL386" s="0"/>
      <c r="AM386" s="0"/>
      <c r="AN386" s="0"/>
      <c r="AO386" s="0"/>
      <c r="AP386" s="0"/>
      <c r="AQ386" s="0"/>
      <c r="AR386" s="0"/>
      <c r="AS386" s="0"/>
      <c r="AT386" s="0"/>
      <c r="AU386" s="0"/>
      <c r="AV386" s="0"/>
      <c r="AW386" s="0"/>
      <c r="AX386" s="0"/>
      <c r="AY386" s="0"/>
      <c r="AZ386" s="0"/>
      <c r="BA386" s="0"/>
      <c r="BB386" s="0"/>
      <c r="BC386" s="0"/>
      <c r="BD386" s="0"/>
      <c r="BE386" s="0"/>
      <c r="BF386" s="0"/>
      <c r="BG386" s="0"/>
      <c r="BH386" s="0"/>
      <c r="BI386" s="0"/>
      <c r="BJ386" s="0"/>
      <c r="BK386" s="0"/>
      <c r="BL386" s="0"/>
      <c r="BM386" s="0"/>
      <c r="BN386" s="0"/>
      <c r="BO386" s="0"/>
      <c r="BP386" s="0"/>
      <c r="BQ386" s="0"/>
      <c r="BR386" s="0"/>
      <c r="BS386" s="0"/>
      <c r="BT386" s="0"/>
      <c r="BU386" s="0"/>
      <c r="BV386" s="0"/>
      <c r="BW386" s="0"/>
      <c r="BX386" s="0"/>
      <c r="BY386" s="0"/>
      <c r="BZ386" s="0"/>
      <c r="CA386" s="0"/>
      <c r="CB386" s="0"/>
      <c r="CC386" s="0"/>
      <c r="CD386" s="0"/>
      <c r="CE386" s="0"/>
      <c r="CF386" s="0"/>
      <c r="CG386" s="0"/>
      <c r="CH386" s="0"/>
      <c r="CI386" s="0"/>
      <c r="CJ386" s="0"/>
      <c r="CK386" s="0"/>
      <c r="CL386" s="0"/>
      <c r="CM386" s="0"/>
      <c r="CN386" s="0"/>
      <c r="CO386" s="0"/>
      <c r="CP386" s="0"/>
      <c r="CQ386" s="0"/>
      <c r="CR386" s="0"/>
      <c r="CS386" s="0"/>
      <c r="CT386" s="0"/>
      <c r="CU386" s="0"/>
      <c r="CV386" s="0"/>
      <c r="CW386" s="0"/>
      <c r="CX386" s="0"/>
      <c r="CY386" s="0"/>
      <c r="CZ386" s="0"/>
      <c r="DA386" s="0"/>
      <c r="DB386" s="0"/>
      <c r="DC386" s="0"/>
      <c r="DD386" s="0"/>
      <c r="DE386" s="0"/>
      <c r="DF386" s="0"/>
      <c r="DG386" s="0"/>
      <c r="DH386" s="0"/>
      <c r="DI386" s="0"/>
      <c r="DJ386" s="0"/>
      <c r="DK386" s="0"/>
      <c r="DL386" s="0"/>
      <c r="DM386" s="0"/>
      <c r="DN386" s="0"/>
      <c r="DO386" s="0"/>
      <c r="DP386" s="0"/>
      <c r="DQ386" s="0"/>
      <c r="DR386" s="0"/>
      <c r="DS386" s="0"/>
      <c r="DT386" s="0"/>
      <c r="DU386" s="0"/>
      <c r="DV386" s="0"/>
      <c r="DW386" s="0"/>
      <c r="DX386" s="0"/>
      <c r="DY386" s="0"/>
      <c r="DZ386" s="0"/>
      <c r="EA386" s="0"/>
      <c r="EB386" s="0"/>
      <c r="EC386" s="0"/>
      <c r="ED386" s="0"/>
      <c r="EE386" s="0"/>
      <c r="EF386" s="0"/>
      <c r="EG386" s="0"/>
      <c r="EH386" s="0"/>
      <c r="EI386" s="0"/>
      <c r="EJ386" s="0"/>
      <c r="EK386" s="0"/>
      <c r="EL386" s="0"/>
      <c r="EM386" s="0"/>
      <c r="EN386" s="0"/>
      <c r="EO386" s="0"/>
      <c r="EP386" s="0"/>
      <c r="EQ386" s="0"/>
      <c r="ER386" s="0"/>
      <c r="ES386" s="0"/>
      <c r="ET386" s="0"/>
      <c r="EU386" s="0"/>
      <c r="EV386" s="0"/>
      <c r="EW386" s="0"/>
      <c r="EX386" s="0"/>
      <c r="EY386" s="0"/>
      <c r="EZ386" s="0"/>
      <c r="FA386" s="0"/>
      <c r="FB386" s="0"/>
      <c r="FC386" s="0"/>
      <c r="FD386" s="0"/>
      <c r="FE386" s="0"/>
      <c r="FF386" s="0"/>
      <c r="FG386" s="0"/>
      <c r="FH386" s="0"/>
      <c r="FI386" s="0"/>
      <c r="FJ386" s="0"/>
      <c r="FK386" s="0"/>
      <c r="FL386" s="0"/>
      <c r="FM386" s="0"/>
      <c r="FN386" s="0"/>
      <c r="FO386" s="0"/>
      <c r="FP386" s="0"/>
      <c r="FQ386" s="0"/>
      <c r="FR386" s="0"/>
      <c r="FS386" s="0"/>
      <c r="FT386" s="0"/>
      <c r="FU386" s="0"/>
      <c r="FV386" s="0"/>
      <c r="FW386" s="0"/>
      <c r="FX386" s="0"/>
      <c r="FY386" s="0"/>
      <c r="FZ386" s="0"/>
      <c r="GA386" s="0"/>
      <c r="GB386" s="0"/>
      <c r="GC386" s="0"/>
      <c r="GD386" s="0"/>
      <c r="GE386" s="0"/>
      <c r="GF386" s="0"/>
      <c r="GG386" s="0"/>
      <c r="GH386" s="0"/>
      <c r="GI386" s="0"/>
      <c r="GJ386" s="0"/>
      <c r="GK386" s="0"/>
      <c r="GL386" s="0"/>
      <c r="GM386" s="0"/>
      <c r="GN386" s="0"/>
      <c r="GO386" s="0"/>
      <c r="GP386" s="0"/>
      <c r="GQ386" s="0"/>
      <c r="GR386" s="0"/>
      <c r="GS386" s="0"/>
      <c r="GT386" s="0"/>
      <c r="GU386" s="0"/>
      <c r="GV386" s="0"/>
      <c r="GW386" s="0"/>
      <c r="GX386" s="0"/>
      <c r="GY386" s="0"/>
      <c r="GZ386" s="0"/>
      <c r="HA386" s="0"/>
      <c r="HB386" s="0"/>
      <c r="HC386" s="0"/>
      <c r="HD386" s="0"/>
      <c r="HE386" s="0"/>
      <c r="HF386" s="0"/>
      <c r="HG386" s="0"/>
      <c r="HH386" s="0"/>
      <c r="HI386" s="0"/>
      <c r="HJ386" s="0"/>
      <c r="HK386" s="0"/>
      <c r="HL386" s="0"/>
      <c r="HM386" s="0"/>
      <c r="HN386" s="0"/>
      <c r="HO386" s="0"/>
      <c r="HP386" s="0"/>
      <c r="HQ386" s="0"/>
      <c r="HR386" s="0"/>
      <c r="HS386" s="0"/>
      <c r="HT386" s="0"/>
      <c r="HU386" s="0"/>
      <c r="HV386" s="0"/>
      <c r="HW386" s="0"/>
      <c r="HX386" s="0"/>
      <c r="HY386" s="0"/>
      <c r="HZ386" s="0"/>
      <c r="IA386" s="0"/>
      <c r="IB386" s="0"/>
      <c r="IC386" s="0"/>
      <c r="ID386" s="0"/>
      <c r="IE386" s="0"/>
      <c r="IF386" s="0"/>
      <c r="IG386" s="0"/>
      <c r="IH386" s="0"/>
      <c r="II386" s="0"/>
      <c r="IJ386" s="0"/>
      <c r="IK386" s="0"/>
      <c r="IL386" s="0"/>
      <c r="IM386" s="0"/>
      <c r="IN386" s="0"/>
      <c r="IO386" s="0"/>
      <c r="IP386" s="0"/>
      <c r="IQ386" s="0"/>
      <c r="IR386" s="0"/>
      <c r="IS386" s="0"/>
      <c r="IT386" s="0"/>
      <c r="IU386" s="0"/>
      <c r="IV386" s="0"/>
      <c r="IW386" s="0"/>
    </row>
    <row r="387" customFormat="false" ht="12.75" hidden="false" customHeight="false" outlineLevel="0" collapsed="false">
      <c r="A387" s="0" t="s">
        <v>33</v>
      </c>
      <c r="B387" s="0" t="s">
        <v>51</v>
      </c>
      <c r="C387" s="0" t="n">
        <v>83522501</v>
      </c>
      <c r="D387" s="0" t="n">
        <v>83523000</v>
      </c>
      <c r="E387" s="38" t="n">
        <v>-2.4874520400337</v>
      </c>
      <c r="F387" s="38" t="n">
        <v>-1.37521112273298</v>
      </c>
      <c r="G387" s="38" t="n">
        <v>-0.0898840878235166</v>
      </c>
      <c r="H387" s="38" t="n">
        <v>0.719118532192085</v>
      </c>
      <c r="I387" s="38" t="n">
        <v>-0.138885923786646</v>
      </c>
      <c r="J387" s="38" t="n">
        <v>-2.23304112882105</v>
      </c>
      <c r="K387" s="38" t="n">
        <v>-0.848091672709296</v>
      </c>
      <c r="L387" s="0" t="s">
        <v>33</v>
      </c>
      <c r="M387" s="0" t="s">
        <v>33</v>
      </c>
      <c r="N387" s="0" t="s">
        <v>33</v>
      </c>
      <c r="O387" s="0"/>
      <c r="P387" s="0"/>
      <c r="Q387" s="0"/>
      <c r="R387" s="0"/>
      <c r="S387" s="0"/>
      <c r="T387" s="0"/>
      <c r="U387" s="0"/>
      <c r="V387" s="0"/>
      <c r="W387" s="0"/>
      <c r="X387" s="0"/>
      <c r="Y387" s="0"/>
      <c r="Z387" s="0"/>
      <c r="AA387" s="0"/>
      <c r="AB387" s="0"/>
      <c r="AC387" s="0"/>
      <c r="AD387" s="0"/>
      <c r="AE387" s="0"/>
      <c r="AF387" s="0"/>
      <c r="AG387" s="0"/>
      <c r="AH387" s="0"/>
      <c r="AI387" s="0"/>
      <c r="AJ387" s="0"/>
      <c r="AK387" s="0"/>
      <c r="AL387" s="0"/>
      <c r="AM387" s="0"/>
      <c r="AN387" s="0"/>
      <c r="AO387" s="0"/>
      <c r="AP387" s="0"/>
      <c r="AQ387" s="0"/>
      <c r="AR387" s="0"/>
      <c r="AS387" s="0"/>
      <c r="AT387" s="0"/>
      <c r="AU387" s="0"/>
      <c r="AV387" s="0"/>
      <c r="AW387" s="0"/>
      <c r="AX387" s="0"/>
      <c r="AY387" s="0"/>
      <c r="AZ387" s="0"/>
      <c r="BA387" s="0"/>
      <c r="BB387" s="0"/>
      <c r="BC387" s="0"/>
      <c r="BD387" s="0"/>
      <c r="BE387" s="0"/>
      <c r="BF387" s="0"/>
      <c r="BG387" s="0"/>
      <c r="BH387" s="0"/>
      <c r="BI387" s="0"/>
      <c r="BJ387" s="0"/>
      <c r="BK387" s="0"/>
      <c r="BL387" s="0"/>
      <c r="BM387" s="0"/>
      <c r="BN387" s="0"/>
      <c r="BO387" s="0"/>
      <c r="BP387" s="0"/>
      <c r="BQ387" s="0"/>
      <c r="BR387" s="0"/>
      <c r="BS387" s="0"/>
      <c r="BT387" s="0"/>
      <c r="BU387" s="0"/>
      <c r="BV387" s="0"/>
      <c r="BW387" s="0"/>
      <c r="BX387" s="0"/>
      <c r="BY387" s="0"/>
      <c r="BZ387" s="0"/>
      <c r="CA387" s="0"/>
      <c r="CB387" s="0"/>
      <c r="CC387" s="0"/>
      <c r="CD387" s="0"/>
      <c r="CE387" s="0"/>
      <c r="CF387" s="0"/>
      <c r="CG387" s="0"/>
      <c r="CH387" s="0"/>
      <c r="CI387" s="0"/>
      <c r="CJ387" s="0"/>
      <c r="CK387" s="0"/>
      <c r="CL387" s="0"/>
      <c r="CM387" s="0"/>
      <c r="CN387" s="0"/>
      <c r="CO387" s="0"/>
      <c r="CP387" s="0"/>
      <c r="CQ387" s="0"/>
      <c r="CR387" s="0"/>
      <c r="CS387" s="0"/>
      <c r="CT387" s="0"/>
      <c r="CU387" s="0"/>
      <c r="CV387" s="0"/>
      <c r="CW387" s="0"/>
      <c r="CX387" s="0"/>
      <c r="CY387" s="0"/>
      <c r="CZ387" s="0"/>
      <c r="DA387" s="0"/>
      <c r="DB387" s="0"/>
      <c r="DC387" s="0"/>
      <c r="DD387" s="0"/>
      <c r="DE387" s="0"/>
      <c r="DF387" s="0"/>
      <c r="DG387" s="0"/>
      <c r="DH387" s="0"/>
      <c r="DI387" s="0"/>
      <c r="DJ387" s="0"/>
      <c r="DK387" s="0"/>
      <c r="DL387" s="0"/>
      <c r="DM387" s="0"/>
      <c r="DN387" s="0"/>
      <c r="DO387" s="0"/>
      <c r="DP387" s="0"/>
      <c r="DQ387" s="0"/>
      <c r="DR387" s="0"/>
      <c r="DS387" s="0"/>
      <c r="DT387" s="0"/>
      <c r="DU387" s="0"/>
      <c r="DV387" s="0"/>
      <c r="DW387" s="0"/>
      <c r="DX387" s="0"/>
      <c r="DY387" s="0"/>
      <c r="DZ387" s="0"/>
      <c r="EA387" s="0"/>
      <c r="EB387" s="0"/>
      <c r="EC387" s="0"/>
      <c r="ED387" s="0"/>
      <c r="EE387" s="0"/>
      <c r="EF387" s="0"/>
      <c r="EG387" s="0"/>
      <c r="EH387" s="0"/>
      <c r="EI387" s="0"/>
      <c r="EJ387" s="0"/>
      <c r="EK387" s="0"/>
      <c r="EL387" s="0"/>
      <c r="EM387" s="0"/>
      <c r="EN387" s="0"/>
      <c r="EO387" s="0"/>
      <c r="EP387" s="0"/>
      <c r="EQ387" s="0"/>
      <c r="ER387" s="0"/>
      <c r="ES387" s="0"/>
      <c r="ET387" s="0"/>
      <c r="EU387" s="0"/>
      <c r="EV387" s="0"/>
      <c r="EW387" s="0"/>
      <c r="EX387" s="0"/>
      <c r="EY387" s="0"/>
      <c r="EZ387" s="0"/>
      <c r="FA387" s="0"/>
      <c r="FB387" s="0"/>
      <c r="FC387" s="0"/>
      <c r="FD387" s="0"/>
      <c r="FE387" s="0"/>
      <c r="FF387" s="0"/>
      <c r="FG387" s="0"/>
      <c r="FH387" s="0"/>
      <c r="FI387" s="0"/>
      <c r="FJ387" s="0"/>
      <c r="FK387" s="0"/>
      <c r="FL387" s="0"/>
      <c r="FM387" s="0"/>
      <c r="FN387" s="0"/>
      <c r="FO387" s="0"/>
      <c r="FP387" s="0"/>
      <c r="FQ387" s="0"/>
      <c r="FR387" s="0"/>
      <c r="FS387" s="0"/>
      <c r="FT387" s="0"/>
      <c r="FU387" s="0"/>
      <c r="FV387" s="0"/>
      <c r="FW387" s="0"/>
      <c r="FX387" s="0"/>
      <c r="FY387" s="0"/>
      <c r="FZ387" s="0"/>
      <c r="GA387" s="0"/>
      <c r="GB387" s="0"/>
      <c r="GC387" s="0"/>
      <c r="GD387" s="0"/>
      <c r="GE387" s="0"/>
      <c r="GF387" s="0"/>
      <c r="GG387" s="0"/>
      <c r="GH387" s="0"/>
      <c r="GI387" s="0"/>
      <c r="GJ387" s="0"/>
      <c r="GK387" s="0"/>
      <c r="GL387" s="0"/>
      <c r="GM387" s="0"/>
      <c r="GN387" s="0"/>
      <c r="GO387" s="0"/>
      <c r="GP387" s="0"/>
      <c r="GQ387" s="0"/>
      <c r="GR387" s="0"/>
      <c r="GS387" s="0"/>
      <c r="GT387" s="0"/>
      <c r="GU387" s="0"/>
      <c r="GV387" s="0"/>
      <c r="GW387" s="0"/>
      <c r="GX387" s="0"/>
      <c r="GY387" s="0"/>
      <c r="GZ387" s="0"/>
      <c r="HA387" s="0"/>
      <c r="HB387" s="0"/>
      <c r="HC387" s="0"/>
      <c r="HD387" s="0"/>
      <c r="HE387" s="0"/>
      <c r="HF387" s="0"/>
      <c r="HG387" s="0"/>
      <c r="HH387" s="0"/>
      <c r="HI387" s="0"/>
      <c r="HJ387" s="0"/>
      <c r="HK387" s="0"/>
      <c r="HL387" s="0"/>
      <c r="HM387" s="0"/>
      <c r="HN387" s="0"/>
      <c r="HO387" s="0"/>
      <c r="HP387" s="0"/>
      <c r="HQ387" s="0"/>
      <c r="HR387" s="0"/>
      <c r="HS387" s="0"/>
      <c r="HT387" s="0"/>
      <c r="HU387" s="0"/>
      <c r="HV387" s="0"/>
      <c r="HW387" s="0"/>
      <c r="HX387" s="0"/>
      <c r="HY387" s="0"/>
      <c r="HZ387" s="0"/>
      <c r="IA387" s="0"/>
      <c r="IB387" s="0"/>
      <c r="IC387" s="0"/>
      <c r="ID387" s="0"/>
      <c r="IE387" s="0"/>
      <c r="IF387" s="0"/>
      <c r="IG387" s="0"/>
      <c r="IH387" s="0"/>
      <c r="II387" s="0"/>
      <c r="IJ387" s="0"/>
      <c r="IK387" s="0"/>
      <c r="IL387" s="0"/>
      <c r="IM387" s="0"/>
      <c r="IN387" s="0"/>
      <c r="IO387" s="0"/>
      <c r="IP387" s="0"/>
      <c r="IQ387" s="0"/>
      <c r="IR387" s="0"/>
      <c r="IS387" s="0"/>
      <c r="IT387" s="0"/>
      <c r="IU387" s="0"/>
      <c r="IV387" s="0"/>
      <c r="IW387" s="0"/>
    </row>
    <row r="388" customFormat="false" ht="12.75" hidden="false" customHeight="false" outlineLevel="0" collapsed="false">
      <c r="A388" s="0" t="s">
        <v>33</v>
      </c>
      <c r="B388" s="0" t="s">
        <v>140</v>
      </c>
      <c r="C388" s="0" t="n">
        <v>45381001</v>
      </c>
      <c r="D388" s="0" t="n">
        <v>45381500</v>
      </c>
      <c r="E388" s="38" t="n">
        <v>-1.19565439948699</v>
      </c>
      <c r="F388" s="38" t="n">
        <v>-1.66747378969622</v>
      </c>
      <c r="G388" s="38" t="n">
        <v>-0.27913298567299</v>
      </c>
      <c r="H388" s="38" t="n">
        <v>0.467324853290349</v>
      </c>
      <c r="I388" s="38" t="n">
        <v>0.9473264668926</v>
      </c>
      <c r="J388" s="38" t="n">
        <v>-2.03246084951383</v>
      </c>
      <c r="K388" s="38" t="n">
        <v>0.124267794003282</v>
      </c>
      <c r="L388" s="0" t="s">
        <v>33</v>
      </c>
      <c r="M388" s="0" t="s">
        <v>33</v>
      </c>
      <c r="N388" s="0" t="s">
        <v>33</v>
      </c>
      <c r="O388" s="0"/>
      <c r="P388" s="0"/>
      <c r="Q388" s="0"/>
      <c r="R388" s="0"/>
      <c r="S388" s="0"/>
      <c r="T388" s="0"/>
      <c r="U388" s="0"/>
      <c r="V388" s="0"/>
      <c r="W388" s="0"/>
      <c r="X388" s="0"/>
      <c r="Y388" s="0"/>
      <c r="Z388" s="0"/>
      <c r="AA388" s="0"/>
      <c r="AB388" s="0"/>
      <c r="AC388" s="0"/>
      <c r="AD388" s="0"/>
      <c r="AE388" s="0"/>
      <c r="AF388" s="0"/>
      <c r="AG388" s="0"/>
      <c r="AH388" s="0"/>
      <c r="AI388" s="0"/>
      <c r="AJ388" s="0"/>
      <c r="AK388" s="0"/>
      <c r="AL388" s="0"/>
      <c r="AM388" s="0"/>
      <c r="AN388" s="0"/>
      <c r="AO388" s="0"/>
      <c r="AP388" s="0"/>
      <c r="AQ388" s="0"/>
      <c r="AR388" s="0"/>
      <c r="AS388" s="0"/>
      <c r="AT388" s="0"/>
      <c r="AU388" s="0"/>
      <c r="AV388" s="0"/>
      <c r="AW388" s="0"/>
      <c r="AX388" s="0"/>
      <c r="AY388" s="0"/>
      <c r="AZ388" s="0"/>
      <c r="BA388" s="0"/>
      <c r="BB388" s="0"/>
      <c r="BC388" s="0"/>
      <c r="BD388" s="0"/>
      <c r="BE388" s="0"/>
      <c r="BF388" s="0"/>
      <c r="BG388" s="0"/>
      <c r="BH388" s="0"/>
      <c r="BI388" s="0"/>
      <c r="BJ388" s="0"/>
      <c r="BK388" s="0"/>
      <c r="BL388" s="0"/>
      <c r="BM388" s="0"/>
      <c r="BN388" s="0"/>
      <c r="BO388" s="0"/>
      <c r="BP388" s="0"/>
      <c r="BQ388" s="0"/>
      <c r="BR388" s="0"/>
      <c r="BS388" s="0"/>
      <c r="BT388" s="0"/>
      <c r="BU388" s="0"/>
      <c r="BV388" s="0"/>
      <c r="BW388" s="0"/>
      <c r="BX388" s="0"/>
      <c r="BY388" s="0"/>
      <c r="BZ388" s="0"/>
      <c r="CA388" s="0"/>
      <c r="CB388" s="0"/>
      <c r="CC388" s="0"/>
      <c r="CD388" s="0"/>
      <c r="CE388" s="0"/>
      <c r="CF388" s="0"/>
      <c r="CG388" s="0"/>
      <c r="CH388" s="0"/>
      <c r="CI388" s="0"/>
      <c r="CJ388" s="0"/>
      <c r="CK388" s="0"/>
      <c r="CL388" s="0"/>
      <c r="CM388" s="0"/>
      <c r="CN388" s="0"/>
      <c r="CO388" s="0"/>
      <c r="CP388" s="0"/>
      <c r="CQ388" s="0"/>
      <c r="CR388" s="0"/>
      <c r="CS388" s="0"/>
      <c r="CT388" s="0"/>
      <c r="CU388" s="0"/>
      <c r="CV388" s="0"/>
      <c r="CW388" s="0"/>
      <c r="CX388" s="0"/>
      <c r="CY388" s="0"/>
      <c r="CZ388" s="0"/>
      <c r="DA388" s="0"/>
      <c r="DB388" s="0"/>
      <c r="DC388" s="0"/>
      <c r="DD388" s="0"/>
      <c r="DE388" s="0"/>
      <c r="DF388" s="0"/>
      <c r="DG388" s="0"/>
      <c r="DH388" s="0"/>
      <c r="DI388" s="0"/>
      <c r="DJ388" s="0"/>
      <c r="DK388" s="0"/>
      <c r="DL388" s="0"/>
      <c r="DM388" s="0"/>
      <c r="DN388" s="0"/>
      <c r="DO388" s="0"/>
      <c r="DP388" s="0"/>
      <c r="DQ388" s="0"/>
      <c r="DR388" s="0"/>
      <c r="DS388" s="0"/>
      <c r="DT388" s="0"/>
      <c r="DU388" s="0"/>
      <c r="DV388" s="0"/>
      <c r="DW388" s="0"/>
      <c r="DX388" s="0"/>
      <c r="DY388" s="0"/>
      <c r="DZ388" s="0"/>
      <c r="EA388" s="0"/>
      <c r="EB388" s="0"/>
      <c r="EC388" s="0"/>
      <c r="ED388" s="0"/>
      <c r="EE388" s="0"/>
      <c r="EF388" s="0"/>
      <c r="EG388" s="0"/>
      <c r="EH388" s="0"/>
      <c r="EI388" s="0"/>
      <c r="EJ388" s="0"/>
      <c r="EK388" s="0"/>
      <c r="EL388" s="0"/>
      <c r="EM388" s="0"/>
      <c r="EN388" s="0"/>
      <c r="EO388" s="0"/>
      <c r="EP388" s="0"/>
      <c r="EQ388" s="0"/>
      <c r="ER388" s="0"/>
      <c r="ES388" s="0"/>
      <c r="ET388" s="0"/>
      <c r="EU388" s="0"/>
      <c r="EV388" s="0"/>
      <c r="EW388" s="0"/>
      <c r="EX388" s="0"/>
      <c r="EY388" s="0"/>
      <c r="EZ388" s="0"/>
      <c r="FA388" s="0"/>
      <c r="FB388" s="0"/>
      <c r="FC388" s="0"/>
      <c r="FD388" s="0"/>
      <c r="FE388" s="0"/>
      <c r="FF388" s="0"/>
      <c r="FG388" s="0"/>
      <c r="FH388" s="0"/>
      <c r="FI388" s="0"/>
      <c r="FJ388" s="0"/>
      <c r="FK388" s="0"/>
      <c r="FL388" s="0"/>
      <c r="FM388" s="0"/>
      <c r="FN388" s="0"/>
      <c r="FO388" s="0"/>
      <c r="FP388" s="0"/>
      <c r="FQ388" s="0"/>
      <c r="FR388" s="0"/>
      <c r="FS388" s="0"/>
      <c r="FT388" s="0"/>
      <c r="FU388" s="0"/>
      <c r="FV388" s="0"/>
      <c r="FW388" s="0"/>
      <c r="FX388" s="0"/>
      <c r="FY388" s="0"/>
      <c r="FZ388" s="0"/>
      <c r="GA388" s="0"/>
      <c r="GB388" s="0"/>
      <c r="GC388" s="0"/>
      <c r="GD388" s="0"/>
      <c r="GE388" s="0"/>
      <c r="GF388" s="0"/>
      <c r="GG388" s="0"/>
      <c r="GH388" s="0"/>
      <c r="GI388" s="0"/>
      <c r="GJ388" s="0"/>
      <c r="GK388" s="0"/>
      <c r="GL388" s="0"/>
      <c r="GM388" s="0"/>
      <c r="GN388" s="0"/>
      <c r="GO388" s="0"/>
      <c r="GP388" s="0"/>
      <c r="GQ388" s="0"/>
      <c r="GR388" s="0"/>
      <c r="GS388" s="0"/>
      <c r="GT388" s="0"/>
      <c r="GU388" s="0"/>
      <c r="GV388" s="0"/>
      <c r="GW388" s="0"/>
      <c r="GX388" s="0"/>
      <c r="GY388" s="0"/>
      <c r="GZ388" s="0"/>
      <c r="HA388" s="0"/>
      <c r="HB388" s="0"/>
      <c r="HC388" s="0"/>
      <c r="HD388" s="0"/>
      <c r="HE388" s="0"/>
      <c r="HF388" s="0"/>
      <c r="HG388" s="0"/>
      <c r="HH388" s="0"/>
      <c r="HI388" s="0"/>
      <c r="HJ388" s="0"/>
      <c r="HK388" s="0"/>
      <c r="HL388" s="0"/>
      <c r="HM388" s="0"/>
      <c r="HN388" s="0"/>
      <c r="HO388" s="0"/>
      <c r="HP388" s="0"/>
      <c r="HQ388" s="0"/>
      <c r="HR388" s="0"/>
      <c r="HS388" s="0"/>
      <c r="HT388" s="0"/>
      <c r="HU388" s="0"/>
      <c r="HV388" s="0"/>
      <c r="HW388" s="0"/>
      <c r="HX388" s="0"/>
      <c r="HY388" s="0"/>
      <c r="HZ388" s="0"/>
      <c r="IA388" s="0"/>
      <c r="IB388" s="0"/>
      <c r="IC388" s="0"/>
      <c r="ID388" s="0"/>
      <c r="IE388" s="0"/>
      <c r="IF388" s="0"/>
      <c r="IG388" s="0"/>
      <c r="IH388" s="0"/>
      <c r="II388" s="0"/>
      <c r="IJ388" s="0"/>
      <c r="IK388" s="0"/>
      <c r="IL388" s="0"/>
      <c r="IM388" s="0"/>
      <c r="IN388" s="0"/>
      <c r="IO388" s="0"/>
      <c r="IP388" s="0"/>
      <c r="IQ388" s="0"/>
      <c r="IR388" s="0"/>
      <c r="IS388" s="0"/>
      <c r="IT388" s="0"/>
      <c r="IU388" s="0"/>
      <c r="IV388" s="0"/>
      <c r="IW388" s="0"/>
    </row>
    <row r="389" customFormat="false" ht="12.75" hidden="false" customHeight="false" outlineLevel="0" collapsed="false">
      <c r="A389" s="0" t="s">
        <v>33</v>
      </c>
      <c r="B389" s="0" t="s">
        <v>62</v>
      </c>
      <c r="C389" s="0" t="n">
        <v>55183501</v>
      </c>
      <c r="D389" s="0" t="n">
        <v>55184000</v>
      </c>
      <c r="E389" s="38" t="n">
        <v>-1.35127995624407</v>
      </c>
      <c r="F389" s="38" t="n">
        <v>-1.54880077708652</v>
      </c>
      <c r="G389" s="38" t="n">
        <v>0</v>
      </c>
      <c r="H389" s="38" t="n">
        <v>1.24079068980215</v>
      </c>
      <c r="I389" s="38" t="n">
        <v>0</v>
      </c>
      <c r="J389" s="38" t="n">
        <v>-2.75069606298566</v>
      </c>
      <c r="K389" s="38" t="n">
        <v>-0.317191208556216</v>
      </c>
      <c r="L389" s="0" t="s">
        <v>33</v>
      </c>
      <c r="M389" s="0" t="s">
        <v>33</v>
      </c>
      <c r="N389" s="0" t="s">
        <v>33</v>
      </c>
      <c r="O389" s="0"/>
      <c r="P389" s="0"/>
      <c r="Q389" s="0"/>
      <c r="R389" s="0"/>
      <c r="S389" s="0"/>
      <c r="T389" s="0"/>
      <c r="U389" s="0"/>
      <c r="V389" s="0"/>
      <c r="W389" s="0"/>
      <c r="X389" s="0"/>
      <c r="Y389" s="0"/>
      <c r="Z389" s="0"/>
      <c r="AA389" s="0"/>
      <c r="AB389" s="0"/>
      <c r="AC389" s="0"/>
      <c r="AD389" s="0"/>
      <c r="AE389" s="0"/>
      <c r="AF389" s="0"/>
      <c r="AG389" s="0"/>
      <c r="AH389" s="0"/>
      <c r="AI389" s="0"/>
      <c r="AJ389" s="0"/>
      <c r="AK389" s="0"/>
      <c r="AL389" s="0"/>
      <c r="AM389" s="0"/>
      <c r="AN389" s="0"/>
      <c r="AO389" s="0"/>
      <c r="AP389" s="0"/>
      <c r="AQ389" s="0"/>
      <c r="AR389" s="0"/>
      <c r="AS389" s="0"/>
      <c r="AT389" s="0"/>
      <c r="AU389" s="0"/>
      <c r="AV389" s="0"/>
      <c r="AW389" s="0"/>
      <c r="AX389" s="0"/>
      <c r="AY389" s="0"/>
      <c r="AZ389" s="0"/>
      <c r="BA389" s="0"/>
      <c r="BB389" s="0"/>
      <c r="BC389" s="0"/>
      <c r="BD389" s="0"/>
      <c r="BE389" s="0"/>
      <c r="BF389" s="0"/>
      <c r="BG389" s="0"/>
      <c r="BH389" s="0"/>
      <c r="BI389" s="0"/>
      <c r="BJ389" s="0"/>
      <c r="BK389" s="0"/>
      <c r="BL389" s="0"/>
      <c r="BM389" s="0"/>
      <c r="BN389" s="0"/>
      <c r="BO389" s="0"/>
      <c r="BP389" s="0"/>
      <c r="BQ389" s="0"/>
      <c r="BR389" s="0"/>
      <c r="BS389" s="0"/>
      <c r="BT389" s="0"/>
      <c r="BU389" s="0"/>
      <c r="BV389" s="0"/>
      <c r="BW389" s="0"/>
      <c r="BX389" s="0"/>
      <c r="BY389" s="0"/>
      <c r="BZ389" s="0"/>
      <c r="CA389" s="0"/>
      <c r="CB389" s="0"/>
      <c r="CC389" s="0"/>
      <c r="CD389" s="0"/>
      <c r="CE389" s="0"/>
      <c r="CF389" s="0"/>
      <c r="CG389" s="0"/>
      <c r="CH389" s="0"/>
      <c r="CI389" s="0"/>
      <c r="CJ389" s="0"/>
      <c r="CK389" s="0"/>
      <c r="CL389" s="0"/>
      <c r="CM389" s="0"/>
      <c r="CN389" s="0"/>
      <c r="CO389" s="0"/>
      <c r="CP389" s="0"/>
      <c r="CQ389" s="0"/>
      <c r="CR389" s="0"/>
      <c r="CS389" s="0"/>
      <c r="CT389" s="0"/>
      <c r="CU389" s="0"/>
      <c r="CV389" s="0"/>
      <c r="CW389" s="0"/>
      <c r="CX389" s="0"/>
      <c r="CY389" s="0"/>
      <c r="CZ389" s="0"/>
      <c r="DA389" s="0"/>
      <c r="DB389" s="0"/>
      <c r="DC389" s="0"/>
      <c r="DD389" s="0"/>
      <c r="DE389" s="0"/>
      <c r="DF389" s="0"/>
      <c r="DG389" s="0"/>
      <c r="DH389" s="0"/>
      <c r="DI389" s="0"/>
      <c r="DJ389" s="0"/>
      <c r="DK389" s="0"/>
      <c r="DL389" s="0"/>
      <c r="DM389" s="0"/>
      <c r="DN389" s="0"/>
      <c r="DO389" s="0"/>
      <c r="DP389" s="0"/>
      <c r="DQ389" s="0"/>
      <c r="DR389" s="0"/>
      <c r="DS389" s="0"/>
      <c r="DT389" s="0"/>
      <c r="DU389" s="0"/>
      <c r="DV389" s="0"/>
      <c r="DW389" s="0"/>
      <c r="DX389" s="0"/>
      <c r="DY389" s="0"/>
      <c r="DZ389" s="0"/>
      <c r="EA389" s="0"/>
      <c r="EB389" s="0"/>
      <c r="EC389" s="0"/>
      <c r="ED389" s="0"/>
      <c r="EE389" s="0"/>
      <c r="EF389" s="0"/>
      <c r="EG389" s="0"/>
      <c r="EH389" s="0"/>
      <c r="EI389" s="0"/>
      <c r="EJ389" s="0"/>
      <c r="EK389" s="0"/>
      <c r="EL389" s="0"/>
      <c r="EM389" s="0"/>
      <c r="EN389" s="0"/>
      <c r="EO389" s="0"/>
      <c r="EP389" s="0"/>
      <c r="EQ389" s="0"/>
      <c r="ER389" s="0"/>
      <c r="ES389" s="0"/>
      <c r="ET389" s="0"/>
      <c r="EU389" s="0"/>
      <c r="EV389" s="0"/>
      <c r="EW389" s="0"/>
      <c r="EX389" s="0"/>
      <c r="EY389" s="0"/>
      <c r="EZ389" s="0"/>
      <c r="FA389" s="0"/>
      <c r="FB389" s="0"/>
      <c r="FC389" s="0"/>
      <c r="FD389" s="0"/>
      <c r="FE389" s="0"/>
      <c r="FF389" s="0"/>
      <c r="FG389" s="0"/>
      <c r="FH389" s="0"/>
      <c r="FI389" s="0"/>
      <c r="FJ389" s="0"/>
      <c r="FK389" s="0"/>
      <c r="FL389" s="0"/>
      <c r="FM389" s="0"/>
      <c r="FN389" s="0"/>
      <c r="FO389" s="0"/>
      <c r="FP389" s="0"/>
      <c r="FQ389" s="0"/>
      <c r="FR389" s="0"/>
      <c r="FS389" s="0"/>
      <c r="FT389" s="0"/>
      <c r="FU389" s="0"/>
      <c r="FV389" s="0"/>
      <c r="FW389" s="0"/>
      <c r="FX389" s="0"/>
      <c r="FY389" s="0"/>
      <c r="FZ389" s="0"/>
      <c r="GA389" s="0"/>
      <c r="GB389" s="0"/>
      <c r="GC389" s="0"/>
      <c r="GD389" s="0"/>
      <c r="GE389" s="0"/>
      <c r="GF389" s="0"/>
      <c r="GG389" s="0"/>
      <c r="GH389" s="0"/>
      <c r="GI389" s="0"/>
      <c r="GJ389" s="0"/>
      <c r="GK389" s="0"/>
      <c r="GL389" s="0"/>
      <c r="GM389" s="0"/>
      <c r="GN389" s="0"/>
      <c r="GO389" s="0"/>
      <c r="GP389" s="0"/>
      <c r="GQ389" s="0"/>
      <c r="GR389" s="0"/>
      <c r="GS389" s="0"/>
      <c r="GT389" s="0"/>
      <c r="GU389" s="0"/>
      <c r="GV389" s="0"/>
      <c r="GW389" s="0"/>
      <c r="GX389" s="0"/>
      <c r="GY389" s="0"/>
      <c r="GZ389" s="0"/>
      <c r="HA389" s="0"/>
      <c r="HB389" s="0"/>
      <c r="HC389" s="0"/>
      <c r="HD389" s="0"/>
      <c r="HE389" s="0"/>
      <c r="HF389" s="0"/>
      <c r="HG389" s="0"/>
      <c r="HH389" s="0"/>
      <c r="HI389" s="0"/>
      <c r="HJ389" s="0"/>
      <c r="HK389" s="0"/>
      <c r="HL389" s="0"/>
      <c r="HM389" s="0"/>
      <c r="HN389" s="0"/>
      <c r="HO389" s="0"/>
      <c r="HP389" s="0"/>
      <c r="HQ389" s="0"/>
      <c r="HR389" s="0"/>
      <c r="HS389" s="0"/>
      <c r="HT389" s="0"/>
      <c r="HU389" s="0"/>
      <c r="HV389" s="0"/>
      <c r="HW389" s="0"/>
      <c r="HX389" s="0"/>
      <c r="HY389" s="0"/>
      <c r="HZ389" s="0"/>
      <c r="IA389" s="0"/>
      <c r="IB389" s="0"/>
      <c r="IC389" s="0"/>
      <c r="ID389" s="0"/>
      <c r="IE389" s="0"/>
      <c r="IF389" s="0"/>
      <c r="IG389" s="0"/>
      <c r="IH389" s="0"/>
      <c r="II389" s="0"/>
      <c r="IJ389" s="0"/>
      <c r="IK389" s="0"/>
      <c r="IL389" s="0"/>
      <c r="IM389" s="0"/>
      <c r="IN389" s="0"/>
      <c r="IO389" s="0"/>
      <c r="IP389" s="0"/>
      <c r="IQ389" s="0"/>
      <c r="IR389" s="0"/>
      <c r="IS389" s="0"/>
      <c r="IT389" s="0"/>
      <c r="IU389" s="0"/>
      <c r="IV389" s="0"/>
      <c r="IW389" s="0"/>
    </row>
    <row r="390" customFormat="false" ht="12.75" hidden="false" customHeight="false" outlineLevel="0" collapsed="false">
      <c r="A390" s="0" t="s">
        <v>33</v>
      </c>
      <c r="B390" s="0" t="s">
        <v>62</v>
      </c>
      <c r="C390" s="0" t="n">
        <v>67264501</v>
      </c>
      <c r="D390" s="0" t="n">
        <v>67265000</v>
      </c>
      <c r="E390" s="38" t="n">
        <v>-3.90973683419627</v>
      </c>
      <c r="F390" s="38" t="n">
        <v>-1.32313939472207</v>
      </c>
      <c r="G390" s="38" t="n">
        <v>-0.328015908906661</v>
      </c>
      <c r="H390" s="38" t="n">
        <v>0</v>
      </c>
      <c r="I390" s="38" t="n">
        <v>-0.798260428337023</v>
      </c>
      <c r="J390" s="38" t="n">
        <v>-2.90280492963326</v>
      </c>
      <c r="K390" s="38" t="n">
        <v>-0.173886594916853</v>
      </c>
      <c r="L390" s="0" t="s">
        <v>33</v>
      </c>
      <c r="M390" s="0" t="s">
        <v>33</v>
      </c>
      <c r="N390" s="0" t="s">
        <v>33</v>
      </c>
      <c r="O390" s="0"/>
      <c r="P390" s="0"/>
      <c r="Q390" s="0"/>
      <c r="R390" s="0"/>
      <c r="S390" s="0"/>
      <c r="T390" s="0"/>
      <c r="U390" s="0"/>
      <c r="V390" s="0"/>
      <c r="W390" s="0"/>
      <c r="X390" s="0"/>
      <c r="Y390" s="0"/>
      <c r="Z390" s="0"/>
      <c r="AA390" s="0"/>
      <c r="AB390" s="0"/>
      <c r="AC390" s="0"/>
      <c r="AD390" s="0"/>
      <c r="AE390" s="0"/>
      <c r="AF390" s="0"/>
      <c r="AG390" s="0"/>
      <c r="AH390" s="0"/>
      <c r="AI390" s="0"/>
      <c r="AJ390" s="0"/>
      <c r="AK390" s="0"/>
      <c r="AL390" s="0"/>
      <c r="AM390" s="0"/>
      <c r="AN390" s="0"/>
      <c r="AO390" s="0"/>
      <c r="AP390" s="0"/>
      <c r="AQ390" s="0"/>
      <c r="AR390" s="0"/>
      <c r="AS390" s="0"/>
      <c r="AT390" s="0"/>
      <c r="AU390" s="0"/>
      <c r="AV390" s="0"/>
      <c r="AW390" s="0"/>
      <c r="AX390" s="0"/>
      <c r="AY390" s="0"/>
      <c r="AZ390" s="0"/>
      <c r="BA390" s="0"/>
      <c r="BB390" s="0"/>
      <c r="BC390" s="0"/>
      <c r="BD390" s="0"/>
      <c r="BE390" s="0"/>
      <c r="BF390" s="0"/>
      <c r="BG390" s="0"/>
      <c r="BH390" s="0"/>
      <c r="BI390" s="0"/>
      <c r="BJ390" s="0"/>
      <c r="BK390" s="0"/>
      <c r="BL390" s="0"/>
      <c r="BM390" s="0"/>
      <c r="BN390" s="0"/>
      <c r="BO390" s="0"/>
      <c r="BP390" s="0"/>
      <c r="BQ390" s="0"/>
      <c r="BR390" s="0"/>
      <c r="BS390" s="0"/>
      <c r="BT390" s="0"/>
      <c r="BU390" s="0"/>
      <c r="BV390" s="0"/>
      <c r="BW390" s="0"/>
      <c r="BX390" s="0"/>
      <c r="BY390" s="0"/>
      <c r="BZ390" s="0"/>
      <c r="CA390" s="0"/>
      <c r="CB390" s="0"/>
      <c r="CC390" s="0"/>
      <c r="CD390" s="0"/>
      <c r="CE390" s="0"/>
      <c r="CF390" s="0"/>
      <c r="CG390" s="0"/>
      <c r="CH390" s="0"/>
      <c r="CI390" s="0"/>
      <c r="CJ390" s="0"/>
      <c r="CK390" s="0"/>
      <c r="CL390" s="0"/>
      <c r="CM390" s="0"/>
      <c r="CN390" s="0"/>
      <c r="CO390" s="0"/>
      <c r="CP390" s="0"/>
      <c r="CQ390" s="0"/>
      <c r="CR390" s="0"/>
      <c r="CS390" s="0"/>
      <c r="CT390" s="0"/>
      <c r="CU390" s="0"/>
      <c r="CV390" s="0"/>
      <c r="CW390" s="0"/>
      <c r="CX390" s="0"/>
      <c r="CY390" s="0"/>
      <c r="CZ390" s="0"/>
      <c r="DA390" s="0"/>
      <c r="DB390" s="0"/>
      <c r="DC390" s="0"/>
      <c r="DD390" s="0"/>
      <c r="DE390" s="0"/>
      <c r="DF390" s="0"/>
      <c r="DG390" s="0"/>
      <c r="DH390" s="0"/>
      <c r="DI390" s="0"/>
      <c r="DJ390" s="0"/>
      <c r="DK390" s="0"/>
      <c r="DL390" s="0"/>
      <c r="DM390" s="0"/>
      <c r="DN390" s="0"/>
      <c r="DO390" s="0"/>
      <c r="DP390" s="0"/>
      <c r="DQ390" s="0"/>
      <c r="DR390" s="0"/>
      <c r="DS390" s="0"/>
      <c r="DT390" s="0"/>
      <c r="DU390" s="0"/>
      <c r="DV390" s="0"/>
      <c r="DW390" s="0"/>
      <c r="DX390" s="0"/>
      <c r="DY390" s="0"/>
      <c r="DZ390" s="0"/>
      <c r="EA390" s="0"/>
      <c r="EB390" s="0"/>
      <c r="EC390" s="0"/>
      <c r="ED390" s="0"/>
      <c r="EE390" s="0"/>
      <c r="EF390" s="0"/>
      <c r="EG390" s="0"/>
      <c r="EH390" s="0"/>
      <c r="EI390" s="0"/>
      <c r="EJ390" s="0"/>
      <c r="EK390" s="0"/>
      <c r="EL390" s="0"/>
      <c r="EM390" s="0"/>
      <c r="EN390" s="0"/>
      <c r="EO390" s="0"/>
      <c r="EP390" s="0"/>
      <c r="EQ390" s="0"/>
      <c r="ER390" s="0"/>
      <c r="ES390" s="0"/>
      <c r="ET390" s="0"/>
      <c r="EU390" s="0"/>
      <c r="EV390" s="0"/>
      <c r="EW390" s="0"/>
      <c r="EX390" s="0"/>
      <c r="EY390" s="0"/>
      <c r="EZ390" s="0"/>
      <c r="FA390" s="0"/>
      <c r="FB390" s="0"/>
      <c r="FC390" s="0"/>
      <c r="FD390" s="0"/>
      <c r="FE390" s="0"/>
      <c r="FF390" s="0"/>
      <c r="FG390" s="0"/>
      <c r="FH390" s="0"/>
      <c r="FI390" s="0"/>
      <c r="FJ390" s="0"/>
      <c r="FK390" s="0"/>
      <c r="FL390" s="0"/>
      <c r="FM390" s="0"/>
      <c r="FN390" s="0"/>
      <c r="FO390" s="0"/>
      <c r="FP390" s="0"/>
      <c r="FQ390" s="0"/>
      <c r="FR390" s="0"/>
      <c r="FS390" s="0"/>
      <c r="FT390" s="0"/>
      <c r="FU390" s="0"/>
      <c r="FV390" s="0"/>
      <c r="FW390" s="0"/>
      <c r="FX390" s="0"/>
      <c r="FY390" s="0"/>
      <c r="FZ390" s="0"/>
      <c r="GA390" s="0"/>
      <c r="GB390" s="0"/>
      <c r="GC390" s="0"/>
      <c r="GD390" s="0"/>
      <c r="GE390" s="0"/>
      <c r="GF390" s="0"/>
      <c r="GG390" s="0"/>
      <c r="GH390" s="0"/>
      <c r="GI390" s="0"/>
      <c r="GJ390" s="0"/>
      <c r="GK390" s="0"/>
      <c r="GL390" s="0"/>
      <c r="GM390" s="0"/>
      <c r="GN390" s="0"/>
      <c r="GO390" s="0"/>
      <c r="GP390" s="0"/>
      <c r="GQ390" s="0"/>
      <c r="GR390" s="0"/>
      <c r="GS390" s="0"/>
      <c r="GT390" s="0"/>
      <c r="GU390" s="0"/>
      <c r="GV390" s="0"/>
      <c r="GW390" s="0"/>
      <c r="GX390" s="0"/>
      <c r="GY390" s="0"/>
      <c r="GZ390" s="0"/>
      <c r="HA390" s="0"/>
      <c r="HB390" s="0"/>
      <c r="HC390" s="0"/>
      <c r="HD390" s="0"/>
      <c r="HE390" s="0"/>
      <c r="HF390" s="0"/>
      <c r="HG390" s="0"/>
      <c r="HH390" s="0"/>
      <c r="HI390" s="0"/>
      <c r="HJ390" s="0"/>
      <c r="HK390" s="0"/>
      <c r="HL390" s="0"/>
      <c r="HM390" s="0"/>
      <c r="HN390" s="0"/>
      <c r="HO390" s="0"/>
      <c r="HP390" s="0"/>
      <c r="HQ390" s="0"/>
      <c r="HR390" s="0"/>
      <c r="HS390" s="0"/>
      <c r="HT390" s="0"/>
      <c r="HU390" s="0"/>
      <c r="HV390" s="0"/>
      <c r="HW390" s="0"/>
      <c r="HX390" s="0"/>
      <c r="HY390" s="0"/>
      <c r="HZ390" s="0"/>
      <c r="IA390" s="0"/>
      <c r="IB390" s="0"/>
      <c r="IC390" s="0"/>
      <c r="ID390" s="0"/>
      <c r="IE390" s="0"/>
      <c r="IF390" s="0"/>
      <c r="IG390" s="0"/>
      <c r="IH390" s="0"/>
      <c r="II390" s="0"/>
      <c r="IJ390" s="0"/>
      <c r="IK390" s="0"/>
      <c r="IL390" s="0"/>
      <c r="IM390" s="0"/>
      <c r="IN390" s="0"/>
      <c r="IO390" s="0"/>
      <c r="IP390" s="0"/>
      <c r="IQ390" s="0"/>
      <c r="IR390" s="0"/>
      <c r="IS390" s="0"/>
      <c r="IT390" s="0"/>
      <c r="IU390" s="0"/>
      <c r="IV390" s="0"/>
      <c r="IW390" s="0"/>
    </row>
    <row r="391" customFormat="false" ht="12.75" hidden="false" customHeight="false" outlineLevel="0" collapsed="false">
      <c r="A391" s="0" t="s">
        <v>33</v>
      </c>
      <c r="B391" s="0" t="s">
        <v>113</v>
      </c>
      <c r="C391" s="0" t="n">
        <v>24842501</v>
      </c>
      <c r="D391" s="0" t="n">
        <v>24843000</v>
      </c>
      <c r="E391" s="38" t="n">
        <v>-1.65056309826349</v>
      </c>
      <c r="F391" s="38" t="n">
        <v>-1.91660087607684</v>
      </c>
      <c r="G391" s="38" t="n">
        <v>0.80140254829583</v>
      </c>
      <c r="H391" s="38" t="n">
        <v>0.240854002028932</v>
      </c>
      <c r="I391" s="38" t="n">
        <v>-0.207252556725326</v>
      </c>
      <c r="J391" s="38" t="n">
        <v>-1.80717564796336</v>
      </c>
      <c r="K391" s="38" t="n">
        <v>-0.0890222764941273</v>
      </c>
      <c r="L391" s="0" t="s">
        <v>33</v>
      </c>
      <c r="M391" s="0" t="s">
        <v>33</v>
      </c>
      <c r="N391" s="0" t="s">
        <v>33</v>
      </c>
      <c r="O391" s="0"/>
      <c r="P391" s="0"/>
      <c r="Q391" s="0"/>
      <c r="R391" s="0"/>
      <c r="S391" s="0"/>
      <c r="T391" s="0"/>
      <c r="U391" s="0"/>
      <c r="V391" s="0"/>
      <c r="W391" s="0"/>
      <c r="X391" s="0"/>
      <c r="Y391" s="0"/>
      <c r="Z391" s="0"/>
      <c r="AA391" s="0"/>
      <c r="AB391" s="0"/>
      <c r="AC391" s="0"/>
      <c r="AD391" s="0"/>
      <c r="AE391" s="0"/>
      <c r="AF391" s="0"/>
      <c r="AG391" s="0"/>
      <c r="AH391" s="0"/>
      <c r="AI391" s="0"/>
      <c r="AJ391" s="0"/>
      <c r="AK391" s="0"/>
      <c r="AL391" s="0"/>
      <c r="AM391" s="0"/>
      <c r="AN391" s="0"/>
      <c r="AO391" s="0"/>
      <c r="AP391" s="0"/>
      <c r="AQ391" s="0"/>
      <c r="AR391" s="0"/>
      <c r="AS391" s="0"/>
      <c r="AT391" s="0"/>
      <c r="AU391" s="0"/>
      <c r="AV391" s="0"/>
      <c r="AW391" s="0"/>
      <c r="AX391" s="0"/>
      <c r="AY391" s="0"/>
      <c r="AZ391" s="0"/>
      <c r="BA391" s="0"/>
      <c r="BB391" s="0"/>
      <c r="BC391" s="0"/>
      <c r="BD391" s="0"/>
      <c r="BE391" s="0"/>
      <c r="BF391" s="0"/>
      <c r="BG391" s="0"/>
      <c r="BH391" s="0"/>
      <c r="BI391" s="0"/>
      <c r="BJ391" s="0"/>
      <c r="BK391" s="0"/>
      <c r="BL391" s="0"/>
      <c r="BM391" s="0"/>
      <c r="BN391" s="0"/>
      <c r="BO391" s="0"/>
      <c r="BP391" s="0"/>
      <c r="BQ391" s="0"/>
      <c r="BR391" s="0"/>
      <c r="BS391" s="0"/>
      <c r="BT391" s="0"/>
      <c r="BU391" s="0"/>
      <c r="BV391" s="0"/>
      <c r="BW391" s="0"/>
      <c r="BX391" s="0"/>
      <c r="BY391" s="0"/>
      <c r="BZ391" s="0"/>
      <c r="CA391" s="0"/>
      <c r="CB391" s="0"/>
      <c r="CC391" s="0"/>
      <c r="CD391" s="0"/>
      <c r="CE391" s="0"/>
      <c r="CF391" s="0"/>
      <c r="CG391" s="0"/>
      <c r="CH391" s="0"/>
      <c r="CI391" s="0"/>
      <c r="CJ391" s="0"/>
      <c r="CK391" s="0"/>
      <c r="CL391" s="0"/>
      <c r="CM391" s="0"/>
      <c r="CN391" s="0"/>
      <c r="CO391" s="0"/>
      <c r="CP391" s="0"/>
      <c r="CQ391" s="0"/>
      <c r="CR391" s="0"/>
      <c r="CS391" s="0"/>
      <c r="CT391" s="0"/>
      <c r="CU391" s="0"/>
      <c r="CV391" s="0"/>
      <c r="CW391" s="0"/>
      <c r="CX391" s="0"/>
      <c r="CY391" s="0"/>
      <c r="CZ391" s="0"/>
      <c r="DA391" s="0"/>
      <c r="DB391" s="0"/>
      <c r="DC391" s="0"/>
      <c r="DD391" s="0"/>
      <c r="DE391" s="0"/>
      <c r="DF391" s="0"/>
      <c r="DG391" s="0"/>
      <c r="DH391" s="0"/>
      <c r="DI391" s="0"/>
      <c r="DJ391" s="0"/>
      <c r="DK391" s="0"/>
      <c r="DL391" s="0"/>
      <c r="DM391" s="0"/>
      <c r="DN391" s="0"/>
      <c r="DO391" s="0"/>
      <c r="DP391" s="0"/>
      <c r="DQ391" s="0"/>
      <c r="DR391" s="0"/>
      <c r="DS391" s="0"/>
      <c r="DT391" s="0"/>
      <c r="DU391" s="0"/>
      <c r="DV391" s="0"/>
      <c r="DW391" s="0"/>
      <c r="DX391" s="0"/>
      <c r="DY391" s="0"/>
      <c r="DZ391" s="0"/>
      <c r="EA391" s="0"/>
      <c r="EB391" s="0"/>
      <c r="EC391" s="0"/>
      <c r="ED391" s="0"/>
      <c r="EE391" s="0"/>
      <c r="EF391" s="0"/>
      <c r="EG391" s="0"/>
      <c r="EH391" s="0"/>
      <c r="EI391" s="0"/>
      <c r="EJ391" s="0"/>
      <c r="EK391" s="0"/>
      <c r="EL391" s="0"/>
      <c r="EM391" s="0"/>
      <c r="EN391" s="0"/>
      <c r="EO391" s="0"/>
      <c r="EP391" s="0"/>
      <c r="EQ391" s="0"/>
      <c r="ER391" s="0"/>
      <c r="ES391" s="0"/>
      <c r="ET391" s="0"/>
      <c r="EU391" s="0"/>
      <c r="EV391" s="0"/>
      <c r="EW391" s="0"/>
      <c r="EX391" s="0"/>
      <c r="EY391" s="0"/>
      <c r="EZ391" s="0"/>
      <c r="FA391" s="0"/>
      <c r="FB391" s="0"/>
      <c r="FC391" s="0"/>
      <c r="FD391" s="0"/>
      <c r="FE391" s="0"/>
      <c r="FF391" s="0"/>
      <c r="FG391" s="0"/>
      <c r="FH391" s="0"/>
      <c r="FI391" s="0"/>
      <c r="FJ391" s="0"/>
      <c r="FK391" s="0"/>
      <c r="FL391" s="0"/>
      <c r="FM391" s="0"/>
      <c r="FN391" s="0"/>
      <c r="FO391" s="0"/>
      <c r="FP391" s="0"/>
      <c r="FQ391" s="0"/>
      <c r="FR391" s="0"/>
      <c r="FS391" s="0"/>
      <c r="FT391" s="0"/>
      <c r="FU391" s="0"/>
      <c r="FV391" s="0"/>
      <c r="FW391" s="0"/>
      <c r="FX391" s="0"/>
      <c r="FY391" s="0"/>
      <c r="FZ391" s="0"/>
      <c r="GA391" s="0"/>
      <c r="GB391" s="0"/>
      <c r="GC391" s="0"/>
      <c r="GD391" s="0"/>
      <c r="GE391" s="0"/>
      <c r="GF391" s="0"/>
      <c r="GG391" s="0"/>
      <c r="GH391" s="0"/>
      <c r="GI391" s="0"/>
      <c r="GJ391" s="0"/>
      <c r="GK391" s="0"/>
      <c r="GL391" s="0"/>
      <c r="GM391" s="0"/>
      <c r="GN391" s="0"/>
      <c r="GO391" s="0"/>
      <c r="GP391" s="0"/>
      <c r="GQ391" s="0"/>
      <c r="GR391" s="0"/>
      <c r="GS391" s="0"/>
      <c r="GT391" s="0"/>
      <c r="GU391" s="0"/>
      <c r="GV391" s="0"/>
      <c r="GW391" s="0"/>
      <c r="GX391" s="0"/>
      <c r="GY391" s="0"/>
      <c r="GZ391" s="0"/>
      <c r="HA391" s="0"/>
      <c r="HB391" s="0"/>
      <c r="HC391" s="0"/>
      <c r="HD391" s="0"/>
      <c r="HE391" s="0"/>
      <c r="HF391" s="0"/>
      <c r="HG391" s="0"/>
      <c r="HH391" s="0"/>
      <c r="HI391" s="0"/>
      <c r="HJ391" s="0"/>
      <c r="HK391" s="0"/>
      <c r="HL391" s="0"/>
      <c r="HM391" s="0"/>
      <c r="HN391" s="0"/>
      <c r="HO391" s="0"/>
      <c r="HP391" s="0"/>
      <c r="HQ391" s="0"/>
      <c r="HR391" s="0"/>
      <c r="HS391" s="0"/>
      <c r="HT391" s="0"/>
      <c r="HU391" s="0"/>
      <c r="HV391" s="0"/>
      <c r="HW391" s="0"/>
      <c r="HX391" s="0"/>
      <c r="HY391" s="0"/>
      <c r="HZ391" s="0"/>
      <c r="IA391" s="0"/>
      <c r="IB391" s="0"/>
      <c r="IC391" s="0"/>
      <c r="ID391" s="0"/>
      <c r="IE391" s="0"/>
      <c r="IF391" s="0"/>
      <c r="IG391" s="0"/>
      <c r="IH391" s="0"/>
      <c r="II391" s="0"/>
      <c r="IJ391" s="0"/>
      <c r="IK391" s="0"/>
      <c r="IL391" s="0"/>
      <c r="IM391" s="0"/>
      <c r="IN391" s="0"/>
      <c r="IO391" s="0"/>
      <c r="IP391" s="0"/>
      <c r="IQ391" s="0"/>
      <c r="IR391" s="0"/>
      <c r="IS391" s="0"/>
      <c r="IT391" s="0"/>
      <c r="IU391" s="0"/>
      <c r="IV391" s="0"/>
      <c r="IW391" s="0"/>
    </row>
    <row r="392" customFormat="false" ht="12.75" hidden="false" customHeight="false" outlineLevel="0" collapsed="false">
      <c r="A392" s="0" t="s">
        <v>33</v>
      </c>
      <c r="B392" s="0" t="s">
        <v>85</v>
      </c>
      <c r="C392" s="0" t="n">
        <v>104625501</v>
      </c>
      <c r="D392" s="0" t="n">
        <v>104626000</v>
      </c>
      <c r="E392" s="38" t="n">
        <v>-2.37605784201888</v>
      </c>
      <c r="F392" s="38" t="n">
        <v>-1.5723883990079</v>
      </c>
      <c r="G392" s="38" t="n">
        <v>-0.216108735123652</v>
      </c>
      <c r="H392" s="38" t="n">
        <v>-0.230260166175262</v>
      </c>
      <c r="I392" s="38" t="n">
        <v>1.03852498104262</v>
      </c>
      <c r="J392" s="38" t="n">
        <v>-3.89369037909721</v>
      </c>
      <c r="K392" s="38" t="n">
        <v>0.49591486864618</v>
      </c>
      <c r="L392" s="0" t="s">
        <v>33</v>
      </c>
      <c r="M392" s="0" t="s">
        <v>33</v>
      </c>
      <c r="N392" s="0" t="s">
        <v>33</v>
      </c>
      <c r="O392" s="0"/>
      <c r="P392" s="0"/>
      <c r="Q392" s="0"/>
      <c r="R392" s="0"/>
      <c r="S392" s="0"/>
      <c r="T392" s="0"/>
      <c r="U392" s="0"/>
      <c r="V392" s="0"/>
      <c r="W392" s="0"/>
      <c r="X392" s="0"/>
      <c r="Y392" s="0"/>
      <c r="Z392" s="0"/>
      <c r="AA392" s="0"/>
      <c r="AB392" s="0"/>
      <c r="AC392" s="0"/>
      <c r="AD392" s="0"/>
      <c r="AE392" s="0"/>
      <c r="AF392" s="0"/>
      <c r="AG392" s="0"/>
      <c r="AH392" s="0"/>
      <c r="AI392" s="0"/>
      <c r="AJ392" s="0"/>
      <c r="AK392" s="0"/>
      <c r="AL392" s="0"/>
      <c r="AM392" s="0"/>
      <c r="AN392" s="0"/>
      <c r="AO392" s="0"/>
      <c r="AP392" s="0"/>
      <c r="AQ392" s="0"/>
      <c r="AR392" s="0"/>
      <c r="AS392" s="0"/>
      <c r="AT392" s="0"/>
      <c r="AU392" s="0"/>
      <c r="AV392" s="0"/>
      <c r="AW392" s="0"/>
      <c r="AX392" s="0"/>
      <c r="AY392" s="0"/>
      <c r="AZ392" s="0"/>
      <c r="BA392" s="0"/>
      <c r="BB392" s="0"/>
      <c r="BC392" s="0"/>
      <c r="BD392" s="0"/>
      <c r="BE392" s="0"/>
      <c r="BF392" s="0"/>
      <c r="BG392" s="0"/>
      <c r="BH392" s="0"/>
      <c r="BI392" s="0"/>
      <c r="BJ392" s="0"/>
      <c r="BK392" s="0"/>
      <c r="BL392" s="0"/>
      <c r="BM392" s="0"/>
      <c r="BN392" s="0"/>
      <c r="BO392" s="0"/>
      <c r="BP392" s="0"/>
      <c r="BQ392" s="0"/>
      <c r="BR392" s="0"/>
      <c r="BS392" s="0"/>
      <c r="BT392" s="0"/>
      <c r="BU392" s="0"/>
      <c r="BV392" s="0"/>
      <c r="BW392" s="0"/>
      <c r="BX392" s="0"/>
      <c r="BY392" s="0"/>
      <c r="BZ392" s="0"/>
      <c r="CA392" s="0"/>
      <c r="CB392" s="0"/>
      <c r="CC392" s="0"/>
      <c r="CD392" s="0"/>
      <c r="CE392" s="0"/>
      <c r="CF392" s="0"/>
      <c r="CG392" s="0"/>
      <c r="CH392" s="0"/>
      <c r="CI392" s="0"/>
      <c r="CJ392" s="0"/>
      <c r="CK392" s="0"/>
      <c r="CL392" s="0"/>
      <c r="CM392" s="0"/>
      <c r="CN392" s="0"/>
      <c r="CO392" s="0"/>
      <c r="CP392" s="0"/>
      <c r="CQ392" s="0"/>
      <c r="CR392" s="0"/>
      <c r="CS392" s="0"/>
      <c r="CT392" s="0"/>
      <c r="CU392" s="0"/>
      <c r="CV392" s="0"/>
      <c r="CW392" s="0"/>
      <c r="CX392" s="0"/>
      <c r="CY392" s="0"/>
      <c r="CZ392" s="0"/>
      <c r="DA392" s="0"/>
      <c r="DB392" s="0"/>
      <c r="DC392" s="0"/>
      <c r="DD392" s="0"/>
      <c r="DE392" s="0"/>
      <c r="DF392" s="0"/>
      <c r="DG392" s="0"/>
      <c r="DH392" s="0"/>
      <c r="DI392" s="0"/>
      <c r="DJ392" s="0"/>
      <c r="DK392" s="0"/>
      <c r="DL392" s="0"/>
      <c r="DM392" s="0"/>
      <c r="DN392" s="0"/>
      <c r="DO392" s="0"/>
      <c r="DP392" s="0"/>
      <c r="DQ392" s="0"/>
      <c r="DR392" s="0"/>
      <c r="DS392" s="0"/>
      <c r="DT392" s="0"/>
      <c r="DU392" s="0"/>
      <c r="DV392" s="0"/>
      <c r="DW392" s="0"/>
      <c r="DX392" s="0"/>
      <c r="DY392" s="0"/>
      <c r="DZ392" s="0"/>
      <c r="EA392" s="0"/>
      <c r="EB392" s="0"/>
      <c r="EC392" s="0"/>
      <c r="ED392" s="0"/>
      <c r="EE392" s="0"/>
      <c r="EF392" s="0"/>
      <c r="EG392" s="0"/>
      <c r="EH392" s="0"/>
      <c r="EI392" s="0"/>
      <c r="EJ392" s="0"/>
      <c r="EK392" s="0"/>
      <c r="EL392" s="0"/>
      <c r="EM392" s="0"/>
      <c r="EN392" s="0"/>
      <c r="EO392" s="0"/>
      <c r="EP392" s="0"/>
      <c r="EQ392" s="0"/>
      <c r="ER392" s="0"/>
      <c r="ES392" s="0"/>
      <c r="ET392" s="0"/>
      <c r="EU392" s="0"/>
      <c r="EV392" s="0"/>
      <c r="EW392" s="0"/>
      <c r="EX392" s="0"/>
      <c r="EY392" s="0"/>
      <c r="EZ392" s="0"/>
      <c r="FA392" s="0"/>
      <c r="FB392" s="0"/>
      <c r="FC392" s="0"/>
      <c r="FD392" s="0"/>
      <c r="FE392" s="0"/>
      <c r="FF392" s="0"/>
      <c r="FG392" s="0"/>
      <c r="FH392" s="0"/>
      <c r="FI392" s="0"/>
      <c r="FJ392" s="0"/>
      <c r="FK392" s="0"/>
      <c r="FL392" s="0"/>
      <c r="FM392" s="0"/>
      <c r="FN392" s="0"/>
      <c r="FO392" s="0"/>
      <c r="FP392" s="0"/>
      <c r="FQ392" s="0"/>
      <c r="FR392" s="0"/>
      <c r="FS392" s="0"/>
      <c r="FT392" s="0"/>
      <c r="FU392" s="0"/>
      <c r="FV392" s="0"/>
      <c r="FW392" s="0"/>
      <c r="FX392" s="0"/>
      <c r="FY392" s="0"/>
      <c r="FZ392" s="0"/>
      <c r="GA392" s="0"/>
      <c r="GB392" s="0"/>
      <c r="GC392" s="0"/>
      <c r="GD392" s="0"/>
      <c r="GE392" s="0"/>
      <c r="GF392" s="0"/>
      <c r="GG392" s="0"/>
      <c r="GH392" s="0"/>
      <c r="GI392" s="0"/>
      <c r="GJ392" s="0"/>
      <c r="GK392" s="0"/>
      <c r="GL392" s="0"/>
      <c r="GM392" s="0"/>
      <c r="GN392" s="0"/>
      <c r="GO392" s="0"/>
      <c r="GP392" s="0"/>
      <c r="GQ392" s="0"/>
      <c r="GR392" s="0"/>
      <c r="GS392" s="0"/>
      <c r="GT392" s="0"/>
      <c r="GU392" s="0"/>
      <c r="GV392" s="0"/>
      <c r="GW392" s="0"/>
      <c r="GX392" s="0"/>
      <c r="GY392" s="0"/>
      <c r="GZ392" s="0"/>
      <c r="HA392" s="0"/>
      <c r="HB392" s="0"/>
      <c r="HC392" s="0"/>
      <c r="HD392" s="0"/>
      <c r="HE392" s="0"/>
      <c r="HF392" s="0"/>
      <c r="HG392" s="0"/>
      <c r="HH392" s="0"/>
      <c r="HI392" s="0"/>
      <c r="HJ392" s="0"/>
      <c r="HK392" s="0"/>
      <c r="HL392" s="0"/>
      <c r="HM392" s="0"/>
      <c r="HN392" s="0"/>
      <c r="HO392" s="0"/>
      <c r="HP392" s="0"/>
      <c r="HQ392" s="0"/>
      <c r="HR392" s="0"/>
      <c r="HS392" s="0"/>
      <c r="HT392" s="0"/>
      <c r="HU392" s="0"/>
      <c r="HV392" s="0"/>
      <c r="HW392" s="0"/>
      <c r="HX392" s="0"/>
      <c r="HY392" s="0"/>
      <c r="HZ392" s="0"/>
      <c r="IA392" s="0"/>
      <c r="IB392" s="0"/>
      <c r="IC392" s="0"/>
      <c r="ID392" s="0"/>
      <c r="IE392" s="0"/>
      <c r="IF392" s="0"/>
      <c r="IG392" s="0"/>
      <c r="IH392" s="0"/>
      <c r="II392" s="0"/>
      <c r="IJ392" s="0"/>
      <c r="IK392" s="0"/>
      <c r="IL392" s="0"/>
      <c r="IM392" s="0"/>
      <c r="IN392" s="0"/>
      <c r="IO392" s="0"/>
      <c r="IP392" s="0"/>
      <c r="IQ392" s="0"/>
      <c r="IR392" s="0"/>
      <c r="IS392" s="0"/>
      <c r="IT392" s="0"/>
      <c r="IU392" s="0"/>
      <c r="IV392" s="0"/>
      <c r="IW392" s="0"/>
    </row>
    <row r="393" customFormat="false" ht="12.75" hidden="false" customHeight="false" outlineLevel="0" collapsed="false">
      <c r="A393" s="0" t="s">
        <v>33</v>
      </c>
      <c r="B393" s="0" t="s">
        <v>102</v>
      </c>
      <c r="C393" s="0" t="n">
        <v>27408501</v>
      </c>
      <c r="D393" s="0" t="n">
        <v>27409000</v>
      </c>
      <c r="E393" s="38" t="n">
        <v>-1.60500021202683</v>
      </c>
      <c r="F393" s="38" t="n">
        <v>-1.94604690847853</v>
      </c>
      <c r="G393" s="38" t="n">
        <v>0.226836266194969</v>
      </c>
      <c r="H393" s="38" t="n">
        <v>0.207552190820799</v>
      </c>
      <c r="I393" s="38" t="n">
        <v>-0.342512594282472</v>
      </c>
      <c r="J393" s="38" t="n">
        <v>-3.51320597631087</v>
      </c>
      <c r="K393" s="38" t="n">
        <v>-0.259467617456972</v>
      </c>
      <c r="L393" s="0" t="s">
        <v>33</v>
      </c>
      <c r="M393" s="0" t="s">
        <v>33</v>
      </c>
      <c r="N393" s="0" t="s">
        <v>33</v>
      </c>
      <c r="O393" s="0"/>
      <c r="P393" s="0"/>
      <c r="Q393" s="0"/>
      <c r="R393" s="0"/>
      <c r="S393" s="0"/>
      <c r="T393" s="0"/>
      <c r="U393" s="0"/>
      <c r="V393" s="0"/>
      <c r="W393" s="0"/>
      <c r="X393" s="0"/>
      <c r="Y393" s="0"/>
      <c r="Z393" s="0"/>
      <c r="AA393" s="0"/>
      <c r="AB393" s="0"/>
      <c r="AC393" s="0"/>
      <c r="AD393" s="0"/>
      <c r="AE393" s="0"/>
      <c r="AF393" s="0"/>
      <c r="AG393" s="0"/>
      <c r="AH393" s="0"/>
      <c r="AI393" s="0"/>
      <c r="AJ393" s="0"/>
      <c r="AK393" s="0"/>
      <c r="AL393" s="0"/>
      <c r="AM393" s="0"/>
      <c r="AN393" s="0"/>
      <c r="AO393" s="0"/>
      <c r="AP393" s="0"/>
      <c r="AQ393" s="0"/>
      <c r="AR393" s="0"/>
      <c r="AS393" s="0"/>
      <c r="AT393" s="0"/>
      <c r="AU393" s="0"/>
      <c r="AV393" s="0"/>
      <c r="AW393" s="0"/>
      <c r="AX393" s="0"/>
      <c r="AY393" s="0"/>
      <c r="AZ393" s="0"/>
      <c r="BA393" s="0"/>
      <c r="BB393" s="0"/>
      <c r="BC393" s="0"/>
      <c r="BD393" s="0"/>
      <c r="BE393" s="0"/>
      <c r="BF393" s="0"/>
      <c r="BG393" s="0"/>
      <c r="BH393" s="0"/>
      <c r="BI393" s="0"/>
      <c r="BJ393" s="0"/>
      <c r="BK393" s="0"/>
      <c r="BL393" s="0"/>
      <c r="BM393" s="0"/>
      <c r="BN393" s="0"/>
      <c r="BO393" s="0"/>
      <c r="BP393" s="0"/>
      <c r="BQ393" s="0"/>
      <c r="BR393" s="0"/>
      <c r="BS393" s="0"/>
      <c r="BT393" s="0"/>
      <c r="BU393" s="0"/>
      <c r="BV393" s="0"/>
      <c r="BW393" s="0"/>
      <c r="BX393" s="0"/>
      <c r="BY393" s="0"/>
      <c r="BZ393" s="0"/>
      <c r="CA393" s="0"/>
      <c r="CB393" s="0"/>
      <c r="CC393" s="0"/>
      <c r="CD393" s="0"/>
      <c r="CE393" s="0"/>
      <c r="CF393" s="0"/>
      <c r="CG393" s="0"/>
      <c r="CH393" s="0"/>
      <c r="CI393" s="0"/>
      <c r="CJ393" s="0"/>
      <c r="CK393" s="0"/>
      <c r="CL393" s="0"/>
      <c r="CM393" s="0"/>
      <c r="CN393" s="0"/>
      <c r="CO393" s="0"/>
      <c r="CP393" s="0"/>
      <c r="CQ393" s="0"/>
      <c r="CR393" s="0"/>
      <c r="CS393" s="0"/>
      <c r="CT393" s="0"/>
      <c r="CU393" s="0"/>
      <c r="CV393" s="0"/>
      <c r="CW393" s="0"/>
      <c r="CX393" s="0"/>
      <c r="CY393" s="0"/>
      <c r="CZ393" s="0"/>
      <c r="DA393" s="0"/>
      <c r="DB393" s="0"/>
      <c r="DC393" s="0"/>
      <c r="DD393" s="0"/>
      <c r="DE393" s="0"/>
      <c r="DF393" s="0"/>
      <c r="DG393" s="0"/>
      <c r="DH393" s="0"/>
      <c r="DI393" s="0"/>
      <c r="DJ393" s="0"/>
      <c r="DK393" s="0"/>
      <c r="DL393" s="0"/>
      <c r="DM393" s="0"/>
      <c r="DN393" s="0"/>
      <c r="DO393" s="0"/>
      <c r="DP393" s="0"/>
      <c r="DQ393" s="0"/>
      <c r="DR393" s="0"/>
      <c r="DS393" s="0"/>
      <c r="DT393" s="0"/>
      <c r="DU393" s="0"/>
      <c r="DV393" s="0"/>
      <c r="DW393" s="0"/>
      <c r="DX393" s="0"/>
      <c r="DY393" s="0"/>
      <c r="DZ393" s="0"/>
      <c r="EA393" s="0"/>
      <c r="EB393" s="0"/>
      <c r="EC393" s="0"/>
      <c r="ED393" s="0"/>
      <c r="EE393" s="0"/>
      <c r="EF393" s="0"/>
      <c r="EG393" s="0"/>
      <c r="EH393" s="0"/>
      <c r="EI393" s="0"/>
      <c r="EJ393" s="0"/>
      <c r="EK393" s="0"/>
      <c r="EL393" s="0"/>
      <c r="EM393" s="0"/>
      <c r="EN393" s="0"/>
      <c r="EO393" s="0"/>
      <c r="EP393" s="0"/>
      <c r="EQ393" s="0"/>
      <c r="ER393" s="0"/>
      <c r="ES393" s="0"/>
      <c r="ET393" s="0"/>
      <c r="EU393" s="0"/>
      <c r="EV393" s="0"/>
      <c r="EW393" s="0"/>
      <c r="EX393" s="0"/>
      <c r="EY393" s="0"/>
      <c r="EZ393" s="0"/>
      <c r="FA393" s="0"/>
      <c r="FB393" s="0"/>
      <c r="FC393" s="0"/>
      <c r="FD393" s="0"/>
      <c r="FE393" s="0"/>
      <c r="FF393" s="0"/>
      <c r="FG393" s="0"/>
      <c r="FH393" s="0"/>
      <c r="FI393" s="0"/>
      <c r="FJ393" s="0"/>
      <c r="FK393" s="0"/>
      <c r="FL393" s="0"/>
      <c r="FM393" s="0"/>
      <c r="FN393" s="0"/>
      <c r="FO393" s="0"/>
      <c r="FP393" s="0"/>
      <c r="FQ393" s="0"/>
      <c r="FR393" s="0"/>
      <c r="FS393" s="0"/>
      <c r="FT393" s="0"/>
      <c r="FU393" s="0"/>
      <c r="FV393" s="0"/>
      <c r="FW393" s="0"/>
      <c r="FX393" s="0"/>
      <c r="FY393" s="0"/>
      <c r="FZ393" s="0"/>
      <c r="GA393" s="0"/>
      <c r="GB393" s="0"/>
      <c r="GC393" s="0"/>
      <c r="GD393" s="0"/>
      <c r="GE393" s="0"/>
      <c r="GF393" s="0"/>
      <c r="GG393" s="0"/>
      <c r="GH393" s="0"/>
      <c r="GI393" s="0"/>
      <c r="GJ393" s="0"/>
      <c r="GK393" s="0"/>
      <c r="GL393" s="0"/>
      <c r="GM393" s="0"/>
      <c r="GN393" s="0"/>
      <c r="GO393" s="0"/>
      <c r="GP393" s="0"/>
      <c r="GQ393" s="0"/>
      <c r="GR393" s="0"/>
      <c r="GS393" s="0"/>
      <c r="GT393" s="0"/>
      <c r="GU393" s="0"/>
      <c r="GV393" s="0"/>
      <c r="GW393" s="0"/>
      <c r="GX393" s="0"/>
      <c r="GY393" s="0"/>
      <c r="GZ393" s="0"/>
      <c r="HA393" s="0"/>
      <c r="HB393" s="0"/>
      <c r="HC393" s="0"/>
      <c r="HD393" s="0"/>
      <c r="HE393" s="0"/>
      <c r="HF393" s="0"/>
      <c r="HG393" s="0"/>
      <c r="HH393" s="0"/>
      <c r="HI393" s="0"/>
      <c r="HJ393" s="0"/>
      <c r="HK393" s="0"/>
      <c r="HL393" s="0"/>
      <c r="HM393" s="0"/>
      <c r="HN393" s="0"/>
      <c r="HO393" s="0"/>
      <c r="HP393" s="0"/>
      <c r="HQ393" s="0"/>
      <c r="HR393" s="0"/>
      <c r="HS393" s="0"/>
      <c r="HT393" s="0"/>
      <c r="HU393" s="0"/>
      <c r="HV393" s="0"/>
      <c r="HW393" s="0"/>
      <c r="HX393" s="0"/>
      <c r="HY393" s="0"/>
      <c r="HZ393" s="0"/>
      <c r="IA393" s="0"/>
      <c r="IB393" s="0"/>
      <c r="IC393" s="0"/>
      <c r="ID393" s="0"/>
      <c r="IE393" s="0"/>
      <c r="IF393" s="0"/>
      <c r="IG393" s="0"/>
      <c r="IH393" s="0"/>
      <c r="II393" s="0"/>
      <c r="IJ393" s="0"/>
      <c r="IK393" s="0"/>
      <c r="IL393" s="0"/>
      <c r="IM393" s="0"/>
      <c r="IN393" s="0"/>
      <c r="IO393" s="0"/>
      <c r="IP393" s="0"/>
      <c r="IQ393" s="0"/>
      <c r="IR393" s="0"/>
      <c r="IS393" s="0"/>
      <c r="IT393" s="0"/>
      <c r="IU393" s="0"/>
      <c r="IV393" s="0"/>
      <c r="IW393" s="0"/>
    </row>
    <row r="394" customFormat="false" ht="12.75" hidden="false" customHeight="false" outlineLevel="0" collapsed="false">
      <c r="A394" s="0" t="s">
        <v>33</v>
      </c>
      <c r="B394" s="0" t="s">
        <v>93</v>
      </c>
      <c r="C394" s="0" t="n">
        <v>5449501</v>
      </c>
      <c r="D394" s="0" t="n">
        <v>5450000</v>
      </c>
      <c r="E394" s="38" t="n">
        <v>-1.58090293923121</v>
      </c>
      <c r="F394" s="38" t="n">
        <v>-1.07910995796243</v>
      </c>
      <c r="G394" s="38" t="n">
        <v>0.420291259514036</v>
      </c>
      <c r="H394" s="38" t="n">
        <v>-0.935896697896741</v>
      </c>
      <c r="I394" s="38" t="n">
        <v>-0.188920684293126</v>
      </c>
      <c r="J394" s="38" t="n">
        <v>-2.55724578105324</v>
      </c>
      <c r="K394" s="38" t="n">
        <v>0</v>
      </c>
      <c r="L394" s="0" t="s">
        <v>33</v>
      </c>
      <c r="M394" s="0" t="s">
        <v>33</v>
      </c>
      <c r="N394" s="0" t="s">
        <v>33</v>
      </c>
      <c r="O394" s="0"/>
      <c r="P394" s="0"/>
      <c r="Q394" s="0"/>
      <c r="R394" s="0"/>
      <c r="S394" s="0"/>
      <c r="T394" s="0"/>
      <c r="U394" s="0"/>
      <c r="V394" s="0"/>
      <c r="W394" s="0"/>
      <c r="X394" s="0"/>
      <c r="Y394" s="0"/>
      <c r="Z394" s="0"/>
      <c r="AA394" s="0"/>
      <c r="AB394" s="0"/>
      <c r="AC394" s="0"/>
      <c r="AD394" s="0"/>
      <c r="AE394" s="0"/>
      <c r="AF394" s="0"/>
      <c r="AG394" s="0"/>
      <c r="AH394" s="0"/>
      <c r="AI394" s="0"/>
      <c r="AJ394" s="0"/>
      <c r="AK394" s="0"/>
      <c r="AL394" s="0"/>
      <c r="AM394" s="0"/>
      <c r="AN394" s="0"/>
      <c r="AO394" s="0"/>
      <c r="AP394" s="0"/>
      <c r="AQ394" s="0"/>
      <c r="AR394" s="0"/>
      <c r="AS394" s="0"/>
      <c r="AT394" s="0"/>
      <c r="AU394" s="0"/>
      <c r="AV394" s="0"/>
      <c r="AW394" s="0"/>
      <c r="AX394" s="0"/>
      <c r="AY394" s="0"/>
      <c r="AZ394" s="0"/>
      <c r="BA394" s="0"/>
      <c r="BB394" s="0"/>
      <c r="BC394" s="0"/>
      <c r="BD394" s="0"/>
      <c r="BE394" s="0"/>
      <c r="BF394" s="0"/>
      <c r="BG394" s="0"/>
      <c r="BH394" s="0"/>
      <c r="BI394" s="0"/>
      <c r="BJ394" s="0"/>
      <c r="BK394" s="0"/>
      <c r="BL394" s="0"/>
      <c r="BM394" s="0"/>
      <c r="BN394" s="0"/>
      <c r="BO394" s="0"/>
      <c r="BP394" s="0"/>
      <c r="BQ394" s="0"/>
      <c r="BR394" s="0"/>
      <c r="BS394" s="0"/>
      <c r="BT394" s="0"/>
      <c r="BU394" s="0"/>
      <c r="BV394" s="0"/>
      <c r="BW394" s="0"/>
      <c r="BX394" s="0"/>
      <c r="BY394" s="0"/>
      <c r="BZ394" s="0"/>
      <c r="CA394" s="0"/>
      <c r="CB394" s="0"/>
      <c r="CC394" s="0"/>
      <c r="CD394" s="0"/>
      <c r="CE394" s="0"/>
      <c r="CF394" s="0"/>
      <c r="CG394" s="0"/>
      <c r="CH394" s="0"/>
      <c r="CI394" s="0"/>
      <c r="CJ394" s="0"/>
      <c r="CK394" s="0"/>
      <c r="CL394" s="0"/>
      <c r="CM394" s="0"/>
      <c r="CN394" s="0"/>
      <c r="CO394" s="0"/>
      <c r="CP394" s="0"/>
      <c r="CQ394" s="0"/>
      <c r="CR394" s="0"/>
      <c r="CS394" s="0"/>
      <c r="CT394" s="0"/>
      <c r="CU394" s="0"/>
      <c r="CV394" s="0"/>
      <c r="CW394" s="0"/>
      <c r="CX394" s="0"/>
      <c r="CY394" s="0"/>
      <c r="CZ394" s="0"/>
      <c r="DA394" s="0"/>
      <c r="DB394" s="0"/>
      <c r="DC394" s="0"/>
      <c r="DD394" s="0"/>
      <c r="DE394" s="0"/>
      <c r="DF394" s="0"/>
      <c r="DG394" s="0"/>
      <c r="DH394" s="0"/>
      <c r="DI394" s="0"/>
      <c r="DJ394" s="0"/>
      <c r="DK394" s="0"/>
      <c r="DL394" s="0"/>
      <c r="DM394" s="0"/>
      <c r="DN394" s="0"/>
      <c r="DO394" s="0"/>
      <c r="DP394" s="0"/>
      <c r="DQ394" s="0"/>
      <c r="DR394" s="0"/>
      <c r="DS394" s="0"/>
      <c r="DT394" s="0"/>
      <c r="DU394" s="0"/>
      <c r="DV394" s="0"/>
      <c r="DW394" s="0"/>
      <c r="DX394" s="0"/>
      <c r="DY394" s="0"/>
      <c r="DZ394" s="0"/>
      <c r="EA394" s="0"/>
      <c r="EB394" s="0"/>
      <c r="EC394" s="0"/>
      <c r="ED394" s="0"/>
      <c r="EE394" s="0"/>
      <c r="EF394" s="0"/>
      <c r="EG394" s="0"/>
      <c r="EH394" s="0"/>
      <c r="EI394" s="0"/>
      <c r="EJ394" s="0"/>
      <c r="EK394" s="0"/>
      <c r="EL394" s="0"/>
      <c r="EM394" s="0"/>
      <c r="EN394" s="0"/>
      <c r="EO394" s="0"/>
      <c r="EP394" s="0"/>
      <c r="EQ394" s="0"/>
      <c r="ER394" s="0"/>
      <c r="ES394" s="0"/>
      <c r="ET394" s="0"/>
      <c r="EU394" s="0"/>
      <c r="EV394" s="0"/>
      <c r="EW394" s="0"/>
      <c r="EX394" s="0"/>
      <c r="EY394" s="0"/>
      <c r="EZ394" s="0"/>
      <c r="FA394" s="0"/>
      <c r="FB394" s="0"/>
      <c r="FC394" s="0"/>
      <c r="FD394" s="0"/>
      <c r="FE394" s="0"/>
      <c r="FF394" s="0"/>
      <c r="FG394" s="0"/>
      <c r="FH394" s="0"/>
      <c r="FI394" s="0"/>
      <c r="FJ394" s="0"/>
      <c r="FK394" s="0"/>
      <c r="FL394" s="0"/>
      <c r="FM394" s="0"/>
      <c r="FN394" s="0"/>
      <c r="FO394" s="0"/>
      <c r="FP394" s="0"/>
      <c r="FQ394" s="0"/>
      <c r="FR394" s="0"/>
      <c r="FS394" s="0"/>
      <c r="FT394" s="0"/>
      <c r="FU394" s="0"/>
      <c r="FV394" s="0"/>
      <c r="FW394" s="0"/>
      <c r="FX394" s="0"/>
      <c r="FY394" s="0"/>
      <c r="FZ394" s="0"/>
      <c r="GA394" s="0"/>
      <c r="GB394" s="0"/>
      <c r="GC394" s="0"/>
      <c r="GD394" s="0"/>
      <c r="GE394" s="0"/>
      <c r="GF394" s="0"/>
      <c r="GG394" s="0"/>
      <c r="GH394" s="0"/>
      <c r="GI394" s="0"/>
      <c r="GJ394" s="0"/>
      <c r="GK394" s="0"/>
      <c r="GL394" s="0"/>
      <c r="GM394" s="0"/>
      <c r="GN394" s="0"/>
      <c r="GO394" s="0"/>
      <c r="GP394" s="0"/>
      <c r="GQ394" s="0"/>
      <c r="GR394" s="0"/>
      <c r="GS394" s="0"/>
      <c r="GT394" s="0"/>
      <c r="GU394" s="0"/>
      <c r="GV394" s="0"/>
      <c r="GW394" s="0"/>
      <c r="GX394" s="0"/>
      <c r="GY394" s="0"/>
      <c r="GZ394" s="0"/>
      <c r="HA394" s="0"/>
      <c r="HB394" s="0"/>
      <c r="HC394" s="0"/>
      <c r="HD394" s="0"/>
      <c r="HE394" s="0"/>
      <c r="HF394" s="0"/>
      <c r="HG394" s="0"/>
      <c r="HH394" s="0"/>
      <c r="HI394" s="0"/>
      <c r="HJ394" s="0"/>
      <c r="HK394" s="0"/>
      <c r="HL394" s="0"/>
      <c r="HM394" s="0"/>
      <c r="HN394" s="0"/>
      <c r="HO394" s="0"/>
      <c r="HP394" s="0"/>
      <c r="HQ394" s="0"/>
      <c r="HR394" s="0"/>
      <c r="HS394" s="0"/>
      <c r="HT394" s="0"/>
      <c r="HU394" s="0"/>
      <c r="HV394" s="0"/>
      <c r="HW394" s="0"/>
      <c r="HX394" s="0"/>
      <c r="HY394" s="0"/>
      <c r="HZ394" s="0"/>
      <c r="IA394" s="0"/>
      <c r="IB394" s="0"/>
      <c r="IC394" s="0"/>
      <c r="ID394" s="0"/>
      <c r="IE394" s="0"/>
      <c r="IF394" s="0"/>
      <c r="IG394" s="0"/>
      <c r="IH394" s="0"/>
      <c r="II394" s="0"/>
      <c r="IJ394" s="0"/>
      <c r="IK394" s="0"/>
      <c r="IL394" s="0"/>
      <c r="IM394" s="0"/>
      <c r="IN394" s="0"/>
      <c r="IO394" s="0"/>
      <c r="IP394" s="0"/>
      <c r="IQ394" s="0"/>
      <c r="IR394" s="0"/>
      <c r="IS394" s="0"/>
      <c r="IT394" s="0"/>
      <c r="IU394" s="0"/>
      <c r="IV394" s="0"/>
      <c r="IW394" s="0"/>
    </row>
    <row r="395" customFormat="false" ht="12.75" hidden="false" customHeight="false" outlineLevel="0" collapsed="false">
      <c r="A395" s="0" t="s">
        <v>33</v>
      </c>
      <c r="B395" s="0" t="s">
        <v>93</v>
      </c>
      <c r="C395" s="0" t="n">
        <v>85090001</v>
      </c>
      <c r="D395" s="0" t="n">
        <v>85090500</v>
      </c>
      <c r="E395" s="38" t="n">
        <v>-1.04624920395087</v>
      </c>
      <c r="F395" s="38" t="n">
        <v>-3.48659288810117</v>
      </c>
      <c r="G395" s="38" t="n">
        <v>0</v>
      </c>
      <c r="H395" s="38" t="n">
        <v>1.38197122076671</v>
      </c>
      <c r="I395" s="38" t="n">
        <v>-0.326571931806308</v>
      </c>
      <c r="J395" s="38" t="n">
        <v>-3.53948788319855</v>
      </c>
      <c r="K395" s="38" t="n">
        <v>0.254810482530404</v>
      </c>
      <c r="L395" s="0" t="s">
        <v>33</v>
      </c>
      <c r="M395" s="0" t="s">
        <v>33</v>
      </c>
      <c r="N395" s="0" t="s">
        <v>33</v>
      </c>
      <c r="O395" s="0"/>
      <c r="P395" s="0"/>
      <c r="Q395" s="0"/>
      <c r="R395" s="0"/>
      <c r="S395" s="0"/>
      <c r="T395" s="0"/>
      <c r="U395" s="0"/>
      <c r="V395" s="0"/>
      <c r="W395" s="0"/>
      <c r="X395" s="0"/>
      <c r="Y395" s="0"/>
      <c r="Z395" s="0"/>
      <c r="AA395" s="0"/>
      <c r="AB395" s="0"/>
      <c r="AC395" s="0"/>
      <c r="AD395" s="0"/>
      <c r="AE395" s="0"/>
      <c r="AF395" s="0"/>
      <c r="AG395" s="0"/>
      <c r="AH395" s="0"/>
      <c r="AI395" s="0"/>
      <c r="AJ395" s="0"/>
      <c r="AK395" s="0"/>
      <c r="AL395" s="0"/>
      <c r="AM395" s="0"/>
      <c r="AN395" s="0"/>
      <c r="AO395" s="0"/>
      <c r="AP395" s="0"/>
      <c r="AQ395" s="0"/>
      <c r="AR395" s="0"/>
      <c r="AS395" s="0"/>
      <c r="AT395" s="0"/>
      <c r="AU395" s="0"/>
      <c r="AV395" s="0"/>
      <c r="AW395" s="0"/>
      <c r="AX395" s="0"/>
      <c r="AY395" s="0"/>
      <c r="AZ395" s="0"/>
      <c r="BA395" s="0"/>
      <c r="BB395" s="0"/>
      <c r="BC395" s="0"/>
      <c r="BD395" s="0"/>
      <c r="BE395" s="0"/>
      <c r="BF395" s="0"/>
      <c r="BG395" s="0"/>
      <c r="BH395" s="0"/>
      <c r="BI395" s="0"/>
      <c r="BJ395" s="0"/>
      <c r="BK395" s="0"/>
      <c r="BL395" s="0"/>
      <c r="BM395" s="0"/>
      <c r="BN395" s="0"/>
      <c r="BO395" s="0"/>
      <c r="BP395" s="0"/>
      <c r="BQ395" s="0"/>
      <c r="BR395" s="0"/>
      <c r="BS395" s="0"/>
      <c r="BT395" s="0"/>
      <c r="BU395" s="0"/>
      <c r="BV395" s="0"/>
      <c r="BW395" s="0"/>
      <c r="BX395" s="0"/>
      <c r="BY395" s="0"/>
      <c r="BZ395" s="0"/>
      <c r="CA395" s="0"/>
      <c r="CB395" s="0"/>
      <c r="CC395" s="0"/>
      <c r="CD395" s="0"/>
      <c r="CE395" s="0"/>
      <c r="CF395" s="0"/>
      <c r="CG395" s="0"/>
      <c r="CH395" s="0"/>
      <c r="CI395" s="0"/>
      <c r="CJ395" s="0"/>
      <c r="CK395" s="0"/>
      <c r="CL395" s="0"/>
      <c r="CM395" s="0"/>
      <c r="CN395" s="0"/>
      <c r="CO395" s="0"/>
      <c r="CP395" s="0"/>
      <c r="CQ395" s="0"/>
      <c r="CR395" s="0"/>
      <c r="CS395" s="0"/>
      <c r="CT395" s="0"/>
      <c r="CU395" s="0"/>
      <c r="CV395" s="0"/>
      <c r="CW395" s="0"/>
      <c r="CX395" s="0"/>
      <c r="CY395" s="0"/>
      <c r="CZ395" s="0"/>
      <c r="DA395" s="0"/>
      <c r="DB395" s="0"/>
      <c r="DC395" s="0"/>
      <c r="DD395" s="0"/>
      <c r="DE395" s="0"/>
      <c r="DF395" s="0"/>
      <c r="DG395" s="0"/>
      <c r="DH395" s="0"/>
      <c r="DI395" s="0"/>
      <c r="DJ395" s="0"/>
      <c r="DK395" s="0"/>
      <c r="DL395" s="0"/>
      <c r="DM395" s="0"/>
      <c r="DN395" s="0"/>
      <c r="DO395" s="0"/>
      <c r="DP395" s="0"/>
      <c r="DQ395" s="0"/>
      <c r="DR395" s="0"/>
      <c r="DS395" s="0"/>
      <c r="DT395" s="0"/>
      <c r="DU395" s="0"/>
      <c r="DV395" s="0"/>
      <c r="DW395" s="0"/>
      <c r="DX395" s="0"/>
      <c r="DY395" s="0"/>
      <c r="DZ395" s="0"/>
      <c r="EA395" s="0"/>
      <c r="EB395" s="0"/>
      <c r="EC395" s="0"/>
      <c r="ED395" s="0"/>
      <c r="EE395" s="0"/>
      <c r="EF395" s="0"/>
      <c r="EG395" s="0"/>
      <c r="EH395" s="0"/>
      <c r="EI395" s="0"/>
      <c r="EJ395" s="0"/>
      <c r="EK395" s="0"/>
      <c r="EL395" s="0"/>
      <c r="EM395" s="0"/>
      <c r="EN395" s="0"/>
      <c r="EO395" s="0"/>
      <c r="EP395" s="0"/>
      <c r="EQ395" s="0"/>
      <c r="ER395" s="0"/>
      <c r="ES395" s="0"/>
      <c r="ET395" s="0"/>
      <c r="EU395" s="0"/>
      <c r="EV395" s="0"/>
      <c r="EW395" s="0"/>
      <c r="EX395" s="0"/>
      <c r="EY395" s="0"/>
      <c r="EZ395" s="0"/>
      <c r="FA395" s="0"/>
      <c r="FB395" s="0"/>
      <c r="FC395" s="0"/>
      <c r="FD395" s="0"/>
      <c r="FE395" s="0"/>
      <c r="FF395" s="0"/>
      <c r="FG395" s="0"/>
      <c r="FH395" s="0"/>
      <c r="FI395" s="0"/>
      <c r="FJ395" s="0"/>
      <c r="FK395" s="0"/>
      <c r="FL395" s="0"/>
      <c r="FM395" s="0"/>
      <c r="FN395" s="0"/>
      <c r="FO395" s="0"/>
      <c r="FP395" s="0"/>
      <c r="FQ395" s="0"/>
      <c r="FR395" s="0"/>
      <c r="FS395" s="0"/>
      <c r="FT395" s="0"/>
      <c r="FU395" s="0"/>
      <c r="FV395" s="0"/>
      <c r="FW395" s="0"/>
      <c r="FX395" s="0"/>
      <c r="FY395" s="0"/>
      <c r="FZ395" s="0"/>
      <c r="GA395" s="0"/>
      <c r="GB395" s="0"/>
      <c r="GC395" s="0"/>
      <c r="GD395" s="0"/>
      <c r="GE395" s="0"/>
      <c r="GF395" s="0"/>
      <c r="GG395" s="0"/>
      <c r="GH395" s="0"/>
      <c r="GI395" s="0"/>
      <c r="GJ395" s="0"/>
      <c r="GK395" s="0"/>
      <c r="GL395" s="0"/>
      <c r="GM395" s="0"/>
      <c r="GN395" s="0"/>
      <c r="GO395" s="0"/>
      <c r="GP395" s="0"/>
      <c r="GQ395" s="0"/>
      <c r="GR395" s="0"/>
      <c r="GS395" s="0"/>
      <c r="GT395" s="0"/>
      <c r="GU395" s="0"/>
      <c r="GV395" s="0"/>
      <c r="GW395" s="0"/>
      <c r="GX395" s="0"/>
      <c r="GY395" s="0"/>
      <c r="GZ395" s="0"/>
      <c r="HA395" s="0"/>
      <c r="HB395" s="0"/>
      <c r="HC395" s="0"/>
      <c r="HD395" s="0"/>
      <c r="HE395" s="0"/>
      <c r="HF395" s="0"/>
      <c r="HG395" s="0"/>
      <c r="HH395" s="0"/>
      <c r="HI395" s="0"/>
      <c r="HJ395" s="0"/>
      <c r="HK395" s="0"/>
      <c r="HL395" s="0"/>
      <c r="HM395" s="0"/>
      <c r="HN395" s="0"/>
      <c r="HO395" s="0"/>
      <c r="HP395" s="0"/>
      <c r="HQ395" s="0"/>
      <c r="HR395" s="0"/>
      <c r="HS395" s="0"/>
      <c r="HT395" s="0"/>
      <c r="HU395" s="0"/>
      <c r="HV395" s="0"/>
      <c r="HW395" s="0"/>
      <c r="HX395" s="0"/>
      <c r="HY395" s="0"/>
      <c r="HZ395" s="0"/>
      <c r="IA395" s="0"/>
      <c r="IB395" s="0"/>
      <c r="IC395" s="0"/>
      <c r="ID395" s="0"/>
      <c r="IE395" s="0"/>
      <c r="IF395" s="0"/>
      <c r="IG395" s="0"/>
      <c r="IH395" s="0"/>
      <c r="II395" s="0"/>
      <c r="IJ395" s="0"/>
      <c r="IK395" s="0"/>
      <c r="IL395" s="0"/>
      <c r="IM395" s="0"/>
      <c r="IN395" s="0"/>
      <c r="IO395" s="0"/>
      <c r="IP395" s="0"/>
      <c r="IQ395" s="0"/>
      <c r="IR395" s="0"/>
      <c r="IS395" s="0"/>
      <c r="IT395" s="0"/>
      <c r="IU395" s="0"/>
      <c r="IV395" s="0"/>
      <c r="IW395" s="0"/>
    </row>
    <row r="396" customFormat="false" ht="12.75" hidden="false" customHeight="false" outlineLevel="0" collapsed="false">
      <c r="A396" s="0" t="s">
        <v>33</v>
      </c>
      <c r="B396" s="0" t="s">
        <v>114</v>
      </c>
      <c r="C396" s="0" t="n">
        <v>13104501</v>
      </c>
      <c r="D396" s="0" t="n">
        <v>13105000</v>
      </c>
      <c r="E396" s="38" t="n">
        <v>-3.44730219140128</v>
      </c>
      <c r="F396" s="38" t="n">
        <v>-1.09350947979172</v>
      </c>
      <c r="G396" s="38" t="n">
        <v>-0.86021125836324</v>
      </c>
      <c r="H396" s="38" t="n">
        <v>-0.172562986332158</v>
      </c>
      <c r="I396" s="38" t="n">
        <v>-0.289548009036737</v>
      </c>
      <c r="J396" s="38" t="n">
        <v>-2.85523921539177</v>
      </c>
      <c r="K396" s="38" t="n">
        <v>-0.305568788602588</v>
      </c>
      <c r="L396" s="0" t="s">
        <v>33</v>
      </c>
      <c r="M396" s="0" t="s">
        <v>33</v>
      </c>
      <c r="N396" s="0" t="s">
        <v>33</v>
      </c>
      <c r="O396" s="0"/>
      <c r="P396" s="0"/>
      <c r="Q396" s="0"/>
      <c r="R396" s="0"/>
      <c r="S396" s="0"/>
      <c r="T396" s="0"/>
      <c r="U396" s="0"/>
      <c r="V396" s="0"/>
      <c r="W396" s="0"/>
      <c r="X396" s="0"/>
      <c r="Y396" s="0"/>
      <c r="Z396" s="0"/>
      <c r="AA396" s="0"/>
      <c r="AB396" s="0"/>
      <c r="AC396" s="0"/>
      <c r="AD396" s="0"/>
      <c r="AE396" s="0"/>
      <c r="AF396" s="0"/>
      <c r="AG396" s="0"/>
      <c r="AH396" s="0"/>
      <c r="AI396" s="0"/>
      <c r="AJ396" s="0"/>
      <c r="AK396" s="0"/>
      <c r="AL396" s="0"/>
      <c r="AM396" s="0"/>
      <c r="AN396" s="0"/>
      <c r="AO396" s="0"/>
      <c r="AP396" s="0"/>
      <c r="AQ396" s="0"/>
      <c r="AR396" s="0"/>
      <c r="AS396" s="0"/>
      <c r="AT396" s="0"/>
      <c r="AU396" s="0"/>
      <c r="AV396" s="0"/>
      <c r="AW396" s="0"/>
      <c r="AX396" s="0"/>
      <c r="AY396" s="0"/>
      <c r="AZ396" s="0"/>
      <c r="BA396" s="0"/>
      <c r="BB396" s="0"/>
      <c r="BC396" s="0"/>
      <c r="BD396" s="0"/>
      <c r="BE396" s="0"/>
      <c r="BF396" s="0"/>
      <c r="BG396" s="0"/>
      <c r="BH396" s="0"/>
      <c r="BI396" s="0"/>
      <c r="BJ396" s="0"/>
      <c r="BK396" s="0"/>
      <c r="BL396" s="0"/>
      <c r="BM396" s="0"/>
      <c r="BN396" s="0"/>
      <c r="BO396" s="0"/>
      <c r="BP396" s="0"/>
      <c r="BQ396" s="0"/>
      <c r="BR396" s="0"/>
      <c r="BS396" s="0"/>
      <c r="BT396" s="0"/>
      <c r="BU396" s="0"/>
      <c r="BV396" s="0"/>
      <c r="BW396" s="0"/>
      <c r="BX396" s="0"/>
      <c r="BY396" s="0"/>
      <c r="BZ396" s="0"/>
      <c r="CA396" s="0"/>
      <c r="CB396" s="0"/>
      <c r="CC396" s="0"/>
      <c r="CD396" s="0"/>
      <c r="CE396" s="0"/>
      <c r="CF396" s="0"/>
      <c r="CG396" s="0"/>
      <c r="CH396" s="0"/>
      <c r="CI396" s="0"/>
      <c r="CJ396" s="0"/>
      <c r="CK396" s="0"/>
      <c r="CL396" s="0"/>
      <c r="CM396" s="0"/>
      <c r="CN396" s="0"/>
      <c r="CO396" s="0"/>
      <c r="CP396" s="0"/>
      <c r="CQ396" s="0"/>
      <c r="CR396" s="0"/>
      <c r="CS396" s="0"/>
      <c r="CT396" s="0"/>
      <c r="CU396" s="0"/>
      <c r="CV396" s="0"/>
      <c r="CW396" s="0"/>
      <c r="CX396" s="0"/>
      <c r="CY396" s="0"/>
      <c r="CZ396" s="0"/>
      <c r="DA396" s="0"/>
      <c r="DB396" s="0"/>
      <c r="DC396" s="0"/>
      <c r="DD396" s="0"/>
      <c r="DE396" s="0"/>
      <c r="DF396" s="0"/>
      <c r="DG396" s="0"/>
      <c r="DH396" s="0"/>
      <c r="DI396" s="0"/>
      <c r="DJ396" s="0"/>
      <c r="DK396" s="0"/>
      <c r="DL396" s="0"/>
      <c r="DM396" s="0"/>
      <c r="DN396" s="0"/>
      <c r="DO396" s="0"/>
      <c r="DP396" s="0"/>
      <c r="DQ396" s="0"/>
      <c r="DR396" s="0"/>
      <c r="DS396" s="0"/>
      <c r="DT396" s="0"/>
      <c r="DU396" s="0"/>
      <c r="DV396" s="0"/>
      <c r="DW396" s="0"/>
      <c r="DX396" s="0"/>
      <c r="DY396" s="0"/>
      <c r="DZ396" s="0"/>
      <c r="EA396" s="0"/>
      <c r="EB396" s="0"/>
      <c r="EC396" s="0"/>
      <c r="ED396" s="0"/>
      <c r="EE396" s="0"/>
      <c r="EF396" s="0"/>
      <c r="EG396" s="0"/>
      <c r="EH396" s="0"/>
      <c r="EI396" s="0"/>
      <c r="EJ396" s="0"/>
      <c r="EK396" s="0"/>
      <c r="EL396" s="0"/>
      <c r="EM396" s="0"/>
      <c r="EN396" s="0"/>
      <c r="EO396" s="0"/>
      <c r="EP396" s="0"/>
      <c r="EQ396" s="0"/>
      <c r="ER396" s="0"/>
      <c r="ES396" s="0"/>
      <c r="ET396" s="0"/>
      <c r="EU396" s="0"/>
      <c r="EV396" s="0"/>
      <c r="EW396" s="0"/>
      <c r="EX396" s="0"/>
      <c r="EY396" s="0"/>
      <c r="EZ396" s="0"/>
      <c r="FA396" s="0"/>
      <c r="FB396" s="0"/>
      <c r="FC396" s="0"/>
      <c r="FD396" s="0"/>
      <c r="FE396" s="0"/>
      <c r="FF396" s="0"/>
      <c r="FG396" s="0"/>
      <c r="FH396" s="0"/>
      <c r="FI396" s="0"/>
      <c r="FJ396" s="0"/>
      <c r="FK396" s="0"/>
      <c r="FL396" s="0"/>
      <c r="FM396" s="0"/>
      <c r="FN396" s="0"/>
      <c r="FO396" s="0"/>
      <c r="FP396" s="0"/>
      <c r="FQ396" s="0"/>
      <c r="FR396" s="0"/>
      <c r="FS396" s="0"/>
      <c r="FT396" s="0"/>
      <c r="FU396" s="0"/>
      <c r="FV396" s="0"/>
      <c r="FW396" s="0"/>
      <c r="FX396" s="0"/>
      <c r="FY396" s="0"/>
      <c r="FZ396" s="0"/>
      <c r="GA396" s="0"/>
      <c r="GB396" s="0"/>
      <c r="GC396" s="0"/>
      <c r="GD396" s="0"/>
      <c r="GE396" s="0"/>
      <c r="GF396" s="0"/>
      <c r="GG396" s="0"/>
      <c r="GH396" s="0"/>
      <c r="GI396" s="0"/>
      <c r="GJ396" s="0"/>
      <c r="GK396" s="0"/>
      <c r="GL396" s="0"/>
      <c r="GM396" s="0"/>
      <c r="GN396" s="0"/>
      <c r="GO396" s="0"/>
      <c r="GP396" s="0"/>
      <c r="GQ396" s="0"/>
      <c r="GR396" s="0"/>
      <c r="GS396" s="0"/>
      <c r="GT396" s="0"/>
      <c r="GU396" s="0"/>
      <c r="GV396" s="0"/>
      <c r="GW396" s="0"/>
      <c r="GX396" s="0"/>
      <c r="GY396" s="0"/>
      <c r="GZ396" s="0"/>
      <c r="HA396" s="0"/>
      <c r="HB396" s="0"/>
      <c r="HC396" s="0"/>
      <c r="HD396" s="0"/>
      <c r="HE396" s="0"/>
      <c r="HF396" s="0"/>
      <c r="HG396" s="0"/>
      <c r="HH396" s="0"/>
      <c r="HI396" s="0"/>
      <c r="HJ396" s="0"/>
      <c r="HK396" s="0"/>
      <c r="HL396" s="0"/>
      <c r="HM396" s="0"/>
      <c r="HN396" s="0"/>
      <c r="HO396" s="0"/>
      <c r="HP396" s="0"/>
      <c r="HQ396" s="0"/>
      <c r="HR396" s="0"/>
      <c r="HS396" s="0"/>
      <c r="HT396" s="0"/>
      <c r="HU396" s="0"/>
      <c r="HV396" s="0"/>
      <c r="HW396" s="0"/>
      <c r="HX396" s="0"/>
      <c r="HY396" s="0"/>
      <c r="HZ396" s="0"/>
      <c r="IA396" s="0"/>
      <c r="IB396" s="0"/>
      <c r="IC396" s="0"/>
      <c r="ID396" s="0"/>
      <c r="IE396" s="0"/>
      <c r="IF396" s="0"/>
      <c r="IG396" s="0"/>
      <c r="IH396" s="0"/>
      <c r="II396" s="0"/>
      <c r="IJ396" s="0"/>
      <c r="IK396" s="0"/>
      <c r="IL396" s="0"/>
      <c r="IM396" s="0"/>
      <c r="IN396" s="0"/>
      <c r="IO396" s="0"/>
      <c r="IP396" s="0"/>
      <c r="IQ396" s="0"/>
      <c r="IR396" s="0"/>
      <c r="IS396" s="0"/>
      <c r="IT396" s="0"/>
      <c r="IU396" s="0"/>
      <c r="IV396" s="0"/>
      <c r="IW396" s="0"/>
    </row>
    <row r="397" customFormat="false" ht="12.75" hidden="false" customHeight="false" outlineLevel="0" collapsed="false">
      <c r="A397" s="0" t="s">
        <v>33</v>
      </c>
      <c r="B397" s="0" t="s">
        <v>80</v>
      </c>
      <c r="C397" s="0" t="n">
        <v>30165001</v>
      </c>
      <c r="D397" s="0" t="n">
        <v>30165500</v>
      </c>
      <c r="E397" s="38" t="n">
        <v>-2.70646455402496</v>
      </c>
      <c r="F397" s="38" t="n">
        <v>-1.03048347795449</v>
      </c>
      <c r="G397" s="38" t="n">
        <v>-0.943299763792982</v>
      </c>
      <c r="H397" s="38" t="n">
        <v>-0.78336298600342</v>
      </c>
      <c r="I397" s="38" t="n">
        <v>-0.324827335350051</v>
      </c>
      <c r="J397" s="38" t="n">
        <v>-3.74514746170326</v>
      </c>
      <c r="K397" s="38" t="n">
        <v>-0.860774575387625</v>
      </c>
      <c r="L397" s="0" t="s">
        <v>33</v>
      </c>
      <c r="M397" s="0" t="s">
        <v>33</v>
      </c>
      <c r="N397" s="0" t="s">
        <v>33</v>
      </c>
      <c r="O397" s="0"/>
      <c r="P397" s="0"/>
      <c r="Q397" s="0"/>
      <c r="R397" s="0"/>
      <c r="S397" s="0"/>
      <c r="T397" s="0"/>
      <c r="U397" s="0"/>
      <c r="V397" s="0"/>
      <c r="W397" s="0"/>
      <c r="X397" s="0"/>
      <c r="Y397" s="0"/>
      <c r="Z397" s="0"/>
      <c r="AA397" s="0"/>
      <c r="AB397" s="0"/>
      <c r="AC397" s="0"/>
      <c r="AD397" s="0"/>
      <c r="AE397" s="0"/>
      <c r="AF397" s="0"/>
      <c r="AG397" s="0"/>
      <c r="AH397" s="0"/>
      <c r="AI397" s="0"/>
      <c r="AJ397" s="0"/>
      <c r="AK397" s="0"/>
      <c r="AL397" s="0"/>
      <c r="AM397" s="0"/>
      <c r="AN397" s="0"/>
      <c r="AO397" s="0"/>
      <c r="AP397" s="0"/>
      <c r="AQ397" s="0"/>
      <c r="AR397" s="0"/>
      <c r="AS397" s="0"/>
      <c r="AT397" s="0"/>
      <c r="AU397" s="0"/>
      <c r="AV397" s="0"/>
      <c r="AW397" s="0"/>
      <c r="AX397" s="0"/>
      <c r="AY397" s="0"/>
      <c r="AZ397" s="0"/>
      <c r="BA397" s="0"/>
      <c r="BB397" s="0"/>
      <c r="BC397" s="0"/>
      <c r="BD397" s="0"/>
      <c r="BE397" s="0"/>
      <c r="BF397" s="0"/>
      <c r="BG397" s="0"/>
      <c r="BH397" s="0"/>
      <c r="BI397" s="0"/>
      <c r="BJ397" s="0"/>
      <c r="BK397" s="0"/>
      <c r="BL397" s="0"/>
      <c r="BM397" s="0"/>
      <c r="BN397" s="0"/>
      <c r="BO397" s="0"/>
      <c r="BP397" s="0"/>
      <c r="BQ397" s="0"/>
      <c r="BR397" s="0"/>
      <c r="BS397" s="0"/>
      <c r="BT397" s="0"/>
      <c r="BU397" s="0"/>
      <c r="BV397" s="0"/>
      <c r="BW397" s="0"/>
      <c r="BX397" s="0"/>
      <c r="BY397" s="0"/>
      <c r="BZ397" s="0"/>
      <c r="CA397" s="0"/>
      <c r="CB397" s="0"/>
      <c r="CC397" s="0"/>
      <c r="CD397" s="0"/>
      <c r="CE397" s="0"/>
      <c r="CF397" s="0"/>
      <c r="CG397" s="0"/>
      <c r="CH397" s="0"/>
      <c r="CI397" s="0"/>
      <c r="CJ397" s="0"/>
      <c r="CK397" s="0"/>
      <c r="CL397" s="0"/>
      <c r="CM397" s="0"/>
      <c r="CN397" s="0"/>
      <c r="CO397" s="0"/>
      <c r="CP397" s="0"/>
      <c r="CQ397" s="0"/>
      <c r="CR397" s="0"/>
      <c r="CS397" s="0"/>
      <c r="CT397" s="0"/>
      <c r="CU397" s="0"/>
      <c r="CV397" s="0"/>
      <c r="CW397" s="0"/>
      <c r="CX397" s="0"/>
      <c r="CY397" s="0"/>
      <c r="CZ397" s="0"/>
      <c r="DA397" s="0"/>
      <c r="DB397" s="0"/>
      <c r="DC397" s="0"/>
      <c r="DD397" s="0"/>
      <c r="DE397" s="0"/>
      <c r="DF397" s="0"/>
      <c r="DG397" s="0"/>
      <c r="DH397" s="0"/>
      <c r="DI397" s="0"/>
      <c r="DJ397" s="0"/>
      <c r="DK397" s="0"/>
      <c r="DL397" s="0"/>
      <c r="DM397" s="0"/>
      <c r="DN397" s="0"/>
      <c r="DO397" s="0"/>
      <c r="DP397" s="0"/>
      <c r="DQ397" s="0"/>
      <c r="DR397" s="0"/>
      <c r="DS397" s="0"/>
      <c r="DT397" s="0"/>
      <c r="DU397" s="0"/>
      <c r="DV397" s="0"/>
      <c r="DW397" s="0"/>
      <c r="DX397" s="0"/>
      <c r="DY397" s="0"/>
      <c r="DZ397" s="0"/>
      <c r="EA397" s="0"/>
      <c r="EB397" s="0"/>
      <c r="EC397" s="0"/>
      <c r="ED397" s="0"/>
      <c r="EE397" s="0"/>
      <c r="EF397" s="0"/>
      <c r="EG397" s="0"/>
      <c r="EH397" s="0"/>
      <c r="EI397" s="0"/>
      <c r="EJ397" s="0"/>
      <c r="EK397" s="0"/>
      <c r="EL397" s="0"/>
      <c r="EM397" s="0"/>
      <c r="EN397" s="0"/>
      <c r="EO397" s="0"/>
      <c r="EP397" s="0"/>
      <c r="EQ397" s="0"/>
      <c r="ER397" s="0"/>
      <c r="ES397" s="0"/>
      <c r="ET397" s="0"/>
      <c r="EU397" s="0"/>
      <c r="EV397" s="0"/>
      <c r="EW397" s="0"/>
      <c r="EX397" s="0"/>
      <c r="EY397" s="0"/>
      <c r="EZ397" s="0"/>
      <c r="FA397" s="0"/>
      <c r="FB397" s="0"/>
      <c r="FC397" s="0"/>
      <c r="FD397" s="0"/>
      <c r="FE397" s="0"/>
      <c r="FF397" s="0"/>
      <c r="FG397" s="0"/>
      <c r="FH397" s="0"/>
      <c r="FI397" s="0"/>
      <c r="FJ397" s="0"/>
      <c r="FK397" s="0"/>
      <c r="FL397" s="0"/>
      <c r="FM397" s="0"/>
      <c r="FN397" s="0"/>
      <c r="FO397" s="0"/>
      <c r="FP397" s="0"/>
      <c r="FQ397" s="0"/>
      <c r="FR397" s="0"/>
      <c r="FS397" s="0"/>
      <c r="FT397" s="0"/>
      <c r="FU397" s="0"/>
      <c r="FV397" s="0"/>
      <c r="FW397" s="0"/>
      <c r="FX397" s="0"/>
      <c r="FY397" s="0"/>
      <c r="FZ397" s="0"/>
      <c r="GA397" s="0"/>
      <c r="GB397" s="0"/>
      <c r="GC397" s="0"/>
      <c r="GD397" s="0"/>
      <c r="GE397" s="0"/>
      <c r="GF397" s="0"/>
      <c r="GG397" s="0"/>
      <c r="GH397" s="0"/>
      <c r="GI397" s="0"/>
      <c r="GJ397" s="0"/>
      <c r="GK397" s="0"/>
      <c r="GL397" s="0"/>
      <c r="GM397" s="0"/>
      <c r="GN397" s="0"/>
      <c r="GO397" s="0"/>
      <c r="GP397" s="0"/>
      <c r="GQ397" s="0"/>
      <c r="GR397" s="0"/>
      <c r="GS397" s="0"/>
      <c r="GT397" s="0"/>
      <c r="GU397" s="0"/>
      <c r="GV397" s="0"/>
      <c r="GW397" s="0"/>
      <c r="GX397" s="0"/>
      <c r="GY397" s="0"/>
      <c r="GZ397" s="0"/>
      <c r="HA397" s="0"/>
      <c r="HB397" s="0"/>
      <c r="HC397" s="0"/>
      <c r="HD397" s="0"/>
      <c r="HE397" s="0"/>
      <c r="HF397" s="0"/>
      <c r="HG397" s="0"/>
      <c r="HH397" s="0"/>
      <c r="HI397" s="0"/>
      <c r="HJ397" s="0"/>
      <c r="HK397" s="0"/>
      <c r="HL397" s="0"/>
      <c r="HM397" s="0"/>
      <c r="HN397" s="0"/>
      <c r="HO397" s="0"/>
      <c r="HP397" s="0"/>
      <c r="HQ397" s="0"/>
      <c r="HR397" s="0"/>
      <c r="HS397" s="0"/>
      <c r="HT397" s="0"/>
      <c r="HU397" s="0"/>
      <c r="HV397" s="0"/>
      <c r="HW397" s="0"/>
      <c r="HX397" s="0"/>
      <c r="HY397" s="0"/>
      <c r="HZ397" s="0"/>
      <c r="IA397" s="0"/>
      <c r="IB397" s="0"/>
      <c r="IC397" s="0"/>
      <c r="ID397" s="0"/>
      <c r="IE397" s="0"/>
      <c r="IF397" s="0"/>
      <c r="IG397" s="0"/>
      <c r="IH397" s="0"/>
      <c r="II397" s="0"/>
      <c r="IJ397" s="0"/>
      <c r="IK397" s="0"/>
      <c r="IL397" s="0"/>
      <c r="IM397" s="0"/>
      <c r="IN397" s="0"/>
      <c r="IO397" s="0"/>
      <c r="IP397" s="0"/>
      <c r="IQ397" s="0"/>
      <c r="IR397" s="0"/>
      <c r="IS397" s="0"/>
      <c r="IT397" s="0"/>
      <c r="IU397" s="0"/>
      <c r="IV397" s="0"/>
      <c r="IW397" s="0"/>
    </row>
    <row r="398" customFormat="false" ht="12.75" hidden="false" customHeight="false" outlineLevel="0" collapsed="false">
      <c r="A398" s="0" t="s">
        <v>33</v>
      </c>
      <c r="B398" s="0" t="s">
        <v>80</v>
      </c>
      <c r="C398" s="0" t="n">
        <v>68277501</v>
      </c>
      <c r="D398" s="0" t="n">
        <v>68278000</v>
      </c>
      <c r="E398" s="38" t="n">
        <v>-1.15824268458324</v>
      </c>
      <c r="F398" s="38" t="n">
        <v>-1.02847470419441</v>
      </c>
      <c r="G398" s="38" t="n">
        <v>-0.588921474337699</v>
      </c>
      <c r="H398" s="38" t="n">
        <v>-0.396710711462055</v>
      </c>
      <c r="I398" s="38" t="n">
        <v>-0.227899255929048</v>
      </c>
      <c r="J398" s="38" t="n">
        <v>-1.44971533976844</v>
      </c>
      <c r="K398" s="38" t="n">
        <v>-0.975487625129175</v>
      </c>
      <c r="L398" s="0" t="s">
        <v>33</v>
      </c>
      <c r="M398" s="0" t="s">
        <v>33</v>
      </c>
      <c r="N398" s="0" t="s">
        <v>33</v>
      </c>
      <c r="O398" s="0"/>
      <c r="P398" s="0"/>
      <c r="Q398" s="0"/>
      <c r="R398" s="0"/>
      <c r="S398" s="0"/>
      <c r="T398" s="0"/>
      <c r="U398" s="0"/>
      <c r="V398" s="0"/>
      <c r="W398" s="0"/>
      <c r="X398" s="0"/>
      <c r="Y398" s="0"/>
      <c r="Z398" s="0"/>
      <c r="AA398" s="0"/>
      <c r="AB398" s="0"/>
      <c r="AC398" s="0"/>
      <c r="AD398" s="0"/>
      <c r="AE398" s="0"/>
      <c r="AF398" s="0"/>
      <c r="AG398" s="0"/>
      <c r="AH398" s="0"/>
      <c r="AI398" s="0"/>
      <c r="AJ398" s="0"/>
      <c r="AK398" s="0"/>
      <c r="AL398" s="0"/>
      <c r="AM398" s="0"/>
      <c r="AN398" s="0"/>
      <c r="AO398" s="0"/>
      <c r="AP398" s="0"/>
      <c r="AQ398" s="0"/>
      <c r="AR398" s="0"/>
      <c r="AS398" s="0"/>
      <c r="AT398" s="0"/>
      <c r="AU398" s="0"/>
      <c r="AV398" s="0"/>
      <c r="AW398" s="0"/>
      <c r="AX398" s="0"/>
      <c r="AY398" s="0"/>
      <c r="AZ398" s="0"/>
      <c r="BA398" s="0"/>
      <c r="BB398" s="0"/>
      <c r="BC398" s="0"/>
      <c r="BD398" s="0"/>
      <c r="BE398" s="0"/>
      <c r="BF398" s="0"/>
      <c r="BG398" s="0"/>
      <c r="BH398" s="0"/>
      <c r="BI398" s="0"/>
      <c r="BJ398" s="0"/>
      <c r="BK398" s="0"/>
      <c r="BL398" s="0"/>
      <c r="BM398" s="0"/>
      <c r="BN398" s="0"/>
      <c r="BO398" s="0"/>
      <c r="BP398" s="0"/>
      <c r="BQ398" s="0"/>
      <c r="BR398" s="0"/>
      <c r="BS398" s="0"/>
      <c r="BT398" s="0"/>
      <c r="BU398" s="0"/>
      <c r="BV398" s="0"/>
      <c r="BW398" s="0"/>
      <c r="BX398" s="0"/>
      <c r="BY398" s="0"/>
      <c r="BZ398" s="0"/>
      <c r="CA398" s="0"/>
      <c r="CB398" s="0"/>
      <c r="CC398" s="0"/>
      <c r="CD398" s="0"/>
      <c r="CE398" s="0"/>
      <c r="CF398" s="0"/>
      <c r="CG398" s="0"/>
      <c r="CH398" s="0"/>
      <c r="CI398" s="0"/>
      <c r="CJ398" s="0"/>
      <c r="CK398" s="0"/>
      <c r="CL398" s="0"/>
      <c r="CM398" s="0"/>
      <c r="CN398" s="0"/>
      <c r="CO398" s="0"/>
      <c r="CP398" s="0"/>
      <c r="CQ398" s="0"/>
      <c r="CR398" s="0"/>
      <c r="CS398" s="0"/>
      <c r="CT398" s="0"/>
      <c r="CU398" s="0"/>
      <c r="CV398" s="0"/>
      <c r="CW398" s="0"/>
      <c r="CX398" s="0"/>
      <c r="CY398" s="0"/>
      <c r="CZ398" s="0"/>
      <c r="DA398" s="0"/>
      <c r="DB398" s="0"/>
      <c r="DC398" s="0"/>
      <c r="DD398" s="0"/>
      <c r="DE398" s="0"/>
      <c r="DF398" s="0"/>
      <c r="DG398" s="0"/>
      <c r="DH398" s="0"/>
      <c r="DI398" s="0"/>
      <c r="DJ398" s="0"/>
      <c r="DK398" s="0"/>
      <c r="DL398" s="0"/>
      <c r="DM398" s="0"/>
      <c r="DN398" s="0"/>
      <c r="DO398" s="0"/>
      <c r="DP398" s="0"/>
      <c r="DQ398" s="0"/>
      <c r="DR398" s="0"/>
      <c r="DS398" s="0"/>
      <c r="DT398" s="0"/>
      <c r="DU398" s="0"/>
      <c r="DV398" s="0"/>
      <c r="DW398" s="0"/>
      <c r="DX398" s="0"/>
      <c r="DY398" s="0"/>
      <c r="DZ398" s="0"/>
      <c r="EA398" s="0"/>
      <c r="EB398" s="0"/>
      <c r="EC398" s="0"/>
      <c r="ED398" s="0"/>
      <c r="EE398" s="0"/>
      <c r="EF398" s="0"/>
      <c r="EG398" s="0"/>
      <c r="EH398" s="0"/>
      <c r="EI398" s="0"/>
      <c r="EJ398" s="0"/>
      <c r="EK398" s="0"/>
      <c r="EL398" s="0"/>
      <c r="EM398" s="0"/>
      <c r="EN398" s="0"/>
      <c r="EO398" s="0"/>
      <c r="EP398" s="0"/>
      <c r="EQ398" s="0"/>
      <c r="ER398" s="0"/>
      <c r="ES398" s="0"/>
      <c r="ET398" s="0"/>
      <c r="EU398" s="0"/>
      <c r="EV398" s="0"/>
      <c r="EW398" s="0"/>
      <c r="EX398" s="0"/>
      <c r="EY398" s="0"/>
      <c r="EZ398" s="0"/>
      <c r="FA398" s="0"/>
      <c r="FB398" s="0"/>
      <c r="FC398" s="0"/>
      <c r="FD398" s="0"/>
      <c r="FE398" s="0"/>
      <c r="FF398" s="0"/>
      <c r="FG398" s="0"/>
      <c r="FH398" s="0"/>
      <c r="FI398" s="0"/>
      <c r="FJ398" s="0"/>
      <c r="FK398" s="0"/>
      <c r="FL398" s="0"/>
      <c r="FM398" s="0"/>
      <c r="FN398" s="0"/>
      <c r="FO398" s="0"/>
      <c r="FP398" s="0"/>
      <c r="FQ398" s="0"/>
      <c r="FR398" s="0"/>
      <c r="FS398" s="0"/>
      <c r="FT398" s="0"/>
      <c r="FU398" s="0"/>
      <c r="FV398" s="0"/>
      <c r="FW398" s="0"/>
      <c r="FX398" s="0"/>
      <c r="FY398" s="0"/>
      <c r="FZ398" s="0"/>
      <c r="GA398" s="0"/>
      <c r="GB398" s="0"/>
      <c r="GC398" s="0"/>
      <c r="GD398" s="0"/>
      <c r="GE398" s="0"/>
      <c r="GF398" s="0"/>
      <c r="GG398" s="0"/>
      <c r="GH398" s="0"/>
      <c r="GI398" s="0"/>
      <c r="GJ398" s="0"/>
      <c r="GK398" s="0"/>
      <c r="GL398" s="0"/>
      <c r="GM398" s="0"/>
      <c r="GN398" s="0"/>
      <c r="GO398" s="0"/>
      <c r="GP398" s="0"/>
      <c r="GQ398" s="0"/>
      <c r="GR398" s="0"/>
      <c r="GS398" s="0"/>
      <c r="GT398" s="0"/>
      <c r="GU398" s="0"/>
      <c r="GV398" s="0"/>
      <c r="GW398" s="0"/>
      <c r="GX398" s="0"/>
      <c r="GY398" s="0"/>
      <c r="GZ398" s="0"/>
      <c r="HA398" s="0"/>
      <c r="HB398" s="0"/>
      <c r="HC398" s="0"/>
      <c r="HD398" s="0"/>
      <c r="HE398" s="0"/>
      <c r="HF398" s="0"/>
      <c r="HG398" s="0"/>
      <c r="HH398" s="0"/>
      <c r="HI398" s="0"/>
      <c r="HJ398" s="0"/>
      <c r="HK398" s="0"/>
      <c r="HL398" s="0"/>
      <c r="HM398" s="0"/>
      <c r="HN398" s="0"/>
      <c r="HO398" s="0"/>
      <c r="HP398" s="0"/>
      <c r="HQ398" s="0"/>
      <c r="HR398" s="0"/>
      <c r="HS398" s="0"/>
      <c r="HT398" s="0"/>
      <c r="HU398" s="0"/>
      <c r="HV398" s="0"/>
      <c r="HW398" s="0"/>
      <c r="HX398" s="0"/>
      <c r="HY398" s="0"/>
      <c r="HZ398" s="0"/>
      <c r="IA398" s="0"/>
      <c r="IB398" s="0"/>
      <c r="IC398" s="0"/>
      <c r="ID398" s="0"/>
      <c r="IE398" s="0"/>
      <c r="IF398" s="0"/>
      <c r="IG398" s="0"/>
      <c r="IH398" s="0"/>
      <c r="II398" s="0"/>
      <c r="IJ398" s="0"/>
      <c r="IK398" s="0"/>
      <c r="IL398" s="0"/>
      <c r="IM398" s="0"/>
      <c r="IN398" s="0"/>
      <c r="IO398" s="0"/>
      <c r="IP398" s="0"/>
      <c r="IQ398" s="0"/>
      <c r="IR398" s="0"/>
      <c r="IS398" s="0"/>
      <c r="IT398" s="0"/>
      <c r="IU398" s="0"/>
      <c r="IV398" s="0"/>
      <c r="IW398" s="0"/>
    </row>
    <row r="399" customFormat="false" ht="12.75" hidden="false" customHeight="false" outlineLevel="0" collapsed="false">
      <c r="A399" s="0" t="s">
        <v>33</v>
      </c>
      <c r="B399" s="0" t="s">
        <v>124</v>
      </c>
      <c r="C399" s="0" t="n">
        <v>38788001</v>
      </c>
      <c r="D399" s="0" t="n">
        <v>38788500</v>
      </c>
      <c r="E399" s="38" t="n">
        <v>-2.59486255557277</v>
      </c>
      <c r="F399" s="38" t="n">
        <v>-2.22412505613688</v>
      </c>
      <c r="G399" s="38" t="n">
        <v>0.872990894485513</v>
      </c>
      <c r="H399" s="38" t="n">
        <v>0</v>
      </c>
      <c r="I399" s="38" t="n">
        <v>-0.941353105286253</v>
      </c>
      <c r="J399" s="38" t="n">
        <v>-4.23488468918562</v>
      </c>
      <c r="K399" s="38" t="n">
        <v>-0.0632581666420742</v>
      </c>
      <c r="L399" s="0" t="s">
        <v>33</v>
      </c>
      <c r="M399" s="0" t="s">
        <v>33</v>
      </c>
      <c r="N399" s="0" t="s">
        <v>33</v>
      </c>
      <c r="O399" s="0"/>
      <c r="P399" s="0"/>
      <c r="Q399" s="0"/>
      <c r="R399" s="0"/>
      <c r="S399" s="0"/>
      <c r="T399" s="0"/>
      <c r="U399" s="0"/>
      <c r="V399" s="0"/>
      <c r="W399" s="0"/>
      <c r="X399" s="0"/>
      <c r="Y399" s="0"/>
      <c r="Z399" s="0"/>
      <c r="AA399" s="0"/>
      <c r="AB399" s="0"/>
      <c r="AC399" s="0"/>
      <c r="AD399" s="0"/>
      <c r="AE399" s="0"/>
      <c r="AF399" s="0"/>
      <c r="AG399" s="0"/>
      <c r="AH399" s="0"/>
      <c r="AI399" s="0"/>
      <c r="AJ399" s="0"/>
      <c r="AK399" s="0"/>
      <c r="AL399" s="0"/>
      <c r="AM399" s="0"/>
      <c r="AN399" s="0"/>
      <c r="AO399" s="0"/>
      <c r="AP399" s="0"/>
      <c r="AQ399" s="0"/>
      <c r="AR399" s="0"/>
      <c r="AS399" s="0"/>
      <c r="AT399" s="0"/>
      <c r="AU399" s="0"/>
      <c r="AV399" s="0"/>
      <c r="AW399" s="0"/>
      <c r="AX399" s="0"/>
      <c r="AY399" s="0"/>
      <c r="AZ399" s="0"/>
      <c r="BA399" s="0"/>
      <c r="BB399" s="0"/>
      <c r="BC399" s="0"/>
      <c r="BD399" s="0"/>
      <c r="BE399" s="0"/>
      <c r="BF399" s="0"/>
      <c r="BG399" s="0"/>
      <c r="BH399" s="0"/>
      <c r="BI399" s="0"/>
      <c r="BJ399" s="0"/>
      <c r="BK399" s="0"/>
      <c r="BL399" s="0"/>
      <c r="BM399" s="0"/>
      <c r="BN399" s="0"/>
      <c r="BO399" s="0"/>
      <c r="BP399" s="0"/>
      <c r="BQ399" s="0"/>
      <c r="BR399" s="0"/>
      <c r="BS399" s="0"/>
      <c r="BT399" s="0"/>
      <c r="BU399" s="0"/>
      <c r="BV399" s="0"/>
      <c r="BW399" s="0"/>
      <c r="BX399" s="0"/>
      <c r="BY399" s="0"/>
      <c r="BZ399" s="0"/>
      <c r="CA399" s="0"/>
      <c r="CB399" s="0"/>
      <c r="CC399" s="0"/>
      <c r="CD399" s="0"/>
      <c r="CE399" s="0"/>
      <c r="CF399" s="0"/>
      <c r="CG399" s="0"/>
      <c r="CH399" s="0"/>
      <c r="CI399" s="0"/>
      <c r="CJ399" s="0"/>
      <c r="CK399" s="0"/>
      <c r="CL399" s="0"/>
      <c r="CM399" s="0"/>
      <c r="CN399" s="0"/>
      <c r="CO399" s="0"/>
      <c r="CP399" s="0"/>
      <c r="CQ399" s="0"/>
      <c r="CR399" s="0"/>
      <c r="CS399" s="0"/>
      <c r="CT399" s="0"/>
      <c r="CU399" s="0"/>
      <c r="CV399" s="0"/>
      <c r="CW399" s="0"/>
      <c r="CX399" s="0"/>
      <c r="CY399" s="0"/>
      <c r="CZ399" s="0"/>
      <c r="DA399" s="0"/>
      <c r="DB399" s="0"/>
      <c r="DC399" s="0"/>
      <c r="DD399" s="0"/>
      <c r="DE399" s="0"/>
      <c r="DF399" s="0"/>
      <c r="DG399" s="0"/>
      <c r="DH399" s="0"/>
      <c r="DI399" s="0"/>
      <c r="DJ399" s="0"/>
      <c r="DK399" s="0"/>
      <c r="DL399" s="0"/>
      <c r="DM399" s="0"/>
      <c r="DN399" s="0"/>
      <c r="DO399" s="0"/>
      <c r="DP399" s="0"/>
      <c r="DQ399" s="0"/>
      <c r="DR399" s="0"/>
      <c r="DS399" s="0"/>
      <c r="DT399" s="0"/>
      <c r="DU399" s="0"/>
      <c r="DV399" s="0"/>
      <c r="DW399" s="0"/>
      <c r="DX399" s="0"/>
      <c r="DY399" s="0"/>
      <c r="DZ399" s="0"/>
      <c r="EA399" s="0"/>
      <c r="EB399" s="0"/>
      <c r="EC399" s="0"/>
      <c r="ED399" s="0"/>
      <c r="EE399" s="0"/>
      <c r="EF399" s="0"/>
      <c r="EG399" s="0"/>
      <c r="EH399" s="0"/>
      <c r="EI399" s="0"/>
      <c r="EJ399" s="0"/>
      <c r="EK399" s="0"/>
      <c r="EL399" s="0"/>
      <c r="EM399" s="0"/>
      <c r="EN399" s="0"/>
      <c r="EO399" s="0"/>
      <c r="EP399" s="0"/>
      <c r="EQ399" s="0"/>
      <c r="ER399" s="0"/>
      <c r="ES399" s="0"/>
      <c r="ET399" s="0"/>
      <c r="EU399" s="0"/>
      <c r="EV399" s="0"/>
      <c r="EW399" s="0"/>
      <c r="EX399" s="0"/>
      <c r="EY399" s="0"/>
      <c r="EZ399" s="0"/>
      <c r="FA399" s="0"/>
      <c r="FB399" s="0"/>
      <c r="FC399" s="0"/>
      <c r="FD399" s="0"/>
      <c r="FE399" s="0"/>
      <c r="FF399" s="0"/>
      <c r="FG399" s="0"/>
      <c r="FH399" s="0"/>
      <c r="FI399" s="0"/>
      <c r="FJ399" s="0"/>
      <c r="FK399" s="0"/>
      <c r="FL399" s="0"/>
      <c r="FM399" s="0"/>
      <c r="FN399" s="0"/>
      <c r="FO399" s="0"/>
      <c r="FP399" s="0"/>
      <c r="FQ399" s="0"/>
      <c r="FR399" s="0"/>
      <c r="FS399" s="0"/>
      <c r="FT399" s="0"/>
      <c r="FU399" s="0"/>
      <c r="FV399" s="0"/>
      <c r="FW399" s="0"/>
      <c r="FX399" s="0"/>
      <c r="FY399" s="0"/>
      <c r="FZ399" s="0"/>
      <c r="GA399" s="0"/>
      <c r="GB399" s="0"/>
      <c r="GC399" s="0"/>
      <c r="GD399" s="0"/>
      <c r="GE399" s="0"/>
      <c r="GF399" s="0"/>
      <c r="GG399" s="0"/>
      <c r="GH399" s="0"/>
      <c r="GI399" s="0"/>
      <c r="GJ399" s="0"/>
      <c r="GK399" s="0"/>
      <c r="GL399" s="0"/>
      <c r="GM399" s="0"/>
      <c r="GN399" s="0"/>
      <c r="GO399" s="0"/>
      <c r="GP399" s="0"/>
      <c r="GQ399" s="0"/>
      <c r="GR399" s="0"/>
      <c r="GS399" s="0"/>
      <c r="GT399" s="0"/>
      <c r="GU399" s="0"/>
      <c r="GV399" s="0"/>
      <c r="GW399" s="0"/>
      <c r="GX399" s="0"/>
      <c r="GY399" s="0"/>
      <c r="GZ399" s="0"/>
      <c r="HA399" s="0"/>
      <c r="HB399" s="0"/>
      <c r="HC399" s="0"/>
      <c r="HD399" s="0"/>
      <c r="HE399" s="0"/>
      <c r="HF399" s="0"/>
      <c r="HG399" s="0"/>
      <c r="HH399" s="0"/>
      <c r="HI399" s="0"/>
      <c r="HJ399" s="0"/>
      <c r="HK399" s="0"/>
      <c r="HL399" s="0"/>
      <c r="HM399" s="0"/>
      <c r="HN399" s="0"/>
      <c r="HO399" s="0"/>
      <c r="HP399" s="0"/>
      <c r="HQ399" s="0"/>
      <c r="HR399" s="0"/>
      <c r="HS399" s="0"/>
      <c r="HT399" s="0"/>
      <c r="HU399" s="0"/>
      <c r="HV399" s="0"/>
      <c r="HW399" s="0"/>
      <c r="HX399" s="0"/>
      <c r="HY399" s="0"/>
      <c r="HZ399" s="0"/>
      <c r="IA399" s="0"/>
      <c r="IB399" s="0"/>
      <c r="IC399" s="0"/>
      <c r="ID399" s="0"/>
      <c r="IE399" s="0"/>
      <c r="IF399" s="0"/>
      <c r="IG399" s="0"/>
      <c r="IH399" s="0"/>
      <c r="II399" s="0"/>
      <c r="IJ399" s="0"/>
      <c r="IK399" s="0"/>
      <c r="IL399" s="0"/>
      <c r="IM399" s="0"/>
      <c r="IN399" s="0"/>
      <c r="IO399" s="0"/>
      <c r="IP399" s="0"/>
      <c r="IQ399" s="0"/>
      <c r="IR399" s="0"/>
      <c r="IS399" s="0"/>
      <c r="IT399" s="0"/>
      <c r="IU399" s="0"/>
      <c r="IV399" s="0"/>
      <c r="IW399" s="0"/>
    </row>
    <row r="400" customFormat="false" ht="12.75" hidden="false" customHeight="false" outlineLevel="0" collapsed="false">
      <c r="A400" s="0" t="s">
        <v>33</v>
      </c>
      <c r="B400" s="0" t="s">
        <v>68</v>
      </c>
      <c r="C400" s="0" t="n">
        <v>4436501</v>
      </c>
      <c r="D400" s="0" t="n">
        <v>4437000</v>
      </c>
      <c r="E400" s="38" t="n">
        <v>-2.70473069089871</v>
      </c>
      <c r="F400" s="38" t="n">
        <v>-1.52338741723714</v>
      </c>
      <c r="G400" s="38" t="n">
        <v>-0.124613701657574</v>
      </c>
      <c r="H400" s="38" t="n">
        <v>-0.544967633939998</v>
      </c>
      <c r="I400" s="38" t="n">
        <v>-0.936054772446622</v>
      </c>
      <c r="J400" s="38" t="n">
        <v>-1.23348162086458</v>
      </c>
      <c r="K400" s="38" t="n">
        <v>1.37305586404569</v>
      </c>
      <c r="L400" s="0" t="s">
        <v>33</v>
      </c>
      <c r="M400" s="0" t="s">
        <v>33</v>
      </c>
      <c r="N400" s="0" t="s">
        <v>33</v>
      </c>
      <c r="O400" s="0"/>
      <c r="P400" s="0"/>
      <c r="Q400" s="0"/>
      <c r="R400" s="0"/>
      <c r="S400" s="0"/>
      <c r="T400" s="0"/>
      <c r="U400" s="0"/>
      <c r="V400" s="0"/>
      <c r="W400" s="0"/>
      <c r="X400" s="0"/>
      <c r="Y400" s="0"/>
      <c r="Z400" s="0"/>
      <c r="AA400" s="0"/>
      <c r="AB400" s="0"/>
      <c r="AC400" s="0"/>
      <c r="AD400" s="0"/>
      <c r="AE400" s="0"/>
      <c r="AF400" s="0"/>
      <c r="AG400" s="0"/>
      <c r="AH400" s="0"/>
      <c r="AI400" s="0"/>
      <c r="AJ400" s="0"/>
      <c r="AK400" s="0"/>
      <c r="AL400" s="0"/>
      <c r="AM400" s="0"/>
      <c r="AN400" s="0"/>
      <c r="AO400" s="0"/>
      <c r="AP400" s="0"/>
      <c r="AQ400" s="0"/>
      <c r="AR400" s="0"/>
      <c r="AS400" s="0"/>
      <c r="AT400" s="0"/>
      <c r="AU400" s="0"/>
      <c r="AV400" s="0"/>
      <c r="AW400" s="0"/>
      <c r="AX400" s="0"/>
      <c r="AY400" s="0"/>
      <c r="AZ400" s="0"/>
      <c r="BA400" s="0"/>
      <c r="BB400" s="0"/>
      <c r="BC400" s="0"/>
      <c r="BD400" s="0"/>
      <c r="BE400" s="0"/>
      <c r="BF400" s="0"/>
      <c r="BG400" s="0"/>
      <c r="BH400" s="0"/>
      <c r="BI400" s="0"/>
      <c r="BJ400" s="0"/>
      <c r="BK400" s="0"/>
      <c r="BL400" s="0"/>
      <c r="BM400" s="0"/>
      <c r="BN400" s="0"/>
      <c r="BO400" s="0"/>
      <c r="BP400" s="0"/>
      <c r="BQ400" s="0"/>
      <c r="BR400" s="0"/>
      <c r="BS400" s="0"/>
      <c r="BT400" s="0"/>
      <c r="BU400" s="0"/>
      <c r="BV400" s="0"/>
      <c r="BW400" s="0"/>
      <c r="BX400" s="0"/>
      <c r="BY400" s="0"/>
      <c r="BZ400" s="0"/>
      <c r="CA400" s="0"/>
      <c r="CB400" s="0"/>
      <c r="CC400" s="0"/>
      <c r="CD400" s="0"/>
      <c r="CE400" s="0"/>
      <c r="CF400" s="0"/>
      <c r="CG400" s="0"/>
      <c r="CH400" s="0"/>
      <c r="CI400" s="0"/>
      <c r="CJ400" s="0"/>
      <c r="CK400" s="0"/>
      <c r="CL400" s="0"/>
      <c r="CM400" s="0"/>
      <c r="CN400" s="0"/>
      <c r="CO400" s="0"/>
      <c r="CP400" s="0"/>
      <c r="CQ400" s="0"/>
      <c r="CR400" s="0"/>
      <c r="CS400" s="0"/>
      <c r="CT400" s="0"/>
      <c r="CU400" s="0"/>
      <c r="CV400" s="0"/>
      <c r="CW400" s="0"/>
      <c r="CX400" s="0"/>
      <c r="CY400" s="0"/>
      <c r="CZ400" s="0"/>
      <c r="DA400" s="0"/>
      <c r="DB400" s="0"/>
      <c r="DC400" s="0"/>
      <c r="DD400" s="0"/>
      <c r="DE400" s="0"/>
      <c r="DF400" s="0"/>
      <c r="DG400" s="0"/>
      <c r="DH400" s="0"/>
      <c r="DI400" s="0"/>
      <c r="DJ400" s="0"/>
      <c r="DK400" s="0"/>
      <c r="DL400" s="0"/>
      <c r="DM400" s="0"/>
      <c r="DN400" s="0"/>
      <c r="DO400" s="0"/>
      <c r="DP400" s="0"/>
      <c r="DQ400" s="0"/>
      <c r="DR400" s="0"/>
      <c r="DS400" s="0"/>
      <c r="DT400" s="0"/>
      <c r="DU400" s="0"/>
      <c r="DV400" s="0"/>
      <c r="DW400" s="0"/>
      <c r="DX400" s="0"/>
      <c r="DY400" s="0"/>
      <c r="DZ400" s="0"/>
      <c r="EA400" s="0"/>
      <c r="EB400" s="0"/>
      <c r="EC400" s="0"/>
      <c r="ED400" s="0"/>
      <c r="EE400" s="0"/>
      <c r="EF400" s="0"/>
      <c r="EG400" s="0"/>
      <c r="EH400" s="0"/>
      <c r="EI400" s="0"/>
      <c r="EJ400" s="0"/>
      <c r="EK400" s="0"/>
      <c r="EL400" s="0"/>
      <c r="EM400" s="0"/>
      <c r="EN400" s="0"/>
      <c r="EO400" s="0"/>
      <c r="EP400" s="0"/>
      <c r="EQ400" s="0"/>
      <c r="ER400" s="0"/>
      <c r="ES400" s="0"/>
      <c r="ET400" s="0"/>
      <c r="EU400" s="0"/>
      <c r="EV400" s="0"/>
      <c r="EW400" s="0"/>
      <c r="EX400" s="0"/>
      <c r="EY400" s="0"/>
      <c r="EZ400" s="0"/>
      <c r="FA400" s="0"/>
      <c r="FB400" s="0"/>
      <c r="FC400" s="0"/>
      <c r="FD400" s="0"/>
      <c r="FE400" s="0"/>
      <c r="FF400" s="0"/>
      <c r="FG400" s="0"/>
      <c r="FH400" s="0"/>
      <c r="FI400" s="0"/>
      <c r="FJ400" s="0"/>
      <c r="FK400" s="0"/>
      <c r="FL400" s="0"/>
      <c r="FM400" s="0"/>
      <c r="FN400" s="0"/>
      <c r="FO400" s="0"/>
      <c r="FP400" s="0"/>
      <c r="FQ400" s="0"/>
      <c r="FR400" s="0"/>
      <c r="FS400" s="0"/>
      <c r="FT400" s="0"/>
      <c r="FU400" s="0"/>
      <c r="FV400" s="0"/>
      <c r="FW400" s="0"/>
      <c r="FX400" s="0"/>
      <c r="FY400" s="0"/>
      <c r="FZ400" s="0"/>
      <c r="GA400" s="0"/>
      <c r="GB400" s="0"/>
      <c r="GC400" s="0"/>
      <c r="GD400" s="0"/>
      <c r="GE400" s="0"/>
      <c r="GF400" s="0"/>
      <c r="GG400" s="0"/>
      <c r="GH400" s="0"/>
      <c r="GI400" s="0"/>
      <c r="GJ400" s="0"/>
      <c r="GK400" s="0"/>
      <c r="GL400" s="0"/>
      <c r="GM400" s="0"/>
      <c r="GN400" s="0"/>
      <c r="GO400" s="0"/>
      <c r="GP400" s="0"/>
      <c r="GQ400" s="0"/>
      <c r="GR400" s="0"/>
      <c r="GS400" s="0"/>
      <c r="GT400" s="0"/>
      <c r="GU400" s="0"/>
      <c r="GV400" s="0"/>
      <c r="GW400" s="0"/>
      <c r="GX400" s="0"/>
      <c r="GY400" s="0"/>
      <c r="GZ400" s="0"/>
      <c r="HA400" s="0"/>
      <c r="HB400" s="0"/>
      <c r="HC400" s="0"/>
      <c r="HD400" s="0"/>
      <c r="HE400" s="0"/>
      <c r="HF400" s="0"/>
      <c r="HG400" s="0"/>
      <c r="HH400" s="0"/>
      <c r="HI400" s="0"/>
      <c r="HJ400" s="0"/>
      <c r="HK400" s="0"/>
      <c r="HL400" s="0"/>
      <c r="HM400" s="0"/>
      <c r="HN400" s="0"/>
      <c r="HO400" s="0"/>
      <c r="HP400" s="0"/>
      <c r="HQ400" s="0"/>
      <c r="HR400" s="0"/>
      <c r="HS400" s="0"/>
      <c r="HT400" s="0"/>
      <c r="HU400" s="0"/>
      <c r="HV400" s="0"/>
      <c r="HW400" s="0"/>
      <c r="HX400" s="0"/>
      <c r="HY400" s="0"/>
      <c r="HZ400" s="0"/>
      <c r="IA400" s="0"/>
      <c r="IB400" s="0"/>
      <c r="IC400" s="0"/>
      <c r="ID400" s="0"/>
      <c r="IE400" s="0"/>
      <c r="IF400" s="0"/>
      <c r="IG400" s="0"/>
      <c r="IH400" s="0"/>
      <c r="II400" s="0"/>
      <c r="IJ400" s="0"/>
      <c r="IK400" s="0"/>
      <c r="IL400" s="0"/>
      <c r="IM400" s="0"/>
      <c r="IN400" s="0"/>
      <c r="IO400" s="0"/>
      <c r="IP400" s="0"/>
      <c r="IQ400" s="0"/>
      <c r="IR400" s="0"/>
      <c r="IS400" s="0"/>
      <c r="IT400" s="0"/>
      <c r="IU400" s="0"/>
      <c r="IV400" s="0"/>
      <c r="IW400" s="0"/>
    </row>
    <row r="401" customFormat="false" ht="12.75" hidden="false" customHeight="false" outlineLevel="0" collapsed="false">
      <c r="A401" s="0" t="s">
        <v>33</v>
      </c>
      <c r="B401" s="0" t="s">
        <v>68</v>
      </c>
      <c r="C401" s="0" t="n">
        <v>225885001</v>
      </c>
      <c r="D401" s="0" t="n">
        <v>225885500</v>
      </c>
      <c r="E401" s="38" t="n">
        <v>-1.79577379129749</v>
      </c>
      <c r="F401" s="38" t="n">
        <v>-1.73476262599214</v>
      </c>
      <c r="G401" s="38" t="n">
        <v>-0.229091154687519</v>
      </c>
      <c r="H401" s="38" t="n">
        <v>0.490459339330339</v>
      </c>
      <c r="I401" s="38" t="n">
        <v>-0.764568054699128</v>
      </c>
      <c r="J401" s="38" t="n">
        <v>-1.10629903449634</v>
      </c>
      <c r="K401" s="38" t="n">
        <v>-0.665502590094491</v>
      </c>
      <c r="L401" s="0" t="s">
        <v>33</v>
      </c>
      <c r="M401" s="0" t="s">
        <v>33</v>
      </c>
      <c r="N401" s="0" t="s">
        <v>33</v>
      </c>
      <c r="O401" s="0"/>
      <c r="P401" s="0"/>
      <c r="Q401" s="0"/>
      <c r="R401" s="0"/>
      <c r="S401" s="0"/>
      <c r="T401" s="0"/>
      <c r="U401" s="0"/>
      <c r="V401" s="0"/>
      <c r="W401" s="0"/>
      <c r="X401" s="0"/>
      <c r="Y401" s="0"/>
      <c r="Z401" s="0"/>
      <c r="AA401" s="0"/>
      <c r="AB401" s="0"/>
      <c r="AC401" s="0"/>
      <c r="AD401" s="0"/>
      <c r="AE401" s="0"/>
      <c r="AF401" s="0"/>
      <c r="AG401" s="0"/>
      <c r="AH401" s="0"/>
      <c r="AI401" s="0"/>
      <c r="AJ401" s="0"/>
      <c r="AK401" s="0"/>
      <c r="AL401" s="0"/>
      <c r="AM401" s="0"/>
      <c r="AN401" s="0"/>
      <c r="AO401" s="0"/>
      <c r="AP401" s="0"/>
      <c r="AQ401" s="0"/>
      <c r="AR401" s="0"/>
      <c r="AS401" s="0"/>
      <c r="AT401" s="0"/>
      <c r="AU401" s="0"/>
      <c r="AV401" s="0"/>
      <c r="AW401" s="0"/>
      <c r="AX401" s="0"/>
      <c r="AY401" s="0"/>
      <c r="AZ401" s="0"/>
      <c r="BA401" s="0"/>
      <c r="BB401" s="0"/>
      <c r="BC401" s="0"/>
      <c r="BD401" s="0"/>
      <c r="BE401" s="0"/>
      <c r="BF401" s="0"/>
      <c r="BG401" s="0"/>
      <c r="BH401" s="0"/>
      <c r="BI401" s="0"/>
      <c r="BJ401" s="0"/>
      <c r="BK401" s="0"/>
      <c r="BL401" s="0"/>
      <c r="BM401" s="0"/>
      <c r="BN401" s="0"/>
      <c r="BO401" s="0"/>
      <c r="BP401" s="0"/>
      <c r="BQ401" s="0"/>
      <c r="BR401" s="0"/>
      <c r="BS401" s="0"/>
      <c r="BT401" s="0"/>
      <c r="BU401" s="0"/>
      <c r="BV401" s="0"/>
      <c r="BW401" s="0"/>
      <c r="BX401" s="0"/>
      <c r="BY401" s="0"/>
      <c r="BZ401" s="0"/>
      <c r="CA401" s="0"/>
      <c r="CB401" s="0"/>
      <c r="CC401" s="0"/>
      <c r="CD401" s="0"/>
      <c r="CE401" s="0"/>
      <c r="CF401" s="0"/>
      <c r="CG401" s="0"/>
      <c r="CH401" s="0"/>
      <c r="CI401" s="0"/>
      <c r="CJ401" s="0"/>
      <c r="CK401" s="0"/>
      <c r="CL401" s="0"/>
      <c r="CM401" s="0"/>
      <c r="CN401" s="0"/>
      <c r="CO401" s="0"/>
      <c r="CP401" s="0"/>
      <c r="CQ401" s="0"/>
      <c r="CR401" s="0"/>
      <c r="CS401" s="0"/>
      <c r="CT401" s="0"/>
      <c r="CU401" s="0"/>
      <c r="CV401" s="0"/>
      <c r="CW401" s="0"/>
      <c r="CX401" s="0"/>
      <c r="CY401" s="0"/>
      <c r="CZ401" s="0"/>
      <c r="DA401" s="0"/>
      <c r="DB401" s="0"/>
      <c r="DC401" s="0"/>
      <c r="DD401" s="0"/>
      <c r="DE401" s="0"/>
      <c r="DF401" s="0"/>
      <c r="DG401" s="0"/>
      <c r="DH401" s="0"/>
      <c r="DI401" s="0"/>
      <c r="DJ401" s="0"/>
      <c r="DK401" s="0"/>
      <c r="DL401" s="0"/>
      <c r="DM401" s="0"/>
      <c r="DN401" s="0"/>
      <c r="DO401" s="0"/>
      <c r="DP401" s="0"/>
      <c r="DQ401" s="0"/>
      <c r="DR401" s="0"/>
      <c r="DS401" s="0"/>
      <c r="DT401" s="0"/>
      <c r="DU401" s="0"/>
      <c r="DV401" s="0"/>
      <c r="DW401" s="0"/>
      <c r="DX401" s="0"/>
      <c r="DY401" s="0"/>
      <c r="DZ401" s="0"/>
      <c r="EA401" s="0"/>
      <c r="EB401" s="0"/>
      <c r="EC401" s="0"/>
      <c r="ED401" s="0"/>
      <c r="EE401" s="0"/>
      <c r="EF401" s="0"/>
      <c r="EG401" s="0"/>
      <c r="EH401" s="0"/>
      <c r="EI401" s="0"/>
      <c r="EJ401" s="0"/>
      <c r="EK401" s="0"/>
      <c r="EL401" s="0"/>
      <c r="EM401" s="0"/>
      <c r="EN401" s="0"/>
      <c r="EO401" s="0"/>
      <c r="EP401" s="0"/>
      <c r="EQ401" s="0"/>
      <c r="ER401" s="0"/>
      <c r="ES401" s="0"/>
      <c r="ET401" s="0"/>
      <c r="EU401" s="0"/>
      <c r="EV401" s="0"/>
      <c r="EW401" s="0"/>
      <c r="EX401" s="0"/>
      <c r="EY401" s="0"/>
      <c r="EZ401" s="0"/>
      <c r="FA401" s="0"/>
      <c r="FB401" s="0"/>
      <c r="FC401" s="0"/>
      <c r="FD401" s="0"/>
      <c r="FE401" s="0"/>
      <c r="FF401" s="0"/>
      <c r="FG401" s="0"/>
      <c r="FH401" s="0"/>
      <c r="FI401" s="0"/>
      <c r="FJ401" s="0"/>
      <c r="FK401" s="0"/>
      <c r="FL401" s="0"/>
      <c r="FM401" s="0"/>
      <c r="FN401" s="0"/>
      <c r="FO401" s="0"/>
      <c r="FP401" s="0"/>
      <c r="FQ401" s="0"/>
      <c r="FR401" s="0"/>
      <c r="FS401" s="0"/>
      <c r="FT401" s="0"/>
      <c r="FU401" s="0"/>
      <c r="FV401" s="0"/>
      <c r="FW401" s="0"/>
      <c r="FX401" s="0"/>
      <c r="FY401" s="0"/>
      <c r="FZ401" s="0"/>
      <c r="GA401" s="0"/>
      <c r="GB401" s="0"/>
      <c r="GC401" s="0"/>
      <c r="GD401" s="0"/>
      <c r="GE401" s="0"/>
      <c r="GF401" s="0"/>
      <c r="GG401" s="0"/>
      <c r="GH401" s="0"/>
      <c r="GI401" s="0"/>
      <c r="GJ401" s="0"/>
      <c r="GK401" s="0"/>
      <c r="GL401" s="0"/>
      <c r="GM401" s="0"/>
      <c r="GN401" s="0"/>
      <c r="GO401" s="0"/>
      <c r="GP401" s="0"/>
      <c r="GQ401" s="0"/>
      <c r="GR401" s="0"/>
      <c r="GS401" s="0"/>
      <c r="GT401" s="0"/>
      <c r="GU401" s="0"/>
      <c r="GV401" s="0"/>
      <c r="GW401" s="0"/>
      <c r="GX401" s="0"/>
      <c r="GY401" s="0"/>
      <c r="GZ401" s="0"/>
      <c r="HA401" s="0"/>
      <c r="HB401" s="0"/>
      <c r="HC401" s="0"/>
      <c r="HD401" s="0"/>
      <c r="HE401" s="0"/>
      <c r="HF401" s="0"/>
      <c r="HG401" s="0"/>
      <c r="HH401" s="0"/>
      <c r="HI401" s="0"/>
      <c r="HJ401" s="0"/>
      <c r="HK401" s="0"/>
      <c r="HL401" s="0"/>
      <c r="HM401" s="0"/>
      <c r="HN401" s="0"/>
      <c r="HO401" s="0"/>
      <c r="HP401" s="0"/>
      <c r="HQ401" s="0"/>
      <c r="HR401" s="0"/>
      <c r="HS401" s="0"/>
      <c r="HT401" s="0"/>
      <c r="HU401" s="0"/>
      <c r="HV401" s="0"/>
      <c r="HW401" s="0"/>
      <c r="HX401" s="0"/>
      <c r="HY401" s="0"/>
      <c r="HZ401" s="0"/>
      <c r="IA401" s="0"/>
      <c r="IB401" s="0"/>
      <c r="IC401" s="0"/>
      <c r="ID401" s="0"/>
      <c r="IE401" s="0"/>
      <c r="IF401" s="0"/>
      <c r="IG401" s="0"/>
      <c r="IH401" s="0"/>
      <c r="II401" s="0"/>
      <c r="IJ401" s="0"/>
      <c r="IK401" s="0"/>
      <c r="IL401" s="0"/>
      <c r="IM401" s="0"/>
      <c r="IN401" s="0"/>
      <c r="IO401" s="0"/>
      <c r="IP401" s="0"/>
      <c r="IQ401" s="0"/>
      <c r="IR401" s="0"/>
      <c r="IS401" s="0"/>
      <c r="IT401" s="0"/>
      <c r="IU401" s="0"/>
      <c r="IV401" s="0"/>
      <c r="IW401" s="0"/>
    </row>
    <row r="402" customFormat="false" ht="12.75" hidden="false" customHeight="false" outlineLevel="0" collapsed="false">
      <c r="A402" s="0" t="s">
        <v>33</v>
      </c>
      <c r="B402" s="0" t="s">
        <v>68</v>
      </c>
      <c r="C402" s="0" t="n">
        <v>226553501</v>
      </c>
      <c r="D402" s="0" t="n">
        <v>226554000</v>
      </c>
      <c r="E402" s="38" t="n">
        <v>-1.53020673197441</v>
      </c>
      <c r="F402" s="38" t="n">
        <v>-1.41468709433546</v>
      </c>
      <c r="G402" s="38" t="n">
        <v>0.646619282735484</v>
      </c>
      <c r="H402" s="38" t="n">
        <v>-0.0652236618469621</v>
      </c>
      <c r="I402" s="38" t="n">
        <v>-0.273829002119472</v>
      </c>
      <c r="J402" s="38" t="n">
        <v>-3.497095090579</v>
      </c>
      <c r="K402" s="38" t="n">
        <v>-0.608878882975192</v>
      </c>
      <c r="L402" s="0" t="s">
        <v>33</v>
      </c>
      <c r="M402" s="0" t="s">
        <v>33</v>
      </c>
      <c r="N402" s="0" t="s">
        <v>33</v>
      </c>
      <c r="O402" s="0"/>
      <c r="P402" s="0"/>
      <c r="Q402" s="0"/>
      <c r="R402" s="0"/>
      <c r="S402" s="0"/>
      <c r="T402" s="0"/>
      <c r="U402" s="0"/>
      <c r="V402" s="0"/>
      <c r="W402" s="0"/>
      <c r="X402" s="0"/>
      <c r="Y402" s="0"/>
      <c r="Z402" s="0"/>
      <c r="AA402" s="0"/>
      <c r="AB402" s="0"/>
      <c r="AC402" s="0"/>
      <c r="AD402" s="0"/>
      <c r="AE402" s="0"/>
      <c r="AF402" s="0"/>
      <c r="AG402" s="0"/>
      <c r="AH402" s="0"/>
      <c r="AI402" s="0"/>
      <c r="AJ402" s="0"/>
      <c r="AK402" s="0"/>
      <c r="AL402" s="0"/>
      <c r="AM402" s="0"/>
      <c r="AN402" s="0"/>
      <c r="AO402" s="0"/>
      <c r="AP402" s="0"/>
      <c r="AQ402" s="0"/>
      <c r="AR402" s="0"/>
      <c r="AS402" s="0"/>
      <c r="AT402" s="0"/>
      <c r="AU402" s="0"/>
      <c r="AV402" s="0"/>
      <c r="AW402" s="0"/>
      <c r="AX402" s="0"/>
      <c r="AY402" s="0"/>
      <c r="AZ402" s="0"/>
      <c r="BA402" s="0"/>
      <c r="BB402" s="0"/>
      <c r="BC402" s="0"/>
      <c r="BD402" s="0"/>
      <c r="BE402" s="0"/>
      <c r="BF402" s="0"/>
      <c r="BG402" s="0"/>
      <c r="BH402" s="0"/>
      <c r="BI402" s="0"/>
      <c r="BJ402" s="0"/>
      <c r="BK402" s="0"/>
      <c r="BL402" s="0"/>
      <c r="BM402" s="0"/>
      <c r="BN402" s="0"/>
      <c r="BO402" s="0"/>
      <c r="BP402" s="0"/>
      <c r="BQ402" s="0"/>
      <c r="BR402" s="0"/>
      <c r="BS402" s="0"/>
      <c r="BT402" s="0"/>
      <c r="BU402" s="0"/>
      <c r="BV402" s="0"/>
      <c r="BW402" s="0"/>
      <c r="BX402" s="0"/>
      <c r="BY402" s="0"/>
      <c r="BZ402" s="0"/>
      <c r="CA402" s="0"/>
      <c r="CB402" s="0"/>
      <c r="CC402" s="0"/>
      <c r="CD402" s="0"/>
      <c r="CE402" s="0"/>
      <c r="CF402" s="0"/>
      <c r="CG402" s="0"/>
      <c r="CH402" s="0"/>
      <c r="CI402" s="0"/>
      <c r="CJ402" s="0"/>
      <c r="CK402" s="0"/>
      <c r="CL402" s="0"/>
      <c r="CM402" s="0"/>
      <c r="CN402" s="0"/>
      <c r="CO402" s="0"/>
      <c r="CP402" s="0"/>
      <c r="CQ402" s="0"/>
      <c r="CR402" s="0"/>
      <c r="CS402" s="0"/>
      <c r="CT402" s="0"/>
      <c r="CU402" s="0"/>
      <c r="CV402" s="0"/>
      <c r="CW402" s="0"/>
      <c r="CX402" s="0"/>
      <c r="CY402" s="0"/>
      <c r="CZ402" s="0"/>
      <c r="DA402" s="0"/>
      <c r="DB402" s="0"/>
      <c r="DC402" s="0"/>
      <c r="DD402" s="0"/>
      <c r="DE402" s="0"/>
      <c r="DF402" s="0"/>
      <c r="DG402" s="0"/>
      <c r="DH402" s="0"/>
      <c r="DI402" s="0"/>
      <c r="DJ402" s="0"/>
      <c r="DK402" s="0"/>
      <c r="DL402" s="0"/>
      <c r="DM402" s="0"/>
      <c r="DN402" s="0"/>
      <c r="DO402" s="0"/>
      <c r="DP402" s="0"/>
      <c r="DQ402" s="0"/>
      <c r="DR402" s="0"/>
      <c r="DS402" s="0"/>
      <c r="DT402" s="0"/>
      <c r="DU402" s="0"/>
      <c r="DV402" s="0"/>
      <c r="DW402" s="0"/>
      <c r="DX402" s="0"/>
      <c r="DY402" s="0"/>
      <c r="DZ402" s="0"/>
      <c r="EA402" s="0"/>
      <c r="EB402" s="0"/>
      <c r="EC402" s="0"/>
      <c r="ED402" s="0"/>
      <c r="EE402" s="0"/>
      <c r="EF402" s="0"/>
      <c r="EG402" s="0"/>
      <c r="EH402" s="0"/>
      <c r="EI402" s="0"/>
      <c r="EJ402" s="0"/>
      <c r="EK402" s="0"/>
      <c r="EL402" s="0"/>
      <c r="EM402" s="0"/>
      <c r="EN402" s="0"/>
      <c r="EO402" s="0"/>
      <c r="EP402" s="0"/>
      <c r="EQ402" s="0"/>
      <c r="ER402" s="0"/>
      <c r="ES402" s="0"/>
      <c r="ET402" s="0"/>
      <c r="EU402" s="0"/>
      <c r="EV402" s="0"/>
      <c r="EW402" s="0"/>
      <c r="EX402" s="0"/>
      <c r="EY402" s="0"/>
      <c r="EZ402" s="0"/>
      <c r="FA402" s="0"/>
      <c r="FB402" s="0"/>
      <c r="FC402" s="0"/>
      <c r="FD402" s="0"/>
      <c r="FE402" s="0"/>
      <c r="FF402" s="0"/>
      <c r="FG402" s="0"/>
      <c r="FH402" s="0"/>
      <c r="FI402" s="0"/>
      <c r="FJ402" s="0"/>
      <c r="FK402" s="0"/>
      <c r="FL402" s="0"/>
      <c r="FM402" s="0"/>
      <c r="FN402" s="0"/>
      <c r="FO402" s="0"/>
      <c r="FP402" s="0"/>
      <c r="FQ402" s="0"/>
      <c r="FR402" s="0"/>
      <c r="FS402" s="0"/>
      <c r="FT402" s="0"/>
      <c r="FU402" s="0"/>
      <c r="FV402" s="0"/>
      <c r="FW402" s="0"/>
      <c r="FX402" s="0"/>
      <c r="FY402" s="0"/>
      <c r="FZ402" s="0"/>
      <c r="GA402" s="0"/>
      <c r="GB402" s="0"/>
      <c r="GC402" s="0"/>
      <c r="GD402" s="0"/>
      <c r="GE402" s="0"/>
      <c r="GF402" s="0"/>
      <c r="GG402" s="0"/>
      <c r="GH402" s="0"/>
      <c r="GI402" s="0"/>
      <c r="GJ402" s="0"/>
      <c r="GK402" s="0"/>
      <c r="GL402" s="0"/>
      <c r="GM402" s="0"/>
      <c r="GN402" s="0"/>
      <c r="GO402" s="0"/>
      <c r="GP402" s="0"/>
      <c r="GQ402" s="0"/>
      <c r="GR402" s="0"/>
      <c r="GS402" s="0"/>
      <c r="GT402" s="0"/>
      <c r="GU402" s="0"/>
      <c r="GV402" s="0"/>
      <c r="GW402" s="0"/>
      <c r="GX402" s="0"/>
      <c r="GY402" s="0"/>
      <c r="GZ402" s="0"/>
      <c r="HA402" s="0"/>
      <c r="HB402" s="0"/>
      <c r="HC402" s="0"/>
      <c r="HD402" s="0"/>
      <c r="HE402" s="0"/>
      <c r="HF402" s="0"/>
      <c r="HG402" s="0"/>
      <c r="HH402" s="0"/>
      <c r="HI402" s="0"/>
      <c r="HJ402" s="0"/>
      <c r="HK402" s="0"/>
      <c r="HL402" s="0"/>
      <c r="HM402" s="0"/>
      <c r="HN402" s="0"/>
      <c r="HO402" s="0"/>
      <c r="HP402" s="0"/>
      <c r="HQ402" s="0"/>
      <c r="HR402" s="0"/>
      <c r="HS402" s="0"/>
      <c r="HT402" s="0"/>
      <c r="HU402" s="0"/>
      <c r="HV402" s="0"/>
      <c r="HW402" s="0"/>
      <c r="HX402" s="0"/>
      <c r="HY402" s="0"/>
      <c r="HZ402" s="0"/>
      <c r="IA402" s="0"/>
      <c r="IB402" s="0"/>
      <c r="IC402" s="0"/>
      <c r="ID402" s="0"/>
      <c r="IE402" s="0"/>
      <c r="IF402" s="0"/>
      <c r="IG402" s="0"/>
      <c r="IH402" s="0"/>
      <c r="II402" s="0"/>
      <c r="IJ402" s="0"/>
      <c r="IK402" s="0"/>
      <c r="IL402" s="0"/>
      <c r="IM402" s="0"/>
      <c r="IN402" s="0"/>
      <c r="IO402" s="0"/>
      <c r="IP402" s="0"/>
      <c r="IQ402" s="0"/>
      <c r="IR402" s="0"/>
      <c r="IS402" s="0"/>
      <c r="IT402" s="0"/>
      <c r="IU402" s="0"/>
      <c r="IV402" s="0"/>
      <c r="IW402" s="0"/>
    </row>
    <row r="403" customFormat="false" ht="12.75" hidden="false" customHeight="false" outlineLevel="0" collapsed="false">
      <c r="A403" s="0" t="s">
        <v>33</v>
      </c>
      <c r="B403" s="0" t="s">
        <v>41</v>
      </c>
      <c r="C403" s="0" t="n">
        <v>38745501</v>
      </c>
      <c r="D403" s="0" t="n">
        <v>38746000</v>
      </c>
      <c r="E403" s="38" t="n">
        <v>-2.09572588774925</v>
      </c>
      <c r="F403" s="38" t="n">
        <v>-1.42263271315305</v>
      </c>
      <c r="G403" s="38" t="n">
        <v>-0.556877224685564</v>
      </c>
      <c r="H403" s="38" t="n">
        <v>1.80410528532382</v>
      </c>
      <c r="I403" s="38" t="n">
        <v>-0.285588642326997</v>
      </c>
      <c r="J403" s="38" t="n">
        <v>-1.66764482407171</v>
      </c>
      <c r="K403" s="38" t="n">
        <v>0.580794370859261</v>
      </c>
      <c r="L403" s="0" t="s">
        <v>33</v>
      </c>
      <c r="M403" s="0" t="s">
        <v>33</v>
      </c>
      <c r="N403" s="0" t="s">
        <v>33</v>
      </c>
      <c r="O403" s="0"/>
      <c r="P403" s="0"/>
      <c r="Q403" s="0"/>
      <c r="R403" s="0"/>
      <c r="S403" s="0"/>
      <c r="T403" s="0"/>
      <c r="U403" s="0"/>
      <c r="V403" s="0"/>
      <c r="W403" s="0"/>
      <c r="X403" s="0"/>
      <c r="Y403" s="0"/>
      <c r="Z403" s="0"/>
      <c r="AA403" s="0"/>
      <c r="AB403" s="0"/>
      <c r="AC403" s="0"/>
      <c r="AD403" s="0"/>
      <c r="AE403" s="0"/>
      <c r="AF403" s="0"/>
      <c r="AG403" s="0"/>
      <c r="AH403" s="0"/>
      <c r="AI403" s="0"/>
      <c r="AJ403" s="0"/>
      <c r="AK403" s="0"/>
      <c r="AL403" s="0"/>
      <c r="AM403" s="0"/>
      <c r="AN403" s="0"/>
      <c r="AO403" s="0"/>
      <c r="AP403" s="0"/>
      <c r="AQ403" s="0"/>
      <c r="AR403" s="0"/>
      <c r="AS403" s="0"/>
      <c r="AT403" s="0"/>
      <c r="AU403" s="0"/>
      <c r="AV403" s="0"/>
      <c r="AW403" s="0"/>
      <c r="AX403" s="0"/>
      <c r="AY403" s="0"/>
      <c r="AZ403" s="0"/>
      <c r="BA403" s="0"/>
      <c r="BB403" s="0"/>
      <c r="BC403" s="0"/>
      <c r="BD403" s="0"/>
      <c r="BE403" s="0"/>
      <c r="BF403" s="0"/>
      <c r="BG403" s="0"/>
      <c r="BH403" s="0"/>
      <c r="BI403" s="0"/>
      <c r="BJ403" s="0"/>
      <c r="BK403" s="0"/>
      <c r="BL403" s="0"/>
      <c r="BM403" s="0"/>
      <c r="BN403" s="0"/>
      <c r="BO403" s="0"/>
      <c r="BP403" s="0"/>
      <c r="BQ403" s="0"/>
      <c r="BR403" s="0"/>
      <c r="BS403" s="0"/>
      <c r="BT403" s="0"/>
      <c r="BU403" s="0"/>
      <c r="BV403" s="0"/>
      <c r="BW403" s="0"/>
      <c r="BX403" s="0"/>
      <c r="BY403" s="0"/>
      <c r="BZ403" s="0"/>
      <c r="CA403" s="0"/>
      <c r="CB403" s="0"/>
      <c r="CC403" s="0"/>
      <c r="CD403" s="0"/>
      <c r="CE403" s="0"/>
      <c r="CF403" s="0"/>
      <c r="CG403" s="0"/>
      <c r="CH403" s="0"/>
      <c r="CI403" s="0"/>
      <c r="CJ403" s="0"/>
      <c r="CK403" s="0"/>
      <c r="CL403" s="0"/>
      <c r="CM403" s="0"/>
      <c r="CN403" s="0"/>
      <c r="CO403" s="0"/>
      <c r="CP403" s="0"/>
      <c r="CQ403" s="0"/>
      <c r="CR403" s="0"/>
      <c r="CS403" s="0"/>
      <c r="CT403" s="0"/>
      <c r="CU403" s="0"/>
      <c r="CV403" s="0"/>
      <c r="CW403" s="0"/>
      <c r="CX403" s="0"/>
      <c r="CY403" s="0"/>
      <c r="CZ403" s="0"/>
      <c r="DA403" s="0"/>
      <c r="DB403" s="0"/>
      <c r="DC403" s="0"/>
      <c r="DD403" s="0"/>
      <c r="DE403" s="0"/>
      <c r="DF403" s="0"/>
      <c r="DG403" s="0"/>
      <c r="DH403" s="0"/>
      <c r="DI403" s="0"/>
      <c r="DJ403" s="0"/>
      <c r="DK403" s="0"/>
      <c r="DL403" s="0"/>
      <c r="DM403" s="0"/>
      <c r="DN403" s="0"/>
      <c r="DO403" s="0"/>
      <c r="DP403" s="0"/>
      <c r="DQ403" s="0"/>
      <c r="DR403" s="0"/>
      <c r="DS403" s="0"/>
      <c r="DT403" s="0"/>
      <c r="DU403" s="0"/>
      <c r="DV403" s="0"/>
      <c r="DW403" s="0"/>
      <c r="DX403" s="0"/>
      <c r="DY403" s="0"/>
      <c r="DZ403" s="0"/>
      <c r="EA403" s="0"/>
      <c r="EB403" s="0"/>
      <c r="EC403" s="0"/>
      <c r="ED403" s="0"/>
      <c r="EE403" s="0"/>
      <c r="EF403" s="0"/>
      <c r="EG403" s="0"/>
      <c r="EH403" s="0"/>
      <c r="EI403" s="0"/>
      <c r="EJ403" s="0"/>
      <c r="EK403" s="0"/>
      <c r="EL403" s="0"/>
      <c r="EM403" s="0"/>
      <c r="EN403" s="0"/>
      <c r="EO403" s="0"/>
      <c r="EP403" s="0"/>
      <c r="EQ403" s="0"/>
      <c r="ER403" s="0"/>
      <c r="ES403" s="0"/>
      <c r="ET403" s="0"/>
      <c r="EU403" s="0"/>
      <c r="EV403" s="0"/>
      <c r="EW403" s="0"/>
      <c r="EX403" s="0"/>
      <c r="EY403" s="0"/>
      <c r="EZ403" s="0"/>
      <c r="FA403" s="0"/>
      <c r="FB403" s="0"/>
      <c r="FC403" s="0"/>
      <c r="FD403" s="0"/>
      <c r="FE403" s="0"/>
      <c r="FF403" s="0"/>
      <c r="FG403" s="0"/>
      <c r="FH403" s="0"/>
      <c r="FI403" s="0"/>
      <c r="FJ403" s="0"/>
      <c r="FK403" s="0"/>
      <c r="FL403" s="0"/>
      <c r="FM403" s="0"/>
      <c r="FN403" s="0"/>
      <c r="FO403" s="0"/>
      <c r="FP403" s="0"/>
      <c r="FQ403" s="0"/>
      <c r="FR403" s="0"/>
      <c r="FS403" s="0"/>
      <c r="FT403" s="0"/>
      <c r="FU403" s="0"/>
      <c r="FV403" s="0"/>
      <c r="FW403" s="0"/>
      <c r="FX403" s="0"/>
      <c r="FY403" s="0"/>
      <c r="FZ403" s="0"/>
      <c r="GA403" s="0"/>
      <c r="GB403" s="0"/>
      <c r="GC403" s="0"/>
      <c r="GD403" s="0"/>
      <c r="GE403" s="0"/>
      <c r="GF403" s="0"/>
      <c r="GG403" s="0"/>
      <c r="GH403" s="0"/>
      <c r="GI403" s="0"/>
      <c r="GJ403" s="0"/>
      <c r="GK403" s="0"/>
      <c r="GL403" s="0"/>
      <c r="GM403" s="0"/>
      <c r="GN403" s="0"/>
      <c r="GO403" s="0"/>
      <c r="GP403" s="0"/>
      <c r="GQ403" s="0"/>
      <c r="GR403" s="0"/>
      <c r="GS403" s="0"/>
      <c r="GT403" s="0"/>
      <c r="GU403" s="0"/>
      <c r="GV403" s="0"/>
      <c r="GW403" s="0"/>
      <c r="GX403" s="0"/>
      <c r="GY403" s="0"/>
      <c r="GZ403" s="0"/>
      <c r="HA403" s="0"/>
      <c r="HB403" s="0"/>
      <c r="HC403" s="0"/>
      <c r="HD403" s="0"/>
      <c r="HE403" s="0"/>
      <c r="HF403" s="0"/>
      <c r="HG403" s="0"/>
      <c r="HH403" s="0"/>
      <c r="HI403" s="0"/>
      <c r="HJ403" s="0"/>
      <c r="HK403" s="0"/>
      <c r="HL403" s="0"/>
      <c r="HM403" s="0"/>
      <c r="HN403" s="0"/>
      <c r="HO403" s="0"/>
      <c r="HP403" s="0"/>
      <c r="HQ403" s="0"/>
      <c r="HR403" s="0"/>
      <c r="HS403" s="0"/>
      <c r="HT403" s="0"/>
      <c r="HU403" s="0"/>
      <c r="HV403" s="0"/>
      <c r="HW403" s="0"/>
      <c r="HX403" s="0"/>
      <c r="HY403" s="0"/>
      <c r="HZ403" s="0"/>
      <c r="IA403" s="0"/>
      <c r="IB403" s="0"/>
      <c r="IC403" s="0"/>
      <c r="ID403" s="0"/>
      <c r="IE403" s="0"/>
      <c r="IF403" s="0"/>
      <c r="IG403" s="0"/>
      <c r="IH403" s="0"/>
      <c r="II403" s="0"/>
      <c r="IJ403" s="0"/>
      <c r="IK403" s="0"/>
      <c r="IL403" s="0"/>
      <c r="IM403" s="0"/>
      <c r="IN403" s="0"/>
      <c r="IO403" s="0"/>
      <c r="IP403" s="0"/>
      <c r="IQ403" s="0"/>
      <c r="IR403" s="0"/>
      <c r="IS403" s="0"/>
      <c r="IT403" s="0"/>
      <c r="IU403" s="0"/>
      <c r="IV403" s="0"/>
      <c r="IW403" s="0"/>
    </row>
    <row r="404" customFormat="false" ht="12.75" hidden="false" customHeight="false" outlineLevel="0" collapsed="false">
      <c r="A404" s="0" t="s">
        <v>33</v>
      </c>
      <c r="B404" s="0" t="s">
        <v>41</v>
      </c>
      <c r="C404" s="0" t="n">
        <v>57349001</v>
      </c>
      <c r="D404" s="0" t="n">
        <v>57349500</v>
      </c>
      <c r="E404" s="38" t="n">
        <v>-1.49347247392475</v>
      </c>
      <c r="F404" s="38" t="n">
        <v>-1.126653541546</v>
      </c>
      <c r="G404" s="38" t="n">
        <v>-0.358537112403443</v>
      </c>
      <c r="H404" s="38" t="n">
        <v>-0.684091504527113</v>
      </c>
      <c r="I404" s="38" t="n">
        <v>-0.274488046813419</v>
      </c>
      <c r="J404" s="38" t="n">
        <v>-2.28488650755504</v>
      </c>
      <c r="K404" s="38" t="n">
        <v>0.219642650882302</v>
      </c>
      <c r="L404" s="0" t="s">
        <v>33</v>
      </c>
      <c r="M404" s="0" t="s">
        <v>33</v>
      </c>
      <c r="N404" s="0" t="s">
        <v>33</v>
      </c>
      <c r="O404" s="0"/>
      <c r="P404" s="0"/>
      <c r="Q404" s="0"/>
      <c r="R404" s="0"/>
      <c r="S404" s="0"/>
      <c r="T404" s="0"/>
      <c r="U404" s="0"/>
      <c r="V404" s="0"/>
      <c r="W404" s="0"/>
      <c r="X404" s="0"/>
      <c r="Y404" s="0"/>
      <c r="Z404" s="0"/>
      <c r="AA404" s="0"/>
      <c r="AB404" s="0"/>
      <c r="AC404" s="0"/>
      <c r="AD404" s="0"/>
      <c r="AE404" s="0"/>
      <c r="AF404" s="0"/>
      <c r="AG404" s="0"/>
      <c r="AH404" s="0"/>
      <c r="AI404" s="0"/>
      <c r="AJ404" s="0"/>
      <c r="AK404" s="0"/>
      <c r="AL404" s="0"/>
      <c r="AM404" s="0"/>
      <c r="AN404" s="0"/>
      <c r="AO404" s="0"/>
      <c r="AP404" s="0"/>
      <c r="AQ404" s="0"/>
      <c r="AR404" s="0"/>
      <c r="AS404" s="0"/>
      <c r="AT404" s="0"/>
      <c r="AU404" s="0"/>
      <c r="AV404" s="0"/>
      <c r="AW404" s="0"/>
      <c r="AX404" s="0"/>
      <c r="AY404" s="0"/>
      <c r="AZ404" s="0"/>
      <c r="BA404" s="0"/>
      <c r="BB404" s="0"/>
      <c r="BC404" s="0"/>
      <c r="BD404" s="0"/>
      <c r="BE404" s="0"/>
      <c r="BF404" s="0"/>
      <c r="BG404" s="0"/>
      <c r="BH404" s="0"/>
      <c r="BI404" s="0"/>
      <c r="BJ404" s="0"/>
      <c r="BK404" s="0"/>
      <c r="BL404" s="0"/>
      <c r="BM404" s="0"/>
      <c r="BN404" s="0"/>
      <c r="BO404" s="0"/>
      <c r="BP404" s="0"/>
      <c r="BQ404" s="0"/>
      <c r="BR404" s="0"/>
      <c r="BS404" s="0"/>
      <c r="BT404" s="0"/>
      <c r="BU404" s="0"/>
      <c r="BV404" s="0"/>
      <c r="BW404" s="0"/>
      <c r="BX404" s="0"/>
      <c r="BY404" s="0"/>
      <c r="BZ404" s="0"/>
      <c r="CA404" s="0"/>
      <c r="CB404" s="0"/>
      <c r="CC404" s="0"/>
      <c r="CD404" s="0"/>
      <c r="CE404" s="0"/>
      <c r="CF404" s="0"/>
      <c r="CG404" s="0"/>
      <c r="CH404" s="0"/>
      <c r="CI404" s="0"/>
      <c r="CJ404" s="0"/>
      <c r="CK404" s="0"/>
      <c r="CL404" s="0"/>
      <c r="CM404" s="0"/>
      <c r="CN404" s="0"/>
      <c r="CO404" s="0"/>
      <c r="CP404" s="0"/>
      <c r="CQ404" s="0"/>
      <c r="CR404" s="0"/>
      <c r="CS404" s="0"/>
      <c r="CT404" s="0"/>
      <c r="CU404" s="0"/>
      <c r="CV404" s="0"/>
      <c r="CW404" s="0"/>
      <c r="CX404" s="0"/>
      <c r="CY404" s="0"/>
      <c r="CZ404" s="0"/>
      <c r="DA404" s="0"/>
      <c r="DB404" s="0"/>
      <c r="DC404" s="0"/>
      <c r="DD404" s="0"/>
      <c r="DE404" s="0"/>
      <c r="DF404" s="0"/>
      <c r="DG404" s="0"/>
      <c r="DH404" s="0"/>
      <c r="DI404" s="0"/>
      <c r="DJ404" s="0"/>
      <c r="DK404" s="0"/>
      <c r="DL404" s="0"/>
      <c r="DM404" s="0"/>
      <c r="DN404" s="0"/>
      <c r="DO404" s="0"/>
      <c r="DP404" s="0"/>
      <c r="DQ404" s="0"/>
      <c r="DR404" s="0"/>
      <c r="DS404" s="0"/>
      <c r="DT404" s="0"/>
      <c r="DU404" s="0"/>
      <c r="DV404" s="0"/>
      <c r="DW404" s="0"/>
      <c r="DX404" s="0"/>
      <c r="DY404" s="0"/>
      <c r="DZ404" s="0"/>
      <c r="EA404" s="0"/>
      <c r="EB404" s="0"/>
      <c r="EC404" s="0"/>
      <c r="ED404" s="0"/>
      <c r="EE404" s="0"/>
      <c r="EF404" s="0"/>
      <c r="EG404" s="0"/>
      <c r="EH404" s="0"/>
      <c r="EI404" s="0"/>
      <c r="EJ404" s="0"/>
      <c r="EK404" s="0"/>
      <c r="EL404" s="0"/>
      <c r="EM404" s="0"/>
      <c r="EN404" s="0"/>
      <c r="EO404" s="0"/>
      <c r="EP404" s="0"/>
      <c r="EQ404" s="0"/>
      <c r="ER404" s="0"/>
      <c r="ES404" s="0"/>
      <c r="ET404" s="0"/>
      <c r="EU404" s="0"/>
      <c r="EV404" s="0"/>
      <c r="EW404" s="0"/>
      <c r="EX404" s="0"/>
      <c r="EY404" s="0"/>
      <c r="EZ404" s="0"/>
      <c r="FA404" s="0"/>
      <c r="FB404" s="0"/>
      <c r="FC404" s="0"/>
      <c r="FD404" s="0"/>
      <c r="FE404" s="0"/>
      <c r="FF404" s="0"/>
      <c r="FG404" s="0"/>
      <c r="FH404" s="0"/>
      <c r="FI404" s="0"/>
      <c r="FJ404" s="0"/>
      <c r="FK404" s="0"/>
      <c r="FL404" s="0"/>
      <c r="FM404" s="0"/>
      <c r="FN404" s="0"/>
      <c r="FO404" s="0"/>
      <c r="FP404" s="0"/>
      <c r="FQ404" s="0"/>
      <c r="FR404" s="0"/>
      <c r="FS404" s="0"/>
      <c r="FT404" s="0"/>
      <c r="FU404" s="0"/>
      <c r="FV404" s="0"/>
      <c r="FW404" s="0"/>
      <c r="FX404" s="0"/>
      <c r="FY404" s="0"/>
      <c r="FZ404" s="0"/>
      <c r="GA404" s="0"/>
      <c r="GB404" s="0"/>
      <c r="GC404" s="0"/>
      <c r="GD404" s="0"/>
      <c r="GE404" s="0"/>
      <c r="GF404" s="0"/>
      <c r="GG404" s="0"/>
      <c r="GH404" s="0"/>
      <c r="GI404" s="0"/>
      <c r="GJ404" s="0"/>
      <c r="GK404" s="0"/>
      <c r="GL404" s="0"/>
      <c r="GM404" s="0"/>
      <c r="GN404" s="0"/>
      <c r="GO404" s="0"/>
      <c r="GP404" s="0"/>
      <c r="GQ404" s="0"/>
      <c r="GR404" s="0"/>
      <c r="GS404" s="0"/>
      <c r="GT404" s="0"/>
      <c r="GU404" s="0"/>
      <c r="GV404" s="0"/>
      <c r="GW404" s="0"/>
      <c r="GX404" s="0"/>
      <c r="GY404" s="0"/>
      <c r="GZ404" s="0"/>
      <c r="HA404" s="0"/>
      <c r="HB404" s="0"/>
      <c r="HC404" s="0"/>
      <c r="HD404" s="0"/>
      <c r="HE404" s="0"/>
      <c r="HF404" s="0"/>
      <c r="HG404" s="0"/>
      <c r="HH404" s="0"/>
      <c r="HI404" s="0"/>
      <c r="HJ404" s="0"/>
      <c r="HK404" s="0"/>
      <c r="HL404" s="0"/>
      <c r="HM404" s="0"/>
      <c r="HN404" s="0"/>
      <c r="HO404" s="0"/>
      <c r="HP404" s="0"/>
      <c r="HQ404" s="0"/>
      <c r="HR404" s="0"/>
      <c r="HS404" s="0"/>
      <c r="HT404" s="0"/>
      <c r="HU404" s="0"/>
      <c r="HV404" s="0"/>
      <c r="HW404" s="0"/>
      <c r="HX404" s="0"/>
      <c r="HY404" s="0"/>
      <c r="HZ404" s="0"/>
      <c r="IA404" s="0"/>
      <c r="IB404" s="0"/>
      <c r="IC404" s="0"/>
      <c r="ID404" s="0"/>
      <c r="IE404" s="0"/>
      <c r="IF404" s="0"/>
      <c r="IG404" s="0"/>
      <c r="IH404" s="0"/>
      <c r="II404" s="0"/>
      <c r="IJ404" s="0"/>
      <c r="IK404" s="0"/>
      <c r="IL404" s="0"/>
      <c r="IM404" s="0"/>
      <c r="IN404" s="0"/>
      <c r="IO404" s="0"/>
      <c r="IP404" s="0"/>
      <c r="IQ404" s="0"/>
      <c r="IR404" s="0"/>
      <c r="IS404" s="0"/>
      <c r="IT404" s="0"/>
      <c r="IU404" s="0"/>
      <c r="IV404" s="0"/>
      <c r="IW404" s="0"/>
    </row>
    <row r="405" customFormat="false" ht="12.75" hidden="false" customHeight="false" outlineLevel="0" collapsed="false">
      <c r="A405" s="0" t="s">
        <v>33</v>
      </c>
      <c r="B405" s="0" t="s">
        <v>45</v>
      </c>
      <c r="C405" s="0" t="n">
        <v>43136001</v>
      </c>
      <c r="D405" s="0" t="n">
        <v>43136500</v>
      </c>
      <c r="E405" s="38" t="n">
        <v>-1.01626385747283</v>
      </c>
      <c r="F405" s="38" t="n">
        <v>-1.75334182727992</v>
      </c>
      <c r="G405" s="38" t="n">
        <v>0.533174898691336</v>
      </c>
      <c r="H405" s="38" t="n">
        <v>-0.653902663964035</v>
      </c>
      <c r="I405" s="38" t="n">
        <v>-0.406814375600784</v>
      </c>
      <c r="J405" s="38" t="n">
        <v>-2.06943136604828</v>
      </c>
      <c r="K405" s="38" t="n">
        <v>-0.421107083208899</v>
      </c>
      <c r="L405" s="0" t="s">
        <v>33</v>
      </c>
      <c r="M405" s="0" t="s">
        <v>33</v>
      </c>
      <c r="N405" s="0" t="s">
        <v>33</v>
      </c>
      <c r="O405" s="0"/>
      <c r="P405" s="0"/>
      <c r="Q405" s="0"/>
      <c r="R405" s="0"/>
      <c r="S405" s="0"/>
      <c r="T405" s="0"/>
      <c r="U405" s="0"/>
      <c r="V405" s="0"/>
      <c r="W405" s="0"/>
      <c r="X405" s="0"/>
      <c r="Y405" s="0"/>
      <c r="Z405" s="0"/>
      <c r="AA405" s="0"/>
      <c r="AB405" s="0"/>
      <c r="AC405" s="0"/>
      <c r="AD405" s="0"/>
      <c r="AE405" s="0"/>
      <c r="AF405" s="0"/>
      <c r="AG405" s="0"/>
      <c r="AH405" s="0"/>
      <c r="AI405" s="0"/>
      <c r="AJ405" s="0"/>
      <c r="AK405" s="0"/>
      <c r="AL405" s="0"/>
      <c r="AM405" s="0"/>
      <c r="AN405" s="0"/>
      <c r="AO405" s="0"/>
      <c r="AP405" s="0"/>
      <c r="AQ405" s="0"/>
      <c r="AR405" s="0"/>
      <c r="AS405" s="0"/>
      <c r="AT405" s="0"/>
      <c r="AU405" s="0"/>
      <c r="AV405" s="0"/>
      <c r="AW405" s="0"/>
      <c r="AX405" s="0"/>
      <c r="AY405" s="0"/>
      <c r="AZ405" s="0"/>
      <c r="BA405" s="0"/>
      <c r="BB405" s="0"/>
      <c r="BC405" s="0"/>
      <c r="BD405" s="0"/>
      <c r="BE405" s="0"/>
      <c r="BF405" s="0"/>
      <c r="BG405" s="0"/>
      <c r="BH405" s="0"/>
      <c r="BI405" s="0"/>
      <c r="BJ405" s="0"/>
      <c r="BK405" s="0"/>
      <c r="BL405" s="0"/>
      <c r="BM405" s="0"/>
      <c r="BN405" s="0"/>
      <c r="BO405" s="0"/>
      <c r="BP405" s="0"/>
      <c r="BQ405" s="0"/>
      <c r="BR405" s="0"/>
      <c r="BS405" s="0"/>
      <c r="BT405" s="0"/>
      <c r="BU405" s="0"/>
      <c r="BV405" s="0"/>
      <c r="BW405" s="0"/>
      <c r="BX405" s="0"/>
      <c r="BY405" s="0"/>
      <c r="BZ405" s="0"/>
      <c r="CA405" s="0"/>
      <c r="CB405" s="0"/>
      <c r="CC405" s="0"/>
      <c r="CD405" s="0"/>
      <c r="CE405" s="0"/>
      <c r="CF405" s="0"/>
      <c r="CG405" s="0"/>
      <c r="CH405" s="0"/>
      <c r="CI405" s="0"/>
      <c r="CJ405" s="0"/>
      <c r="CK405" s="0"/>
      <c r="CL405" s="0"/>
      <c r="CM405" s="0"/>
      <c r="CN405" s="0"/>
      <c r="CO405" s="0"/>
      <c r="CP405" s="0"/>
      <c r="CQ405" s="0"/>
      <c r="CR405" s="0"/>
      <c r="CS405" s="0"/>
      <c r="CT405" s="0"/>
      <c r="CU405" s="0"/>
      <c r="CV405" s="0"/>
      <c r="CW405" s="0"/>
      <c r="CX405" s="0"/>
      <c r="CY405" s="0"/>
      <c r="CZ405" s="0"/>
      <c r="DA405" s="0"/>
      <c r="DB405" s="0"/>
      <c r="DC405" s="0"/>
      <c r="DD405" s="0"/>
      <c r="DE405" s="0"/>
      <c r="DF405" s="0"/>
      <c r="DG405" s="0"/>
      <c r="DH405" s="0"/>
      <c r="DI405" s="0"/>
      <c r="DJ405" s="0"/>
      <c r="DK405" s="0"/>
      <c r="DL405" s="0"/>
      <c r="DM405" s="0"/>
      <c r="DN405" s="0"/>
      <c r="DO405" s="0"/>
      <c r="DP405" s="0"/>
      <c r="DQ405" s="0"/>
      <c r="DR405" s="0"/>
      <c r="DS405" s="0"/>
      <c r="DT405" s="0"/>
      <c r="DU405" s="0"/>
      <c r="DV405" s="0"/>
      <c r="DW405" s="0"/>
      <c r="DX405" s="0"/>
      <c r="DY405" s="0"/>
      <c r="DZ405" s="0"/>
      <c r="EA405" s="0"/>
      <c r="EB405" s="0"/>
      <c r="EC405" s="0"/>
      <c r="ED405" s="0"/>
      <c r="EE405" s="0"/>
      <c r="EF405" s="0"/>
      <c r="EG405" s="0"/>
      <c r="EH405" s="0"/>
      <c r="EI405" s="0"/>
      <c r="EJ405" s="0"/>
      <c r="EK405" s="0"/>
      <c r="EL405" s="0"/>
      <c r="EM405" s="0"/>
      <c r="EN405" s="0"/>
      <c r="EO405" s="0"/>
      <c r="EP405" s="0"/>
      <c r="EQ405" s="0"/>
      <c r="ER405" s="0"/>
      <c r="ES405" s="0"/>
      <c r="ET405" s="0"/>
      <c r="EU405" s="0"/>
      <c r="EV405" s="0"/>
      <c r="EW405" s="0"/>
      <c r="EX405" s="0"/>
      <c r="EY405" s="0"/>
      <c r="EZ405" s="0"/>
      <c r="FA405" s="0"/>
      <c r="FB405" s="0"/>
      <c r="FC405" s="0"/>
      <c r="FD405" s="0"/>
      <c r="FE405" s="0"/>
      <c r="FF405" s="0"/>
      <c r="FG405" s="0"/>
      <c r="FH405" s="0"/>
      <c r="FI405" s="0"/>
      <c r="FJ405" s="0"/>
      <c r="FK405" s="0"/>
      <c r="FL405" s="0"/>
      <c r="FM405" s="0"/>
      <c r="FN405" s="0"/>
      <c r="FO405" s="0"/>
      <c r="FP405" s="0"/>
      <c r="FQ405" s="0"/>
      <c r="FR405" s="0"/>
      <c r="FS405" s="0"/>
      <c r="FT405" s="0"/>
      <c r="FU405" s="0"/>
      <c r="FV405" s="0"/>
      <c r="FW405" s="0"/>
      <c r="FX405" s="0"/>
      <c r="FY405" s="0"/>
      <c r="FZ405" s="0"/>
      <c r="GA405" s="0"/>
      <c r="GB405" s="0"/>
      <c r="GC405" s="0"/>
      <c r="GD405" s="0"/>
      <c r="GE405" s="0"/>
      <c r="GF405" s="0"/>
      <c r="GG405" s="0"/>
      <c r="GH405" s="0"/>
      <c r="GI405" s="0"/>
      <c r="GJ405" s="0"/>
      <c r="GK405" s="0"/>
      <c r="GL405" s="0"/>
      <c r="GM405" s="0"/>
      <c r="GN405" s="0"/>
      <c r="GO405" s="0"/>
      <c r="GP405" s="0"/>
      <c r="GQ405" s="0"/>
      <c r="GR405" s="0"/>
      <c r="GS405" s="0"/>
      <c r="GT405" s="0"/>
      <c r="GU405" s="0"/>
      <c r="GV405" s="0"/>
      <c r="GW405" s="0"/>
      <c r="GX405" s="0"/>
      <c r="GY405" s="0"/>
      <c r="GZ405" s="0"/>
      <c r="HA405" s="0"/>
      <c r="HB405" s="0"/>
      <c r="HC405" s="0"/>
      <c r="HD405" s="0"/>
      <c r="HE405" s="0"/>
      <c r="HF405" s="0"/>
      <c r="HG405" s="0"/>
      <c r="HH405" s="0"/>
      <c r="HI405" s="0"/>
      <c r="HJ405" s="0"/>
      <c r="HK405" s="0"/>
      <c r="HL405" s="0"/>
      <c r="HM405" s="0"/>
      <c r="HN405" s="0"/>
      <c r="HO405" s="0"/>
      <c r="HP405" s="0"/>
      <c r="HQ405" s="0"/>
      <c r="HR405" s="0"/>
      <c r="HS405" s="0"/>
      <c r="HT405" s="0"/>
      <c r="HU405" s="0"/>
      <c r="HV405" s="0"/>
      <c r="HW405" s="0"/>
      <c r="HX405" s="0"/>
      <c r="HY405" s="0"/>
      <c r="HZ405" s="0"/>
      <c r="IA405" s="0"/>
      <c r="IB405" s="0"/>
      <c r="IC405" s="0"/>
      <c r="ID405" s="0"/>
      <c r="IE405" s="0"/>
      <c r="IF405" s="0"/>
      <c r="IG405" s="0"/>
      <c r="IH405" s="0"/>
      <c r="II405" s="0"/>
      <c r="IJ405" s="0"/>
      <c r="IK405" s="0"/>
      <c r="IL405" s="0"/>
      <c r="IM405" s="0"/>
      <c r="IN405" s="0"/>
      <c r="IO405" s="0"/>
      <c r="IP405" s="0"/>
      <c r="IQ405" s="0"/>
      <c r="IR405" s="0"/>
      <c r="IS405" s="0"/>
      <c r="IT405" s="0"/>
      <c r="IU405" s="0"/>
      <c r="IV405" s="0"/>
      <c r="IW405" s="0"/>
    </row>
    <row r="406" customFormat="false" ht="12.75" hidden="false" customHeight="false" outlineLevel="0" collapsed="false">
      <c r="A406" s="0" t="s">
        <v>33</v>
      </c>
      <c r="B406" s="0" t="s">
        <v>65</v>
      </c>
      <c r="C406" s="0" t="n">
        <v>162115501</v>
      </c>
      <c r="D406" s="0" t="n">
        <v>162116000</v>
      </c>
      <c r="E406" s="38" t="n">
        <v>-1.56702642684912</v>
      </c>
      <c r="F406" s="38" t="n">
        <v>-1.20241925884016</v>
      </c>
      <c r="G406" s="38" t="n">
        <v>-0.174826068033051</v>
      </c>
      <c r="H406" s="38" t="n">
        <v>-0.167999796927558</v>
      </c>
      <c r="I406" s="38" t="n">
        <v>-0.208446322986695</v>
      </c>
      <c r="J406" s="38" t="n">
        <v>-2.48979905997708</v>
      </c>
      <c r="K406" s="38" t="n">
        <v>-0.287538780140926</v>
      </c>
      <c r="L406" s="0" t="s">
        <v>33</v>
      </c>
      <c r="M406" s="0" t="s">
        <v>33</v>
      </c>
      <c r="N406" s="0" t="s">
        <v>33</v>
      </c>
      <c r="O406" s="0"/>
      <c r="P406" s="0"/>
      <c r="Q406" s="0"/>
      <c r="R406" s="0"/>
      <c r="S406" s="0"/>
      <c r="T406" s="0"/>
      <c r="U406" s="0"/>
      <c r="V406" s="0"/>
      <c r="W406" s="0"/>
      <c r="X406" s="0"/>
      <c r="Y406" s="0"/>
      <c r="Z406" s="0"/>
      <c r="AA406" s="0"/>
      <c r="AB406" s="0"/>
      <c r="AC406" s="0"/>
      <c r="AD406" s="0"/>
      <c r="AE406" s="0"/>
      <c r="AF406" s="0"/>
      <c r="AG406" s="0"/>
      <c r="AH406" s="0"/>
      <c r="AI406" s="0"/>
      <c r="AJ406" s="0"/>
      <c r="AK406" s="0"/>
      <c r="AL406" s="0"/>
      <c r="AM406" s="0"/>
      <c r="AN406" s="0"/>
      <c r="AO406" s="0"/>
      <c r="AP406" s="0"/>
      <c r="AQ406" s="0"/>
      <c r="AR406" s="0"/>
      <c r="AS406" s="0"/>
      <c r="AT406" s="0"/>
      <c r="AU406" s="0"/>
      <c r="AV406" s="0"/>
      <c r="AW406" s="0"/>
      <c r="AX406" s="0"/>
      <c r="AY406" s="0"/>
      <c r="AZ406" s="0"/>
      <c r="BA406" s="0"/>
      <c r="BB406" s="0"/>
      <c r="BC406" s="0"/>
      <c r="BD406" s="0"/>
      <c r="BE406" s="0"/>
      <c r="BF406" s="0"/>
      <c r="BG406" s="0"/>
      <c r="BH406" s="0"/>
      <c r="BI406" s="0"/>
      <c r="BJ406" s="0"/>
      <c r="BK406" s="0"/>
      <c r="BL406" s="0"/>
      <c r="BM406" s="0"/>
      <c r="BN406" s="0"/>
      <c r="BO406" s="0"/>
      <c r="BP406" s="0"/>
      <c r="BQ406" s="0"/>
      <c r="BR406" s="0"/>
      <c r="BS406" s="0"/>
      <c r="BT406" s="0"/>
      <c r="BU406" s="0"/>
      <c r="BV406" s="0"/>
      <c r="BW406" s="0"/>
      <c r="BX406" s="0"/>
      <c r="BY406" s="0"/>
      <c r="BZ406" s="0"/>
      <c r="CA406" s="0"/>
      <c r="CB406" s="0"/>
      <c r="CC406" s="0"/>
      <c r="CD406" s="0"/>
      <c r="CE406" s="0"/>
      <c r="CF406" s="0"/>
      <c r="CG406" s="0"/>
      <c r="CH406" s="0"/>
      <c r="CI406" s="0"/>
      <c r="CJ406" s="0"/>
      <c r="CK406" s="0"/>
      <c r="CL406" s="0"/>
      <c r="CM406" s="0"/>
      <c r="CN406" s="0"/>
      <c r="CO406" s="0"/>
      <c r="CP406" s="0"/>
      <c r="CQ406" s="0"/>
      <c r="CR406" s="0"/>
      <c r="CS406" s="0"/>
      <c r="CT406" s="0"/>
      <c r="CU406" s="0"/>
      <c r="CV406" s="0"/>
      <c r="CW406" s="0"/>
      <c r="CX406" s="0"/>
      <c r="CY406" s="0"/>
      <c r="CZ406" s="0"/>
      <c r="DA406" s="0"/>
      <c r="DB406" s="0"/>
      <c r="DC406" s="0"/>
      <c r="DD406" s="0"/>
      <c r="DE406" s="0"/>
      <c r="DF406" s="0"/>
      <c r="DG406" s="0"/>
      <c r="DH406" s="0"/>
      <c r="DI406" s="0"/>
      <c r="DJ406" s="0"/>
      <c r="DK406" s="0"/>
      <c r="DL406" s="0"/>
      <c r="DM406" s="0"/>
      <c r="DN406" s="0"/>
      <c r="DO406" s="0"/>
      <c r="DP406" s="0"/>
      <c r="DQ406" s="0"/>
      <c r="DR406" s="0"/>
      <c r="DS406" s="0"/>
      <c r="DT406" s="0"/>
      <c r="DU406" s="0"/>
      <c r="DV406" s="0"/>
      <c r="DW406" s="0"/>
      <c r="DX406" s="0"/>
      <c r="DY406" s="0"/>
      <c r="DZ406" s="0"/>
      <c r="EA406" s="0"/>
      <c r="EB406" s="0"/>
      <c r="EC406" s="0"/>
      <c r="ED406" s="0"/>
      <c r="EE406" s="0"/>
      <c r="EF406" s="0"/>
      <c r="EG406" s="0"/>
      <c r="EH406" s="0"/>
      <c r="EI406" s="0"/>
      <c r="EJ406" s="0"/>
      <c r="EK406" s="0"/>
      <c r="EL406" s="0"/>
      <c r="EM406" s="0"/>
      <c r="EN406" s="0"/>
      <c r="EO406" s="0"/>
      <c r="EP406" s="0"/>
      <c r="EQ406" s="0"/>
      <c r="ER406" s="0"/>
      <c r="ES406" s="0"/>
      <c r="ET406" s="0"/>
      <c r="EU406" s="0"/>
      <c r="EV406" s="0"/>
      <c r="EW406" s="0"/>
      <c r="EX406" s="0"/>
      <c r="EY406" s="0"/>
      <c r="EZ406" s="0"/>
      <c r="FA406" s="0"/>
      <c r="FB406" s="0"/>
      <c r="FC406" s="0"/>
      <c r="FD406" s="0"/>
      <c r="FE406" s="0"/>
      <c r="FF406" s="0"/>
      <c r="FG406" s="0"/>
      <c r="FH406" s="0"/>
      <c r="FI406" s="0"/>
      <c r="FJ406" s="0"/>
      <c r="FK406" s="0"/>
      <c r="FL406" s="0"/>
      <c r="FM406" s="0"/>
      <c r="FN406" s="0"/>
      <c r="FO406" s="0"/>
      <c r="FP406" s="0"/>
      <c r="FQ406" s="0"/>
      <c r="FR406" s="0"/>
      <c r="FS406" s="0"/>
      <c r="FT406" s="0"/>
      <c r="FU406" s="0"/>
      <c r="FV406" s="0"/>
      <c r="FW406" s="0"/>
      <c r="FX406" s="0"/>
      <c r="FY406" s="0"/>
      <c r="FZ406" s="0"/>
      <c r="GA406" s="0"/>
      <c r="GB406" s="0"/>
      <c r="GC406" s="0"/>
      <c r="GD406" s="0"/>
      <c r="GE406" s="0"/>
      <c r="GF406" s="0"/>
      <c r="GG406" s="0"/>
      <c r="GH406" s="0"/>
      <c r="GI406" s="0"/>
      <c r="GJ406" s="0"/>
      <c r="GK406" s="0"/>
      <c r="GL406" s="0"/>
      <c r="GM406" s="0"/>
      <c r="GN406" s="0"/>
      <c r="GO406" s="0"/>
      <c r="GP406" s="0"/>
      <c r="GQ406" s="0"/>
      <c r="GR406" s="0"/>
      <c r="GS406" s="0"/>
      <c r="GT406" s="0"/>
      <c r="GU406" s="0"/>
      <c r="GV406" s="0"/>
      <c r="GW406" s="0"/>
      <c r="GX406" s="0"/>
      <c r="GY406" s="0"/>
      <c r="GZ406" s="0"/>
      <c r="HA406" s="0"/>
      <c r="HB406" s="0"/>
      <c r="HC406" s="0"/>
      <c r="HD406" s="0"/>
      <c r="HE406" s="0"/>
      <c r="HF406" s="0"/>
      <c r="HG406" s="0"/>
      <c r="HH406" s="0"/>
      <c r="HI406" s="0"/>
      <c r="HJ406" s="0"/>
      <c r="HK406" s="0"/>
      <c r="HL406" s="0"/>
      <c r="HM406" s="0"/>
      <c r="HN406" s="0"/>
      <c r="HO406" s="0"/>
      <c r="HP406" s="0"/>
      <c r="HQ406" s="0"/>
      <c r="HR406" s="0"/>
      <c r="HS406" s="0"/>
      <c r="HT406" s="0"/>
      <c r="HU406" s="0"/>
      <c r="HV406" s="0"/>
      <c r="HW406" s="0"/>
      <c r="HX406" s="0"/>
      <c r="HY406" s="0"/>
      <c r="HZ406" s="0"/>
      <c r="IA406" s="0"/>
      <c r="IB406" s="0"/>
      <c r="IC406" s="0"/>
      <c r="ID406" s="0"/>
      <c r="IE406" s="0"/>
      <c r="IF406" s="0"/>
      <c r="IG406" s="0"/>
      <c r="IH406" s="0"/>
      <c r="II406" s="0"/>
      <c r="IJ406" s="0"/>
      <c r="IK406" s="0"/>
      <c r="IL406" s="0"/>
      <c r="IM406" s="0"/>
      <c r="IN406" s="0"/>
      <c r="IO406" s="0"/>
      <c r="IP406" s="0"/>
      <c r="IQ406" s="0"/>
      <c r="IR406" s="0"/>
      <c r="IS406" s="0"/>
      <c r="IT406" s="0"/>
      <c r="IU406" s="0"/>
      <c r="IV406" s="0"/>
      <c r="IW406" s="0"/>
    </row>
    <row r="407" customFormat="false" ht="12.75" hidden="false" customHeight="false" outlineLevel="0" collapsed="false">
      <c r="A407" s="0" t="s">
        <v>33</v>
      </c>
      <c r="B407" s="0" t="s">
        <v>54</v>
      </c>
      <c r="C407" s="0" t="n">
        <v>89173001</v>
      </c>
      <c r="D407" s="0" t="n">
        <v>89173500</v>
      </c>
      <c r="E407" s="38" t="n">
        <v>-1.44682367324066</v>
      </c>
      <c r="F407" s="38" t="n">
        <v>-1.56691686282988</v>
      </c>
      <c r="G407" s="38" t="n">
        <v>-0.676619866574717</v>
      </c>
      <c r="H407" s="38" t="n">
        <v>-0.153395849078476</v>
      </c>
      <c r="I407" s="38" t="n">
        <v>0.199579963311949</v>
      </c>
      <c r="J407" s="38" t="n">
        <v>-4.32094807112611</v>
      </c>
      <c r="K407" s="38" t="n">
        <v>-0.807409160835326</v>
      </c>
      <c r="L407" s="0" t="s">
        <v>33</v>
      </c>
      <c r="M407" s="0" t="s">
        <v>33</v>
      </c>
      <c r="N407" s="0" t="s">
        <v>33</v>
      </c>
      <c r="O407" s="0"/>
      <c r="P407" s="0"/>
      <c r="Q407" s="0"/>
      <c r="R407" s="0"/>
      <c r="S407" s="0"/>
      <c r="T407" s="0"/>
      <c r="U407" s="0"/>
      <c r="V407" s="0"/>
      <c r="W407" s="0"/>
      <c r="X407" s="0"/>
      <c r="Y407" s="0"/>
      <c r="Z407" s="0"/>
      <c r="AA407" s="0"/>
      <c r="AB407" s="0"/>
      <c r="AC407" s="0"/>
      <c r="AD407" s="0"/>
      <c r="AE407" s="0"/>
      <c r="AF407" s="0"/>
      <c r="AG407" s="0"/>
      <c r="AH407" s="0"/>
      <c r="AI407" s="0"/>
      <c r="AJ407" s="0"/>
      <c r="AK407" s="0"/>
      <c r="AL407" s="0"/>
      <c r="AM407" s="0"/>
      <c r="AN407" s="0"/>
      <c r="AO407" s="0"/>
      <c r="AP407" s="0"/>
      <c r="AQ407" s="0"/>
      <c r="AR407" s="0"/>
      <c r="AS407" s="0"/>
      <c r="AT407" s="0"/>
      <c r="AU407" s="0"/>
      <c r="AV407" s="0"/>
      <c r="AW407" s="0"/>
      <c r="AX407" s="0"/>
      <c r="AY407" s="0"/>
      <c r="AZ407" s="0"/>
      <c r="BA407" s="0"/>
      <c r="BB407" s="0"/>
      <c r="BC407" s="0"/>
      <c r="BD407" s="0"/>
      <c r="BE407" s="0"/>
      <c r="BF407" s="0"/>
      <c r="BG407" s="0"/>
      <c r="BH407" s="0"/>
      <c r="BI407" s="0"/>
      <c r="BJ407" s="0"/>
      <c r="BK407" s="0"/>
      <c r="BL407" s="0"/>
      <c r="BM407" s="0"/>
      <c r="BN407" s="0"/>
      <c r="BO407" s="0"/>
      <c r="BP407" s="0"/>
      <c r="BQ407" s="0"/>
      <c r="BR407" s="0"/>
      <c r="BS407" s="0"/>
      <c r="BT407" s="0"/>
      <c r="BU407" s="0"/>
      <c r="BV407" s="0"/>
      <c r="BW407" s="0"/>
      <c r="BX407" s="0"/>
      <c r="BY407" s="0"/>
      <c r="BZ407" s="0"/>
      <c r="CA407" s="0"/>
      <c r="CB407" s="0"/>
      <c r="CC407" s="0"/>
      <c r="CD407" s="0"/>
      <c r="CE407" s="0"/>
      <c r="CF407" s="0"/>
      <c r="CG407" s="0"/>
      <c r="CH407" s="0"/>
      <c r="CI407" s="0"/>
      <c r="CJ407" s="0"/>
      <c r="CK407" s="0"/>
      <c r="CL407" s="0"/>
      <c r="CM407" s="0"/>
      <c r="CN407" s="0"/>
      <c r="CO407" s="0"/>
      <c r="CP407" s="0"/>
      <c r="CQ407" s="0"/>
      <c r="CR407" s="0"/>
      <c r="CS407" s="0"/>
      <c r="CT407" s="0"/>
      <c r="CU407" s="0"/>
      <c r="CV407" s="0"/>
      <c r="CW407" s="0"/>
      <c r="CX407" s="0"/>
      <c r="CY407" s="0"/>
      <c r="CZ407" s="0"/>
      <c r="DA407" s="0"/>
      <c r="DB407" s="0"/>
      <c r="DC407" s="0"/>
      <c r="DD407" s="0"/>
      <c r="DE407" s="0"/>
      <c r="DF407" s="0"/>
      <c r="DG407" s="0"/>
      <c r="DH407" s="0"/>
      <c r="DI407" s="0"/>
      <c r="DJ407" s="0"/>
      <c r="DK407" s="0"/>
      <c r="DL407" s="0"/>
      <c r="DM407" s="0"/>
      <c r="DN407" s="0"/>
      <c r="DO407" s="0"/>
      <c r="DP407" s="0"/>
      <c r="DQ407" s="0"/>
      <c r="DR407" s="0"/>
      <c r="DS407" s="0"/>
      <c r="DT407" s="0"/>
      <c r="DU407" s="0"/>
      <c r="DV407" s="0"/>
      <c r="DW407" s="0"/>
      <c r="DX407" s="0"/>
      <c r="DY407" s="0"/>
      <c r="DZ407" s="0"/>
      <c r="EA407" s="0"/>
      <c r="EB407" s="0"/>
      <c r="EC407" s="0"/>
      <c r="ED407" s="0"/>
      <c r="EE407" s="0"/>
      <c r="EF407" s="0"/>
      <c r="EG407" s="0"/>
      <c r="EH407" s="0"/>
      <c r="EI407" s="0"/>
      <c r="EJ407" s="0"/>
      <c r="EK407" s="0"/>
      <c r="EL407" s="0"/>
      <c r="EM407" s="0"/>
      <c r="EN407" s="0"/>
      <c r="EO407" s="0"/>
      <c r="EP407" s="0"/>
      <c r="EQ407" s="0"/>
      <c r="ER407" s="0"/>
      <c r="ES407" s="0"/>
      <c r="ET407" s="0"/>
      <c r="EU407" s="0"/>
      <c r="EV407" s="0"/>
      <c r="EW407" s="0"/>
      <c r="EX407" s="0"/>
      <c r="EY407" s="0"/>
      <c r="EZ407" s="0"/>
      <c r="FA407" s="0"/>
      <c r="FB407" s="0"/>
      <c r="FC407" s="0"/>
      <c r="FD407" s="0"/>
      <c r="FE407" s="0"/>
      <c r="FF407" s="0"/>
      <c r="FG407" s="0"/>
      <c r="FH407" s="0"/>
      <c r="FI407" s="0"/>
      <c r="FJ407" s="0"/>
      <c r="FK407" s="0"/>
      <c r="FL407" s="0"/>
      <c r="FM407" s="0"/>
      <c r="FN407" s="0"/>
      <c r="FO407" s="0"/>
      <c r="FP407" s="0"/>
      <c r="FQ407" s="0"/>
      <c r="FR407" s="0"/>
      <c r="FS407" s="0"/>
      <c r="FT407" s="0"/>
      <c r="FU407" s="0"/>
      <c r="FV407" s="0"/>
      <c r="FW407" s="0"/>
      <c r="FX407" s="0"/>
      <c r="FY407" s="0"/>
      <c r="FZ407" s="0"/>
      <c r="GA407" s="0"/>
      <c r="GB407" s="0"/>
      <c r="GC407" s="0"/>
      <c r="GD407" s="0"/>
      <c r="GE407" s="0"/>
      <c r="GF407" s="0"/>
      <c r="GG407" s="0"/>
      <c r="GH407" s="0"/>
      <c r="GI407" s="0"/>
      <c r="GJ407" s="0"/>
      <c r="GK407" s="0"/>
      <c r="GL407" s="0"/>
      <c r="GM407" s="0"/>
      <c r="GN407" s="0"/>
      <c r="GO407" s="0"/>
      <c r="GP407" s="0"/>
      <c r="GQ407" s="0"/>
      <c r="GR407" s="0"/>
      <c r="GS407" s="0"/>
      <c r="GT407" s="0"/>
      <c r="GU407" s="0"/>
      <c r="GV407" s="0"/>
      <c r="GW407" s="0"/>
      <c r="GX407" s="0"/>
      <c r="GY407" s="0"/>
      <c r="GZ407" s="0"/>
      <c r="HA407" s="0"/>
      <c r="HB407" s="0"/>
      <c r="HC407" s="0"/>
      <c r="HD407" s="0"/>
      <c r="HE407" s="0"/>
      <c r="HF407" s="0"/>
      <c r="HG407" s="0"/>
      <c r="HH407" s="0"/>
      <c r="HI407" s="0"/>
      <c r="HJ407" s="0"/>
      <c r="HK407" s="0"/>
      <c r="HL407" s="0"/>
      <c r="HM407" s="0"/>
      <c r="HN407" s="0"/>
      <c r="HO407" s="0"/>
      <c r="HP407" s="0"/>
      <c r="HQ407" s="0"/>
      <c r="HR407" s="0"/>
      <c r="HS407" s="0"/>
      <c r="HT407" s="0"/>
      <c r="HU407" s="0"/>
      <c r="HV407" s="0"/>
      <c r="HW407" s="0"/>
      <c r="HX407" s="0"/>
      <c r="HY407" s="0"/>
      <c r="HZ407" s="0"/>
      <c r="IA407" s="0"/>
      <c r="IB407" s="0"/>
      <c r="IC407" s="0"/>
      <c r="ID407" s="0"/>
      <c r="IE407" s="0"/>
      <c r="IF407" s="0"/>
      <c r="IG407" s="0"/>
      <c r="IH407" s="0"/>
      <c r="II407" s="0"/>
      <c r="IJ407" s="0"/>
      <c r="IK407" s="0"/>
      <c r="IL407" s="0"/>
      <c r="IM407" s="0"/>
      <c r="IN407" s="0"/>
      <c r="IO407" s="0"/>
      <c r="IP407" s="0"/>
      <c r="IQ407" s="0"/>
      <c r="IR407" s="0"/>
      <c r="IS407" s="0"/>
      <c r="IT407" s="0"/>
      <c r="IU407" s="0"/>
      <c r="IV407" s="0"/>
      <c r="IW407" s="0"/>
    </row>
    <row r="408" customFormat="false" ht="12.75" hidden="false" customHeight="false" outlineLevel="0" collapsed="false">
      <c r="A408" s="0" t="s">
        <v>33</v>
      </c>
      <c r="B408" s="0" t="s">
        <v>54</v>
      </c>
      <c r="C408" s="0" t="n">
        <v>98971001</v>
      </c>
      <c r="D408" s="0" t="n">
        <v>98971500</v>
      </c>
      <c r="E408" s="38" t="n">
        <v>-2.55471822776103</v>
      </c>
      <c r="F408" s="38" t="n">
        <v>-1.84899117665317</v>
      </c>
      <c r="G408" s="38" t="n">
        <v>-0.50121958392092</v>
      </c>
      <c r="H408" s="38" t="n">
        <v>-0.392043811076633</v>
      </c>
      <c r="I408" s="38" t="n">
        <v>0.0757479140413554</v>
      </c>
      <c r="J408" s="38" t="n">
        <v>-4.90288941638008</v>
      </c>
      <c r="K408" s="38" t="n">
        <v>-0.990485856694202</v>
      </c>
      <c r="L408" s="0" t="s">
        <v>33</v>
      </c>
      <c r="M408" s="0" t="s">
        <v>33</v>
      </c>
      <c r="N408" s="0" t="s">
        <v>33</v>
      </c>
      <c r="O408" s="0"/>
      <c r="P408" s="0"/>
      <c r="Q408" s="0"/>
      <c r="R408" s="0"/>
      <c r="S408" s="0"/>
      <c r="T408" s="0"/>
      <c r="U408" s="0"/>
      <c r="V408" s="0"/>
      <c r="W408" s="0"/>
      <c r="X408" s="0"/>
      <c r="Y408" s="0"/>
      <c r="Z408" s="0"/>
      <c r="AA408" s="0"/>
      <c r="AB408" s="0"/>
      <c r="AC408" s="0"/>
      <c r="AD408" s="0"/>
      <c r="AE408" s="0"/>
      <c r="AF408" s="0"/>
      <c r="AG408" s="0"/>
      <c r="AH408" s="0"/>
      <c r="AI408" s="0"/>
      <c r="AJ408" s="0"/>
      <c r="AK408" s="0"/>
      <c r="AL408" s="0"/>
      <c r="AM408" s="0"/>
      <c r="AN408" s="0"/>
      <c r="AO408" s="0"/>
      <c r="AP408" s="0"/>
      <c r="AQ408" s="0"/>
      <c r="AR408" s="0"/>
      <c r="AS408" s="0"/>
      <c r="AT408" s="0"/>
      <c r="AU408" s="0"/>
      <c r="AV408" s="0"/>
      <c r="AW408" s="0"/>
      <c r="AX408" s="0"/>
      <c r="AY408" s="0"/>
      <c r="AZ408" s="0"/>
      <c r="BA408" s="0"/>
      <c r="BB408" s="0"/>
      <c r="BC408" s="0"/>
      <c r="BD408" s="0"/>
      <c r="BE408" s="0"/>
      <c r="BF408" s="0"/>
      <c r="BG408" s="0"/>
      <c r="BH408" s="0"/>
      <c r="BI408" s="0"/>
      <c r="BJ408" s="0"/>
      <c r="BK408" s="0"/>
      <c r="BL408" s="0"/>
      <c r="BM408" s="0"/>
      <c r="BN408" s="0"/>
      <c r="BO408" s="0"/>
      <c r="BP408" s="0"/>
      <c r="BQ408" s="0"/>
      <c r="BR408" s="0"/>
      <c r="BS408" s="0"/>
      <c r="BT408" s="0"/>
      <c r="BU408" s="0"/>
      <c r="BV408" s="0"/>
      <c r="BW408" s="0"/>
      <c r="BX408" s="0"/>
      <c r="BY408" s="0"/>
      <c r="BZ408" s="0"/>
      <c r="CA408" s="0"/>
      <c r="CB408" s="0"/>
      <c r="CC408" s="0"/>
      <c r="CD408" s="0"/>
      <c r="CE408" s="0"/>
      <c r="CF408" s="0"/>
      <c r="CG408" s="0"/>
      <c r="CH408" s="0"/>
      <c r="CI408" s="0"/>
      <c r="CJ408" s="0"/>
      <c r="CK408" s="0"/>
      <c r="CL408" s="0"/>
      <c r="CM408" s="0"/>
      <c r="CN408" s="0"/>
      <c r="CO408" s="0"/>
      <c r="CP408" s="0"/>
      <c r="CQ408" s="0"/>
      <c r="CR408" s="0"/>
      <c r="CS408" s="0"/>
      <c r="CT408" s="0"/>
      <c r="CU408" s="0"/>
      <c r="CV408" s="0"/>
      <c r="CW408" s="0"/>
      <c r="CX408" s="0"/>
      <c r="CY408" s="0"/>
      <c r="CZ408" s="0"/>
      <c r="DA408" s="0"/>
      <c r="DB408" s="0"/>
      <c r="DC408" s="0"/>
      <c r="DD408" s="0"/>
      <c r="DE408" s="0"/>
      <c r="DF408" s="0"/>
      <c r="DG408" s="0"/>
      <c r="DH408" s="0"/>
      <c r="DI408" s="0"/>
      <c r="DJ408" s="0"/>
      <c r="DK408" s="0"/>
      <c r="DL408" s="0"/>
      <c r="DM408" s="0"/>
      <c r="DN408" s="0"/>
      <c r="DO408" s="0"/>
      <c r="DP408" s="0"/>
      <c r="DQ408" s="0"/>
      <c r="DR408" s="0"/>
      <c r="DS408" s="0"/>
      <c r="DT408" s="0"/>
      <c r="DU408" s="0"/>
      <c r="DV408" s="0"/>
      <c r="DW408" s="0"/>
      <c r="DX408" s="0"/>
      <c r="DY408" s="0"/>
      <c r="DZ408" s="0"/>
      <c r="EA408" s="0"/>
      <c r="EB408" s="0"/>
      <c r="EC408" s="0"/>
      <c r="ED408" s="0"/>
      <c r="EE408" s="0"/>
      <c r="EF408" s="0"/>
      <c r="EG408" s="0"/>
      <c r="EH408" s="0"/>
      <c r="EI408" s="0"/>
      <c r="EJ408" s="0"/>
      <c r="EK408" s="0"/>
      <c r="EL408" s="0"/>
      <c r="EM408" s="0"/>
      <c r="EN408" s="0"/>
      <c r="EO408" s="0"/>
      <c r="EP408" s="0"/>
      <c r="EQ408" s="0"/>
      <c r="ER408" s="0"/>
      <c r="ES408" s="0"/>
      <c r="ET408" s="0"/>
      <c r="EU408" s="0"/>
      <c r="EV408" s="0"/>
      <c r="EW408" s="0"/>
      <c r="EX408" s="0"/>
      <c r="EY408" s="0"/>
      <c r="EZ408" s="0"/>
      <c r="FA408" s="0"/>
      <c r="FB408" s="0"/>
      <c r="FC408" s="0"/>
      <c r="FD408" s="0"/>
      <c r="FE408" s="0"/>
      <c r="FF408" s="0"/>
      <c r="FG408" s="0"/>
      <c r="FH408" s="0"/>
      <c r="FI408" s="0"/>
      <c r="FJ408" s="0"/>
      <c r="FK408" s="0"/>
      <c r="FL408" s="0"/>
      <c r="FM408" s="0"/>
      <c r="FN408" s="0"/>
      <c r="FO408" s="0"/>
      <c r="FP408" s="0"/>
      <c r="FQ408" s="0"/>
      <c r="FR408" s="0"/>
      <c r="FS408" s="0"/>
      <c r="FT408" s="0"/>
      <c r="FU408" s="0"/>
      <c r="FV408" s="0"/>
      <c r="FW408" s="0"/>
      <c r="FX408" s="0"/>
      <c r="FY408" s="0"/>
      <c r="FZ408" s="0"/>
      <c r="GA408" s="0"/>
      <c r="GB408" s="0"/>
      <c r="GC408" s="0"/>
      <c r="GD408" s="0"/>
      <c r="GE408" s="0"/>
      <c r="GF408" s="0"/>
      <c r="GG408" s="0"/>
      <c r="GH408" s="0"/>
      <c r="GI408" s="0"/>
      <c r="GJ408" s="0"/>
      <c r="GK408" s="0"/>
      <c r="GL408" s="0"/>
      <c r="GM408" s="0"/>
      <c r="GN408" s="0"/>
      <c r="GO408" s="0"/>
      <c r="GP408" s="0"/>
      <c r="GQ408" s="0"/>
      <c r="GR408" s="0"/>
      <c r="GS408" s="0"/>
      <c r="GT408" s="0"/>
      <c r="GU408" s="0"/>
      <c r="GV408" s="0"/>
      <c r="GW408" s="0"/>
      <c r="GX408" s="0"/>
      <c r="GY408" s="0"/>
      <c r="GZ408" s="0"/>
      <c r="HA408" s="0"/>
      <c r="HB408" s="0"/>
      <c r="HC408" s="0"/>
      <c r="HD408" s="0"/>
      <c r="HE408" s="0"/>
      <c r="HF408" s="0"/>
      <c r="HG408" s="0"/>
      <c r="HH408" s="0"/>
      <c r="HI408" s="0"/>
      <c r="HJ408" s="0"/>
      <c r="HK408" s="0"/>
      <c r="HL408" s="0"/>
      <c r="HM408" s="0"/>
      <c r="HN408" s="0"/>
      <c r="HO408" s="0"/>
      <c r="HP408" s="0"/>
      <c r="HQ408" s="0"/>
      <c r="HR408" s="0"/>
      <c r="HS408" s="0"/>
      <c r="HT408" s="0"/>
      <c r="HU408" s="0"/>
      <c r="HV408" s="0"/>
      <c r="HW408" s="0"/>
      <c r="HX408" s="0"/>
      <c r="HY408" s="0"/>
      <c r="HZ408" s="0"/>
      <c r="IA408" s="0"/>
      <c r="IB408" s="0"/>
      <c r="IC408" s="0"/>
      <c r="ID408" s="0"/>
      <c r="IE408" s="0"/>
      <c r="IF408" s="0"/>
      <c r="IG408" s="0"/>
      <c r="IH408" s="0"/>
      <c r="II408" s="0"/>
      <c r="IJ408" s="0"/>
      <c r="IK408" s="0"/>
      <c r="IL408" s="0"/>
      <c r="IM408" s="0"/>
      <c r="IN408" s="0"/>
      <c r="IO408" s="0"/>
      <c r="IP408" s="0"/>
      <c r="IQ408" s="0"/>
      <c r="IR408" s="0"/>
      <c r="IS408" s="0"/>
      <c r="IT408" s="0"/>
      <c r="IU408" s="0"/>
      <c r="IV408" s="0"/>
      <c r="IW408" s="0"/>
    </row>
    <row r="409" customFormat="false" ht="12.75" hidden="false" customHeight="false" outlineLevel="0" collapsed="false">
      <c r="A409" s="0" t="s">
        <v>33</v>
      </c>
      <c r="B409" s="0" t="s">
        <v>59</v>
      </c>
      <c r="C409" s="0" t="n">
        <v>56423501</v>
      </c>
      <c r="D409" s="0" t="n">
        <v>56424000</v>
      </c>
      <c r="E409" s="38" t="n">
        <v>-1.69323055769714</v>
      </c>
      <c r="F409" s="38" t="n">
        <v>-1.77347112516491</v>
      </c>
      <c r="G409" s="38" t="n">
        <v>0.263522600494492</v>
      </c>
      <c r="H409" s="38" t="n">
        <v>-0.382303444153997</v>
      </c>
      <c r="I409" s="38" t="n">
        <v>0.0770365972763686</v>
      </c>
      <c r="J409" s="38" t="n">
        <v>-1.67376314817219</v>
      </c>
      <c r="K409" s="38" t="n">
        <v>0</v>
      </c>
      <c r="L409" s="0" t="s">
        <v>33</v>
      </c>
      <c r="M409" s="0" t="s">
        <v>33</v>
      </c>
      <c r="N409" s="0" t="s">
        <v>33</v>
      </c>
      <c r="O409" s="0"/>
      <c r="P409" s="0"/>
      <c r="Q409" s="0"/>
      <c r="R409" s="0"/>
      <c r="S409" s="0"/>
      <c r="T409" s="0"/>
      <c r="U409" s="0"/>
      <c r="V409" s="0"/>
      <c r="W409" s="0"/>
      <c r="X409" s="0"/>
      <c r="Y409" s="0"/>
      <c r="Z409" s="0"/>
      <c r="AA409" s="0"/>
      <c r="AB409" s="0"/>
      <c r="AC409" s="0"/>
      <c r="AD409" s="0"/>
      <c r="AE409" s="0"/>
      <c r="AF409" s="0"/>
      <c r="AG409" s="0"/>
      <c r="AH409" s="0"/>
      <c r="AI409" s="0"/>
      <c r="AJ409" s="0"/>
      <c r="AK409" s="0"/>
      <c r="AL409" s="0"/>
      <c r="AM409" s="0"/>
      <c r="AN409" s="0"/>
      <c r="AO409" s="0"/>
      <c r="AP409" s="0"/>
      <c r="AQ409" s="0"/>
      <c r="AR409" s="0"/>
      <c r="AS409" s="0"/>
      <c r="AT409" s="0"/>
      <c r="AU409" s="0"/>
      <c r="AV409" s="0"/>
      <c r="AW409" s="0"/>
      <c r="AX409" s="0"/>
      <c r="AY409" s="0"/>
      <c r="AZ409" s="0"/>
      <c r="BA409" s="0"/>
      <c r="BB409" s="0"/>
      <c r="BC409" s="0"/>
      <c r="BD409" s="0"/>
      <c r="BE409" s="0"/>
      <c r="BF409" s="0"/>
      <c r="BG409" s="0"/>
      <c r="BH409" s="0"/>
      <c r="BI409" s="0"/>
      <c r="BJ409" s="0"/>
      <c r="BK409" s="0"/>
      <c r="BL409" s="0"/>
      <c r="BM409" s="0"/>
      <c r="BN409" s="0"/>
      <c r="BO409" s="0"/>
      <c r="BP409" s="0"/>
      <c r="BQ409" s="0"/>
      <c r="BR409" s="0"/>
      <c r="BS409" s="0"/>
      <c r="BT409" s="0"/>
      <c r="BU409" s="0"/>
      <c r="BV409" s="0"/>
      <c r="BW409" s="0"/>
      <c r="BX409" s="0"/>
      <c r="BY409" s="0"/>
      <c r="BZ409" s="0"/>
      <c r="CA409" s="0"/>
      <c r="CB409" s="0"/>
      <c r="CC409" s="0"/>
      <c r="CD409" s="0"/>
      <c r="CE409" s="0"/>
      <c r="CF409" s="0"/>
      <c r="CG409" s="0"/>
      <c r="CH409" s="0"/>
      <c r="CI409" s="0"/>
      <c r="CJ409" s="0"/>
      <c r="CK409" s="0"/>
      <c r="CL409" s="0"/>
      <c r="CM409" s="0"/>
      <c r="CN409" s="0"/>
      <c r="CO409" s="0"/>
      <c r="CP409" s="0"/>
      <c r="CQ409" s="0"/>
      <c r="CR409" s="0"/>
      <c r="CS409" s="0"/>
      <c r="CT409" s="0"/>
      <c r="CU409" s="0"/>
      <c r="CV409" s="0"/>
      <c r="CW409" s="0"/>
      <c r="CX409" s="0"/>
      <c r="CY409" s="0"/>
      <c r="CZ409" s="0"/>
      <c r="DA409" s="0"/>
      <c r="DB409" s="0"/>
      <c r="DC409" s="0"/>
      <c r="DD409" s="0"/>
      <c r="DE409" s="0"/>
      <c r="DF409" s="0"/>
      <c r="DG409" s="0"/>
      <c r="DH409" s="0"/>
      <c r="DI409" s="0"/>
      <c r="DJ409" s="0"/>
      <c r="DK409" s="0"/>
      <c r="DL409" s="0"/>
      <c r="DM409" s="0"/>
      <c r="DN409" s="0"/>
      <c r="DO409" s="0"/>
      <c r="DP409" s="0"/>
      <c r="DQ409" s="0"/>
      <c r="DR409" s="0"/>
      <c r="DS409" s="0"/>
      <c r="DT409" s="0"/>
      <c r="DU409" s="0"/>
      <c r="DV409" s="0"/>
      <c r="DW409" s="0"/>
      <c r="DX409" s="0"/>
      <c r="DY409" s="0"/>
      <c r="DZ409" s="0"/>
      <c r="EA409" s="0"/>
      <c r="EB409" s="0"/>
      <c r="EC409" s="0"/>
      <c r="ED409" s="0"/>
      <c r="EE409" s="0"/>
      <c r="EF409" s="0"/>
      <c r="EG409" s="0"/>
      <c r="EH409" s="0"/>
      <c r="EI409" s="0"/>
      <c r="EJ409" s="0"/>
      <c r="EK409" s="0"/>
      <c r="EL409" s="0"/>
      <c r="EM409" s="0"/>
      <c r="EN409" s="0"/>
      <c r="EO409" s="0"/>
      <c r="EP409" s="0"/>
      <c r="EQ409" s="0"/>
      <c r="ER409" s="0"/>
      <c r="ES409" s="0"/>
      <c r="ET409" s="0"/>
      <c r="EU409" s="0"/>
      <c r="EV409" s="0"/>
      <c r="EW409" s="0"/>
      <c r="EX409" s="0"/>
      <c r="EY409" s="0"/>
      <c r="EZ409" s="0"/>
      <c r="FA409" s="0"/>
      <c r="FB409" s="0"/>
      <c r="FC409" s="0"/>
      <c r="FD409" s="0"/>
      <c r="FE409" s="0"/>
      <c r="FF409" s="0"/>
      <c r="FG409" s="0"/>
      <c r="FH409" s="0"/>
      <c r="FI409" s="0"/>
      <c r="FJ409" s="0"/>
      <c r="FK409" s="0"/>
      <c r="FL409" s="0"/>
      <c r="FM409" s="0"/>
      <c r="FN409" s="0"/>
      <c r="FO409" s="0"/>
      <c r="FP409" s="0"/>
      <c r="FQ409" s="0"/>
      <c r="FR409" s="0"/>
      <c r="FS409" s="0"/>
      <c r="FT409" s="0"/>
      <c r="FU409" s="0"/>
      <c r="FV409" s="0"/>
      <c r="FW409" s="0"/>
      <c r="FX409" s="0"/>
      <c r="FY409" s="0"/>
      <c r="FZ409" s="0"/>
      <c r="GA409" s="0"/>
      <c r="GB409" s="0"/>
      <c r="GC409" s="0"/>
      <c r="GD409" s="0"/>
      <c r="GE409" s="0"/>
      <c r="GF409" s="0"/>
      <c r="GG409" s="0"/>
      <c r="GH409" s="0"/>
      <c r="GI409" s="0"/>
      <c r="GJ409" s="0"/>
      <c r="GK409" s="0"/>
      <c r="GL409" s="0"/>
      <c r="GM409" s="0"/>
      <c r="GN409" s="0"/>
      <c r="GO409" s="0"/>
      <c r="GP409" s="0"/>
      <c r="GQ409" s="0"/>
      <c r="GR409" s="0"/>
      <c r="GS409" s="0"/>
      <c r="GT409" s="0"/>
      <c r="GU409" s="0"/>
      <c r="GV409" s="0"/>
      <c r="GW409" s="0"/>
      <c r="GX409" s="0"/>
      <c r="GY409" s="0"/>
      <c r="GZ409" s="0"/>
      <c r="HA409" s="0"/>
      <c r="HB409" s="0"/>
      <c r="HC409" s="0"/>
      <c r="HD409" s="0"/>
      <c r="HE409" s="0"/>
      <c r="HF409" s="0"/>
      <c r="HG409" s="0"/>
      <c r="HH409" s="0"/>
      <c r="HI409" s="0"/>
      <c r="HJ409" s="0"/>
      <c r="HK409" s="0"/>
      <c r="HL409" s="0"/>
      <c r="HM409" s="0"/>
      <c r="HN409" s="0"/>
      <c r="HO409" s="0"/>
      <c r="HP409" s="0"/>
      <c r="HQ409" s="0"/>
      <c r="HR409" s="0"/>
      <c r="HS409" s="0"/>
      <c r="HT409" s="0"/>
      <c r="HU409" s="0"/>
      <c r="HV409" s="0"/>
      <c r="HW409" s="0"/>
      <c r="HX409" s="0"/>
      <c r="HY409" s="0"/>
      <c r="HZ409" s="0"/>
      <c r="IA409" s="0"/>
      <c r="IB409" s="0"/>
      <c r="IC409" s="0"/>
      <c r="ID409" s="0"/>
      <c r="IE409" s="0"/>
      <c r="IF409" s="0"/>
      <c r="IG409" s="0"/>
      <c r="IH409" s="0"/>
      <c r="II409" s="0"/>
      <c r="IJ409" s="0"/>
      <c r="IK409" s="0"/>
      <c r="IL409" s="0"/>
      <c r="IM409" s="0"/>
      <c r="IN409" s="0"/>
      <c r="IO409" s="0"/>
      <c r="IP409" s="0"/>
      <c r="IQ409" s="0"/>
      <c r="IR409" s="0"/>
      <c r="IS409" s="0"/>
      <c r="IT409" s="0"/>
      <c r="IU409" s="0"/>
      <c r="IV409" s="0"/>
      <c r="IW409" s="0"/>
    </row>
    <row r="410" customFormat="false" ht="12.75" hidden="false" customHeight="false" outlineLevel="0" collapsed="false">
      <c r="A410" s="0" t="s">
        <v>33</v>
      </c>
      <c r="B410" s="0" t="s">
        <v>88</v>
      </c>
      <c r="C410" s="0" t="n">
        <v>97198001</v>
      </c>
      <c r="D410" s="0" t="n">
        <v>97198500</v>
      </c>
      <c r="E410" s="38" t="n">
        <v>-1.3956283462608</v>
      </c>
      <c r="F410" s="38" t="n">
        <v>-1.68166661881412</v>
      </c>
      <c r="G410" s="38" t="n">
        <v>-0.920301611844073</v>
      </c>
      <c r="H410" s="38" t="n">
        <v>0.468010844352812</v>
      </c>
      <c r="I410" s="38" t="n">
        <v>0.0129655146403988</v>
      </c>
      <c r="J410" s="38" t="n">
        <v>-2.42663896985696</v>
      </c>
      <c r="K410" s="38" t="n">
        <v>-0.923456623630174</v>
      </c>
      <c r="L410" s="0" t="s">
        <v>33</v>
      </c>
      <c r="M410" s="0" t="s">
        <v>33</v>
      </c>
      <c r="N410" s="0" t="s">
        <v>33</v>
      </c>
      <c r="O410" s="0"/>
      <c r="P410" s="0"/>
      <c r="Q410" s="0"/>
      <c r="R410" s="0"/>
      <c r="S410" s="0"/>
      <c r="T410" s="0"/>
      <c r="U410" s="0"/>
      <c r="V410" s="0"/>
      <c r="W410" s="0"/>
      <c r="X410" s="0"/>
      <c r="Y410" s="0"/>
      <c r="Z410" s="0"/>
      <c r="AA410" s="0"/>
      <c r="AB410" s="0"/>
      <c r="AC410" s="0"/>
      <c r="AD410" s="0"/>
      <c r="AE410" s="0"/>
      <c r="AF410" s="0"/>
      <c r="AG410" s="0"/>
      <c r="AH410" s="0"/>
      <c r="AI410" s="0"/>
      <c r="AJ410" s="0"/>
      <c r="AK410" s="0"/>
      <c r="AL410" s="0"/>
      <c r="AM410" s="0"/>
      <c r="AN410" s="0"/>
      <c r="AO410" s="0"/>
      <c r="AP410" s="0"/>
      <c r="AQ410" s="0"/>
      <c r="AR410" s="0"/>
      <c r="AS410" s="0"/>
      <c r="AT410" s="0"/>
      <c r="AU410" s="0"/>
      <c r="AV410" s="0"/>
      <c r="AW410" s="0"/>
      <c r="AX410" s="0"/>
      <c r="AY410" s="0"/>
      <c r="AZ410" s="0"/>
      <c r="BA410" s="0"/>
      <c r="BB410" s="0"/>
      <c r="BC410" s="0"/>
      <c r="BD410" s="0"/>
      <c r="BE410" s="0"/>
      <c r="BF410" s="0"/>
      <c r="BG410" s="0"/>
      <c r="BH410" s="0"/>
      <c r="BI410" s="0"/>
      <c r="BJ410" s="0"/>
      <c r="BK410" s="0"/>
      <c r="BL410" s="0"/>
      <c r="BM410" s="0"/>
      <c r="BN410" s="0"/>
      <c r="BO410" s="0"/>
      <c r="BP410" s="0"/>
      <c r="BQ410" s="0"/>
      <c r="BR410" s="0"/>
      <c r="BS410" s="0"/>
      <c r="BT410" s="0"/>
      <c r="BU410" s="0"/>
      <c r="BV410" s="0"/>
      <c r="BW410" s="0"/>
      <c r="BX410" s="0"/>
      <c r="BY410" s="0"/>
      <c r="BZ410" s="0"/>
      <c r="CA410" s="0"/>
      <c r="CB410" s="0"/>
      <c r="CC410" s="0"/>
      <c r="CD410" s="0"/>
      <c r="CE410" s="0"/>
      <c r="CF410" s="0"/>
      <c r="CG410" s="0"/>
      <c r="CH410" s="0"/>
      <c r="CI410" s="0"/>
      <c r="CJ410" s="0"/>
      <c r="CK410" s="0"/>
      <c r="CL410" s="0"/>
      <c r="CM410" s="0"/>
      <c r="CN410" s="0"/>
      <c r="CO410" s="0"/>
      <c r="CP410" s="0"/>
      <c r="CQ410" s="0"/>
      <c r="CR410" s="0"/>
      <c r="CS410" s="0"/>
      <c r="CT410" s="0"/>
      <c r="CU410" s="0"/>
      <c r="CV410" s="0"/>
      <c r="CW410" s="0"/>
      <c r="CX410" s="0"/>
      <c r="CY410" s="0"/>
      <c r="CZ410" s="0"/>
      <c r="DA410" s="0"/>
      <c r="DB410" s="0"/>
      <c r="DC410" s="0"/>
      <c r="DD410" s="0"/>
      <c r="DE410" s="0"/>
      <c r="DF410" s="0"/>
      <c r="DG410" s="0"/>
      <c r="DH410" s="0"/>
      <c r="DI410" s="0"/>
      <c r="DJ410" s="0"/>
      <c r="DK410" s="0"/>
      <c r="DL410" s="0"/>
      <c r="DM410" s="0"/>
      <c r="DN410" s="0"/>
      <c r="DO410" s="0"/>
      <c r="DP410" s="0"/>
      <c r="DQ410" s="0"/>
      <c r="DR410" s="0"/>
      <c r="DS410" s="0"/>
      <c r="DT410" s="0"/>
      <c r="DU410" s="0"/>
      <c r="DV410" s="0"/>
      <c r="DW410" s="0"/>
      <c r="DX410" s="0"/>
      <c r="DY410" s="0"/>
      <c r="DZ410" s="0"/>
      <c r="EA410" s="0"/>
      <c r="EB410" s="0"/>
      <c r="EC410" s="0"/>
      <c r="ED410" s="0"/>
      <c r="EE410" s="0"/>
      <c r="EF410" s="0"/>
      <c r="EG410" s="0"/>
      <c r="EH410" s="0"/>
      <c r="EI410" s="0"/>
      <c r="EJ410" s="0"/>
      <c r="EK410" s="0"/>
      <c r="EL410" s="0"/>
      <c r="EM410" s="0"/>
      <c r="EN410" s="0"/>
      <c r="EO410" s="0"/>
      <c r="EP410" s="0"/>
      <c r="EQ410" s="0"/>
      <c r="ER410" s="0"/>
      <c r="ES410" s="0"/>
      <c r="ET410" s="0"/>
      <c r="EU410" s="0"/>
      <c r="EV410" s="0"/>
      <c r="EW410" s="0"/>
      <c r="EX410" s="0"/>
      <c r="EY410" s="0"/>
      <c r="EZ410" s="0"/>
      <c r="FA410" s="0"/>
      <c r="FB410" s="0"/>
      <c r="FC410" s="0"/>
      <c r="FD410" s="0"/>
      <c r="FE410" s="0"/>
      <c r="FF410" s="0"/>
      <c r="FG410" s="0"/>
      <c r="FH410" s="0"/>
      <c r="FI410" s="0"/>
      <c r="FJ410" s="0"/>
      <c r="FK410" s="0"/>
      <c r="FL410" s="0"/>
      <c r="FM410" s="0"/>
      <c r="FN410" s="0"/>
      <c r="FO410" s="0"/>
      <c r="FP410" s="0"/>
      <c r="FQ410" s="0"/>
      <c r="FR410" s="0"/>
      <c r="FS410" s="0"/>
      <c r="FT410" s="0"/>
      <c r="FU410" s="0"/>
      <c r="FV410" s="0"/>
      <c r="FW410" s="0"/>
      <c r="FX410" s="0"/>
      <c r="FY410" s="0"/>
      <c r="FZ410" s="0"/>
      <c r="GA410" s="0"/>
      <c r="GB410" s="0"/>
      <c r="GC410" s="0"/>
      <c r="GD410" s="0"/>
      <c r="GE410" s="0"/>
      <c r="GF410" s="0"/>
      <c r="GG410" s="0"/>
      <c r="GH410" s="0"/>
      <c r="GI410" s="0"/>
      <c r="GJ410" s="0"/>
      <c r="GK410" s="0"/>
      <c r="GL410" s="0"/>
      <c r="GM410" s="0"/>
      <c r="GN410" s="0"/>
      <c r="GO410" s="0"/>
      <c r="GP410" s="0"/>
      <c r="GQ410" s="0"/>
      <c r="GR410" s="0"/>
      <c r="GS410" s="0"/>
      <c r="GT410" s="0"/>
      <c r="GU410" s="0"/>
      <c r="GV410" s="0"/>
      <c r="GW410" s="0"/>
      <c r="GX410" s="0"/>
      <c r="GY410" s="0"/>
      <c r="GZ410" s="0"/>
      <c r="HA410" s="0"/>
      <c r="HB410" s="0"/>
      <c r="HC410" s="0"/>
      <c r="HD410" s="0"/>
      <c r="HE410" s="0"/>
      <c r="HF410" s="0"/>
      <c r="HG410" s="0"/>
      <c r="HH410" s="0"/>
      <c r="HI410" s="0"/>
      <c r="HJ410" s="0"/>
      <c r="HK410" s="0"/>
      <c r="HL410" s="0"/>
      <c r="HM410" s="0"/>
      <c r="HN410" s="0"/>
      <c r="HO410" s="0"/>
      <c r="HP410" s="0"/>
      <c r="HQ410" s="0"/>
      <c r="HR410" s="0"/>
      <c r="HS410" s="0"/>
      <c r="HT410" s="0"/>
      <c r="HU410" s="0"/>
      <c r="HV410" s="0"/>
      <c r="HW410" s="0"/>
      <c r="HX410" s="0"/>
      <c r="HY410" s="0"/>
      <c r="HZ410" s="0"/>
      <c r="IA410" s="0"/>
      <c r="IB410" s="0"/>
      <c r="IC410" s="0"/>
      <c r="ID410" s="0"/>
      <c r="IE410" s="0"/>
      <c r="IF410" s="0"/>
      <c r="IG410" s="0"/>
      <c r="IH410" s="0"/>
      <c r="II410" s="0"/>
      <c r="IJ410" s="0"/>
      <c r="IK410" s="0"/>
      <c r="IL410" s="0"/>
      <c r="IM410" s="0"/>
      <c r="IN410" s="0"/>
      <c r="IO410" s="0"/>
      <c r="IP410" s="0"/>
      <c r="IQ410" s="0"/>
      <c r="IR410" s="0"/>
      <c r="IS410" s="0"/>
      <c r="IT410" s="0"/>
      <c r="IU410" s="0"/>
      <c r="IV410" s="0"/>
      <c r="IW410" s="0"/>
    </row>
    <row r="411" customFormat="false" ht="12.75" hidden="false" customHeight="false" outlineLevel="0" collapsed="false">
      <c r="A411" s="0" t="s">
        <v>33</v>
      </c>
      <c r="B411" s="0" t="s">
        <v>88</v>
      </c>
      <c r="C411" s="0" t="n">
        <v>138059001</v>
      </c>
      <c r="D411" s="0" t="n">
        <v>138059500</v>
      </c>
      <c r="E411" s="38" t="n">
        <v>-2.45219180261809</v>
      </c>
      <c r="F411" s="38" t="n">
        <v>-1.8681085122109</v>
      </c>
      <c r="G411" s="38" t="n">
        <v>-0.195698591980414</v>
      </c>
      <c r="H411" s="38" t="n">
        <v>0.385370723012629</v>
      </c>
      <c r="I411" s="38" t="n">
        <v>-0.828667547791767</v>
      </c>
      <c r="J411" s="38" t="n">
        <v>-2.4928926110506</v>
      </c>
      <c r="K411" s="38" t="n">
        <v>0</v>
      </c>
      <c r="L411" s="0" t="s">
        <v>33</v>
      </c>
      <c r="M411" s="0" t="s">
        <v>33</v>
      </c>
      <c r="N411" s="0" t="s">
        <v>33</v>
      </c>
      <c r="O411" s="0"/>
      <c r="P411" s="0"/>
      <c r="Q411" s="0"/>
      <c r="R411" s="0"/>
      <c r="S411" s="0"/>
      <c r="T411" s="0"/>
      <c r="U411" s="0"/>
      <c r="V411" s="0"/>
      <c r="W411" s="0"/>
      <c r="X411" s="0"/>
      <c r="Y411" s="0"/>
      <c r="Z411" s="0"/>
      <c r="AA411" s="0"/>
      <c r="AB411" s="0"/>
      <c r="AC411" s="0"/>
      <c r="AD411" s="0"/>
      <c r="AE411" s="0"/>
      <c r="AF411" s="0"/>
      <c r="AG411" s="0"/>
      <c r="AH411" s="0"/>
      <c r="AI411" s="0"/>
      <c r="AJ411" s="0"/>
      <c r="AK411" s="0"/>
      <c r="AL411" s="0"/>
      <c r="AM411" s="0"/>
      <c r="AN411" s="0"/>
      <c r="AO411" s="0"/>
      <c r="AP411" s="0"/>
      <c r="AQ411" s="0"/>
      <c r="AR411" s="0"/>
      <c r="AS411" s="0"/>
      <c r="AT411" s="0"/>
      <c r="AU411" s="0"/>
      <c r="AV411" s="0"/>
      <c r="AW411" s="0"/>
      <c r="AX411" s="0"/>
      <c r="AY411" s="0"/>
      <c r="AZ411" s="0"/>
      <c r="BA411" s="0"/>
      <c r="BB411" s="0"/>
      <c r="BC411" s="0"/>
      <c r="BD411" s="0"/>
      <c r="BE411" s="0"/>
      <c r="BF411" s="0"/>
      <c r="BG411" s="0"/>
      <c r="BH411" s="0"/>
      <c r="BI411" s="0"/>
      <c r="BJ411" s="0"/>
      <c r="BK411" s="0"/>
      <c r="BL411" s="0"/>
      <c r="BM411" s="0"/>
      <c r="BN411" s="0"/>
      <c r="BO411" s="0"/>
      <c r="BP411" s="0"/>
      <c r="BQ411" s="0"/>
      <c r="BR411" s="0"/>
      <c r="BS411" s="0"/>
      <c r="BT411" s="0"/>
      <c r="BU411" s="0"/>
      <c r="BV411" s="0"/>
      <c r="BW411" s="0"/>
      <c r="BX411" s="0"/>
      <c r="BY411" s="0"/>
      <c r="BZ411" s="0"/>
      <c r="CA411" s="0"/>
      <c r="CB411" s="0"/>
      <c r="CC411" s="0"/>
      <c r="CD411" s="0"/>
      <c r="CE411" s="0"/>
      <c r="CF411" s="0"/>
      <c r="CG411" s="0"/>
      <c r="CH411" s="0"/>
      <c r="CI411" s="0"/>
      <c r="CJ411" s="0"/>
      <c r="CK411" s="0"/>
      <c r="CL411" s="0"/>
      <c r="CM411" s="0"/>
      <c r="CN411" s="0"/>
      <c r="CO411" s="0"/>
      <c r="CP411" s="0"/>
      <c r="CQ411" s="0"/>
      <c r="CR411" s="0"/>
      <c r="CS411" s="0"/>
      <c r="CT411" s="0"/>
      <c r="CU411" s="0"/>
      <c r="CV411" s="0"/>
      <c r="CW411" s="0"/>
      <c r="CX411" s="0"/>
      <c r="CY411" s="0"/>
      <c r="CZ411" s="0"/>
      <c r="DA411" s="0"/>
      <c r="DB411" s="0"/>
      <c r="DC411" s="0"/>
      <c r="DD411" s="0"/>
      <c r="DE411" s="0"/>
      <c r="DF411" s="0"/>
      <c r="DG411" s="0"/>
      <c r="DH411" s="0"/>
      <c r="DI411" s="0"/>
      <c r="DJ411" s="0"/>
      <c r="DK411" s="0"/>
      <c r="DL411" s="0"/>
      <c r="DM411" s="0"/>
      <c r="DN411" s="0"/>
      <c r="DO411" s="0"/>
      <c r="DP411" s="0"/>
      <c r="DQ411" s="0"/>
      <c r="DR411" s="0"/>
      <c r="DS411" s="0"/>
      <c r="DT411" s="0"/>
      <c r="DU411" s="0"/>
      <c r="DV411" s="0"/>
      <c r="DW411" s="0"/>
      <c r="DX411" s="0"/>
      <c r="DY411" s="0"/>
      <c r="DZ411" s="0"/>
      <c r="EA411" s="0"/>
      <c r="EB411" s="0"/>
      <c r="EC411" s="0"/>
      <c r="ED411" s="0"/>
      <c r="EE411" s="0"/>
      <c r="EF411" s="0"/>
      <c r="EG411" s="0"/>
      <c r="EH411" s="0"/>
      <c r="EI411" s="0"/>
      <c r="EJ411" s="0"/>
      <c r="EK411" s="0"/>
      <c r="EL411" s="0"/>
      <c r="EM411" s="0"/>
      <c r="EN411" s="0"/>
      <c r="EO411" s="0"/>
      <c r="EP411" s="0"/>
      <c r="EQ411" s="0"/>
      <c r="ER411" s="0"/>
      <c r="ES411" s="0"/>
      <c r="ET411" s="0"/>
      <c r="EU411" s="0"/>
      <c r="EV411" s="0"/>
      <c r="EW411" s="0"/>
      <c r="EX411" s="0"/>
      <c r="EY411" s="0"/>
      <c r="EZ411" s="0"/>
      <c r="FA411" s="0"/>
      <c r="FB411" s="0"/>
      <c r="FC411" s="0"/>
      <c r="FD411" s="0"/>
      <c r="FE411" s="0"/>
      <c r="FF411" s="0"/>
      <c r="FG411" s="0"/>
      <c r="FH411" s="0"/>
      <c r="FI411" s="0"/>
      <c r="FJ411" s="0"/>
      <c r="FK411" s="0"/>
      <c r="FL411" s="0"/>
      <c r="FM411" s="0"/>
      <c r="FN411" s="0"/>
      <c r="FO411" s="0"/>
      <c r="FP411" s="0"/>
      <c r="FQ411" s="0"/>
      <c r="FR411" s="0"/>
      <c r="FS411" s="0"/>
      <c r="FT411" s="0"/>
      <c r="FU411" s="0"/>
      <c r="FV411" s="0"/>
      <c r="FW411" s="0"/>
      <c r="FX411" s="0"/>
      <c r="FY411" s="0"/>
      <c r="FZ411" s="0"/>
      <c r="GA411" s="0"/>
      <c r="GB411" s="0"/>
      <c r="GC411" s="0"/>
      <c r="GD411" s="0"/>
      <c r="GE411" s="0"/>
      <c r="GF411" s="0"/>
      <c r="GG411" s="0"/>
      <c r="GH411" s="0"/>
      <c r="GI411" s="0"/>
      <c r="GJ411" s="0"/>
      <c r="GK411" s="0"/>
      <c r="GL411" s="0"/>
      <c r="GM411" s="0"/>
      <c r="GN411" s="0"/>
      <c r="GO411" s="0"/>
      <c r="GP411" s="0"/>
      <c r="GQ411" s="0"/>
      <c r="GR411" s="0"/>
      <c r="GS411" s="0"/>
      <c r="GT411" s="0"/>
      <c r="GU411" s="0"/>
      <c r="GV411" s="0"/>
      <c r="GW411" s="0"/>
      <c r="GX411" s="0"/>
      <c r="GY411" s="0"/>
      <c r="GZ411" s="0"/>
      <c r="HA411" s="0"/>
      <c r="HB411" s="0"/>
      <c r="HC411" s="0"/>
      <c r="HD411" s="0"/>
      <c r="HE411" s="0"/>
      <c r="HF411" s="0"/>
      <c r="HG411" s="0"/>
      <c r="HH411" s="0"/>
      <c r="HI411" s="0"/>
      <c r="HJ411" s="0"/>
      <c r="HK411" s="0"/>
      <c r="HL411" s="0"/>
      <c r="HM411" s="0"/>
      <c r="HN411" s="0"/>
      <c r="HO411" s="0"/>
      <c r="HP411" s="0"/>
      <c r="HQ411" s="0"/>
      <c r="HR411" s="0"/>
      <c r="HS411" s="0"/>
      <c r="HT411" s="0"/>
      <c r="HU411" s="0"/>
      <c r="HV411" s="0"/>
      <c r="HW411" s="0"/>
      <c r="HX411" s="0"/>
      <c r="HY411" s="0"/>
      <c r="HZ411" s="0"/>
      <c r="IA411" s="0"/>
      <c r="IB411" s="0"/>
      <c r="IC411" s="0"/>
      <c r="ID411" s="0"/>
      <c r="IE411" s="0"/>
      <c r="IF411" s="0"/>
      <c r="IG411" s="0"/>
      <c r="IH411" s="0"/>
      <c r="II411" s="0"/>
      <c r="IJ411" s="0"/>
      <c r="IK411" s="0"/>
      <c r="IL411" s="0"/>
      <c r="IM411" s="0"/>
      <c r="IN411" s="0"/>
      <c r="IO411" s="0"/>
      <c r="IP411" s="0"/>
      <c r="IQ411" s="0"/>
      <c r="IR411" s="0"/>
      <c r="IS411" s="0"/>
      <c r="IT411" s="0"/>
      <c r="IU411" s="0"/>
      <c r="IV411" s="0"/>
      <c r="IW411" s="0"/>
    </row>
    <row r="412" customFormat="false" ht="12.75" hidden="false" customHeight="false" outlineLevel="0" collapsed="false">
      <c r="A412" s="0" t="s">
        <v>33</v>
      </c>
      <c r="B412" s="0" t="s">
        <v>184</v>
      </c>
      <c r="C412" s="0" t="n">
        <v>17703501</v>
      </c>
      <c r="D412" s="0" t="n">
        <v>17704000</v>
      </c>
      <c r="E412" s="38" t="n">
        <v>-1.27113287179906</v>
      </c>
      <c r="F412" s="38" t="n">
        <v>-1.21134082273142</v>
      </c>
      <c r="G412" s="38" t="n">
        <v>-0.730852099645705</v>
      </c>
      <c r="H412" s="38" t="n">
        <v>-0.620051823627936</v>
      </c>
      <c r="I412" s="38" t="n">
        <v>0.0173151547591394</v>
      </c>
      <c r="J412" s="38" t="n">
        <v>-5.14318173097282</v>
      </c>
      <c r="K412" s="38" t="n">
        <v>-0.732212672680165</v>
      </c>
      <c r="L412" s="0" t="s">
        <v>33</v>
      </c>
      <c r="M412" s="0" t="s">
        <v>33</v>
      </c>
      <c r="N412" s="0" t="s">
        <v>33</v>
      </c>
      <c r="O412" s="0"/>
      <c r="P412" s="0"/>
      <c r="Q412" s="0"/>
      <c r="R412" s="0"/>
      <c r="S412" s="0"/>
      <c r="T412" s="0"/>
      <c r="U412" s="0"/>
      <c r="V412" s="0"/>
      <c r="W412" s="0"/>
      <c r="X412" s="0"/>
      <c r="Y412" s="0"/>
      <c r="Z412" s="0"/>
      <c r="AA412" s="0"/>
      <c r="AB412" s="0"/>
      <c r="AC412" s="0"/>
      <c r="AD412" s="0"/>
      <c r="AE412" s="0"/>
      <c r="AF412" s="0"/>
      <c r="AG412" s="0"/>
      <c r="AH412" s="0"/>
      <c r="AI412" s="0"/>
      <c r="AJ412" s="0"/>
      <c r="AK412" s="0"/>
      <c r="AL412" s="0"/>
      <c r="AM412" s="0"/>
      <c r="AN412" s="0"/>
      <c r="AO412" s="0"/>
      <c r="AP412" s="0"/>
      <c r="AQ412" s="0"/>
      <c r="AR412" s="0"/>
      <c r="AS412" s="0"/>
      <c r="AT412" s="0"/>
      <c r="AU412" s="0"/>
      <c r="AV412" s="0"/>
      <c r="AW412" s="0"/>
      <c r="AX412" s="0"/>
      <c r="AY412" s="0"/>
      <c r="AZ412" s="0"/>
      <c r="BA412" s="0"/>
      <c r="BB412" s="0"/>
      <c r="BC412" s="0"/>
      <c r="BD412" s="0"/>
      <c r="BE412" s="0"/>
      <c r="BF412" s="0"/>
      <c r="BG412" s="0"/>
      <c r="BH412" s="0"/>
      <c r="BI412" s="0"/>
      <c r="BJ412" s="0"/>
      <c r="BK412" s="0"/>
      <c r="BL412" s="0"/>
      <c r="BM412" s="0"/>
      <c r="BN412" s="0"/>
      <c r="BO412" s="0"/>
      <c r="BP412" s="0"/>
      <c r="BQ412" s="0"/>
      <c r="BR412" s="0"/>
      <c r="BS412" s="0"/>
      <c r="BT412" s="0"/>
      <c r="BU412" s="0"/>
      <c r="BV412" s="0"/>
      <c r="BW412" s="0"/>
      <c r="BX412" s="0"/>
      <c r="BY412" s="0"/>
      <c r="BZ412" s="0"/>
      <c r="CA412" s="0"/>
      <c r="CB412" s="0"/>
      <c r="CC412" s="0"/>
      <c r="CD412" s="0"/>
      <c r="CE412" s="0"/>
      <c r="CF412" s="0"/>
      <c r="CG412" s="0"/>
      <c r="CH412" s="0"/>
      <c r="CI412" s="0"/>
      <c r="CJ412" s="0"/>
      <c r="CK412" s="0"/>
      <c r="CL412" s="0"/>
      <c r="CM412" s="0"/>
      <c r="CN412" s="0"/>
      <c r="CO412" s="0"/>
      <c r="CP412" s="0"/>
      <c r="CQ412" s="0"/>
      <c r="CR412" s="0"/>
      <c r="CS412" s="0"/>
      <c r="CT412" s="0"/>
      <c r="CU412" s="0"/>
      <c r="CV412" s="0"/>
      <c r="CW412" s="0"/>
      <c r="CX412" s="0"/>
      <c r="CY412" s="0"/>
      <c r="CZ412" s="0"/>
      <c r="DA412" s="0"/>
      <c r="DB412" s="0"/>
      <c r="DC412" s="0"/>
      <c r="DD412" s="0"/>
      <c r="DE412" s="0"/>
      <c r="DF412" s="0"/>
      <c r="DG412" s="0"/>
      <c r="DH412" s="0"/>
      <c r="DI412" s="0"/>
      <c r="DJ412" s="0"/>
      <c r="DK412" s="0"/>
      <c r="DL412" s="0"/>
      <c r="DM412" s="0"/>
      <c r="DN412" s="0"/>
      <c r="DO412" s="0"/>
      <c r="DP412" s="0"/>
      <c r="DQ412" s="0"/>
      <c r="DR412" s="0"/>
      <c r="DS412" s="0"/>
      <c r="DT412" s="0"/>
      <c r="DU412" s="0"/>
      <c r="DV412" s="0"/>
      <c r="DW412" s="0"/>
      <c r="DX412" s="0"/>
      <c r="DY412" s="0"/>
      <c r="DZ412" s="0"/>
      <c r="EA412" s="0"/>
      <c r="EB412" s="0"/>
      <c r="EC412" s="0"/>
      <c r="ED412" s="0"/>
      <c r="EE412" s="0"/>
      <c r="EF412" s="0"/>
      <c r="EG412" s="0"/>
      <c r="EH412" s="0"/>
      <c r="EI412" s="0"/>
      <c r="EJ412" s="0"/>
      <c r="EK412" s="0"/>
      <c r="EL412" s="0"/>
      <c r="EM412" s="0"/>
      <c r="EN412" s="0"/>
      <c r="EO412" s="0"/>
      <c r="EP412" s="0"/>
      <c r="EQ412" s="0"/>
      <c r="ER412" s="0"/>
      <c r="ES412" s="0"/>
      <c r="ET412" s="0"/>
      <c r="EU412" s="0"/>
      <c r="EV412" s="0"/>
      <c r="EW412" s="0"/>
      <c r="EX412" s="0"/>
      <c r="EY412" s="0"/>
      <c r="EZ412" s="0"/>
      <c r="FA412" s="0"/>
      <c r="FB412" s="0"/>
      <c r="FC412" s="0"/>
      <c r="FD412" s="0"/>
      <c r="FE412" s="0"/>
      <c r="FF412" s="0"/>
      <c r="FG412" s="0"/>
      <c r="FH412" s="0"/>
      <c r="FI412" s="0"/>
      <c r="FJ412" s="0"/>
      <c r="FK412" s="0"/>
      <c r="FL412" s="0"/>
      <c r="FM412" s="0"/>
      <c r="FN412" s="0"/>
      <c r="FO412" s="0"/>
      <c r="FP412" s="0"/>
      <c r="FQ412" s="0"/>
      <c r="FR412" s="0"/>
      <c r="FS412" s="0"/>
      <c r="FT412" s="0"/>
      <c r="FU412" s="0"/>
      <c r="FV412" s="0"/>
      <c r="FW412" s="0"/>
      <c r="FX412" s="0"/>
      <c r="FY412" s="0"/>
      <c r="FZ412" s="0"/>
      <c r="GA412" s="0"/>
      <c r="GB412" s="0"/>
      <c r="GC412" s="0"/>
      <c r="GD412" s="0"/>
      <c r="GE412" s="0"/>
      <c r="GF412" s="0"/>
      <c r="GG412" s="0"/>
      <c r="GH412" s="0"/>
      <c r="GI412" s="0"/>
      <c r="GJ412" s="0"/>
      <c r="GK412" s="0"/>
      <c r="GL412" s="0"/>
      <c r="GM412" s="0"/>
      <c r="GN412" s="0"/>
      <c r="GO412" s="0"/>
      <c r="GP412" s="0"/>
      <c r="GQ412" s="0"/>
      <c r="GR412" s="0"/>
      <c r="GS412" s="0"/>
      <c r="GT412" s="0"/>
      <c r="GU412" s="0"/>
      <c r="GV412" s="0"/>
      <c r="GW412" s="0"/>
      <c r="GX412" s="0"/>
      <c r="GY412" s="0"/>
      <c r="GZ412" s="0"/>
      <c r="HA412" s="0"/>
      <c r="HB412" s="0"/>
      <c r="HC412" s="0"/>
      <c r="HD412" s="0"/>
      <c r="HE412" s="0"/>
      <c r="HF412" s="0"/>
      <c r="HG412" s="0"/>
      <c r="HH412" s="0"/>
      <c r="HI412" s="0"/>
      <c r="HJ412" s="0"/>
      <c r="HK412" s="0"/>
      <c r="HL412" s="0"/>
      <c r="HM412" s="0"/>
      <c r="HN412" s="0"/>
      <c r="HO412" s="0"/>
      <c r="HP412" s="0"/>
      <c r="HQ412" s="0"/>
      <c r="HR412" s="0"/>
      <c r="HS412" s="0"/>
      <c r="HT412" s="0"/>
      <c r="HU412" s="0"/>
      <c r="HV412" s="0"/>
      <c r="HW412" s="0"/>
      <c r="HX412" s="0"/>
      <c r="HY412" s="0"/>
      <c r="HZ412" s="0"/>
      <c r="IA412" s="0"/>
      <c r="IB412" s="0"/>
      <c r="IC412" s="0"/>
      <c r="ID412" s="0"/>
      <c r="IE412" s="0"/>
      <c r="IF412" s="0"/>
      <c r="IG412" s="0"/>
      <c r="IH412" s="0"/>
      <c r="II412" s="0"/>
      <c r="IJ412" s="0"/>
      <c r="IK412" s="0"/>
      <c r="IL412" s="0"/>
      <c r="IM412" s="0"/>
      <c r="IN412" s="0"/>
      <c r="IO412" s="0"/>
      <c r="IP412" s="0"/>
      <c r="IQ412" s="0"/>
      <c r="IR412" s="0"/>
      <c r="IS412" s="0"/>
      <c r="IT412" s="0"/>
      <c r="IU412" s="0"/>
      <c r="IV412" s="0"/>
      <c r="IW412" s="0"/>
    </row>
    <row r="413" customFormat="false" ht="12.75" hidden="false" customHeight="false" outlineLevel="0" collapsed="false">
      <c r="A413" s="0" t="s">
        <v>33</v>
      </c>
      <c r="B413" s="0" t="s">
        <v>184</v>
      </c>
      <c r="C413" s="0" t="n">
        <v>56164001</v>
      </c>
      <c r="D413" s="0" t="n">
        <v>56164500</v>
      </c>
      <c r="E413" s="38" t="n">
        <v>-1.76827001111234</v>
      </c>
      <c r="F413" s="38" t="n">
        <v>-3.75363947743756</v>
      </c>
      <c r="G413" s="38" t="n">
        <v>-0.213223398302771</v>
      </c>
      <c r="H413" s="38" t="n">
        <v>0</v>
      </c>
      <c r="I413" s="38" t="n">
        <v>0</v>
      </c>
      <c r="J413" s="38" t="n">
        <v>-1.12409631601381</v>
      </c>
      <c r="K413" s="38" t="n">
        <v>-0.630323192042887</v>
      </c>
      <c r="L413" s="0" t="s">
        <v>33</v>
      </c>
      <c r="M413" s="0" t="s">
        <v>33</v>
      </c>
      <c r="N413" s="0" t="s">
        <v>33</v>
      </c>
      <c r="O413" s="0"/>
      <c r="P413" s="0"/>
      <c r="Q413" s="0"/>
      <c r="R413" s="0"/>
      <c r="S413" s="0"/>
      <c r="T413" s="0"/>
      <c r="U413" s="0"/>
      <c r="V413" s="0"/>
      <c r="W413" s="0"/>
      <c r="X413" s="0"/>
      <c r="Y413" s="0"/>
      <c r="Z413" s="0"/>
      <c r="AA413" s="0"/>
      <c r="AB413" s="0"/>
      <c r="AC413" s="0"/>
      <c r="AD413" s="0"/>
      <c r="AE413" s="0"/>
      <c r="AF413" s="0"/>
      <c r="AG413" s="0"/>
      <c r="AH413" s="0"/>
      <c r="AI413" s="0"/>
      <c r="AJ413" s="0"/>
      <c r="AK413" s="0"/>
      <c r="AL413" s="0"/>
      <c r="AM413" s="0"/>
      <c r="AN413" s="0"/>
      <c r="AO413" s="0"/>
      <c r="AP413" s="0"/>
      <c r="AQ413" s="0"/>
      <c r="AR413" s="0"/>
      <c r="AS413" s="0"/>
      <c r="AT413" s="0"/>
      <c r="AU413" s="0"/>
      <c r="AV413" s="0"/>
      <c r="AW413" s="0"/>
      <c r="AX413" s="0"/>
      <c r="AY413" s="0"/>
      <c r="AZ413" s="0"/>
      <c r="BA413" s="0"/>
      <c r="BB413" s="0"/>
      <c r="BC413" s="0"/>
      <c r="BD413" s="0"/>
      <c r="BE413" s="0"/>
      <c r="BF413" s="0"/>
      <c r="BG413" s="0"/>
      <c r="BH413" s="0"/>
      <c r="BI413" s="0"/>
      <c r="BJ413" s="0"/>
      <c r="BK413" s="0"/>
      <c r="BL413" s="0"/>
      <c r="BM413" s="0"/>
      <c r="BN413" s="0"/>
      <c r="BO413" s="0"/>
      <c r="BP413" s="0"/>
      <c r="BQ413" s="0"/>
      <c r="BR413" s="0"/>
      <c r="BS413" s="0"/>
      <c r="BT413" s="0"/>
      <c r="BU413" s="0"/>
      <c r="BV413" s="0"/>
      <c r="BW413" s="0"/>
      <c r="BX413" s="0"/>
      <c r="BY413" s="0"/>
      <c r="BZ413" s="0"/>
      <c r="CA413" s="0"/>
      <c r="CB413" s="0"/>
      <c r="CC413" s="0"/>
      <c r="CD413" s="0"/>
      <c r="CE413" s="0"/>
      <c r="CF413" s="0"/>
      <c r="CG413" s="0"/>
      <c r="CH413" s="0"/>
      <c r="CI413" s="0"/>
      <c r="CJ413" s="0"/>
      <c r="CK413" s="0"/>
      <c r="CL413" s="0"/>
      <c r="CM413" s="0"/>
      <c r="CN413" s="0"/>
      <c r="CO413" s="0"/>
      <c r="CP413" s="0"/>
      <c r="CQ413" s="0"/>
      <c r="CR413" s="0"/>
      <c r="CS413" s="0"/>
      <c r="CT413" s="0"/>
      <c r="CU413" s="0"/>
      <c r="CV413" s="0"/>
      <c r="CW413" s="0"/>
      <c r="CX413" s="0"/>
      <c r="CY413" s="0"/>
      <c r="CZ413" s="0"/>
      <c r="DA413" s="0"/>
      <c r="DB413" s="0"/>
      <c r="DC413" s="0"/>
      <c r="DD413" s="0"/>
      <c r="DE413" s="0"/>
      <c r="DF413" s="0"/>
      <c r="DG413" s="0"/>
      <c r="DH413" s="0"/>
      <c r="DI413" s="0"/>
      <c r="DJ413" s="0"/>
      <c r="DK413" s="0"/>
      <c r="DL413" s="0"/>
      <c r="DM413" s="0"/>
      <c r="DN413" s="0"/>
      <c r="DO413" s="0"/>
      <c r="DP413" s="0"/>
      <c r="DQ413" s="0"/>
      <c r="DR413" s="0"/>
      <c r="DS413" s="0"/>
      <c r="DT413" s="0"/>
      <c r="DU413" s="0"/>
      <c r="DV413" s="0"/>
      <c r="DW413" s="0"/>
      <c r="DX413" s="0"/>
      <c r="DY413" s="0"/>
      <c r="DZ413" s="0"/>
      <c r="EA413" s="0"/>
      <c r="EB413" s="0"/>
      <c r="EC413" s="0"/>
      <c r="ED413" s="0"/>
      <c r="EE413" s="0"/>
      <c r="EF413" s="0"/>
      <c r="EG413" s="0"/>
      <c r="EH413" s="0"/>
      <c r="EI413" s="0"/>
      <c r="EJ413" s="0"/>
      <c r="EK413" s="0"/>
      <c r="EL413" s="0"/>
      <c r="EM413" s="0"/>
      <c r="EN413" s="0"/>
      <c r="EO413" s="0"/>
      <c r="EP413" s="0"/>
      <c r="EQ413" s="0"/>
      <c r="ER413" s="0"/>
      <c r="ES413" s="0"/>
      <c r="ET413" s="0"/>
      <c r="EU413" s="0"/>
      <c r="EV413" s="0"/>
      <c r="EW413" s="0"/>
      <c r="EX413" s="0"/>
      <c r="EY413" s="0"/>
      <c r="EZ413" s="0"/>
      <c r="FA413" s="0"/>
      <c r="FB413" s="0"/>
      <c r="FC413" s="0"/>
      <c r="FD413" s="0"/>
      <c r="FE413" s="0"/>
      <c r="FF413" s="0"/>
      <c r="FG413" s="0"/>
      <c r="FH413" s="0"/>
      <c r="FI413" s="0"/>
      <c r="FJ413" s="0"/>
      <c r="FK413" s="0"/>
      <c r="FL413" s="0"/>
      <c r="FM413" s="0"/>
      <c r="FN413" s="0"/>
      <c r="FO413" s="0"/>
      <c r="FP413" s="0"/>
      <c r="FQ413" s="0"/>
      <c r="FR413" s="0"/>
      <c r="FS413" s="0"/>
      <c r="FT413" s="0"/>
      <c r="FU413" s="0"/>
      <c r="FV413" s="0"/>
      <c r="FW413" s="0"/>
      <c r="FX413" s="0"/>
      <c r="FY413" s="0"/>
      <c r="FZ413" s="0"/>
      <c r="GA413" s="0"/>
      <c r="GB413" s="0"/>
      <c r="GC413" s="0"/>
      <c r="GD413" s="0"/>
      <c r="GE413" s="0"/>
      <c r="GF413" s="0"/>
      <c r="GG413" s="0"/>
      <c r="GH413" s="0"/>
      <c r="GI413" s="0"/>
      <c r="GJ413" s="0"/>
      <c r="GK413" s="0"/>
      <c r="GL413" s="0"/>
      <c r="GM413" s="0"/>
      <c r="GN413" s="0"/>
      <c r="GO413" s="0"/>
      <c r="GP413" s="0"/>
      <c r="GQ413" s="0"/>
      <c r="GR413" s="0"/>
      <c r="GS413" s="0"/>
      <c r="GT413" s="0"/>
      <c r="GU413" s="0"/>
      <c r="GV413" s="0"/>
      <c r="GW413" s="0"/>
      <c r="GX413" s="0"/>
      <c r="GY413" s="0"/>
      <c r="GZ413" s="0"/>
      <c r="HA413" s="0"/>
      <c r="HB413" s="0"/>
      <c r="HC413" s="0"/>
      <c r="HD413" s="0"/>
      <c r="HE413" s="0"/>
      <c r="HF413" s="0"/>
      <c r="HG413" s="0"/>
      <c r="HH413" s="0"/>
      <c r="HI413" s="0"/>
      <c r="HJ413" s="0"/>
      <c r="HK413" s="0"/>
      <c r="HL413" s="0"/>
      <c r="HM413" s="0"/>
      <c r="HN413" s="0"/>
      <c r="HO413" s="0"/>
      <c r="HP413" s="0"/>
      <c r="HQ413" s="0"/>
      <c r="HR413" s="0"/>
      <c r="HS413" s="0"/>
      <c r="HT413" s="0"/>
      <c r="HU413" s="0"/>
      <c r="HV413" s="0"/>
      <c r="HW413" s="0"/>
      <c r="HX413" s="0"/>
      <c r="HY413" s="0"/>
      <c r="HZ413" s="0"/>
      <c r="IA413" s="0"/>
      <c r="IB413" s="0"/>
      <c r="IC413" s="0"/>
      <c r="ID413" s="0"/>
      <c r="IE413" s="0"/>
      <c r="IF413" s="0"/>
      <c r="IG413" s="0"/>
      <c r="IH413" s="0"/>
      <c r="II413" s="0"/>
      <c r="IJ413" s="0"/>
      <c r="IK413" s="0"/>
      <c r="IL413" s="0"/>
      <c r="IM413" s="0"/>
      <c r="IN413" s="0"/>
      <c r="IO413" s="0"/>
      <c r="IP413" s="0"/>
      <c r="IQ413" s="0"/>
      <c r="IR413" s="0"/>
      <c r="IS413" s="0"/>
      <c r="IT413" s="0"/>
      <c r="IU413" s="0"/>
      <c r="IV413" s="0"/>
      <c r="IW413" s="0"/>
    </row>
    <row r="414" customFormat="false" ht="12.75" hidden="false" customHeight="false" outlineLevel="0" collapsed="false">
      <c r="A414" s="0" t="s">
        <v>33</v>
      </c>
      <c r="B414" s="0" t="s">
        <v>184</v>
      </c>
      <c r="C414" s="0" t="n">
        <v>86620501</v>
      </c>
      <c r="D414" s="0" t="n">
        <v>86621000</v>
      </c>
      <c r="E414" s="38" t="n">
        <v>-1.14220849030202</v>
      </c>
      <c r="F414" s="38" t="n">
        <v>-1.21502876989558</v>
      </c>
      <c r="G414" s="38" t="n">
        <v>-0.545750302635672</v>
      </c>
      <c r="H414" s="38" t="n">
        <v>0.114140822248728</v>
      </c>
      <c r="I414" s="38" t="n">
        <v>0</v>
      </c>
      <c r="J414" s="38" t="n">
        <v>-1.25344342334914</v>
      </c>
      <c r="K414" s="38" t="n">
        <v>-0.479258774280043</v>
      </c>
      <c r="L414" s="0" t="s">
        <v>33</v>
      </c>
      <c r="M414" s="0" t="s">
        <v>33</v>
      </c>
      <c r="N414" s="0" t="s">
        <v>33</v>
      </c>
      <c r="O414" s="0"/>
      <c r="P414" s="0"/>
      <c r="Q414" s="0"/>
      <c r="R414" s="0"/>
      <c r="S414" s="0"/>
      <c r="T414" s="0"/>
      <c r="U414" s="0"/>
      <c r="V414" s="0"/>
      <c r="W414" s="0"/>
      <c r="X414" s="0"/>
      <c r="Y414" s="0"/>
      <c r="Z414" s="0"/>
      <c r="AA414" s="0"/>
      <c r="AB414" s="0"/>
      <c r="AC414" s="0"/>
      <c r="AD414" s="0"/>
      <c r="AE414" s="0"/>
      <c r="AF414" s="0"/>
      <c r="AG414" s="0"/>
      <c r="AH414" s="0"/>
      <c r="AI414" s="0"/>
      <c r="AJ414" s="0"/>
      <c r="AK414" s="0"/>
      <c r="AL414" s="0"/>
      <c r="AM414" s="0"/>
      <c r="AN414" s="0"/>
      <c r="AO414" s="0"/>
      <c r="AP414" s="0"/>
      <c r="AQ414" s="0"/>
      <c r="AR414" s="0"/>
      <c r="AS414" s="0"/>
      <c r="AT414" s="0"/>
      <c r="AU414" s="0"/>
      <c r="AV414" s="0"/>
      <c r="AW414" s="0"/>
      <c r="AX414" s="0"/>
      <c r="AY414" s="0"/>
      <c r="AZ414" s="0"/>
      <c r="BA414" s="0"/>
      <c r="BB414" s="0"/>
      <c r="BC414" s="0"/>
      <c r="BD414" s="0"/>
      <c r="BE414" s="0"/>
      <c r="BF414" s="0"/>
      <c r="BG414" s="0"/>
      <c r="BH414" s="0"/>
      <c r="BI414" s="0"/>
      <c r="BJ414" s="0"/>
      <c r="BK414" s="0"/>
      <c r="BL414" s="0"/>
      <c r="BM414" s="0"/>
      <c r="BN414" s="0"/>
      <c r="BO414" s="0"/>
      <c r="BP414" s="0"/>
      <c r="BQ414" s="0"/>
      <c r="BR414" s="0"/>
      <c r="BS414" s="0"/>
      <c r="BT414" s="0"/>
      <c r="BU414" s="0"/>
      <c r="BV414" s="0"/>
      <c r="BW414" s="0"/>
      <c r="BX414" s="0"/>
      <c r="BY414" s="0"/>
      <c r="BZ414" s="0"/>
      <c r="CA414" s="0"/>
      <c r="CB414" s="0"/>
      <c r="CC414" s="0"/>
      <c r="CD414" s="0"/>
      <c r="CE414" s="0"/>
      <c r="CF414" s="0"/>
      <c r="CG414" s="0"/>
      <c r="CH414" s="0"/>
      <c r="CI414" s="0"/>
      <c r="CJ414" s="0"/>
      <c r="CK414" s="0"/>
      <c r="CL414" s="0"/>
      <c r="CM414" s="0"/>
      <c r="CN414" s="0"/>
      <c r="CO414" s="0"/>
      <c r="CP414" s="0"/>
      <c r="CQ414" s="0"/>
      <c r="CR414" s="0"/>
      <c r="CS414" s="0"/>
      <c r="CT414" s="0"/>
      <c r="CU414" s="0"/>
      <c r="CV414" s="0"/>
      <c r="CW414" s="0"/>
      <c r="CX414" s="0"/>
      <c r="CY414" s="0"/>
      <c r="CZ414" s="0"/>
      <c r="DA414" s="0"/>
      <c r="DB414" s="0"/>
      <c r="DC414" s="0"/>
      <c r="DD414" s="0"/>
      <c r="DE414" s="0"/>
      <c r="DF414" s="0"/>
      <c r="DG414" s="0"/>
      <c r="DH414" s="0"/>
      <c r="DI414" s="0"/>
      <c r="DJ414" s="0"/>
      <c r="DK414" s="0"/>
      <c r="DL414" s="0"/>
      <c r="DM414" s="0"/>
      <c r="DN414" s="0"/>
      <c r="DO414" s="0"/>
      <c r="DP414" s="0"/>
      <c r="DQ414" s="0"/>
      <c r="DR414" s="0"/>
      <c r="DS414" s="0"/>
      <c r="DT414" s="0"/>
      <c r="DU414" s="0"/>
      <c r="DV414" s="0"/>
      <c r="DW414" s="0"/>
      <c r="DX414" s="0"/>
      <c r="DY414" s="0"/>
      <c r="DZ414" s="0"/>
      <c r="EA414" s="0"/>
      <c r="EB414" s="0"/>
      <c r="EC414" s="0"/>
      <c r="ED414" s="0"/>
      <c r="EE414" s="0"/>
      <c r="EF414" s="0"/>
      <c r="EG414" s="0"/>
      <c r="EH414" s="0"/>
      <c r="EI414" s="0"/>
      <c r="EJ414" s="0"/>
      <c r="EK414" s="0"/>
      <c r="EL414" s="0"/>
      <c r="EM414" s="0"/>
      <c r="EN414" s="0"/>
      <c r="EO414" s="0"/>
      <c r="EP414" s="0"/>
      <c r="EQ414" s="0"/>
      <c r="ER414" s="0"/>
      <c r="ES414" s="0"/>
      <c r="ET414" s="0"/>
      <c r="EU414" s="0"/>
      <c r="EV414" s="0"/>
      <c r="EW414" s="0"/>
      <c r="EX414" s="0"/>
      <c r="EY414" s="0"/>
      <c r="EZ414" s="0"/>
      <c r="FA414" s="0"/>
      <c r="FB414" s="0"/>
      <c r="FC414" s="0"/>
      <c r="FD414" s="0"/>
      <c r="FE414" s="0"/>
      <c r="FF414" s="0"/>
      <c r="FG414" s="0"/>
      <c r="FH414" s="0"/>
      <c r="FI414" s="0"/>
      <c r="FJ414" s="0"/>
      <c r="FK414" s="0"/>
      <c r="FL414" s="0"/>
      <c r="FM414" s="0"/>
      <c r="FN414" s="0"/>
      <c r="FO414" s="0"/>
      <c r="FP414" s="0"/>
      <c r="FQ414" s="0"/>
      <c r="FR414" s="0"/>
      <c r="FS414" s="0"/>
      <c r="FT414" s="0"/>
      <c r="FU414" s="0"/>
      <c r="FV414" s="0"/>
      <c r="FW414" s="0"/>
      <c r="FX414" s="0"/>
      <c r="FY414" s="0"/>
      <c r="FZ414" s="0"/>
      <c r="GA414" s="0"/>
      <c r="GB414" s="0"/>
      <c r="GC414" s="0"/>
      <c r="GD414" s="0"/>
      <c r="GE414" s="0"/>
      <c r="GF414" s="0"/>
      <c r="GG414" s="0"/>
      <c r="GH414" s="0"/>
      <c r="GI414" s="0"/>
      <c r="GJ414" s="0"/>
      <c r="GK414" s="0"/>
      <c r="GL414" s="0"/>
      <c r="GM414" s="0"/>
      <c r="GN414" s="0"/>
      <c r="GO414" s="0"/>
      <c r="GP414" s="0"/>
      <c r="GQ414" s="0"/>
      <c r="GR414" s="0"/>
      <c r="GS414" s="0"/>
      <c r="GT414" s="0"/>
      <c r="GU414" s="0"/>
      <c r="GV414" s="0"/>
      <c r="GW414" s="0"/>
      <c r="GX414" s="0"/>
      <c r="GY414" s="0"/>
      <c r="GZ414" s="0"/>
      <c r="HA414" s="0"/>
      <c r="HB414" s="0"/>
      <c r="HC414" s="0"/>
      <c r="HD414" s="0"/>
      <c r="HE414" s="0"/>
      <c r="HF414" s="0"/>
      <c r="HG414" s="0"/>
      <c r="HH414" s="0"/>
      <c r="HI414" s="0"/>
      <c r="HJ414" s="0"/>
      <c r="HK414" s="0"/>
      <c r="HL414" s="0"/>
      <c r="HM414" s="0"/>
      <c r="HN414" s="0"/>
      <c r="HO414" s="0"/>
      <c r="HP414" s="0"/>
      <c r="HQ414" s="0"/>
      <c r="HR414" s="0"/>
      <c r="HS414" s="0"/>
      <c r="HT414" s="0"/>
      <c r="HU414" s="0"/>
      <c r="HV414" s="0"/>
      <c r="HW414" s="0"/>
      <c r="HX414" s="0"/>
      <c r="HY414" s="0"/>
      <c r="HZ414" s="0"/>
      <c r="IA414" s="0"/>
      <c r="IB414" s="0"/>
      <c r="IC414" s="0"/>
      <c r="ID414" s="0"/>
      <c r="IE414" s="0"/>
      <c r="IF414" s="0"/>
      <c r="IG414" s="0"/>
      <c r="IH414" s="0"/>
      <c r="II414" s="0"/>
      <c r="IJ414" s="0"/>
      <c r="IK414" s="0"/>
      <c r="IL414" s="0"/>
      <c r="IM414" s="0"/>
      <c r="IN414" s="0"/>
      <c r="IO414" s="0"/>
      <c r="IP414" s="0"/>
      <c r="IQ414" s="0"/>
      <c r="IR414" s="0"/>
      <c r="IS414" s="0"/>
      <c r="IT414" s="0"/>
      <c r="IU414" s="0"/>
      <c r="IV414" s="0"/>
      <c r="IW414" s="0"/>
    </row>
    <row r="415" customFormat="false" ht="12.75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  <c r="Q415" s="0"/>
      <c r="R415" s="0"/>
      <c r="S415" s="0"/>
      <c r="T415" s="0"/>
      <c r="U415" s="0"/>
      <c r="V415" s="0"/>
      <c r="W415" s="0"/>
      <c r="X415" s="0"/>
      <c r="Y415" s="0"/>
      <c r="Z415" s="0"/>
      <c r="AA415" s="0"/>
      <c r="AB415" s="0"/>
      <c r="AC415" s="0"/>
      <c r="AD415" s="0"/>
      <c r="AE415" s="0"/>
      <c r="AF415" s="0"/>
      <c r="AG415" s="0"/>
      <c r="AH415" s="0"/>
      <c r="AI415" s="0"/>
      <c r="AJ415" s="0"/>
      <c r="AK415" s="0"/>
      <c r="AL415" s="0"/>
      <c r="AM415" s="0"/>
      <c r="AN415" s="0"/>
      <c r="AO415" s="0"/>
      <c r="AP415" s="0"/>
      <c r="AQ415" s="0"/>
      <c r="AR415" s="0"/>
      <c r="AS415" s="0"/>
      <c r="AT415" s="0"/>
      <c r="AU415" s="0"/>
      <c r="AV415" s="0"/>
      <c r="AW415" s="0"/>
      <c r="AX415" s="0"/>
      <c r="AY415" s="0"/>
      <c r="AZ415" s="0"/>
      <c r="BA415" s="0"/>
      <c r="BB415" s="0"/>
      <c r="BC415" s="0"/>
      <c r="BD415" s="0"/>
      <c r="BE415" s="0"/>
      <c r="BF415" s="0"/>
      <c r="BG415" s="0"/>
      <c r="BH415" s="0"/>
      <c r="BI415" s="0"/>
      <c r="BJ415" s="0"/>
      <c r="BK415" s="0"/>
      <c r="BL415" s="0"/>
      <c r="BM415" s="0"/>
      <c r="BN415" s="0"/>
      <c r="BO415" s="0"/>
      <c r="BP415" s="0"/>
      <c r="BQ415" s="0"/>
      <c r="BR415" s="0"/>
      <c r="BS415" s="0"/>
      <c r="BT415" s="0"/>
      <c r="BU415" s="0"/>
      <c r="BV415" s="0"/>
      <c r="BW415" s="0"/>
      <c r="BX415" s="0"/>
      <c r="BY415" s="0"/>
      <c r="BZ415" s="0"/>
      <c r="CA415" s="0"/>
      <c r="CB415" s="0"/>
      <c r="CC415" s="0"/>
      <c r="CD415" s="0"/>
      <c r="CE415" s="0"/>
      <c r="CF415" s="0"/>
      <c r="CG415" s="0"/>
      <c r="CH415" s="0"/>
      <c r="CI415" s="0"/>
      <c r="CJ415" s="0"/>
      <c r="CK415" s="0"/>
      <c r="CL415" s="0"/>
      <c r="CM415" s="0"/>
      <c r="CN415" s="0"/>
      <c r="CO415" s="0"/>
      <c r="CP415" s="0"/>
      <c r="CQ415" s="0"/>
      <c r="CR415" s="0"/>
      <c r="CS415" s="0"/>
      <c r="CT415" s="0"/>
      <c r="CU415" s="0"/>
      <c r="CV415" s="0"/>
      <c r="CW415" s="0"/>
      <c r="CX415" s="0"/>
      <c r="CY415" s="0"/>
      <c r="CZ415" s="0"/>
      <c r="DA415" s="0"/>
      <c r="DB415" s="0"/>
      <c r="DC415" s="0"/>
      <c r="DD415" s="0"/>
      <c r="DE415" s="0"/>
      <c r="DF415" s="0"/>
      <c r="DG415" s="0"/>
      <c r="DH415" s="0"/>
      <c r="DI415" s="0"/>
      <c r="DJ415" s="0"/>
      <c r="DK415" s="0"/>
      <c r="DL415" s="0"/>
      <c r="DM415" s="0"/>
      <c r="DN415" s="0"/>
      <c r="DO415" s="0"/>
      <c r="DP415" s="0"/>
      <c r="DQ415" s="0"/>
      <c r="DR415" s="0"/>
      <c r="DS415" s="0"/>
      <c r="DT415" s="0"/>
      <c r="DU415" s="0"/>
      <c r="DV415" s="0"/>
      <c r="DW415" s="0"/>
      <c r="DX415" s="0"/>
      <c r="DY415" s="0"/>
      <c r="DZ415" s="0"/>
      <c r="EA415" s="0"/>
      <c r="EB415" s="0"/>
      <c r="EC415" s="0"/>
      <c r="ED415" s="0"/>
      <c r="EE415" s="0"/>
      <c r="EF415" s="0"/>
      <c r="EG415" s="0"/>
      <c r="EH415" s="0"/>
      <c r="EI415" s="0"/>
      <c r="EJ415" s="0"/>
      <c r="EK415" s="0"/>
      <c r="EL415" s="0"/>
      <c r="EM415" s="0"/>
      <c r="EN415" s="0"/>
      <c r="EO415" s="0"/>
      <c r="EP415" s="0"/>
      <c r="EQ415" s="0"/>
      <c r="ER415" s="0"/>
      <c r="ES415" s="0"/>
      <c r="ET415" s="0"/>
      <c r="EU415" s="0"/>
      <c r="EV415" s="0"/>
      <c r="EW415" s="0"/>
      <c r="EX415" s="0"/>
      <c r="EY415" s="0"/>
      <c r="EZ415" s="0"/>
      <c r="FA415" s="0"/>
      <c r="FB415" s="0"/>
      <c r="FC415" s="0"/>
      <c r="FD415" s="0"/>
      <c r="FE415" s="0"/>
      <c r="FF415" s="0"/>
      <c r="FG415" s="0"/>
      <c r="FH415" s="0"/>
      <c r="FI415" s="0"/>
      <c r="FJ415" s="0"/>
      <c r="FK415" s="0"/>
      <c r="FL415" s="0"/>
      <c r="FM415" s="0"/>
      <c r="FN415" s="0"/>
      <c r="FO415" s="0"/>
      <c r="FP415" s="0"/>
      <c r="FQ415" s="0"/>
      <c r="FR415" s="0"/>
      <c r="FS415" s="0"/>
      <c r="FT415" s="0"/>
      <c r="FU415" s="0"/>
      <c r="FV415" s="0"/>
      <c r="FW415" s="0"/>
      <c r="FX415" s="0"/>
      <c r="FY415" s="0"/>
      <c r="FZ415" s="0"/>
      <c r="GA415" s="0"/>
      <c r="GB415" s="0"/>
      <c r="GC415" s="0"/>
      <c r="GD415" s="0"/>
      <c r="GE415" s="0"/>
      <c r="GF415" s="0"/>
      <c r="GG415" s="0"/>
      <c r="GH415" s="0"/>
      <c r="GI415" s="0"/>
      <c r="GJ415" s="0"/>
      <c r="GK415" s="0"/>
      <c r="GL415" s="0"/>
      <c r="GM415" s="0"/>
      <c r="GN415" s="0"/>
      <c r="GO415" s="0"/>
      <c r="GP415" s="0"/>
      <c r="GQ415" s="0"/>
      <c r="GR415" s="0"/>
      <c r="GS415" s="0"/>
      <c r="GT415" s="0"/>
      <c r="GU415" s="0"/>
      <c r="GV415" s="0"/>
      <c r="GW415" s="0"/>
      <c r="GX415" s="0"/>
      <c r="GY415" s="0"/>
      <c r="GZ415" s="0"/>
      <c r="HA415" s="0"/>
      <c r="HB415" s="0"/>
      <c r="HC415" s="0"/>
      <c r="HD415" s="0"/>
      <c r="HE415" s="0"/>
      <c r="HF415" s="0"/>
      <c r="HG415" s="0"/>
      <c r="HH415" s="0"/>
      <c r="HI415" s="0"/>
      <c r="HJ415" s="0"/>
      <c r="HK415" s="0"/>
      <c r="HL415" s="0"/>
      <c r="HM415" s="0"/>
      <c r="HN415" s="0"/>
      <c r="HO415" s="0"/>
      <c r="HP415" s="0"/>
      <c r="HQ415" s="0"/>
      <c r="HR415" s="0"/>
      <c r="HS415" s="0"/>
      <c r="HT415" s="0"/>
      <c r="HU415" s="0"/>
      <c r="HV415" s="0"/>
      <c r="HW415" s="0"/>
      <c r="HX415" s="0"/>
      <c r="HY415" s="0"/>
      <c r="HZ415" s="0"/>
      <c r="IA415" s="0"/>
      <c r="IB415" s="0"/>
      <c r="IC415" s="0"/>
      <c r="ID415" s="0"/>
      <c r="IE415" s="0"/>
      <c r="IF415" s="0"/>
      <c r="IG415" s="0"/>
      <c r="IH415" s="0"/>
      <c r="II415" s="0"/>
      <c r="IJ415" s="0"/>
      <c r="IK415" s="0"/>
      <c r="IL415" s="0"/>
      <c r="IM415" s="0"/>
      <c r="IN415" s="0"/>
      <c r="IO415" s="0"/>
      <c r="IP415" s="0"/>
      <c r="IQ415" s="0"/>
      <c r="IR415" s="0"/>
      <c r="IS415" s="0"/>
      <c r="IT415" s="0"/>
      <c r="IU415" s="0"/>
      <c r="IV415" s="0"/>
      <c r="IW415" s="0"/>
    </row>
    <row r="416" customFormat="false" ht="12.75" hidden="false" customHeight="false" outlineLevel="0" collapsed="false">
      <c r="A416" s="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  <c r="P416" s="0"/>
      <c r="Q416" s="0"/>
      <c r="R416" s="0"/>
      <c r="S416" s="0"/>
      <c r="T416" s="0"/>
      <c r="U416" s="0"/>
      <c r="V416" s="0"/>
      <c r="W416" s="0"/>
      <c r="X416" s="0"/>
      <c r="Y416" s="0"/>
      <c r="Z416" s="0"/>
      <c r="AA416" s="0"/>
      <c r="AB416" s="0"/>
      <c r="AC416" s="0"/>
      <c r="AD416" s="0"/>
      <c r="AE416" s="0"/>
      <c r="AF416" s="0"/>
      <c r="AG416" s="0"/>
      <c r="AH416" s="0"/>
      <c r="AI416" s="0"/>
      <c r="AJ416" s="0"/>
      <c r="AK416" s="0"/>
      <c r="AL416" s="0"/>
      <c r="AM416" s="0"/>
      <c r="AN416" s="0"/>
      <c r="AO416" s="0"/>
      <c r="AP416" s="0"/>
      <c r="AQ416" s="0"/>
      <c r="AR416" s="0"/>
      <c r="AS416" s="0"/>
      <c r="AT416" s="0"/>
      <c r="AU416" s="0"/>
      <c r="AV416" s="0"/>
      <c r="AW416" s="0"/>
      <c r="AX416" s="0"/>
      <c r="AY416" s="0"/>
      <c r="AZ416" s="0"/>
      <c r="BA416" s="0"/>
      <c r="BB416" s="0"/>
      <c r="BC416" s="0"/>
      <c r="BD416" s="0"/>
      <c r="BE416" s="0"/>
      <c r="BF416" s="0"/>
      <c r="BG416" s="0"/>
      <c r="BH416" s="0"/>
      <c r="BI416" s="0"/>
      <c r="BJ416" s="0"/>
      <c r="BK416" s="0"/>
      <c r="BL416" s="0"/>
      <c r="BM416" s="0"/>
      <c r="BN416" s="0"/>
      <c r="BO416" s="0"/>
      <c r="BP416" s="0"/>
      <c r="BQ416" s="0"/>
      <c r="BR416" s="0"/>
      <c r="BS416" s="0"/>
      <c r="BT416" s="0"/>
      <c r="BU416" s="0"/>
      <c r="BV416" s="0"/>
      <c r="BW416" s="0"/>
      <c r="BX416" s="0"/>
      <c r="BY416" s="0"/>
      <c r="BZ416" s="0"/>
      <c r="CA416" s="0"/>
      <c r="CB416" s="0"/>
      <c r="CC416" s="0"/>
      <c r="CD416" s="0"/>
      <c r="CE416" s="0"/>
      <c r="CF416" s="0"/>
      <c r="CG416" s="0"/>
      <c r="CH416" s="0"/>
      <c r="CI416" s="0"/>
      <c r="CJ416" s="0"/>
      <c r="CK416" s="0"/>
      <c r="CL416" s="0"/>
      <c r="CM416" s="0"/>
      <c r="CN416" s="0"/>
      <c r="CO416" s="0"/>
      <c r="CP416" s="0"/>
      <c r="CQ416" s="0"/>
      <c r="CR416" s="0"/>
      <c r="CS416" s="0"/>
      <c r="CT416" s="0"/>
      <c r="CU416" s="0"/>
      <c r="CV416" s="0"/>
      <c r="CW416" s="0"/>
      <c r="CX416" s="0"/>
      <c r="CY416" s="0"/>
      <c r="CZ416" s="0"/>
      <c r="DA416" s="0"/>
      <c r="DB416" s="0"/>
      <c r="DC416" s="0"/>
      <c r="DD416" s="0"/>
      <c r="DE416" s="0"/>
      <c r="DF416" s="0"/>
      <c r="DG416" s="0"/>
      <c r="DH416" s="0"/>
      <c r="DI416" s="0"/>
      <c r="DJ416" s="0"/>
      <c r="DK416" s="0"/>
      <c r="DL416" s="0"/>
      <c r="DM416" s="0"/>
      <c r="DN416" s="0"/>
      <c r="DO416" s="0"/>
      <c r="DP416" s="0"/>
      <c r="DQ416" s="0"/>
      <c r="DR416" s="0"/>
      <c r="DS416" s="0"/>
      <c r="DT416" s="0"/>
      <c r="DU416" s="0"/>
      <c r="DV416" s="0"/>
      <c r="DW416" s="0"/>
      <c r="DX416" s="0"/>
      <c r="DY416" s="0"/>
      <c r="DZ416" s="0"/>
      <c r="EA416" s="0"/>
      <c r="EB416" s="0"/>
      <c r="EC416" s="0"/>
      <c r="ED416" s="0"/>
      <c r="EE416" s="0"/>
      <c r="EF416" s="0"/>
      <c r="EG416" s="0"/>
      <c r="EH416" s="0"/>
      <c r="EI416" s="0"/>
      <c r="EJ416" s="0"/>
      <c r="EK416" s="0"/>
      <c r="EL416" s="0"/>
      <c r="EM416" s="0"/>
      <c r="EN416" s="0"/>
      <c r="EO416" s="0"/>
      <c r="EP416" s="0"/>
      <c r="EQ416" s="0"/>
      <c r="ER416" s="0"/>
      <c r="ES416" s="0"/>
      <c r="ET416" s="0"/>
      <c r="EU416" s="0"/>
      <c r="EV416" s="0"/>
      <c r="EW416" s="0"/>
      <c r="EX416" s="0"/>
      <c r="EY416" s="0"/>
      <c r="EZ416" s="0"/>
      <c r="FA416" s="0"/>
      <c r="FB416" s="0"/>
      <c r="FC416" s="0"/>
      <c r="FD416" s="0"/>
      <c r="FE416" s="0"/>
      <c r="FF416" s="0"/>
      <c r="FG416" s="0"/>
      <c r="FH416" s="0"/>
      <c r="FI416" s="0"/>
      <c r="FJ416" s="0"/>
      <c r="FK416" s="0"/>
      <c r="FL416" s="0"/>
      <c r="FM416" s="0"/>
      <c r="FN416" s="0"/>
      <c r="FO416" s="0"/>
      <c r="FP416" s="0"/>
      <c r="FQ416" s="0"/>
      <c r="FR416" s="0"/>
      <c r="FS416" s="0"/>
      <c r="FT416" s="0"/>
      <c r="FU416" s="0"/>
      <c r="FV416" s="0"/>
      <c r="FW416" s="0"/>
      <c r="FX416" s="0"/>
      <c r="FY416" s="0"/>
      <c r="FZ416" s="0"/>
      <c r="GA416" s="0"/>
      <c r="GB416" s="0"/>
      <c r="GC416" s="0"/>
      <c r="GD416" s="0"/>
      <c r="GE416" s="0"/>
      <c r="GF416" s="0"/>
      <c r="GG416" s="0"/>
      <c r="GH416" s="0"/>
      <c r="GI416" s="0"/>
      <c r="GJ416" s="0"/>
      <c r="GK416" s="0"/>
      <c r="GL416" s="0"/>
      <c r="GM416" s="0"/>
      <c r="GN416" s="0"/>
      <c r="GO416" s="0"/>
      <c r="GP416" s="0"/>
      <c r="GQ416" s="0"/>
      <c r="GR416" s="0"/>
      <c r="GS416" s="0"/>
      <c r="GT416" s="0"/>
      <c r="GU416" s="0"/>
      <c r="GV416" s="0"/>
      <c r="GW416" s="0"/>
      <c r="GX416" s="0"/>
      <c r="GY416" s="0"/>
      <c r="GZ416" s="0"/>
      <c r="HA416" s="0"/>
      <c r="HB416" s="0"/>
      <c r="HC416" s="0"/>
      <c r="HD416" s="0"/>
      <c r="HE416" s="0"/>
      <c r="HF416" s="0"/>
      <c r="HG416" s="0"/>
      <c r="HH416" s="0"/>
      <c r="HI416" s="0"/>
      <c r="HJ416" s="0"/>
      <c r="HK416" s="0"/>
      <c r="HL416" s="0"/>
      <c r="HM416" s="0"/>
      <c r="HN416" s="0"/>
      <c r="HO416" s="0"/>
      <c r="HP416" s="0"/>
      <c r="HQ416" s="0"/>
      <c r="HR416" s="0"/>
      <c r="HS416" s="0"/>
      <c r="HT416" s="0"/>
      <c r="HU416" s="0"/>
      <c r="HV416" s="0"/>
      <c r="HW416" s="0"/>
      <c r="HX416" s="0"/>
      <c r="HY416" s="0"/>
      <c r="HZ416" s="0"/>
      <c r="IA416" s="0"/>
      <c r="IB416" s="0"/>
      <c r="IC416" s="0"/>
      <c r="ID416" s="0"/>
      <c r="IE416" s="0"/>
      <c r="IF416" s="0"/>
      <c r="IG416" s="0"/>
      <c r="IH416" s="0"/>
      <c r="II416" s="0"/>
      <c r="IJ416" s="0"/>
      <c r="IK416" s="0"/>
      <c r="IL416" s="0"/>
      <c r="IM416" s="0"/>
      <c r="IN416" s="0"/>
      <c r="IO416" s="0"/>
      <c r="IP416" s="0"/>
      <c r="IQ416" s="0"/>
      <c r="IR416" s="0"/>
      <c r="IS416" s="0"/>
      <c r="IT416" s="0"/>
      <c r="IU416" s="0"/>
      <c r="IV416" s="0"/>
      <c r="IW416" s="0"/>
    </row>
    <row r="417" customFormat="false" ht="12.75" hidden="false" customHeight="false" outlineLevel="0" collapsed="false">
      <c r="A417" s="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  <c r="P417" s="0"/>
      <c r="Q417" s="0"/>
      <c r="R417" s="0"/>
      <c r="S417" s="0"/>
      <c r="T417" s="0"/>
      <c r="U417" s="0"/>
      <c r="V417" s="0"/>
      <c r="W417" s="0"/>
      <c r="X417" s="0"/>
      <c r="Y417" s="0"/>
      <c r="Z417" s="0"/>
      <c r="AA417" s="0"/>
      <c r="AB417" s="0"/>
      <c r="AC417" s="0"/>
      <c r="AD417" s="0"/>
      <c r="AE417" s="0"/>
      <c r="AF417" s="0"/>
      <c r="AG417" s="0"/>
      <c r="AH417" s="0"/>
      <c r="AI417" s="0"/>
      <c r="AJ417" s="0"/>
      <c r="AK417" s="0"/>
      <c r="AL417" s="0"/>
      <c r="AM417" s="0"/>
      <c r="AN417" s="0"/>
      <c r="AO417" s="0"/>
      <c r="AP417" s="0"/>
      <c r="AQ417" s="0"/>
      <c r="AR417" s="0"/>
      <c r="AS417" s="0"/>
      <c r="AT417" s="0"/>
      <c r="AU417" s="0"/>
      <c r="AV417" s="0"/>
      <c r="AW417" s="0"/>
      <c r="AX417" s="0"/>
      <c r="AY417" s="0"/>
      <c r="AZ417" s="0"/>
      <c r="BA417" s="0"/>
      <c r="BB417" s="0"/>
      <c r="BC417" s="0"/>
      <c r="BD417" s="0"/>
      <c r="BE417" s="0"/>
      <c r="BF417" s="0"/>
      <c r="BG417" s="0"/>
      <c r="BH417" s="0"/>
      <c r="BI417" s="0"/>
      <c r="BJ417" s="0"/>
      <c r="BK417" s="0"/>
      <c r="BL417" s="0"/>
      <c r="BM417" s="0"/>
      <c r="BN417" s="0"/>
      <c r="BO417" s="0"/>
      <c r="BP417" s="0"/>
      <c r="BQ417" s="0"/>
      <c r="BR417" s="0"/>
      <c r="BS417" s="0"/>
      <c r="BT417" s="0"/>
      <c r="BU417" s="0"/>
      <c r="BV417" s="0"/>
      <c r="BW417" s="0"/>
      <c r="BX417" s="0"/>
      <c r="BY417" s="0"/>
      <c r="BZ417" s="0"/>
      <c r="CA417" s="0"/>
      <c r="CB417" s="0"/>
      <c r="CC417" s="0"/>
      <c r="CD417" s="0"/>
      <c r="CE417" s="0"/>
      <c r="CF417" s="0"/>
      <c r="CG417" s="0"/>
      <c r="CH417" s="0"/>
      <c r="CI417" s="0"/>
      <c r="CJ417" s="0"/>
      <c r="CK417" s="0"/>
      <c r="CL417" s="0"/>
      <c r="CM417" s="0"/>
      <c r="CN417" s="0"/>
      <c r="CO417" s="0"/>
      <c r="CP417" s="0"/>
      <c r="CQ417" s="0"/>
      <c r="CR417" s="0"/>
      <c r="CS417" s="0"/>
      <c r="CT417" s="0"/>
      <c r="CU417" s="0"/>
      <c r="CV417" s="0"/>
      <c r="CW417" s="0"/>
      <c r="CX417" s="0"/>
      <c r="CY417" s="0"/>
      <c r="CZ417" s="0"/>
      <c r="DA417" s="0"/>
      <c r="DB417" s="0"/>
      <c r="DC417" s="0"/>
      <c r="DD417" s="0"/>
      <c r="DE417" s="0"/>
      <c r="DF417" s="0"/>
      <c r="DG417" s="0"/>
      <c r="DH417" s="0"/>
      <c r="DI417" s="0"/>
      <c r="DJ417" s="0"/>
      <c r="DK417" s="0"/>
      <c r="DL417" s="0"/>
      <c r="DM417" s="0"/>
      <c r="DN417" s="0"/>
      <c r="DO417" s="0"/>
      <c r="DP417" s="0"/>
      <c r="DQ417" s="0"/>
      <c r="DR417" s="0"/>
      <c r="DS417" s="0"/>
      <c r="DT417" s="0"/>
      <c r="DU417" s="0"/>
      <c r="DV417" s="0"/>
      <c r="DW417" s="0"/>
      <c r="DX417" s="0"/>
      <c r="DY417" s="0"/>
      <c r="DZ417" s="0"/>
      <c r="EA417" s="0"/>
      <c r="EB417" s="0"/>
      <c r="EC417" s="0"/>
      <c r="ED417" s="0"/>
      <c r="EE417" s="0"/>
      <c r="EF417" s="0"/>
      <c r="EG417" s="0"/>
      <c r="EH417" s="0"/>
      <c r="EI417" s="0"/>
      <c r="EJ417" s="0"/>
      <c r="EK417" s="0"/>
      <c r="EL417" s="0"/>
      <c r="EM417" s="0"/>
      <c r="EN417" s="0"/>
      <c r="EO417" s="0"/>
      <c r="EP417" s="0"/>
      <c r="EQ417" s="0"/>
      <c r="ER417" s="0"/>
      <c r="ES417" s="0"/>
      <c r="ET417" s="0"/>
      <c r="EU417" s="0"/>
      <c r="EV417" s="0"/>
      <c r="EW417" s="0"/>
      <c r="EX417" s="0"/>
      <c r="EY417" s="0"/>
      <c r="EZ417" s="0"/>
      <c r="FA417" s="0"/>
      <c r="FB417" s="0"/>
      <c r="FC417" s="0"/>
      <c r="FD417" s="0"/>
      <c r="FE417" s="0"/>
      <c r="FF417" s="0"/>
      <c r="FG417" s="0"/>
      <c r="FH417" s="0"/>
      <c r="FI417" s="0"/>
      <c r="FJ417" s="0"/>
      <c r="FK417" s="0"/>
      <c r="FL417" s="0"/>
      <c r="FM417" s="0"/>
      <c r="FN417" s="0"/>
      <c r="FO417" s="0"/>
      <c r="FP417" s="0"/>
      <c r="FQ417" s="0"/>
      <c r="FR417" s="0"/>
      <c r="FS417" s="0"/>
      <c r="FT417" s="0"/>
      <c r="FU417" s="0"/>
      <c r="FV417" s="0"/>
      <c r="FW417" s="0"/>
      <c r="FX417" s="0"/>
      <c r="FY417" s="0"/>
      <c r="FZ417" s="0"/>
      <c r="GA417" s="0"/>
      <c r="GB417" s="0"/>
      <c r="GC417" s="0"/>
      <c r="GD417" s="0"/>
      <c r="GE417" s="0"/>
      <c r="GF417" s="0"/>
      <c r="GG417" s="0"/>
      <c r="GH417" s="0"/>
      <c r="GI417" s="0"/>
      <c r="GJ417" s="0"/>
      <c r="GK417" s="0"/>
      <c r="GL417" s="0"/>
      <c r="GM417" s="0"/>
      <c r="GN417" s="0"/>
      <c r="GO417" s="0"/>
      <c r="GP417" s="0"/>
      <c r="GQ417" s="0"/>
      <c r="GR417" s="0"/>
      <c r="GS417" s="0"/>
      <c r="GT417" s="0"/>
      <c r="GU417" s="0"/>
      <c r="GV417" s="0"/>
      <c r="GW417" s="0"/>
      <c r="GX417" s="0"/>
      <c r="GY417" s="0"/>
      <c r="GZ417" s="0"/>
      <c r="HA417" s="0"/>
      <c r="HB417" s="0"/>
      <c r="HC417" s="0"/>
      <c r="HD417" s="0"/>
      <c r="HE417" s="0"/>
      <c r="HF417" s="0"/>
      <c r="HG417" s="0"/>
      <c r="HH417" s="0"/>
      <c r="HI417" s="0"/>
      <c r="HJ417" s="0"/>
      <c r="HK417" s="0"/>
      <c r="HL417" s="0"/>
      <c r="HM417" s="0"/>
      <c r="HN417" s="0"/>
      <c r="HO417" s="0"/>
      <c r="HP417" s="0"/>
      <c r="HQ417" s="0"/>
      <c r="HR417" s="0"/>
      <c r="HS417" s="0"/>
      <c r="HT417" s="0"/>
      <c r="HU417" s="0"/>
      <c r="HV417" s="0"/>
      <c r="HW417" s="0"/>
      <c r="HX417" s="0"/>
      <c r="HY417" s="0"/>
      <c r="HZ417" s="0"/>
      <c r="IA417" s="0"/>
      <c r="IB417" s="0"/>
      <c r="IC417" s="0"/>
      <c r="ID417" s="0"/>
      <c r="IE417" s="0"/>
      <c r="IF417" s="0"/>
      <c r="IG417" s="0"/>
      <c r="IH417" s="0"/>
      <c r="II417" s="0"/>
      <c r="IJ417" s="0"/>
      <c r="IK417" s="0"/>
      <c r="IL417" s="0"/>
      <c r="IM417" s="0"/>
      <c r="IN417" s="0"/>
      <c r="IO417" s="0"/>
      <c r="IP417" s="0"/>
      <c r="IQ417" s="0"/>
      <c r="IR417" s="0"/>
      <c r="IS417" s="0"/>
      <c r="IT417" s="0"/>
      <c r="IU417" s="0"/>
      <c r="IV417" s="0"/>
      <c r="IW417" s="0"/>
    </row>
    <row r="418" customFormat="false" ht="12.75" hidden="false" customHeight="false" outlineLevel="0" collapsed="false">
      <c r="A418" s="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  <c r="P418" s="0"/>
      <c r="Q418" s="0"/>
      <c r="R418" s="0"/>
      <c r="S418" s="0"/>
      <c r="T418" s="0"/>
      <c r="U418" s="0"/>
      <c r="V418" s="0"/>
      <c r="W418" s="0"/>
      <c r="X418" s="0"/>
      <c r="Y418" s="0"/>
      <c r="Z418" s="0"/>
      <c r="AA418" s="0"/>
      <c r="AB418" s="0"/>
      <c r="AC418" s="0"/>
      <c r="AD418" s="0"/>
      <c r="AE418" s="0"/>
      <c r="AF418" s="0"/>
      <c r="AG418" s="0"/>
      <c r="AH418" s="0"/>
      <c r="AI418" s="0"/>
      <c r="AJ418" s="0"/>
      <c r="AK418" s="0"/>
      <c r="AL418" s="0"/>
      <c r="AM418" s="0"/>
      <c r="AN418" s="0"/>
      <c r="AO418" s="0"/>
      <c r="AP418" s="0"/>
      <c r="AQ418" s="0"/>
      <c r="AR418" s="0"/>
      <c r="AS418" s="0"/>
      <c r="AT418" s="0"/>
      <c r="AU418" s="0"/>
      <c r="AV418" s="0"/>
      <c r="AW418" s="0"/>
      <c r="AX418" s="0"/>
      <c r="AY418" s="0"/>
      <c r="AZ418" s="0"/>
      <c r="BA418" s="0"/>
      <c r="BB418" s="0"/>
      <c r="BC418" s="0"/>
      <c r="BD418" s="0"/>
      <c r="BE418" s="0"/>
      <c r="BF418" s="0"/>
      <c r="BG418" s="0"/>
      <c r="BH418" s="0"/>
      <c r="BI418" s="0"/>
      <c r="BJ418" s="0"/>
      <c r="BK418" s="0"/>
      <c r="BL418" s="0"/>
      <c r="BM418" s="0"/>
      <c r="BN418" s="0"/>
      <c r="BO418" s="0"/>
      <c r="BP418" s="0"/>
      <c r="BQ418" s="0"/>
      <c r="BR418" s="0"/>
      <c r="BS418" s="0"/>
      <c r="BT418" s="0"/>
      <c r="BU418" s="0"/>
      <c r="BV418" s="0"/>
      <c r="BW418" s="0"/>
      <c r="BX418" s="0"/>
      <c r="BY418" s="0"/>
      <c r="BZ418" s="0"/>
      <c r="CA418" s="0"/>
      <c r="CB418" s="0"/>
      <c r="CC418" s="0"/>
      <c r="CD418" s="0"/>
      <c r="CE418" s="0"/>
      <c r="CF418" s="0"/>
      <c r="CG418" s="0"/>
      <c r="CH418" s="0"/>
      <c r="CI418" s="0"/>
      <c r="CJ418" s="0"/>
      <c r="CK418" s="0"/>
      <c r="CL418" s="0"/>
      <c r="CM418" s="0"/>
      <c r="CN418" s="0"/>
      <c r="CO418" s="0"/>
      <c r="CP418" s="0"/>
      <c r="CQ418" s="0"/>
      <c r="CR418" s="0"/>
      <c r="CS418" s="0"/>
      <c r="CT418" s="0"/>
      <c r="CU418" s="0"/>
      <c r="CV418" s="0"/>
      <c r="CW418" s="0"/>
      <c r="CX418" s="0"/>
      <c r="CY418" s="0"/>
      <c r="CZ418" s="0"/>
      <c r="DA418" s="0"/>
      <c r="DB418" s="0"/>
      <c r="DC418" s="0"/>
      <c r="DD418" s="0"/>
      <c r="DE418" s="0"/>
      <c r="DF418" s="0"/>
      <c r="DG418" s="0"/>
      <c r="DH418" s="0"/>
      <c r="DI418" s="0"/>
      <c r="DJ418" s="0"/>
      <c r="DK418" s="0"/>
      <c r="DL418" s="0"/>
      <c r="DM418" s="0"/>
      <c r="DN418" s="0"/>
      <c r="DO418" s="0"/>
      <c r="DP418" s="0"/>
      <c r="DQ418" s="0"/>
      <c r="DR418" s="0"/>
      <c r="DS418" s="0"/>
      <c r="DT418" s="0"/>
      <c r="DU418" s="0"/>
      <c r="DV418" s="0"/>
      <c r="DW418" s="0"/>
      <c r="DX418" s="0"/>
      <c r="DY418" s="0"/>
      <c r="DZ418" s="0"/>
      <c r="EA418" s="0"/>
      <c r="EB418" s="0"/>
      <c r="EC418" s="0"/>
      <c r="ED418" s="0"/>
      <c r="EE418" s="0"/>
      <c r="EF418" s="0"/>
      <c r="EG418" s="0"/>
      <c r="EH418" s="0"/>
      <c r="EI418" s="0"/>
      <c r="EJ418" s="0"/>
      <c r="EK418" s="0"/>
      <c r="EL418" s="0"/>
      <c r="EM418" s="0"/>
      <c r="EN418" s="0"/>
      <c r="EO418" s="0"/>
      <c r="EP418" s="0"/>
      <c r="EQ418" s="0"/>
      <c r="ER418" s="0"/>
      <c r="ES418" s="0"/>
      <c r="ET418" s="0"/>
      <c r="EU418" s="0"/>
      <c r="EV418" s="0"/>
      <c r="EW418" s="0"/>
      <c r="EX418" s="0"/>
      <c r="EY418" s="0"/>
      <c r="EZ418" s="0"/>
      <c r="FA418" s="0"/>
      <c r="FB418" s="0"/>
      <c r="FC418" s="0"/>
      <c r="FD418" s="0"/>
      <c r="FE418" s="0"/>
      <c r="FF418" s="0"/>
      <c r="FG418" s="0"/>
      <c r="FH418" s="0"/>
      <c r="FI418" s="0"/>
      <c r="FJ418" s="0"/>
      <c r="FK418" s="0"/>
      <c r="FL418" s="0"/>
      <c r="FM418" s="0"/>
      <c r="FN418" s="0"/>
      <c r="FO418" s="0"/>
      <c r="FP418" s="0"/>
      <c r="FQ418" s="0"/>
      <c r="FR418" s="0"/>
      <c r="FS418" s="0"/>
      <c r="FT418" s="0"/>
      <c r="FU418" s="0"/>
      <c r="FV418" s="0"/>
      <c r="FW418" s="0"/>
      <c r="FX418" s="0"/>
      <c r="FY418" s="0"/>
      <c r="FZ418" s="0"/>
      <c r="GA418" s="0"/>
      <c r="GB418" s="0"/>
      <c r="GC418" s="0"/>
      <c r="GD418" s="0"/>
      <c r="GE418" s="0"/>
      <c r="GF418" s="0"/>
      <c r="GG418" s="0"/>
      <c r="GH418" s="0"/>
      <c r="GI418" s="0"/>
      <c r="GJ418" s="0"/>
      <c r="GK418" s="0"/>
      <c r="GL418" s="0"/>
      <c r="GM418" s="0"/>
      <c r="GN418" s="0"/>
      <c r="GO418" s="0"/>
      <c r="GP418" s="0"/>
      <c r="GQ418" s="0"/>
      <c r="GR418" s="0"/>
      <c r="GS418" s="0"/>
      <c r="GT418" s="0"/>
      <c r="GU418" s="0"/>
      <c r="GV418" s="0"/>
      <c r="GW418" s="0"/>
      <c r="GX418" s="0"/>
      <c r="GY418" s="0"/>
      <c r="GZ418" s="0"/>
      <c r="HA418" s="0"/>
      <c r="HB418" s="0"/>
      <c r="HC418" s="0"/>
      <c r="HD418" s="0"/>
      <c r="HE418" s="0"/>
      <c r="HF418" s="0"/>
      <c r="HG418" s="0"/>
      <c r="HH418" s="0"/>
      <c r="HI418" s="0"/>
      <c r="HJ418" s="0"/>
      <c r="HK418" s="0"/>
      <c r="HL418" s="0"/>
      <c r="HM418" s="0"/>
      <c r="HN418" s="0"/>
      <c r="HO418" s="0"/>
      <c r="HP418" s="0"/>
      <c r="HQ418" s="0"/>
      <c r="HR418" s="0"/>
      <c r="HS418" s="0"/>
      <c r="HT418" s="0"/>
      <c r="HU418" s="0"/>
      <c r="HV418" s="0"/>
      <c r="HW418" s="0"/>
      <c r="HX418" s="0"/>
      <c r="HY418" s="0"/>
      <c r="HZ418" s="0"/>
      <c r="IA418" s="0"/>
      <c r="IB418" s="0"/>
      <c r="IC418" s="0"/>
      <c r="ID418" s="0"/>
      <c r="IE418" s="0"/>
      <c r="IF418" s="0"/>
      <c r="IG418" s="0"/>
      <c r="IH418" s="0"/>
      <c r="II418" s="0"/>
      <c r="IJ418" s="0"/>
      <c r="IK418" s="0"/>
      <c r="IL418" s="0"/>
      <c r="IM418" s="0"/>
      <c r="IN418" s="0"/>
      <c r="IO418" s="0"/>
      <c r="IP418" s="0"/>
      <c r="IQ418" s="0"/>
      <c r="IR418" s="0"/>
      <c r="IS418" s="0"/>
      <c r="IT418" s="0"/>
      <c r="IU418" s="0"/>
      <c r="IV418" s="0"/>
      <c r="IW418" s="0"/>
    </row>
    <row r="419" customFormat="false" ht="12.75" hidden="false" customHeight="false" outlineLevel="0" collapsed="false">
      <c r="A419" s="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  <c r="P419" s="0"/>
      <c r="Q419" s="0"/>
      <c r="R419" s="0"/>
      <c r="S419" s="0"/>
      <c r="T419" s="0"/>
      <c r="U419" s="0"/>
      <c r="V419" s="0"/>
      <c r="W419" s="0"/>
      <c r="X419" s="0"/>
      <c r="Y419" s="0"/>
      <c r="Z419" s="0"/>
      <c r="AA419" s="0"/>
      <c r="AB419" s="0"/>
      <c r="AC419" s="0"/>
      <c r="AD419" s="0"/>
      <c r="AE419" s="0"/>
      <c r="AF419" s="0"/>
      <c r="AG419" s="0"/>
      <c r="AH419" s="0"/>
      <c r="AI419" s="0"/>
      <c r="AJ419" s="0"/>
      <c r="AK419" s="0"/>
      <c r="AL419" s="0"/>
      <c r="AM419" s="0"/>
      <c r="AN419" s="0"/>
      <c r="AO419" s="0"/>
      <c r="AP419" s="0"/>
      <c r="AQ419" s="0"/>
      <c r="AR419" s="0"/>
      <c r="AS419" s="0"/>
      <c r="AT419" s="0"/>
      <c r="AU419" s="0"/>
      <c r="AV419" s="0"/>
      <c r="AW419" s="0"/>
      <c r="AX419" s="0"/>
      <c r="AY419" s="0"/>
      <c r="AZ419" s="0"/>
      <c r="BA419" s="0"/>
      <c r="BB419" s="0"/>
      <c r="BC419" s="0"/>
      <c r="BD419" s="0"/>
      <c r="BE419" s="0"/>
      <c r="BF419" s="0"/>
      <c r="BG419" s="0"/>
      <c r="BH419" s="0"/>
      <c r="BI419" s="0"/>
      <c r="BJ419" s="0"/>
      <c r="BK419" s="0"/>
      <c r="BL419" s="0"/>
      <c r="BM419" s="0"/>
      <c r="BN419" s="0"/>
      <c r="BO419" s="0"/>
      <c r="BP419" s="0"/>
      <c r="BQ419" s="0"/>
      <c r="BR419" s="0"/>
      <c r="BS419" s="0"/>
      <c r="BT419" s="0"/>
      <c r="BU419" s="0"/>
      <c r="BV419" s="0"/>
      <c r="BW419" s="0"/>
      <c r="BX419" s="0"/>
      <c r="BY419" s="0"/>
      <c r="BZ419" s="0"/>
      <c r="CA419" s="0"/>
      <c r="CB419" s="0"/>
      <c r="CC419" s="0"/>
      <c r="CD419" s="0"/>
      <c r="CE419" s="0"/>
      <c r="CF419" s="0"/>
      <c r="CG419" s="0"/>
      <c r="CH419" s="0"/>
      <c r="CI419" s="0"/>
      <c r="CJ419" s="0"/>
      <c r="CK419" s="0"/>
      <c r="CL419" s="0"/>
      <c r="CM419" s="0"/>
      <c r="CN419" s="0"/>
      <c r="CO419" s="0"/>
      <c r="CP419" s="0"/>
      <c r="CQ419" s="0"/>
      <c r="CR419" s="0"/>
      <c r="CS419" s="0"/>
      <c r="CT419" s="0"/>
      <c r="CU419" s="0"/>
      <c r="CV419" s="0"/>
      <c r="CW419" s="0"/>
      <c r="CX419" s="0"/>
      <c r="CY419" s="0"/>
      <c r="CZ419" s="0"/>
      <c r="DA419" s="0"/>
      <c r="DB419" s="0"/>
      <c r="DC419" s="0"/>
      <c r="DD419" s="0"/>
      <c r="DE419" s="0"/>
      <c r="DF419" s="0"/>
      <c r="DG419" s="0"/>
      <c r="DH419" s="0"/>
      <c r="DI419" s="0"/>
      <c r="DJ419" s="0"/>
      <c r="DK419" s="0"/>
      <c r="DL419" s="0"/>
      <c r="DM419" s="0"/>
      <c r="DN419" s="0"/>
      <c r="DO419" s="0"/>
      <c r="DP419" s="0"/>
      <c r="DQ419" s="0"/>
      <c r="DR419" s="0"/>
      <c r="DS419" s="0"/>
      <c r="DT419" s="0"/>
      <c r="DU419" s="0"/>
      <c r="DV419" s="0"/>
      <c r="DW419" s="0"/>
      <c r="DX419" s="0"/>
      <c r="DY419" s="0"/>
      <c r="DZ419" s="0"/>
      <c r="EA419" s="0"/>
      <c r="EB419" s="0"/>
      <c r="EC419" s="0"/>
      <c r="ED419" s="0"/>
      <c r="EE419" s="0"/>
      <c r="EF419" s="0"/>
      <c r="EG419" s="0"/>
      <c r="EH419" s="0"/>
      <c r="EI419" s="0"/>
      <c r="EJ419" s="0"/>
      <c r="EK419" s="0"/>
      <c r="EL419" s="0"/>
      <c r="EM419" s="0"/>
      <c r="EN419" s="0"/>
      <c r="EO419" s="0"/>
      <c r="EP419" s="0"/>
      <c r="EQ419" s="0"/>
      <c r="ER419" s="0"/>
      <c r="ES419" s="0"/>
      <c r="ET419" s="0"/>
      <c r="EU419" s="0"/>
      <c r="EV419" s="0"/>
      <c r="EW419" s="0"/>
      <c r="EX419" s="0"/>
      <c r="EY419" s="0"/>
      <c r="EZ419" s="0"/>
      <c r="FA419" s="0"/>
      <c r="FB419" s="0"/>
      <c r="FC419" s="0"/>
      <c r="FD419" s="0"/>
      <c r="FE419" s="0"/>
      <c r="FF419" s="0"/>
      <c r="FG419" s="0"/>
      <c r="FH419" s="0"/>
      <c r="FI419" s="0"/>
      <c r="FJ419" s="0"/>
      <c r="FK419" s="0"/>
      <c r="FL419" s="0"/>
      <c r="FM419" s="0"/>
      <c r="FN419" s="0"/>
      <c r="FO419" s="0"/>
      <c r="FP419" s="0"/>
      <c r="FQ419" s="0"/>
      <c r="FR419" s="0"/>
      <c r="FS419" s="0"/>
      <c r="FT419" s="0"/>
      <c r="FU419" s="0"/>
      <c r="FV419" s="0"/>
      <c r="FW419" s="0"/>
      <c r="FX419" s="0"/>
      <c r="FY419" s="0"/>
      <c r="FZ419" s="0"/>
      <c r="GA419" s="0"/>
      <c r="GB419" s="0"/>
      <c r="GC419" s="0"/>
      <c r="GD419" s="0"/>
      <c r="GE419" s="0"/>
      <c r="GF419" s="0"/>
      <c r="GG419" s="0"/>
      <c r="GH419" s="0"/>
      <c r="GI419" s="0"/>
      <c r="GJ419" s="0"/>
      <c r="GK419" s="0"/>
      <c r="GL419" s="0"/>
      <c r="GM419" s="0"/>
      <c r="GN419" s="0"/>
      <c r="GO419" s="0"/>
      <c r="GP419" s="0"/>
      <c r="GQ419" s="0"/>
      <c r="GR419" s="0"/>
      <c r="GS419" s="0"/>
      <c r="GT419" s="0"/>
      <c r="GU419" s="0"/>
      <c r="GV419" s="0"/>
      <c r="GW419" s="0"/>
      <c r="GX419" s="0"/>
      <c r="GY419" s="0"/>
      <c r="GZ419" s="0"/>
      <c r="HA419" s="0"/>
      <c r="HB419" s="0"/>
      <c r="HC419" s="0"/>
      <c r="HD419" s="0"/>
      <c r="HE419" s="0"/>
      <c r="HF419" s="0"/>
      <c r="HG419" s="0"/>
      <c r="HH419" s="0"/>
      <c r="HI419" s="0"/>
      <c r="HJ419" s="0"/>
      <c r="HK419" s="0"/>
      <c r="HL419" s="0"/>
      <c r="HM419" s="0"/>
      <c r="HN419" s="0"/>
      <c r="HO419" s="0"/>
      <c r="HP419" s="0"/>
      <c r="HQ419" s="0"/>
      <c r="HR419" s="0"/>
      <c r="HS419" s="0"/>
      <c r="HT419" s="0"/>
      <c r="HU419" s="0"/>
      <c r="HV419" s="0"/>
      <c r="HW419" s="0"/>
      <c r="HX419" s="0"/>
      <c r="HY419" s="0"/>
      <c r="HZ419" s="0"/>
      <c r="IA419" s="0"/>
      <c r="IB419" s="0"/>
      <c r="IC419" s="0"/>
      <c r="ID419" s="0"/>
      <c r="IE419" s="0"/>
      <c r="IF419" s="0"/>
      <c r="IG419" s="0"/>
      <c r="IH419" s="0"/>
      <c r="II419" s="0"/>
      <c r="IJ419" s="0"/>
      <c r="IK419" s="0"/>
      <c r="IL419" s="0"/>
      <c r="IM419" s="0"/>
      <c r="IN419" s="0"/>
      <c r="IO419" s="0"/>
      <c r="IP419" s="0"/>
      <c r="IQ419" s="0"/>
      <c r="IR419" s="0"/>
      <c r="IS419" s="0"/>
      <c r="IT419" s="0"/>
      <c r="IU419" s="0"/>
      <c r="IV419" s="0"/>
      <c r="IW419" s="0"/>
    </row>
    <row r="420" s="4" customFormat="true" ht="12.75" hidden="false" customHeight="false" outlineLevel="0" collapsed="false">
      <c r="A420" s="3"/>
    </row>
    <row r="421" s="4" customFormat="true" ht="12.75" hidden="false" customHeight="false" outlineLevel="0" collapsed="false">
      <c r="A421" s="3"/>
    </row>
    <row r="422" s="4" customFormat="true" ht="15.75" hidden="false" customHeight="false" outlineLevel="0" collapsed="false">
      <c r="A422" s="5" t="s">
        <v>641</v>
      </c>
    </row>
    <row r="423" s="4" customFormat="true" ht="15.75" hidden="false" customHeight="false" outlineLevel="0" collapsed="false">
      <c r="A423" s="5"/>
    </row>
    <row r="424" s="4" customFormat="true" ht="12.75" hidden="false" customHeight="false" outlineLevel="0" collapsed="false">
      <c r="A424" s="6" t="s">
        <v>3</v>
      </c>
      <c r="B424" s="7" t="s">
        <v>4</v>
      </c>
      <c r="C424" s="8"/>
    </row>
    <row r="425" s="4" customFormat="true" ht="12.75" hidden="false" customHeight="false" outlineLevel="0" collapsed="false">
      <c r="A425" s="9" t="s">
        <v>5</v>
      </c>
      <c r="B425" s="10"/>
      <c r="C425" s="11" t="s">
        <v>6</v>
      </c>
    </row>
    <row r="426" s="4" customFormat="true" ht="12.75" hidden="false" customHeight="false" outlineLevel="0" collapsed="false">
      <c r="A426" s="9" t="s">
        <v>7</v>
      </c>
      <c r="B426" s="12"/>
      <c r="C426" s="11" t="s">
        <v>8</v>
      </c>
    </row>
    <row r="427" s="4" customFormat="true" ht="12.75" hidden="false" customHeight="false" outlineLevel="0" collapsed="false">
      <c r="A427" s="9" t="s">
        <v>9</v>
      </c>
      <c r="B427" s="13"/>
    </row>
    <row r="428" s="4" customFormat="true" ht="12.75" hidden="false" customHeight="false" outlineLevel="0" collapsed="false">
      <c r="A428" s="3"/>
    </row>
    <row r="429" customFormat="false" ht="17.25" hidden="false" customHeight="true" outlineLevel="0" collapsed="false">
      <c r="A429" s="14" t="s">
        <v>10</v>
      </c>
      <c r="B429" s="15" t="s">
        <v>11</v>
      </c>
      <c r="C429" s="15"/>
      <c r="D429" s="15"/>
      <c r="E429" s="16" t="s">
        <v>12</v>
      </c>
      <c r="F429" s="16"/>
      <c r="G429" s="16"/>
      <c r="H429" s="16"/>
      <c r="I429" s="16"/>
      <c r="J429" s="16"/>
      <c r="K429" s="16"/>
      <c r="L429" s="17" t="s">
        <v>13</v>
      </c>
      <c r="M429" s="17"/>
      <c r="N429" s="17"/>
      <c r="O429" s="18" t="s">
        <v>14</v>
      </c>
      <c r="P429" s="19" t="s">
        <v>15</v>
      </c>
      <c r="Q429" s="18" t="s">
        <v>16</v>
      </c>
      <c r="R429" s="29" t="s">
        <v>17</v>
      </c>
    </row>
    <row r="430" customFormat="false" ht="17.25" hidden="false" customHeight="true" outlineLevel="0" collapsed="false">
      <c r="A430" s="14"/>
      <c r="B430" s="14" t="s">
        <v>18</v>
      </c>
      <c r="C430" s="21" t="s">
        <v>19</v>
      </c>
      <c r="D430" s="21" t="s">
        <v>20</v>
      </c>
      <c r="E430" s="22" t="s">
        <v>21</v>
      </c>
      <c r="F430" s="22" t="s">
        <v>22</v>
      </c>
      <c r="G430" s="22" t="s">
        <v>23</v>
      </c>
      <c r="H430" s="22" t="s">
        <v>24</v>
      </c>
      <c r="I430" s="22" t="s">
        <v>25</v>
      </c>
      <c r="J430" s="22" t="s">
        <v>26</v>
      </c>
      <c r="K430" s="22" t="s">
        <v>27</v>
      </c>
      <c r="L430" s="17" t="s">
        <v>28</v>
      </c>
      <c r="M430" s="17" t="s">
        <v>29</v>
      </c>
      <c r="N430" s="17" t="s">
        <v>30</v>
      </c>
      <c r="O430" s="18"/>
      <c r="P430" s="19"/>
      <c r="Q430" s="18"/>
      <c r="R430" s="29"/>
    </row>
    <row r="431" customFormat="false" ht="12.75" hidden="false" customHeight="false" outlineLevel="0" collapsed="false">
      <c r="A431" s="0" t="s">
        <v>642</v>
      </c>
      <c r="B431" s="0" t="s">
        <v>45</v>
      </c>
      <c r="C431" s="0" t="n">
        <v>50293501</v>
      </c>
      <c r="D431" s="0" t="n">
        <v>50294000</v>
      </c>
      <c r="E431" s="0" t="n">
        <v>0</v>
      </c>
      <c r="F431" s="0" t="n">
        <v>-0.242106206906888</v>
      </c>
      <c r="G431" s="0" t="n">
        <v>2.10526879638179</v>
      </c>
      <c r="H431" s="0" t="n">
        <v>1.40917113511323</v>
      </c>
      <c r="I431" s="0" t="n">
        <v>1.20762801598031</v>
      </c>
      <c r="J431" s="0" t="n">
        <v>0</v>
      </c>
      <c r="K431" s="0" t="n">
        <v>-1.89226261310189</v>
      </c>
      <c r="L431" s="0" t="s">
        <v>33</v>
      </c>
      <c r="M431" s="0" t="s">
        <v>33</v>
      </c>
      <c r="N431" s="0" t="s">
        <v>642</v>
      </c>
      <c r="O431" s="0" t="s">
        <v>643</v>
      </c>
      <c r="P431" s="0" t="s">
        <v>150</v>
      </c>
      <c r="Q431" s="0" t="s">
        <v>150</v>
      </c>
      <c r="R431" s="0" t="s">
        <v>150</v>
      </c>
      <c r="S431" s="0"/>
      <c r="T431" s="0"/>
      <c r="U431" s="0"/>
      <c r="V431" s="0"/>
      <c r="W431" s="0"/>
      <c r="X431" s="0"/>
      <c r="Y431" s="0"/>
      <c r="Z431" s="0"/>
      <c r="AA431" s="0"/>
      <c r="AB431" s="0"/>
      <c r="AC431" s="0"/>
      <c r="AD431" s="0"/>
      <c r="AE431" s="0"/>
      <c r="AF431" s="0"/>
      <c r="AG431" s="0"/>
      <c r="AH431" s="0"/>
      <c r="AI431" s="0"/>
      <c r="AJ431" s="0"/>
      <c r="AK431" s="0"/>
      <c r="AL431" s="0"/>
      <c r="AM431" s="0"/>
      <c r="AN431" s="0"/>
      <c r="AO431" s="0"/>
      <c r="AP431" s="0"/>
      <c r="AQ431" s="0"/>
      <c r="AR431" s="0"/>
      <c r="AS431" s="0"/>
      <c r="AT431" s="0"/>
      <c r="AU431" s="0"/>
      <c r="AV431" s="0"/>
      <c r="AW431" s="0"/>
      <c r="AX431" s="0"/>
      <c r="AY431" s="0"/>
      <c r="AZ431" s="0"/>
      <c r="BA431" s="0"/>
      <c r="BB431" s="0"/>
      <c r="BC431" s="0"/>
      <c r="BD431" s="0"/>
      <c r="BE431" s="0"/>
      <c r="BF431" s="0"/>
      <c r="BG431" s="0"/>
      <c r="BH431" s="0"/>
      <c r="BI431" s="0"/>
      <c r="BJ431" s="0"/>
      <c r="BK431" s="0"/>
      <c r="BL431" s="0"/>
      <c r="BM431" s="0"/>
      <c r="BN431" s="0"/>
      <c r="BO431" s="0"/>
      <c r="BP431" s="0"/>
      <c r="BQ431" s="0"/>
      <c r="BR431" s="0"/>
      <c r="BS431" s="0"/>
      <c r="BT431" s="0"/>
      <c r="BU431" s="0"/>
      <c r="BV431" s="0"/>
      <c r="BW431" s="0"/>
      <c r="BX431" s="0"/>
      <c r="BY431" s="0"/>
      <c r="BZ431" s="0"/>
      <c r="CA431" s="0"/>
      <c r="CB431" s="0"/>
      <c r="CC431" s="0"/>
      <c r="CD431" s="0"/>
      <c r="CE431" s="0"/>
      <c r="CF431" s="0"/>
      <c r="CG431" s="0"/>
      <c r="CH431" s="0"/>
      <c r="CI431" s="0"/>
      <c r="CJ431" s="0"/>
      <c r="CK431" s="0"/>
      <c r="CL431" s="0"/>
      <c r="CM431" s="0"/>
      <c r="CN431" s="0"/>
      <c r="CO431" s="0"/>
      <c r="CP431" s="0"/>
      <c r="CQ431" s="0"/>
      <c r="CR431" s="0"/>
      <c r="CS431" s="0"/>
      <c r="CT431" s="0"/>
      <c r="CU431" s="0"/>
      <c r="CV431" s="0"/>
      <c r="CW431" s="0"/>
      <c r="CX431" s="0"/>
      <c r="CY431" s="0"/>
      <c r="CZ431" s="0"/>
      <c r="DA431" s="0"/>
      <c r="DB431" s="0"/>
      <c r="DC431" s="0"/>
      <c r="DD431" s="0"/>
      <c r="DE431" s="0"/>
      <c r="DF431" s="0"/>
      <c r="DG431" s="0"/>
      <c r="DH431" s="0"/>
      <c r="DI431" s="0"/>
      <c r="DJ431" s="0"/>
      <c r="DK431" s="0"/>
      <c r="DL431" s="0"/>
      <c r="DM431" s="0"/>
      <c r="DN431" s="0"/>
      <c r="DO431" s="0"/>
      <c r="DP431" s="0"/>
      <c r="DQ431" s="0"/>
      <c r="DR431" s="0"/>
      <c r="DS431" s="0"/>
      <c r="DT431" s="0"/>
      <c r="DU431" s="0"/>
      <c r="DV431" s="0"/>
      <c r="DW431" s="0"/>
      <c r="DX431" s="0"/>
      <c r="DY431" s="0"/>
      <c r="DZ431" s="0"/>
      <c r="EA431" s="0"/>
      <c r="EB431" s="0"/>
      <c r="EC431" s="0"/>
      <c r="ED431" s="0"/>
      <c r="EE431" s="0"/>
      <c r="EF431" s="0"/>
      <c r="EG431" s="0"/>
      <c r="EH431" s="0"/>
      <c r="EI431" s="0"/>
      <c r="EJ431" s="0"/>
      <c r="EK431" s="0"/>
      <c r="EL431" s="0"/>
      <c r="EM431" s="0"/>
      <c r="EN431" s="0"/>
      <c r="EO431" s="0"/>
      <c r="EP431" s="0"/>
      <c r="EQ431" s="0"/>
      <c r="ER431" s="0"/>
      <c r="ES431" s="0"/>
      <c r="ET431" s="0"/>
      <c r="EU431" s="0"/>
      <c r="EV431" s="0"/>
      <c r="EW431" s="0"/>
      <c r="EX431" s="0"/>
      <c r="EY431" s="0"/>
      <c r="EZ431" s="0"/>
      <c r="FA431" s="0"/>
      <c r="FB431" s="0"/>
      <c r="FC431" s="0"/>
      <c r="FD431" s="0"/>
      <c r="FE431" s="0"/>
      <c r="FF431" s="0"/>
      <c r="FG431" s="0"/>
      <c r="FH431" s="0"/>
      <c r="FI431" s="0"/>
      <c r="FJ431" s="0"/>
      <c r="FK431" s="0"/>
      <c r="FL431" s="0"/>
      <c r="FM431" s="0"/>
      <c r="FN431" s="0"/>
      <c r="FO431" s="0"/>
      <c r="FP431" s="0"/>
      <c r="FQ431" s="0"/>
      <c r="FR431" s="0"/>
      <c r="FS431" s="0"/>
      <c r="FT431" s="0"/>
      <c r="FU431" s="0"/>
      <c r="FV431" s="0"/>
      <c r="FW431" s="0"/>
      <c r="FX431" s="0"/>
      <c r="FY431" s="0"/>
      <c r="FZ431" s="0"/>
      <c r="GA431" s="0"/>
      <c r="GB431" s="0"/>
      <c r="GC431" s="0"/>
      <c r="GD431" s="0"/>
      <c r="GE431" s="0"/>
      <c r="GF431" s="0"/>
      <c r="GG431" s="0"/>
      <c r="GH431" s="0"/>
      <c r="GI431" s="0"/>
      <c r="GJ431" s="0"/>
      <c r="GK431" s="0"/>
      <c r="GL431" s="0"/>
      <c r="GM431" s="0"/>
      <c r="GN431" s="0"/>
      <c r="GO431" s="0"/>
      <c r="GP431" s="0"/>
      <c r="GQ431" s="0"/>
      <c r="GR431" s="0"/>
      <c r="GS431" s="0"/>
      <c r="GT431" s="0"/>
      <c r="GU431" s="0"/>
      <c r="GV431" s="0"/>
      <c r="GW431" s="0"/>
      <c r="GX431" s="0"/>
      <c r="GY431" s="0"/>
      <c r="GZ431" s="0"/>
      <c r="HA431" s="0"/>
      <c r="HB431" s="0"/>
      <c r="HC431" s="0"/>
      <c r="HD431" s="0"/>
      <c r="HE431" s="0"/>
      <c r="HF431" s="0"/>
      <c r="HG431" s="0"/>
      <c r="HH431" s="0"/>
      <c r="HI431" s="0"/>
      <c r="HJ431" s="0"/>
      <c r="HK431" s="0"/>
      <c r="HL431" s="0"/>
      <c r="HM431" s="0"/>
      <c r="HN431" s="0"/>
      <c r="HO431" s="0"/>
      <c r="HP431" s="0"/>
      <c r="HQ431" s="0"/>
      <c r="HR431" s="0"/>
      <c r="HS431" s="0"/>
      <c r="HT431" s="0"/>
      <c r="HU431" s="0"/>
      <c r="HV431" s="0"/>
      <c r="HW431" s="0"/>
      <c r="HX431" s="0"/>
      <c r="HY431" s="0"/>
      <c r="HZ431" s="0"/>
      <c r="IA431" s="0"/>
      <c r="IB431" s="0"/>
      <c r="IC431" s="0"/>
      <c r="ID431" s="0"/>
      <c r="IE431" s="0"/>
      <c r="IF431" s="0"/>
      <c r="IG431" s="0"/>
      <c r="IH431" s="0"/>
      <c r="II431" s="0"/>
      <c r="IJ431" s="0"/>
      <c r="IK431" s="0"/>
      <c r="IL431" s="0"/>
      <c r="IM431" s="0"/>
      <c r="IN431" s="0"/>
      <c r="IO431" s="0"/>
      <c r="IP431" s="0"/>
      <c r="IQ431" s="0"/>
      <c r="IR431" s="0"/>
      <c r="IS431" s="0"/>
      <c r="IT431" s="0"/>
      <c r="IU431" s="0"/>
      <c r="IV431" s="0"/>
      <c r="IW431" s="0"/>
    </row>
    <row r="432" customFormat="false" ht="12.75" hidden="false" customHeight="false" outlineLevel="0" collapsed="false">
      <c r="A432" s="0" t="s">
        <v>644</v>
      </c>
      <c r="B432" s="0" t="s">
        <v>38</v>
      </c>
      <c r="C432" s="0" t="n">
        <v>164401001</v>
      </c>
      <c r="D432" s="0" t="n">
        <v>164401500</v>
      </c>
      <c r="E432" s="0" t="n">
        <v>0</v>
      </c>
      <c r="F432" s="0" t="n">
        <v>0</v>
      </c>
      <c r="G432" s="0" t="n">
        <v>5.02324531938015</v>
      </c>
      <c r="H432" s="0" t="n">
        <v>4.30054991580494</v>
      </c>
      <c r="I432" s="0" t="n">
        <v>2.96256836678823</v>
      </c>
      <c r="J432" s="0" t="n">
        <v>0</v>
      </c>
      <c r="K432" s="0" t="n">
        <v>0</v>
      </c>
      <c r="L432" s="0" t="s">
        <v>33</v>
      </c>
      <c r="M432" s="0" t="s">
        <v>33</v>
      </c>
      <c r="N432" s="0" t="s">
        <v>644</v>
      </c>
      <c r="O432" s="0" t="s">
        <v>645</v>
      </c>
      <c r="P432" s="0" t="s">
        <v>150</v>
      </c>
      <c r="Q432" s="0" t="s">
        <v>150</v>
      </c>
      <c r="R432" s="0" t="s">
        <v>150</v>
      </c>
      <c r="S432" s="0"/>
      <c r="T432" s="0"/>
      <c r="U432" s="0"/>
      <c r="V432" s="0"/>
      <c r="W432" s="0"/>
      <c r="X432" s="0"/>
      <c r="Y432" s="0"/>
      <c r="Z432" s="0"/>
      <c r="AA432" s="0"/>
      <c r="AB432" s="0"/>
      <c r="AC432" s="0"/>
      <c r="AD432" s="0"/>
      <c r="AE432" s="0"/>
      <c r="AF432" s="0"/>
      <c r="AG432" s="0"/>
      <c r="AH432" s="0"/>
      <c r="AI432" s="0"/>
      <c r="AJ432" s="0"/>
      <c r="AK432" s="0"/>
      <c r="AL432" s="0"/>
      <c r="AM432" s="0"/>
      <c r="AN432" s="0"/>
      <c r="AO432" s="0"/>
      <c r="AP432" s="0"/>
      <c r="AQ432" s="0"/>
      <c r="AR432" s="0"/>
      <c r="AS432" s="0"/>
      <c r="AT432" s="0"/>
      <c r="AU432" s="0"/>
      <c r="AV432" s="0"/>
      <c r="AW432" s="0"/>
      <c r="AX432" s="0"/>
      <c r="AY432" s="0"/>
      <c r="AZ432" s="0"/>
      <c r="BA432" s="0"/>
      <c r="BB432" s="0"/>
      <c r="BC432" s="0"/>
      <c r="BD432" s="0"/>
      <c r="BE432" s="0"/>
      <c r="BF432" s="0"/>
      <c r="BG432" s="0"/>
      <c r="BH432" s="0"/>
      <c r="BI432" s="0"/>
      <c r="BJ432" s="0"/>
      <c r="BK432" s="0"/>
      <c r="BL432" s="0"/>
      <c r="BM432" s="0"/>
      <c r="BN432" s="0"/>
      <c r="BO432" s="0"/>
      <c r="BP432" s="0"/>
      <c r="BQ432" s="0"/>
      <c r="BR432" s="0"/>
      <c r="BS432" s="0"/>
      <c r="BT432" s="0"/>
      <c r="BU432" s="0"/>
      <c r="BV432" s="0"/>
      <c r="BW432" s="0"/>
      <c r="BX432" s="0"/>
      <c r="BY432" s="0"/>
      <c r="BZ432" s="0"/>
      <c r="CA432" s="0"/>
      <c r="CB432" s="0"/>
      <c r="CC432" s="0"/>
      <c r="CD432" s="0"/>
      <c r="CE432" s="0"/>
      <c r="CF432" s="0"/>
      <c r="CG432" s="0"/>
      <c r="CH432" s="0"/>
      <c r="CI432" s="0"/>
      <c r="CJ432" s="0"/>
      <c r="CK432" s="0"/>
      <c r="CL432" s="0"/>
      <c r="CM432" s="0"/>
      <c r="CN432" s="0"/>
      <c r="CO432" s="0"/>
      <c r="CP432" s="0"/>
      <c r="CQ432" s="0"/>
      <c r="CR432" s="0"/>
      <c r="CS432" s="0"/>
      <c r="CT432" s="0"/>
      <c r="CU432" s="0"/>
      <c r="CV432" s="0"/>
      <c r="CW432" s="0"/>
      <c r="CX432" s="0"/>
      <c r="CY432" s="0"/>
      <c r="CZ432" s="0"/>
      <c r="DA432" s="0"/>
      <c r="DB432" s="0"/>
      <c r="DC432" s="0"/>
      <c r="DD432" s="0"/>
      <c r="DE432" s="0"/>
      <c r="DF432" s="0"/>
      <c r="DG432" s="0"/>
      <c r="DH432" s="0"/>
      <c r="DI432" s="0"/>
      <c r="DJ432" s="0"/>
      <c r="DK432" s="0"/>
      <c r="DL432" s="0"/>
      <c r="DM432" s="0"/>
      <c r="DN432" s="0"/>
      <c r="DO432" s="0"/>
      <c r="DP432" s="0"/>
      <c r="DQ432" s="0"/>
      <c r="DR432" s="0"/>
      <c r="DS432" s="0"/>
      <c r="DT432" s="0"/>
      <c r="DU432" s="0"/>
      <c r="DV432" s="0"/>
      <c r="DW432" s="0"/>
      <c r="DX432" s="0"/>
      <c r="DY432" s="0"/>
      <c r="DZ432" s="0"/>
      <c r="EA432" s="0"/>
      <c r="EB432" s="0"/>
      <c r="EC432" s="0"/>
      <c r="ED432" s="0"/>
      <c r="EE432" s="0"/>
      <c r="EF432" s="0"/>
      <c r="EG432" s="0"/>
      <c r="EH432" s="0"/>
      <c r="EI432" s="0"/>
      <c r="EJ432" s="0"/>
      <c r="EK432" s="0"/>
      <c r="EL432" s="0"/>
      <c r="EM432" s="0"/>
      <c r="EN432" s="0"/>
      <c r="EO432" s="0"/>
      <c r="EP432" s="0"/>
      <c r="EQ432" s="0"/>
      <c r="ER432" s="0"/>
      <c r="ES432" s="0"/>
      <c r="ET432" s="0"/>
      <c r="EU432" s="0"/>
      <c r="EV432" s="0"/>
      <c r="EW432" s="0"/>
      <c r="EX432" s="0"/>
      <c r="EY432" s="0"/>
      <c r="EZ432" s="0"/>
      <c r="FA432" s="0"/>
      <c r="FB432" s="0"/>
      <c r="FC432" s="0"/>
      <c r="FD432" s="0"/>
      <c r="FE432" s="0"/>
      <c r="FF432" s="0"/>
      <c r="FG432" s="0"/>
      <c r="FH432" s="0"/>
      <c r="FI432" s="0"/>
      <c r="FJ432" s="0"/>
      <c r="FK432" s="0"/>
      <c r="FL432" s="0"/>
      <c r="FM432" s="0"/>
      <c r="FN432" s="0"/>
      <c r="FO432" s="0"/>
      <c r="FP432" s="0"/>
      <c r="FQ432" s="0"/>
      <c r="FR432" s="0"/>
      <c r="FS432" s="0"/>
      <c r="FT432" s="0"/>
      <c r="FU432" s="0"/>
      <c r="FV432" s="0"/>
      <c r="FW432" s="0"/>
      <c r="FX432" s="0"/>
      <c r="FY432" s="0"/>
      <c r="FZ432" s="0"/>
      <c r="GA432" s="0"/>
      <c r="GB432" s="0"/>
      <c r="GC432" s="0"/>
      <c r="GD432" s="0"/>
      <c r="GE432" s="0"/>
      <c r="GF432" s="0"/>
      <c r="GG432" s="0"/>
      <c r="GH432" s="0"/>
      <c r="GI432" s="0"/>
      <c r="GJ432" s="0"/>
      <c r="GK432" s="0"/>
      <c r="GL432" s="0"/>
      <c r="GM432" s="0"/>
      <c r="GN432" s="0"/>
      <c r="GO432" s="0"/>
      <c r="GP432" s="0"/>
      <c r="GQ432" s="0"/>
      <c r="GR432" s="0"/>
      <c r="GS432" s="0"/>
      <c r="GT432" s="0"/>
      <c r="GU432" s="0"/>
      <c r="GV432" s="0"/>
      <c r="GW432" s="0"/>
      <c r="GX432" s="0"/>
      <c r="GY432" s="0"/>
      <c r="GZ432" s="0"/>
      <c r="HA432" s="0"/>
      <c r="HB432" s="0"/>
      <c r="HC432" s="0"/>
      <c r="HD432" s="0"/>
      <c r="HE432" s="0"/>
      <c r="HF432" s="0"/>
      <c r="HG432" s="0"/>
      <c r="HH432" s="0"/>
      <c r="HI432" s="0"/>
      <c r="HJ432" s="0"/>
      <c r="HK432" s="0"/>
      <c r="HL432" s="0"/>
      <c r="HM432" s="0"/>
      <c r="HN432" s="0"/>
      <c r="HO432" s="0"/>
      <c r="HP432" s="0"/>
      <c r="HQ432" s="0"/>
      <c r="HR432" s="0"/>
      <c r="HS432" s="0"/>
      <c r="HT432" s="0"/>
      <c r="HU432" s="0"/>
      <c r="HV432" s="0"/>
      <c r="HW432" s="0"/>
      <c r="HX432" s="0"/>
      <c r="HY432" s="0"/>
      <c r="HZ432" s="0"/>
      <c r="IA432" s="0"/>
      <c r="IB432" s="0"/>
      <c r="IC432" s="0"/>
      <c r="ID432" s="0"/>
      <c r="IE432" s="0"/>
      <c r="IF432" s="0"/>
      <c r="IG432" s="0"/>
      <c r="IH432" s="0"/>
      <c r="II432" s="0"/>
      <c r="IJ432" s="0"/>
      <c r="IK432" s="0"/>
      <c r="IL432" s="0"/>
      <c r="IM432" s="0"/>
      <c r="IN432" s="0"/>
      <c r="IO432" s="0"/>
      <c r="IP432" s="0"/>
      <c r="IQ432" s="0"/>
      <c r="IR432" s="0"/>
      <c r="IS432" s="0"/>
      <c r="IT432" s="0"/>
      <c r="IU432" s="0"/>
      <c r="IV432" s="0"/>
      <c r="IW432" s="0"/>
    </row>
    <row r="433" customFormat="false" ht="14.25" hidden="false" customHeight="false" outlineLevel="0" collapsed="false">
      <c r="A433" s="0" t="s">
        <v>646</v>
      </c>
      <c r="B433" s="0" t="s">
        <v>32</v>
      </c>
      <c r="C433" s="0" t="n">
        <v>88750501</v>
      </c>
      <c r="D433" s="0" t="n">
        <v>88751000</v>
      </c>
      <c r="E433" s="0" t="n">
        <v>0</v>
      </c>
      <c r="F433" s="0" t="n">
        <v>0</v>
      </c>
      <c r="G433" s="0" t="n">
        <v>2.05824277474601</v>
      </c>
      <c r="H433" s="0" t="n">
        <v>2.79087879032919</v>
      </c>
      <c r="I433" s="0" t="n">
        <v>4.93726816514125</v>
      </c>
      <c r="J433" s="0" t="n">
        <v>0</v>
      </c>
      <c r="K433" s="0" t="n">
        <v>0</v>
      </c>
      <c r="L433" s="0" t="s">
        <v>646</v>
      </c>
      <c r="M433" s="0" t="s">
        <v>33</v>
      </c>
      <c r="N433" s="0" t="s">
        <v>33</v>
      </c>
      <c r="O433" s="0" t="s">
        <v>647</v>
      </c>
      <c r="P433" s="0" t="s">
        <v>648</v>
      </c>
      <c r="Q433" s="0" t="s">
        <v>145</v>
      </c>
      <c r="R433" s="43" t="s">
        <v>649</v>
      </c>
      <c r="S433" s="0"/>
      <c r="T433" s="0"/>
      <c r="U433" s="0"/>
      <c r="V433" s="0"/>
      <c r="W433" s="0"/>
      <c r="X433" s="0"/>
      <c r="Y433" s="0"/>
      <c r="Z433" s="0"/>
      <c r="AA433" s="0"/>
      <c r="AB433" s="0"/>
      <c r="AC433" s="0"/>
      <c r="AD433" s="0"/>
      <c r="AE433" s="0"/>
      <c r="AF433" s="0"/>
      <c r="AG433" s="0"/>
      <c r="AH433" s="0"/>
      <c r="AI433" s="0"/>
      <c r="AJ433" s="0"/>
      <c r="AK433" s="0"/>
      <c r="AL433" s="0"/>
      <c r="AM433" s="0"/>
      <c r="AN433" s="0"/>
      <c r="AO433" s="0"/>
      <c r="AP433" s="0"/>
      <c r="AQ433" s="0"/>
      <c r="AR433" s="0"/>
      <c r="AS433" s="0"/>
      <c r="AT433" s="0"/>
      <c r="AU433" s="0"/>
      <c r="AV433" s="0"/>
      <c r="AW433" s="0"/>
      <c r="AX433" s="0"/>
      <c r="AY433" s="0"/>
      <c r="AZ433" s="0"/>
      <c r="BA433" s="0"/>
      <c r="BB433" s="0"/>
      <c r="BC433" s="0"/>
      <c r="BD433" s="0"/>
      <c r="BE433" s="0"/>
      <c r="BF433" s="0"/>
      <c r="BG433" s="0"/>
      <c r="BH433" s="0"/>
      <c r="BI433" s="0"/>
      <c r="BJ433" s="0"/>
      <c r="BK433" s="0"/>
      <c r="BL433" s="0"/>
      <c r="BM433" s="0"/>
      <c r="BN433" s="0"/>
      <c r="BO433" s="0"/>
      <c r="BP433" s="0"/>
      <c r="BQ433" s="0"/>
      <c r="BR433" s="0"/>
      <c r="BS433" s="0"/>
      <c r="BT433" s="0"/>
      <c r="BU433" s="0"/>
      <c r="BV433" s="0"/>
      <c r="BW433" s="0"/>
      <c r="BX433" s="0"/>
      <c r="BY433" s="0"/>
      <c r="BZ433" s="0"/>
      <c r="CA433" s="0"/>
      <c r="CB433" s="0"/>
      <c r="CC433" s="0"/>
      <c r="CD433" s="0"/>
      <c r="CE433" s="0"/>
      <c r="CF433" s="0"/>
      <c r="CG433" s="0"/>
      <c r="CH433" s="0"/>
      <c r="CI433" s="0"/>
      <c r="CJ433" s="0"/>
      <c r="CK433" s="0"/>
      <c r="CL433" s="0"/>
      <c r="CM433" s="0"/>
      <c r="CN433" s="0"/>
      <c r="CO433" s="0"/>
      <c r="CP433" s="0"/>
      <c r="CQ433" s="0"/>
      <c r="CR433" s="0"/>
      <c r="CS433" s="0"/>
      <c r="CT433" s="0"/>
      <c r="CU433" s="0"/>
      <c r="CV433" s="0"/>
      <c r="CW433" s="0"/>
      <c r="CX433" s="0"/>
      <c r="CY433" s="0"/>
      <c r="CZ433" s="0"/>
      <c r="DA433" s="0"/>
      <c r="DB433" s="0"/>
      <c r="DC433" s="0"/>
      <c r="DD433" s="0"/>
      <c r="DE433" s="0"/>
      <c r="DF433" s="0"/>
      <c r="DG433" s="0"/>
      <c r="DH433" s="0"/>
      <c r="DI433" s="0"/>
      <c r="DJ433" s="0"/>
      <c r="DK433" s="0"/>
      <c r="DL433" s="0"/>
      <c r="DM433" s="0"/>
      <c r="DN433" s="0"/>
      <c r="DO433" s="0"/>
      <c r="DP433" s="0"/>
      <c r="DQ433" s="0"/>
      <c r="DR433" s="0"/>
      <c r="DS433" s="0"/>
      <c r="DT433" s="0"/>
      <c r="DU433" s="0"/>
      <c r="DV433" s="0"/>
      <c r="DW433" s="0"/>
      <c r="DX433" s="0"/>
      <c r="DY433" s="0"/>
      <c r="DZ433" s="0"/>
      <c r="EA433" s="0"/>
      <c r="EB433" s="0"/>
      <c r="EC433" s="0"/>
      <c r="ED433" s="0"/>
      <c r="EE433" s="0"/>
      <c r="EF433" s="0"/>
      <c r="EG433" s="0"/>
      <c r="EH433" s="0"/>
      <c r="EI433" s="0"/>
      <c r="EJ433" s="0"/>
      <c r="EK433" s="0"/>
      <c r="EL433" s="0"/>
      <c r="EM433" s="0"/>
      <c r="EN433" s="0"/>
      <c r="EO433" s="0"/>
      <c r="EP433" s="0"/>
      <c r="EQ433" s="0"/>
      <c r="ER433" s="0"/>
      <c r="ES433" s="0"/>
      <c r="ET433" s="0"/>
      <c r="EU433" s="0"/>
      <c r="EV433" s="0"/>
      <c r="EW433" s="0"/>
      <c r="EX433" s="0"/>
      <c r="EY433" s="0"/>
      <c r="EZ433" s="0"/>
      <c r="FA433" s="0"/>
      <c r="FB433" s="0"/>
      <c r="FC433" s="0"/>
      <c r="FD433" s="0"/>
      <c r="FE433" s="0"/>
      <c r="FF433" s="0"/>
      <c r="FG433" s="0"/>
      <c r="FH433" s="0"/>
      <c r="FI433" s="0"/>
      <c r="FJ433" s="0"/>
      <c r="FK433" s="0"/>
      <c r="FL433" s="0"/>
      <c r="FM433" s="0"/>
      <c r="FN433" s="0"/>
      <c r="FO433" s="0"/>
      <c r="FP433" s="0"/>
      <c r="FQ433" s="0"/>
      <c r="FR433" s="0"/>
      <c r="FS433" s="0"/>
      <c r="FT433" s="0"/>
      <c r="FU433" s="0"/>
      <c r="FV433" s="0"/>
      <c r="FW433" s="0"/>
      <c r="FX433" s="0"/>
      <c r="FY433" s="0"/>
      <c r="FZ433" s="0"/>
      <c r="GA433" s="0"/>
      <c r="GB433" s="0"/>
      <c r="GC433" s="0"/>
      <c r="GD433" s="0"/>
      <c r="GE433" s="0"/>
      <c r="GF433" s="0"/>
      <c r="GG433" s="0"/>
      <c r="GH433" s="0"/>
      <c r="GI433" s="0"/>
      <c r="GJ433" s="0"/>
      <c r="GK433" s="0"/>
      <c r="GL433" s="0"/>
      <c r="GM433" s="0"/>
      <c r="GN433" s="0"/>
      <c r="GO433" s="0"/>
      <c r="GP433" s="0"/>
      <c r="GQ433" s="0"/>
      <c r="GR433" s="0"/>
      <c r="GS433" s="0"/>
      <c r="GT433" s="0"/>
      <c r="GU433" s="0"/>
      <c r="GV433" s="0"/>
      <c r="GW433" s="0"/>
      <c r="GX433" s="0"/>
      <c r="GY433" s="0"/>
      <c r="GZ433" s="0"/>
      <c r="HA433" s="0"/>
      <c r="HB433" s="0"/>
      <c r="HC433" s="0"/>
      <c r="HD433" s="0"/>
      <c r="HE433" s="0"/>
      <c r="HF433" s="0"/>
      <c r="HG433" s="0"/>
      <c r="HH433" s="0"/>
      <c r="HI433" s="0"/>
      <c r="HJ433" s="0"/>
      <c r="HK433" s="0"/>
      <c r="HL433" s="0"/>
      <c r="HM433" s="0"/>
      <c r="HN433" s="0"/>
      <c r="HO433" s="0"/>
      <c r="HP433" s="0"/>
      <c r="HQ433" s="0"/>
      <c r="HR433" s="0"/>
      <c r="HS433" s="0"/>
      <c r="HT433" s="0"/>
      <c r="HU433" s="0"/>
      <c r="HV433" s="0"/>
      <c r="HW433" s="0"/>
      <c r="HX433" s="0"/>
      <c r="HY433" s="0"/>
      <c r="HZ433" s="0"/>
      <c r="IA433" s="0"/>
      <c r="IB433" s="0"/>
      <c r="IC433" s="0"/>
      <c r="ID433" s="0"/>
      <c r="IE433" s="0"/>
      <c r="IF433" s="0"/>
      <c r="IG433" s="0"/>
      <c r="IH433" s="0"/>
      <c r="II433" s="0"/>
      <c r="IJ433" s="0"/>
      <c r="IK433" s="0"/>
      <c r="IL433" s="0"/>
      <c r="IM433" s="0"/>
      <c r="IN433" s="0"/>
      <c r="IO433" s="0"/>
      <c r="IP433" s="0"/>
      <c r="IQ433" s="0"/>
      <c r="IR433" s="0"/>
      <c r="IS433" s="0"/>
      <c r="IT433" s="0"/>
      <c r="IU433" s="0"/>
      <c r="IV433" s="0"/>
      <c r="IW433" s="0"/>
    </row>
    <row r="434" customFormat="false" ht="12.75" hidden="false" customHeight="false" outlineLevel="0" collapsed="false">
      <c r="A434" s="0" t="s">
        <v>650</v>
      </c>
      <c r="B434" s="0" t="s">
        <v>51</v>
      </c>
      <c r="C434" s="0" t="n">
        <v>48058501</v>
      </c>
      <c r="D434" s="0" t="n">
        <v>48059000</v>
      </c>
      <c r="E434" s="0" t="n">
        <v>0</v>
      </c>
      <c r="F434" s="0" t="n">
        <v>0</v>
      </c>
      <c r="G434" s="0" t="n">
        <v>1.42610865979922</v>
      </c>
      <c r="H434" s="0" t="n">
        <v>3.45771484083084</v>
      </c>
      <c r="I434" s="0" t="n">
        <v>1.31495339854632</v>
      </c>
      <c r="J434" s="0" t="n">
        <v>0</v>
      </c>
      <c r="K434" s="0" t="n">
        <v>0</v>
      </c>
      <c r="L434" s="0" t="s">
        <v>650</v>
      </c>
      <c r="M434" s="0" t="s">
        <v>33</v>
      </c>
      <c r="N434" s="0" t="s">
        <v>33</v>
      </c>
      <c r="O434" s="0" t="s">
        <v>651</v>
      </c>
      <c r="P434" s="0" t="s">
        <v>652</v>
      </c>
      <c r="Q434" s="0" t="s">
        <v>225</v>
      </c>
      <c r="R434" s="0" t="s">
        <v>653</v>
      </c>
      <c r="S434" s="0"/>
      <c r="T434" s="0"/>
      <c r="U434" s="0"/>
      <c r="V434" s="0"/>
      <c r="W434" s="0"/>
      <c r="X434" s="0"/>
      <c r="Y434" s="0"/>
      <c r="Z434" s="0"/>
      <c r="AA434" s="0"/>
      <c r="AB434" s="0"/>
      <c r="AC434" s="0"/>
      <c r="AD434" s="0"/>
      <c r="AE434" s="0"/>
      <c r="AF434" s="0"/>
      <c r="AG434" s="0"/>
      <c r="AH434" s="0"/>
      <c r="AI434" s="0"/>
      <c r="AJ434" s="0"/>
      <c r="AK434" s="0"/>
      <c r="AL434" s="0"/>
      <c r="AM434" s="0"/>
      <c r="AN434" s="0"/>
      <c r="AO434" s="0"/>
      <c r="AP434" s="0"/>
      <c r="AQ434" s="0"/>
      <c r="AR434" s="0"/>
      <c r="AS434" s="0"/>
      <c r="AT434" s="0"/>
      <c r="AU434" s="0"/>
      <c r="AV434" s="0"/>
      <c r="AW434" s="0"/>
      <c r="AX434" s="0"/>
      <c r="AY434" s="0"/>
      <c r="AZ434" s="0"/>
      <c r="BA434" s="0"/>
      <c r="BB434" s="0"/>
      <c r="BC434" s="0"/>
      <c r="BD434" s="0"/>
      <c r="BE434" s="0"/>
      <c r="BF434" s="0"/>
      <c r="BG434" s="0"/>
      <c r="BH434" s="0"/>
      <c r="BI434" s="0"/>
      <c r="BJ434" s="0"/>
      <c r="BK434" s="0"/>
      <c r="BL434" s="0"/>
      <c r="BM434" s="0"/>
      <c r="BN434" s="0"/>
      <c r="BO434" s="0"/>
      <c r="BP434" s="0"/>
      <c r="BQ434" s="0"/>
      <c r="BR434" s="0"/>
      <c r="BS434" s="0"/>
      <c r="BT434" s="0"/>
      <c r="BU434" s="0"/>
      <c r="BV434" s="0"/>
      <c r="BW434" s="0"/>
      <c r="BX434" s="0"/>
      <c r="BY434" s="0"/>
      <c r="BZ434" s="0"/>
      <c r="CA434" s="0"/>
      <c r="CB434" s="0"/>
      <c r="CC434" s="0"/>
      <c r="CD434" s="0"/>
      <c r="CE434" s="0"/>
      <c r="CF434" s="0"/>
      <c r="CG434" s="0"/>
      <c r="CH434" s="0"/>
      <c r="CI434" s="0"/>
      <c r="CJ434" s="0"/>
      <c r="CK434" s="0"/>
      <c r="CL434" s="0"/>
      <c r="CM434" s="0"/>
      <c r="CN434" s="0"/>
      <c r="CO434" s="0"/>
      <c r="CP434" s="0"/>
      <c r="CQ434" s="0"/>
      <c r="CR434" s="0"/>
      <c r="CS434" s="0"/>
      <c r="CT434" s="0"/>
      <c r="CU434" s="0"/>
      <c r="CV434" s="0"/>
      <c r="CW434" s="0"/>
      <c r="CX434" s="0"/>
      <c r="CY434" s="0"/>
      <c r="CZ434" s="0"/>
      <c r="DA434" s="0"/>
      <c r="DB434" s="0"/>
      <c r="DC434" s="0"/>
      <c r="DD434" s="0"/>
      <c r="DE434" s="0"/>
      <c r="DF434" s="0"/>
      <c r="DG434" s="0"/>
      <c r="DH434" s="0"/>
      <c r="DI434" s="0"/>
      <c r="DJ434" s="0"/>
      <c r="DK434" s="0"/>
      <c r="DL434" s="0"/>
      <c r="DM434" s="0"/>
      <c r="DN434" s="0"/>
      <c r="DO434" s="0"/>
      <c r="DP434" s="0"/>
      <c r="DQ434" s="0"/>
      <c r="DR434" s="0"/>
      <c r="DS434" s="0"/>
      <c r="DT434" s="0"/>
      <c r="DU434" s="0"/>
      <c r="DV434" s="0"/>
      <c r="DW434" s="0"/>
      <c r="DX434" s="0"/>
      <c r="DY434" s="0"/>
      <c r="DZ434" s="0"/>
      <c r="EA434" s="0"/>
      <c r="EB434" s="0"/>
      <c r="EC434" s="0"/>
      <c r="ED434" s="0"/>
      <c r="EE434" s="0"/>
      <c r="EF434" s="0"/>
      <c r="EG434" s="0"/>
      <c r="EH434" s="0"/>
      <c r="EI434" s="0"/>
      <c r="EJ434" s="0"/>
      <c r="EK434" s="0"/>
      <c r="EL434" s="0"/>
      <c r="EM434" s="0"/>
      <c r="EN434" s="0"/>
      <c r="EO434" s="0"/>
      <c r="EP434" s="0"/>
      <c r="EQ434" s="0"/>
      <c r="ER434" s="0"/>
      <c r="ES434" s="0"/>
      <c r="ET434" s="0"/>
      <c r="EU434" s="0"/>
      <c r="EV434" s="0"/>
      <c r="EW434" s="0"/>
      <c r="EX434" s="0"/>
      <c r="EY434" s="0"/>
      <c r="EZ434" s="0"/>
      <c r="FA434" s="0"/>
      <c r="FB434" s="0"/>
      <c r="FC434" s="0"/>
      <c r="FD434" s="0"/>
      <c r="FE434" s="0"/>
      <c r="FF434" s="0"/>
      <c r="FG434" s="0"/>
      <c r="FH434" s="0"/>
      <c r="FI434" s="0"/>
      <c r="FJ434" s="0"/>
      <c r="FK434" s="0"/>
      <c r="FL434" s="0"/>
      <c r="FM434" s="0"/>
      <c r="FN434" s="0"/>
      <c r="FO434" s="0"/>
      <c r="FP434" s="0"/>
      <c r="FQ434" s="0"/>
      <c r="FR434" s="0"/>
      <c r="FS434" s="0"/>
      <c r="FT434" s="0"/>
      <c r="FU434" s="0"/>
      <c r="FV434" s="0"/>
      <c r="FW434" s="0"/>
      <c r="FX434" s="0"/>
      <c r="FY434" s="0"/>
      <c r="FZ434" s="0"/>
      <c r="GA434" s="0"/>
      <c r="GB434" s="0"/>
      <c r="GC434" s="0"/>
      <c r="GD434" s="0"/>
      <c r="GE434" s="0"/>
      <c r="GF434" s="0"/>
      <c r="GG434" s="0"/>
      <c r="GH434" s="0"/>
      <c r="GI434" s="0"/>
      <c r="GJ434" s="0"/>
      <c r="GK434" s="0"/>
      <c r="GL434" s="0"/>
      <c r="GM434" s="0"/>
      <c r="GN434" s="0"/>
      <c r="GO434" s="0"/>
      <c r="GP434" s="0"/>
      <c r="GQ434" s="0"/>
      <c r="GR434" s="0"/>
      <c r="GS434" s="0"/>
      <c r="GT434" s="0"/>
      <c r="GU434" s="0"/>
      <c r="GV434" s="0"/>
      <c r="GW434" s="0"/>
      <c r="GX434" s="0"/>
      <c r="GY434" s="0"/>
      <c r="GZ434" s="0"/>
      <c r="HA434" s="0"/>
      <c r="HB434" s="0"/>
      <c r="HC434" s="0"/>
      <c r="HD434" s="0"/>
      <c r="HE434" s="0"/>
      <c r="HF434" s="0"/>
      <c r="HG434" s="0"/>
      <c r="HH434" s="0"/>
      <c r="HI434" s="0"/>
      <c r="HJ434" s="0"/>
      <c r="HK434" s="0"/>
      <c r="HL434" s="0"/>
      <c r="HM434" s="0"/>
      <c r="HN434" s="0"/>
      <c r="HO434" s="0"/>
      <c r="HP434" s="0"/>
      <c r="HQ434" s="0"/>
      <c r="HR434" s="0"/>
      <c r="HS434" s="0"/>
      <c r="HT434" s="0"/>
      <c r="HU434" s="0"/>
      <c r="HV434" s="0"/>
      <c r="HW434" s="0"/>
      <c r="HX434" s="0"/>
      <c r="HY434" s="0"/>
      <c r="HZ434" s="0"/>
      <c r="IA434" s="0"/>
      <c r="IB434" s="0"/>
      <c r="IC434" s="0"/>
      <c r="ID434" s="0"/>
      <c r="IE434" s="0"/>
      <c r="IF434" s="0"/>
      <c r="IG434" s="0"/>
      <c r="IH434" s="0"/>
      <c r="II434" s="0"/>
      <c r="IJ434" s="0"/>
      <c r="IK434" s="0"/>
      <c r="IL434" s="0"/>
      <c r="IM434" s="0"/>
      <c r="IN434" s="0"/>
      <c r="IO434" s="0"/>
      <c r="IP434" s="0"/>
      <c r="IQ434" s="0"/>
      <c r="IR434" s="0"/>
      <c r="IS434" s="0"/>
      <c r="IT434" s="0"/>
      <c r="IU434" s="0"/>
      <c r="IV434" s="0"/>
      <c r="IW434" s="0"/>
    </row>
    <row r="435" customFormat="false" ht="12.75" hidden="false" customHeight="false" outlineLevel="0" collapsed="false">
      <c r="A435" s="0" t="s">
        <v>654</v>
      </c>
      <c r="B435" s="0" t="s">
        <v>59</v>
      </c>
      <c r="C435" s="0" t="n">
        <v>27102001</v>
      </c>
      <c r="D435" s="0" t="n">
        <v>27102500</v>
      </c>
      <c r="E435" s="0" t="n">
        <v>0</v>
      </c>
      <c r="F435" s="0" t="n">
        <v>0</v>
      </c>
      <c r="G435" s="0" t="n">
        <v>3.95643729741359</v>
      </c>
      <c r="H435" s="0" t="n">
        <v>2.88476804135323</v>
      </c>
      <c r="I435" s="0" t="n">
        <v>3.86085008041708</v>
      </c>
      <c r="J435" s="0" t="n">
        <v>0</v>
      </c>
      <c r="K435" s="0" t="n">
        <v>0</v>
      </c>
      <c r="L435" s="0" t="s">
        <v>654</v>
      </c>
      <c r="M435" s="0" t="s">
        <v>33</v>
      </c>
      <c r="N435" s="0" t="s">
        <v>33</v>
      </c>
      <c r="O435" s="0" t="s">
        <v>655</v>
      </c>
      <c r="P435" s="0" t="s">
        <v>656</v>
      </c>
      <c r="Q435" s="0" t="s">
        <v>131</v>
      </c>
      <c r="R435" s="0" t="s">
        <v>656</v>
      </c>
      <c r="S435" s="0"/>
      <c r="T435" s="0"/>
      <c r="U435" s="0"/>
      <c r="V435" s="0"/>
      <c r="W435" s="0"/>
      <c r="X435" s="0"/>
      <c r="Y435" s="0"/>
      <c r="Z435" s="0"/>
      <c r="AA435" s="0"/>
      <c r="AB435" s="0"/>
      <c r="AC435" s="0"/>
      <c r="AD435" s="0"/>
      <c r="AE435" s="0"/>
      <c r="AF435" s="0"/>
      <c r="AG435" s="0"/>
      <c r="AH435" s="0"/>
      <c r="AI435" s="0"/>
      <c r="AJ435" s="0"/>
      <c r="AK435" s="0"/>
      <c r="AL435" s="0"/>
      <c r="AM435" s="0"/>
      <c r="AN435" s="0"/>
      <c r="AO435" s="0"/>
      <c r="AP435" s="0"/>
      <c r="AQ435" s="0"/>
      <c r="AR435" s="0"/>
      <c r="AS435" s="0"/>
      <c r="AT435" s="0"/>
      <c r="AU435" s="0"/>
      <c r="AV435" s="0"/>
      <c r="AW435" s="0"/>
      <c r="AX435" s="0"/>
      <c r="AY435" s="0"/>
      <c r="AZ435" s="0"/>
      <c r="BA435" s="0"/>
      <c r="BB435" s="0"/>
      <c r="BC435" s="0"/>
      <c r="BD435" s="0"/>
      <c r="BE435" s="0"/>
      <c r="BF435" s="0"/>
      <c r="BG435" s="0"/>
      <c r="BH435" s="0"/>
      <c r="BI435" s="0"/>
      <c r="BJ435" s="0"/>
      <c r="BK435" s="0"/>
      <c r="BL435" s="0"/>
      <c r="BM435" s="0"/>
      <c r="BN435" s="0"/>
      <c r="BO435" s="0"/>
      <c r="BP435" s="0"/>
      <c r="BQ435" s="0"/>
      <c r="BR435" s="0"/>
      <c r="BS435" s="0"/>
      <c r="BT435" s="0"/>
      <c r="BU435" s="0"/>
      <c r="BV435" s="0"/>
      <c r="BW435" s="0"/>
      <c r="BX435" s="0"/>
      <c r="BY435" s="0"/>
      <c r="BZ435" s="0"/>
      <c r="CA435" s="0"/>
      <c r="CB435" s="0"/>
      <c r="CC435" s="0"/>
      <c r="CD435" s="0"/>
      <c r="CE435" s="0"/>
      <c r="CF435" s="0"/>
      <c r="CG435" s="0"/>
      <c r="CH435" s="0"/>
      <c r="CI435" s="0"/>
      <c r="CJ435" s="0"/>
      <c r="CK435" s="0"/>
      <c r="CL435" s="0"/>
      <c r="CM435" s="0"/>
      <c r="CN435" s="0"/>
      <c r="CO435" s="0"/>
      <c r="CP435" s="0"/>
      <c r="CQ435" s="0"/>
      <c r="CR435" s="0"/>
      <c r="CS435" s="0"/>
      <c r="CT435" s="0"/>
      <c r="CU435" s="0"/>
      <c r="CV435" s="0"/>
      <c r="CW435" s="0"/>
      <c r="CX435" s="0"/>
      <c r="CY435" s="0"/>
      <c r="CZ435" s="0"/>
      <c r="DA435" s="0"/>
      <c r="DB435" s="0"/>
      <c r="DC435" s="0"/>
      <c r="DD435" s="0"/>
      <c r="DE435" s="0"/>
      <c r="DF435" s="0"/>
      <c r="DG435" s="0"/>
      <c r="DH435" s="0"/>
      <c r="DI435" s="0"/>
      <c r="DJ435" s="0"/>
      <c r="DK435" s="0"/>
      <c r="DL435" s="0"/>
      <c r="DM435" s="0"/>
      <c r="DN435" s="0"/>
      <c r="DO435" s="0"/>
      <c r="DP435" s="0"/>
      <c r="DQ435" s="0"/>
      <c r="DR435" s="0"/>
      <c r="DS435" s="0"/>
      <c r="DT435" s="0"/>
      <c r="DU435" s="0"/>
      <c r="DV435" s="0"/>
      <c r="DW435" s="0"/>
      <c r="DX435" s="0"/>
      <c r="DY435" s="0"/>
      <c r="DZ435" s="0"/>
      <c r="EA435" s="0"/>
      <c r="EB435" s="0"/>
      <c r="EC435" s="0"/>
      <c r="ED435" s="0"/>
      <c r="EE435" s="0"/>
      <c r="EF435" s="0"/>
      <c r="EG435" s="0"/>
      <c r="EH435" s="0"/>
      <c r="EI435" s="0"/>
      <c r="EJ435" s="0"/>
      <c r="EK435" s="0"/>
      <c r="EL435" s="0"/>
      <c r="EM435" s="0"/>
      <c r="EN435" s="0"/>
      <c r="EO435" s="0"/>
      <c r="EP435" s="0"/>
      <c r="EQ435" s="0"/>
      <c r="ER435" s="0"/>
      <c r="ES435" s="0"/>
      <c r="ET435" s="0"/>
      <c r="EU435" s="0"/>
      <c r="EV435" s="0"/>
      <c r="EW435" s="0"/>
      <c r="EX435" s="0"/>
      <c r="EY435" s="0"/>
      <c r="EZ435" s="0"/>
      <c r="FA435" s="0"/>
      <c r="FB435" s="0"/>
      <c r="FC435" s="0"/>
      <c r="FD435" s="0"/>
      <c r="FE435" s="0"/>
      <c r="FF435" s="0"/>
      <c r="FG435" s="0"/>
      <c r="FH435" s="0"/>
      <c r="FI435" s="0"/>
      <c r="FJ435" s="0"/>
      <c r="FK435" s="0"/>
      <c r="FL435" s="0"/>
      <c r="FM435" s="0"/>
      <c r="FN435" s="0"/>
      <c r="FO435" s="0"/>
      <c r="FP435" s="0"/>
      <c r="FQ435" s="0"/>
      <c r="FR435" s="0"/>
      <c r="FS435" s="0"/>
      <c r="FT435" s="0"/>
      <c r="FU435" s="0"/>
      <c r="FV435" s="0"/>
      <c r="FW435" s="0"/>
      <c r="FX435" s="0"/>
      <c r="FY435" s="0"/>
      <c r="FZ435" s="0"/>
      <c r="GA435" s="0"/>
      <c r="GB435" s="0"/>
      <c r="GC435" s="0"/>
      <c r="GD435" s="0"/>
      <c r="GE435" s="0"/>
      <c r="GF435" s="0"/>
      <c r="GG435" s="0"/>
      <c r="GH435" s="0"/>
      <c r="GI435" s="0"/>
      <c r="GJ435" s="0"/>
      <c r="GK435" s="0"/>
      <c r="GL435" s="0"/>
      <c r="GM435" s="0"/>
      <c r="GN435" s="0"/>
      <c r="GO435" s="0"/>
      <c r="GP435" s="0"/>
      <c r="GQ435" s="0"/>
      <c r="GR435" s="0"/>
      <c r="GS435" s="0"/>
      <c r="GT435" s="0"/>
      <c r="GU435" s="0"/>
      <c r="GV435" s="0"/>
      <c r="GW435" s="0"/>
      <c r="GX435" s="0"/>
      <c r="GY435" s="0"/>
      <c r="GZ435" s="0"/>
      <c r="HA435" s="0"/>
      <c r="HB435" s="0"/>
      <c r="HC435" s="0"/>
      <c r="HD435" s="0"/>
      <c r="HE435" s="0"/>
      <c r="HF435" s="0"/>
      <c r="HG435" s="0"/>
      <c r="HH435" s="0"/>
      <c r="HI435" s="0"/>
      <c r="HJ435" s="0"/>
      <c r="HK435" s="0"/>
      <c r="HL435" s="0"/>
      <c r="HM435" s="0"/>
      <c r="HN435" s="0"/>
      <c r="HO435" s="0"/>
      <c r="HP435" s="0"/>
      <c r="HQ435" s="0"/>
      <c r="HR435" s="0"/>
      <c r="HS435" s="0"/>
      <c r="HT435" s="0"/>
      <c r="HU435" s="0"/>
      <c r="HV435" s="0"/>
      <c r="HW435" s="0"/>
      <c r="HX435" s="0"/>
      <c r="HY435" s="0"/>
      <c r="HZ435" s="0"/>
      <c r="IA435" s="0"/>
      <c r="IB435" s="0"/>
      <c r="IC435" s="0"/>
      <c r="ID435" s="0"/>
      <c r="IE435" s="0"/>
      <c r="IF435" s="0"/>
      <c r="IG435" s="0"/>
      <c r="IH435" s="0"/>
      <c r="II435" s="0"/>
      <c r="IJ435" s="0"/>
      <c r="IK435" s="0"/>
      <c r="IL435" s="0"/>
      <c r="IM435" s="0"/>
      <c r="IN435" s="0"/>
      <c r="IO435" s="0"/>
      <c r="IP435" s="0"/>
      <c r="IQ435" s="0"/>
      <c r="IR435" s="0"/>
      <c r="IS435" s="0"/>
      <c r="IT435" s="0"/>
      <c r="IU435" s="0"/>
      <c r="IV435" s="0"/>
      <c r="IW435" s="0"/>
    </row>
    <row r="436" customFormat="false" ht="12.75" hidden="false" customHeight="false" outlineLevel="0" collapsed="false">
      <c r="A436" s="0" t="s">
        <v>657</v>
      </c>
      <c r="B436" s="0" t="s">
        <v>114</v>
      </c>
      <c r="C436" s="0" t="n">
        <v>32368001</v>
      </c>
      <c r="D436" s="0" t="n">
        <v>32368500</v>
      </c>
      <c r="E436" s="0" t="n">
        <v>0</v>
      </c>
      <c r="F436" s="0" t="n">
        <v>0</v>
      </c>
      <c r="G436" s="0" t="n">
        <v>3.2410297604707</v>
      </c>
      <c r="H436" s="0" t="n">
        <v>1.64172000643318</v>
      </c>
      <c r="I436" s="0" t="n">
        <v>1.52522042236479</v>
      </c>
      <c r="J436" s="0" t="n">
        <v>0</v>
      </c>
      <c r="K436" s="0" t="n">
        <v>0</v>
      </c>
      <c r="L436" s="0" t="s">
        <v>657</v>
      </c>
      <c r="M436" s="0" t="s">
        <v>33</v>
      </c>
      <c r="N436" s="0" t="s">
        <v>33</v>
      </c>
      <c r="O436" s="0" t="s">
        <v>658</v>
      </c>
      <c r="P436" s="0" t="s">
        <v>656</v>
      </c>
      <c r="Q436" s="0" t="s">
        <v>131</v>
      </c>
      <c r="R436" s="0" t="s">
        <v>656</v>
      </c>
      <c r="S436" s="0"/>
      <c r="T436" s="0"/>
      <c r="U436" s="0"/>
      <c r="V436" s="0"/>
      <c r="W436" s="0"/>
      <c r="X436" s="0"/>
      <c r="Y436" s="0"/>
      <c r="Z436" s="0"/>
      <c r="AA436" s="0"/>
      <c r="AB436" s="0"/>
      <c r="AC436" s="0"/>
      <c r="AD436" s="0"/>
      <c r="AE436" s="0"/>
      <c r="AF436" s="0"/>
      <c r="AG436" s="0"/>
      <c r="AH436" s="0"/>
      <c r="AI436" s="0"/>
      <c r="AJ436" s="0"/>
      <c r="AK436" s="0"/>
      <c r="AL436" s="0"/>
      <c r="AM436" s="0"/>
      <c r="AN436" s="0"/>
      <c r="AO436" s="0"/>
      <c r="AP436" s="0"/>
      <c r="AQ436" s="0"/>
      <c r="AR436" s="0"/>
      <c r="AS436" s="0"/>
      <c r="AT436" s="0"/>
      <c r="AU436" s="0"/>
      <c r="AV436" s="0"/>
      <c r="AW436" s="0"/>
      <c r="AX436" s="0"/>
      <c r="AY436" s="0"/>
      <c r="AZ436" s="0"/>
      <c r="BA436" s="0"/>
      <c r="BB436" s="0"/>
      <c r="BC436" s="0"/>
      <c r="BD436" s="0"/>
      <c r="BE436" s="0"/>
      <c r="BF436" s="0"/>
      <c r="BG436" s="0"/>
      <c r="BH436" s="0"/>
      <c r="BI436" s="0"/>
      <c r="BJ436" s="0"/>
      <c r="BK436" s="0"/>
      <c r="BL436" s="0"/>
      <c r="BM436" s="0"/>
      <c r="BN436" s="0"/>
      <c r="BO436" s="0"/>
      <c r="BP436" s="0"/>
      <c r="BQ436" s="0"/>
      <c r="BR436" s="0"/>
      <c r="BS436" s="0"/>
      <c r="BT436" s="0"/>
      <c r="BU436" s="0"/>
      <c r="BV436" s="0"/>
      <c r="BW436" s="0"/>
      <c r="BX436" s="0"/>
      <c r="BY436" s="0"/>
      <c r="BZ436" s="0"/>
      <c r="CA436" s="0"/>
      <c r="CB436" s="0"/>
      <c r="CC436" s="0"/>
      <c r="CD436" s="0"/>
      <c r="CE436" s="0"/>
      <c r="CF436" s="0"/>
      <c r="CG436" s="0"/>
      <c r="CH436" s="0"/>
      <c r="CI436" s="0"/>
      <c r="CJ436" s="0"/>
      <c r="CK436" s="0"/>
      <c r="CL436" s="0"/>
      <c r="CM436" s="0"/>
      <c r="CN436" s="0"/>
      <c r="CO436" s="0"/>
      <c r="CP436" s="0"/>
      <c r="CQ436" s="0"/>
      <c r="CR436" s="0"/>
      <c r="CS436" s="0"/>
      <c r="CT436" s="0"/>
      <c r="CU436" s="0"/>
      <c r="CV436" s="0"/>
      <c r="CW436" s="0"/>
      <c r="CX436" s="0"/>
      <c r="CY436" s="0"/>
      <c r="CZ436" s="0"/>
      <c r="DA436" s="0"/>
      <c r="DB436" s="0"/>
      <c r="DC436" s="0"/>
      <c r="DD436" s="0"/>
      <c r="DE436" s="0"/>
      <c r="DF436" s="0"/>
      <c r="DG436" s="0"/>
      <c r="DH436" s="0"/>
      <c r="DI436" s="0"/>
      <c r="DJ436" s="0"/>
      <c r="DK436" s="0"/>
      <c r="DL436" s="0"/>
      <c r="DM436" s="0"/>
      <c r="DN436" s="0"/>
      <c r="DO436" s="0"/>
      <c r="DP436" s="0"/>
      <c r="DQ436" s="0"/>
      <c r="DR436" s="0"/>
      <c r="DS436" s="0"/>
      <c r="DT436" s="0"/>
      <c r="DU436" s="0"/>
      <c r="DV436" s="0"/>
      <c r="DW436" s="0"/>
      <c r="DX436" s="0"/>
      <c r="DY436" s="0"/>
      <c r="DZ436" s="0"/>
      <c r="EA436" s="0"/>
      <c r="EB436" s="0"/>
      <c r="EC436" s="0"/>
      <c r="ED436" s="0"/>
      <c r="EE436" s="0"/>
      <c r="EF436" s="0"/>
      <c r="EG436" s="0"/>
      <c r="EH436" s="0"/>
      <c r="EI436" s="0"/>
      <c r="EJ436" s="0"/>
      <c r="EK436" s="0"/>
      <c r="EL436" s="0"/>
      <c r="EM436" s="0"/>
      <c r="EN436" s="0"/>
      <c r="EO436" s="0"/>
      <c r="EP436" s="0"/>
      <c r="EQ436" s="0"/>
      <c r="ER436" s="0"/>
      <c r="ES436" s="0"/>
      <c r="ET436" s="0"/>
      <c r="EU436" s="0"/>
      <c r="EV436" s="0"/>
      <c r="EW436" s="0"/>
      <c r="EX436" s="0"/>
      <c r="EY436" s="0"/>
      <c r="EZ436" s="0"/>
      <c r="FA436" s="0"/>
      <c r="FB436" s="0"/>
      <c r="FC436" s="0"/>
      <c r="FD436" s="0"/>
      <c r="FE436" s="0"/>
      <c r="FF436" s="0"/>
      <c r="FG436" s="0"/>
      <c r="FH436" s="0"/>
      <c r="FI436" s="0"/>
      <c r="FJ436" s="0"/>
      <c r="FK436" s="0"/>
      <c r="FL436" s="0"/>
      <c r="FM436" s="0"/>
      <c r="FN436" s="0"/>
      <c r="FO436" s="0"/>
      <c r="FP436" s="0"/>
      <c r="FQ436" s="0"/>
      <c r="FR436" s="0"/>
      <c r="FS436" s="0"/>
      <c r="FT436" s="0"/>
      <c r="FU436" s="0"/>
      <c r="FV436" s="0"/>
      <c r="FW436" s="0"/>
      <c r="FX436" s="0"/>
      <c r="FY436" s="0"/>
      <c r="FZ436" s="0"/>
      <c r="GA436" s="0"/>
      <c r="GB436" s="0"/>
      <c r="GC436" s="0"/>
      <c r="GD436" s="0"/>
      <c r="GE436" s="0"/>
      <c r="GF436" s="0"/>
      <c r="GG436" s="0"/>
      <c r="GH436" s="0"/>
      <c r="GI436" s="0"/>
      <c r="GJ436" s="0"/>
      <c r="GK436" s="0"/>
      <c r="GL436" s="0"/>
      <c r="GM436" s="0"/>
      <c r="GN436" s="0"/>
      <c r="GO436" s="0"/>
      <c r="GP436" s="0"/>
      <c r="GQ436" s="0"/>
      <c r="GR436" s="0"/>
      <c r="GS436" s="0"/>
      <c r="GT436" s="0"/>
      <c r="GU436" s="0"/>
      <c r="GV436" s="0"/>
      <c r="GW436" s="0"/>
      <c r="GX436" s="0"/>
      <c r="GY436" s="0"/>
      <c r="GZ436" s="0"/>
      <c r="HA436" s="0"/>
      <c r="HB436" s="0"/>
      <c r="HC436" s="0"/>
      <c r="HD436" s="0"/>
      <c r="HE436" s="0"/>
      <c r="HF436" s="0"/>
      <c r="HG436" s="0"/>
      <c r="HH436" s="0"/>
      <c r="HI436" s="0"/>
      <c r="HJ436" s="0"/>
      <c r="HK436" s="0"/>
      <c r="HL436" s="0"/>
      <c r="HM436" s="0"/>
      <c r="HN436" s="0"/>
      <c r="HO436" s="0"/>
      <c r="HP436" s="0"/>
      <c r="HQ436" s="0"/>
      <c r="HR436" s="0"/>
      <c r="HS436" s="0"/>
      <c r="HT436" s="0"/>
      <c r="HU436" s="0"/>
      <c r="HV436" s="0"/>
      <c r="HW436" s="0"/>
      <c r="HX436" s="0"/>
      <c r="HY436" s="0"/>
      <c r="HZ436" s="0"/>
      <c r="IA436" s="0"/>
      <c r="IB436" s="0"/>
      <c r="IC436" s="0"/>
      <c r="ID436" s="0"/>
      <c r="IE436" s="0"/>
      <c r="IF436" s="0"/>
      <c r="IG436" s="0"/>
      <c r="IH436" s="0"/>
      <c r="II436" s="0"/>
      <c r="IJ436" s="0"/>
      <c r="IK436" s="0"/>
      <c r="IL436" s="0"/>
      <c r="IM436" s="0"/>
      <c r="IN436" s="0"/>
      <c r="IO436" s="0"/>
      <c r="IP436" s="0"/>
      <c r="IQ436" s="0"/>
      <c r="IR436" s="0"/>
      <c r="IS436" s="0"/>
      <c r="IT436" s="0"/>
      <c r="IU436" s="0"/>
      <c r="IV436" s="0"/>
      <c r="IW436" s="0"/>
    </row>
    <row r="437" customFormat="false" ht="12.75" hidden="false" customHeight="false" outlineLevel="0" collapsed="false">
      <c r="A437" s="0" t="s">
        <v>659</v>
      </c>
      <c r="B437" s="0" t="s">
        <v>88</v>
      </c>
      <c r="C437" s="0" t="n">
        <v>72918501</v>
      </c>
      <c r="D437" s="0" t="n">
        <v>72919000</v>
      </c>
      <c r="E437" s="0" t="n">
        <v>0</v>
      </c>
      <c r="F437" s="0" t="n">
        <v>0</v>
      </c>
      <c r="G437" s="0" t="n">
        <v>2.41337219282072</v>
      </c>
      <c r="H437" s="0" t="n">
        <v>6.2937642078956</v>
      </c>
      <c r="I437" s="0" t="n">
        <v>1.62560828162102</v>
      </c>
      <c r="J437" s="0" t="n">
        <v>0</v>
      </c>
      <c r="K437" s="0" t="n">
        <v>0</v>
      </c>
      <c r="L437" s="0" t="s">
        <v>659</v>
      </c>
      <c r="M437" s="0" t="s">
        <v>33</v>
      </c>
      <c r="N437" s="0" t="s">
        <v>33</v>
      </c>
      <c r="O437" s="0" t="s">
        <v>660</v>
      </c>
      <c r="P437" s="0" t="s">
        <v>656</v>
      </c>
      <c r="Q437" s="0" t="s">
        <v>159</v>
      </c>
      <c r="R437" s="0" t="s">
        <v>656</v>
      </c>
      <c r="S437" s="0"/>
      <c r="T437" s="0"/>
      <c r="U437" s="0"/>
      <c r="V437" s="0"/>
      <c r="W437" s="0"/>
      <c r="X437" s="0"/>
      <c r="Y437" s="0"/>
      <c r="Z437" s="0"/>
      <c r="AA437" s="0"/>
      <c r="AB437" s="0"/>
      <c r="AC437" s="0"/>
      <c r="AD437" s="0"/>
      <c r="AE437" s="0"/>
      <c r="AF437" s="0"/>
      <c r="AG437" s="0"/>
      <c r="AH437" s="0"/>
      <c r="AI437" s="0"/>
      <c r="AJ437" s="0"/>
      <c r="AK437" s="0"/>
      <c r="AL437" s="0"/>
      <c r="AM437" s="0"/>
      <c r="AN437" s="0"/>
      <c r="AO437" s="0"/>
      <c r="AP437" s="0"/>
      <c r="AQ437" s="0"/>
      <c r="AR437" s="0"/>
      <c r="AS437" s="0"/>
      <c r="AT437" s="0"/>
      <c r="AU437" s="0"/>
      <c r="AV437" s="0"/>
      <c r="AW437" s="0"/>
      <c r="AX437" s="0"/>
      <c r="AY437" s="0"/>
      <c r="AZ437" s="0"/>
      <c r="BA437" s="0"/>
      <c r="BB437" s="0"/>
      <c r="BC437" s="0"/>
      <c r="BD437" s="0"/>
      <c r="BE437" s="0"/>
      <c r="BF437" s="0"/>
      <c r="BG437" s="0"/>
      <c r="BH437" s="0"/>
      <c r="BI437" s="0"/>
      <c r="BJ437" s="0"/>
      <c r="BK437" s="0"/>
      <c r="BL437" s="0"/>
      <c r="BM437" s="0"/>
      <c r="BN437" s="0"/>
      <c r="BO437" s="0"/>
      <c r="BP437" s="0"/>
      <c r="BQ437" s="0"/>
      <c r="BR437" s="0"/>
      <c r="BS437" s="0"/>
      <c r="BT437" s="0"/>
      <c r="BU437" s="0"/>
      <c r="BV437" s="0"/>
      <c r="BW437" s="0"/>
      <c r="BX437" s="0"/>
      <c r="BY437" s="0"/>
      <c r="BZ437" s="0"/>
      <c r="CA437" s="0"/>
      <c r="CB437" s="0"/>
      <c r="CC437" s="0"/>
      <c r="CD437" s="0"/>
      <c r="CE437" s="0"/>
      <c r="CF437" s="0"/>
      <c r="CG437" s="0"/>
      <c r="CH437" s="0"/>
      <c r="CI437" s="0"/>
      <c r="CJ437" s="0"/>
      <c r="CK437" s="0"/>
      <c r="CL437" s="0"/>
      <c r="CM437" s="0"/>
      <c r="CN437" s="0"/>
      <c r="CO437" s="0"/>
      <c r="CP437" s="0"/>
      <c r="CQ437" s="0"/>
      <c r="CR437" s="0"/>
      <c r="CS437" s="0"/>
      <c r="CT437" s="0"/>
      <c r="CU437" s="0"/>
      <c r="CV437" s="0"/>
      <c r="CW437" s="0"/>
      <c r="CX437" s="0"/>
      <c r="CY437" s="0"/>
      <c r="CZ437" s="0"/>
      <c r="DA437" s="0"/>
      <c r="DB437" s="0"/>
      <c r="DC437" s="0"/>
      <c r="DD437" s="0"/>
      <c r="DE437" s="0"/>
      <c r="DF437" s="0"/>
      <c r="DG437" s="0"/>
      <c r="DH437" s="0"/>
      <c r="DI437" s="0"/>
      <c r="DJ437" s="0"/>
      <c r="DK437" s="0"/>
      <c r="DL437" s="0"/>
      <c r="DM437" s="0"/>
      <c r="DN437" s="0"/>
      <c r="DO437" s="0"/>
      <c r="DP437" s="0"/>
      <c r="DQ437" s="0"/>
      <c r="DR437" s="0"/>
      <c r="DS437" s="0"/>
      <c r="DT437" s="0"/>
      <c r="DU437" s="0"/>
      <c r="DV437" s="0"/>
      <c r="DW437" s="0"/>
      <c r="DX437" s="0"/>
      <c r="DY437" s="0"/>
      <c r="DZ437" s="0"/>
      <c r="EA437" s="0"/>
      <c r="EB437" s="0"/>
      <c r="EC437" s="0"/>
      <c r="ED437" s="0"/>
      <c r="EE437" s="0"/>
      <c r="EF437" s="0"/>
      <c r="EG437" s="0"/>
      <c r="EH437" s="0"/>
      <c r="EI437" s="0"/>
      <c r="EJ437" s="0"/>
      <c r="EK437" s="0"/>
      <c r="EL437" s="0"/>
      <c r="EM437" s="0"/>
      <c r="EN437" s="0"/>
      <c r="EO437" s="0"/>
      <c r="EP437" s="0"/>
      <c r="EQ437" s="0"/>
      <c r="ER437" s="0"/>
      <c r="ES437" s="0"/>
      <c r="ET437" s="0"/>
      <c r="EU437" s="0"/>
      <c r="EV437" s="0"/>
      <c r="EW437" s="0"/>
      <c r="EX437" s="0"/>
      <c r="EY437" s="0"/>
      <c r="EZ437" s="0"/>
      <c r="FA437" s="0"/>
      <c r="FB437" s="0"/>
      <c r="FC437" s="0"/>
      <c r="FD437" s="0"/>
      <c r="FE437" s="0"/>
      <c r="FF437" s="0"/>
      <c r="FG437" s="0"/>
      <c r="FH437" s="0"/>
      <c r="FI437" s="0"/>
      <c r="FJ437" s="0"/>
      <c r="FK437" s="0"/>
      <c r="FL437" s="0"/>
      <c r="FM437" s="0"/>
      <c r="FN437" s="0"/>
      <c r="FO437" s="0"/>
      <c r="FP437" s="0"/>
      <c r="FQ437" s="0"/>
      <c r="FR437" s="0"/>
      <c r="FS437" s="0"/>
      <c r="FT437" s="0"/>
      <c r="FU437" s="0"/>
      <c r="FV437" s="0"/>
      <c r="FW437" s="0"/>
      <c r="FX437" s="0"/>
      <c r="FY437" s="0"/>
      <c r="FZ437" s="0"/>
      <c r="GA437" s="0"/>
      <c r="GB437" s="0"/>
      <c r="GC437" s="0"/>
      <c r="GD437" s="0"/>
      <c r="GE437" s="0"/>
      <c r="GF437" s="0"/>
      <c r="GG437" s="0"/>
      <c r="GH437" s="0"/>
      <c r="GI437" s="0"/>
      <c r="GJ437" s="0"/>
      <c r="GK437" s="0"/>
      <c r="GL437" s="0"/>
      <c r="GM437" s="0"/>
      <c r="GN437" s="0"/>
      <c r="GO437" s="0"/>
      <c r="GP437" s="0"/>
      <c r="GQ437" s="0"/>
      <c r="GR437" s="0"/>
      <c r="GS437" s="0"/>
      <c r="GT437" s="0"/>
      <c r="GU437" s="0"/>
      <c r="GV437" s="0"/>
      <c r="GW437" s="0"/>
      <c r="GX437" s="0"/>
      <c r="GY437" s="0"/>
      <c r="GZ437" s="0"/>
      <c r="HA437" s="0"/>
      <c r="HB437" s="0"/>
      <c r="HC437" s="0"/>
      <c r="HD437" s="0"/>
      <c r="HE437" s="0"/>
      <c r="HF437" s="0"/>
      <c r="HG437" s="0"/>
      <c r="HH437" s="0"/>
      <c r="HI437" s="0"/>
      <c r="HJ437" s="0"/>
      <c r="HK437" s="0"/>
      <c r="HL437" s="0"/>
      <c r="HM437" s="0"/>
      <c r="HN437" s="0"/>
      <c r="HO437" s="0"/>
      <c r="HP437" s="0"/>
      <c r="HQ437" s="0"/>
      <c r="HR437" s="0"/>
      <c r="HS437" s="0"/>
      <c r="HT437" s="0"/>
      <c r="HU437" s="0"/>
      <c r="HV437" s="0"/>
      <c r="HW437" s="0"/>
      <c r="HX437" s="0"/>
      <c r="HY437" s="0"/>
      <c r="HZ437" s="0"/>
      <c r="IA437" s="0"/>
      <c r="IB437" s="0"/>
      <c r="IC437" s="0"/>
      <c r="ID437" s="0"/>
      <c r="IE437" s="0"/>
      <c r="IF437" s="0"/>
      <c r="IG437" s="0"/>
      <c r="IH437" s="0"/>
      <c r="II437" s="0"/>
      <c r="IJ437" s="0"/>
      <c r="IK437" s="0"/>
      <c r="IL437" s="0"/>
      <c r="IM437" s="0"/>
      <c r="IN437" s="0"/>
      <c r="IO437" s="0"/>
      <c r="IP437" s="0"/>
      <c r="IQ437" s="0"/>
      <c r="IR437" s="0"/>
      <c r="IS437" s="0"/>
      <c r="IT437" s="0"/>
      <c r="IU437" s="0"/>
      <c r="IV437" s="0"/>
      <c r="IW437" s="0"/>
    </row>
    <row r="438" customFormat="false" ht="12.75" hidden="false" customHeight="false" outlineLevel="0" collapsed="false">
      <c r="A438" s="0" t="s">
        <v>659</v>
      </c>
      <c r="B438" s="0" t="s">
        <v>88</v>
      </c>
      <c r="C438" s="0" t="n">
        <v>72919001</v>
      </c>
      <c r="D438" s="0" t="n">
        <v>72919500</v>
      </c>
      <c r="E438" s="0" t="n">
        <v>0</v>
      </c>
      <c r="F438" s="0" t="n">
        <v>0</v>
      </c>
      <c r="G438" s="0" t="n">
        <v>2.97773447103031</v>
      </c>
      <c r="H438" s="0" t="n">
        <v>5.57585437464271</v>
      </c>
      <c r="I438" s="0" t="n">
        <v>4.65742341274195</v>
      </c>
      <c r="J438" s="0" t="n">
        <v>0</v>
      </c>
      <c r="K438" s="0" t="n">
        <v>0</v>
      </c>
      <c r="L438" s="0" t="s">
        <v>659</v>
      </c>
      <c r="M438" s="0" t="s">
        <v>33</v>
      </c>
      <c r="N438" s="0" t="s">
        <v>33</v>
      </c>
      <c r="O438" s="0"/>
      <c r="P438" s="0"/>
      <c r="Q438" s="0"/>
      <c r="R438" s="0"/>
      <c r="S438" s="0"/>
      <c r="T438" s="0"/>
      <c r="U438" s="0"/>
      <c r="V438" s="0"/>
      <c r="W438" s="0"/>
      <c r="X438" s="0"/>
      <c r="Y438" s="0"/>
      <c r="Z438" s="0"/>
      <c r="AA438" s="0"/>
      <c r="AB438" s="0"/>
      <c r="AC438" s="0"/>
      <c r="AD438" s="0"/>
      <c r="AE438" s="0"/>
      <c r="AF438" s="0"/>
      <c r="AG438" s="0"/>
      <c r="AH438" s="0"/>
      <c r="AI438" s="0"/>
      <c r="AJ438" s="0"/>
      <c r="AK438" s="0"/>
      <c r="AL438" s="0"/>
      <c r="AM438" s="0"/>
      <c r="AN438" s="0"/>
      <c r="AO438" s="0"/>
      <c r="AP438" s="0"/>
      <c r="AQ438" s="0"/>
      <c r="AR438" s="0"/>
      <c r="AS438" s="0"/>
      <c r="AT438" s="0"/>
      <c r="AU438" s="0"/>
      <c r="AV438" s="0"/>
      <c r="AW438" s="0"/>
      <c r="AX438" s="0"/>
      <c r="AY438" s="0"/>
      <c r="AZ438" s="0"/>
      <c r="BA438" s="0"/>
      <c r="BB438" s="0"/>
      <c r="BC438" s="0"/>
      <c r="BD438" s="0"/>
      <c r="BE438" s="0"/>
      <c r="BF438" s="0"/>
      <c r="BG438" s="0"/>
      <c r="BH438" s="0"/>
      <c r="BI438" s="0"/>
      <c r="BJ438" s="0"/>
      <c r="BK438" s="0"/>
      <c r="BL438" s="0"/>
      <c r="BM438" s="0"/>
      <c r="BN438" s="0"/>
      <c r="BO438" s="0"/>
      <c r="BP438" s="0"/>
      <c r="BQ438" s="0"/>
      <c r="BR438" s="0"/>
      <c r="BS438" s="0"/>
      <c r="BT438" s="0"/>
      <c r="BU438" s="0"/>
      <c r="BV438" s="0"/>
      <c r="BW438" s="0"/>
      <c r="BX438" s="0"/>
      <c r="BY438" s="0"/>
      <c r="BZ438" s="0"/>
      <c r="CA438" s="0"/>
      <c r="CB438" s="0"/>
      <c r="CC438" s="0"/>
      <c r="CD438" s="0"/>
      <c r="CE438" s="0"/>
      <c r="CF438" s="0"/>
      <c r="CG438" s="0"/>
      <c r="CH438" s="0"/>
      <c r="CI438" s="0"/>
      <c r="CJ438" s="0"/>
      <c r="CK438" s="0"/>
      <c r="CL438" s="0"/>
      <c r="CM438" s="0"/>
      <c r="CN438" s="0"/>
      <c r="CO438" s="0"/>
      <c r="CP438" s="0"/>
      <c r="CQ438" s="0"/>
      <c r="CR438" s="0"/>
      <c r="CS438" s="0"/>
      <c r="CT438" s="0"/>
      <c r="CU438" s="0"/>
      <c r="CV438" s="0"/>
      <c r="CW438" s="0"/>
      <c r="CX438" s="0"/>
      <c r="CY438" s="0"/>
      <c r="CZ438" s="0"/>
      <c r="DA438" s="0"/>
      <c r="DB438" s="0"/>
      <c r="DC438" s="0"/>
      <c r="DD438" s="0"/>
      <c r="DE438" s="0"/>
      <c r="DF438" s="0"/>
      <c r="DG438" s="0"/>
      <c r="DH438" s="0"/>
      <c r="DI438" s="0"/>
      <c r="DJ438" s="0"/>
      <c r="DK438" s="0"/>
      <c r="DL438" s="0"/>
      <c r="DM438" s="0"/>
      <c r="DN438" s="0"/>
      <c r="DO438" s="0"/>
      <c r="DP438" s="0"/>
      <c r="DQ438" s="0"/>
      <c r="DR438" s="0"/>
      <c r="DS438" s="0"/>
      <c r="DT438" s="0"/>
      <c r="DU438" s="0"/>
      <c r="DV438" s="0"/>
      <c r="DW438" s="0"/>
      <c r="DX438" s="0"/>
      <c r="DY438" s="0"/>
      <c r="DZ438" s="0"/>
      <c r="EA438" s="0"/>
      <c r="EB438" s="0"/>
      <c r="EC438" s="0"/>
      <c r="ED438" s="0"/>
      <c r="EE438" s="0"/>
      <c r="EF438" s="0"/>
      <c r="EG438" s="0"/>
      <c r="EH438" s="0"/>
      <c r="EI438" s="0"/>
      <c r="EJ438" s="0"/>
      <c r="EK438" s="0"/>
      <c r="EL438" s="0"/>
      <c r="EM438" s="0"/>
      <c r="EN438" s="0"/>
      <c r="EO438" s="0"/>
      <c r="EP438" s="0"/>
      <c r="EQ438" s="0"/>
      <c r="ER438" s="0"/>
      <c r="ES438" s="0"/>
      <c r="ET438" s="0"/>
      <c r="EU438" s="0"/>
      <c r="EV438" s="0"/>
      <c r="EW438" s="0"/>
      <c r="EX438" s="0"/>
      <c r="EY438" s="0"/>
      <c r="EZ438" s="0"/>
      <c r="FA438" s="0"/>
      <c r="FB438" s="0"/>
      <c r="FC438" s="0"/>
      <c r="FD438" s="0"/>
      <c r="FE438" s="0"/>
      <c r="FF438" s="0"/>
      <c r="FG438" s="0"/>
      <c r="FH438" s="0"/>
      <c r="FI438" s="0"/>
      <c r="FJ438" s="0"/>
      <c r="FK438" s="0"/>
      <c r="FL438" s="0"/>
      <c r="FM438" s="0"/>
      <c r="FN438" s="0"/>
      <c r="FO438" s="0"/>
      <c r="FP438" s="0"/>
      <c r="FQ438" s="0"/>
      <c r="FR438" s="0"/>
      <c r="FS438" s="0"/>
      <c r="FT438" s="0"/>
      <c r="FU438" s="0"/>
      <c r="FV438" s="0"/>
      <c r="FW438" s="0"/>
      <c r="FX438" s="0"/>
      <c r="FY438" s="0"/>
      <c r="FZ438" s="0"/>
      <c r="GA438" s="0"/>
      <c r="GB438" s="0"/>
      <c r="GC438" s="0"/>
      <c r="GD438" s="0"/>
      <c r="GE438" s="0"/>
      <c r="GF438" s="0"/>
      <c r="GG438" s="0"/>
      <c r="GH438" s="0"/>
      <c r="GI438" s="0"/>
      <c r="GJ438" s="0"/>
      <c r="GK438" s="0"/>
      <c r="GL438" s="0"/>
      <c r="GM438" s="0"/>
      <c r="GN438" s="0"/>
      <c r="GO438" s="0"/>
      <c r="GP438" s="0"/>
      <c r="GQ438" s="0"/>
      <c r="GR438" s="0"/>
      <c r="GS438" s="0"/>
      <c r="GT438" s="0"/>
      <c r="GU438" s="0"/>
      <c r="GV438" s="0"/>
      <c r="GW438" s="0"/>
      <c r="GX438" s="0"/>
      <c r="GY438" s="0"/>
      <c r="GZ438" s="0"/>
      <c r="HA438" s="0"/>
      <c r="HB438" s="0"/>
      <c r="HC438" s="0"/>
      <c r="HD438" s="0"/>
      <c r="HE438" s="0"/>
      <c r="HF438" s="0"/>
      <c r="HG438" s="0"/>
      <c r="HH438" s="0"/>
      <c r="HI438" s="0"/>
      <c r="HJ438" s="0"/>
      <c r="HK438" s="0"/>
      <c r="HL438" s="0"/>
      <c r="HM438" s="0"/>
      <c r="HN438" s="0"/>
      <c r="HO438" s="0"/>
      <c r="HP438" s="0"/>
      <c r="HQ438" s="0"/>
      <c r="HR438" s="0"/>
      <c r="HS438" s="0"/>
      <c r="HT438" s="0"/>
      <c r="HU438" s="0"/>
      <c r="HV438" s="0"/>
      <c r="HW438" s="0"/>
      <c r="HX438" s="0"/>
      <c r="HY438" s="0"/>
      <c r="HZ438" s="0"/>
      <c r="IA438" s="0"/>
      <c r="IB438" s="0"/>
      <c r="IC438" s="0"/>
      <c r="ID438" s="0"/>
      <c r="IE438" s="0"/>
      <c r="IF438" s="0"/>
      <c r="IG438" s="0"/>
      <c r="IH438" s="0"/>
      <c r="II438" s="0"/>
      <c r="IJ438" s="0"/>
      <c r="IK438" s="0"/>
      <c r="IL438" s="0"/>
      <c r="IM438" s="0"/>
      <c r="IN438" s="0"/>
      <c r="IO438" s="0"/>
      <c r="IP438" s="0"/>
      <c r="IQ438" s="0"/>
      <c r="IR438" s="0"/>
      <c r="IS438" s="0"/>
      <c r="IT438" s="0"/>
      <c r="IU438" s="0"/>
      <c r="IV438" s="0"/>
      <c r="IW438" s="0"/>
    </row>
    <row r="439" customFormat="false" ht="12.75" hidden="false" customHeight="false" outlineLevel="0" collapsed="false">
      <c r="A439" s="0" t="s">
        <v>661</v>
      </c>
      <c r="B439" s="0" t="s">
        <v>68</v>
      </c>
      <c r="C439" s="0" t="n">
        <v>104837501</v>
      </c>
      <c r="D439" s="0" t="n">
        <v>104838000</v>
      </c>
      <c r="E439" s="0" t="n">
        <v>0</v>
      </c>
      <c r="F439" s="0" t="n">
        <v>0</v>
      </c>
      <c r="G439" s="0" t="n">
        <v>1.73664610157105</v>
      </c>
      <c r="H439" s="0" t="n">
        <v>3.67923594649403</v>
      </c>
      <c r="I439" s="0" t="n">
        <v>2.40917038223825</v>
      </c>
      <c r="J439" s="0" t="n">
        <v>0</v>
      </c>
      <c r="K439" s="0" t="n">
        <v>0</v>
      </c>
      <c r="L439" s="0" t="s">
        <v>661</v>
      </c>
      <c r="M439" s="0" t="s">
        <v>33</v>
      </c>
      <c r="N439" s="0" t="s">
        <v>33</v>
      </c>
      <c r="O439" s="0" t="s">
        <v>662</v>
      </c>
      <c r="P439" s="0" t="s">
        <v>656</v>
      </c>
      <c r="Q439" s="0" t="s">
        <v>131</v>
      </c>
      <c r="R439" s="0" t="s">
        <v>656</v>
      </c>
      <c r="S439" s="0"/>
      <c r="T439" s="0"/>
      <c r="U439" s="0"/>
      <c r="V439" s="0"/>
      <c r="W439" s="0"/>
      <c r="X439" s="0"/>
      <c r="Y439" s="0"/>
      <c r="Z439" s="0"/>
      <c r="AA439" s="0"/>
      <c r="AB439" s="0"/>
      <c r="AC439" s="0"/>
      <c r="AD439" s="0"/>
      <c r="AE439" s="0"/>
      <c r="AF439" s="0"/>
      <c r="AG439" s="0"/>
      <c r="AH439" s="0"/>
      <c r="AI439" s="0"/>
      <c r="AJ439" s="0"/>
      <c r="AK439" s="0"/>
      <c r="AL439" s="0"/>
      <c r="AM439" s="0"/>
      <c r="AN439" s="0"/>
      <c r="AO439" s="0"/>
      <c r="AP439" s="0"/>
      <c r="AQ439" s="0"/>
      <c r="AR439" s="0"/>
      <c r="AS439" s="0"/>
      <c r="AT439" s="0"/>
      <c r="AU439" s="0"/>
      <c r="AV439" s="0"/>
      <c r="AW439" s="0"/>
      <c r="AX439" s="0"/>
      <c r="AY439" s="0"/>
      <c r="AZ439" s="0"/>
      <c r="BA439" s="0"/>
      <c r="BB439" s="0"/>
      <c r="BC439" s="0"/>
      <c r="BD439" s="0"/>
      <c r="BE439" s="0"/>
      <c r="BF439" s="0"/>
      <c r="BG439" s="0"/>
      <c r="BH439" s="0"/>
      <c r="BI439" s="0"/>
      <c r="BJ439" s="0"/>
      <c r="BK439" s="0"/>
      <c r="BL439" s="0"/>
      <c r="BM439" s="0"/>
      <c r="BN439" s="0"/>
      <c r="BO439" s="0"/>
      <c r="BP439" s="0"/>
      <c r="BQ439" s="0"/>
      <c r="BR439" s="0"/>
      <c r="BS439" s="0"/>
      <c r="BT439" s="0"/>
      <c r="BU439" s="0"/>
      <c r="BV439" s="0"/>
      <c r="BW439" s="0"/>
      <c r="BX439" s="0"/>
      <c r="BY439" s="0"/>
      <c r="BZ439" s="0"/>
      <c r="CA439" s="0"/>
      <c r="CB439" s="0"/>
      <c r="CC439" s="0"/>
      <c r="CD439" s="0"/>
      <c r="CE439" s="0"/>
      <c r="CF439" s="0"/>
      <c r="CG439" s="0"/>
      <c r="CH439" s="0"/>
      <c r="CI439" s="0"/>
      <c r="CJ439" s="0"/>
      <c r="CK439" s="0"/>
      <c r="CL439" s="0"/>
      <c r="CM439" s="0"/>
      <c r="CN439" s="0"/>
      <c r="CO439" s="0"/>
      <c r="CP439" s="0"/>
      <c r="CQ439" s="0"/>
      <c r="CR439" s="0"/>
      <c r="CS439" s="0"/>
      <c r="CT439" s="0"/>
      <c r="CU439" s="0"/>
      <c r="CV439" s="0"/>
      <c r="CW439" s="0"/>
      <c r="CX439" s="0"/>
      <c r="CY439" s="0"/>
      <c r="CZ439" s="0"/>
      <c r="DA439" s="0"/>
      <c r="DB439" s="0"/>
      <c r="DC439" s="0"/>
      <c r="DD439" s="0"/>
      <c r="DE439" s="0"/>
      <c r="DF439" s="0"/>
      <c r="DG439" s="0"/>
      <c r="DH439" s="0"/>
      <c r="DI439" s="0"/>
      <c r="DJ439" s="0"/>
      <c r="DK439" s="0"/>
      <c r="DL439" s="0"/>
      <c r="DM439" s="0"/>
      <c r="DN439" s="0"/>
      <c r="DO439" s="0"/>
      <c r="DP439" s="0"/>
      <c r="DQ439" s="0"/>
      <c r="DR439" s="0"/>
      <c r="DS439" s="0"/>
      <c r="DT439" s="0"/>
      <c r="DU439" s="0"/>
      <c r="DV439" s="0"/>
      <c r="DW439" s="0"/>
      <c r="DX439" s="0"/>
      <c r="DY439" s="0"/>
      <c r="DZ439" s="0"/>
      <c r="EA439" s="0"/>
      <c r="EB439" s="0"/>
      <c r="EC439" s="0"/>
      <c r="ED439" s="0"/>
      <c r="EE439" s="0"/>
      <c r="EF439" s="0"/>
      <c r="EG439" s="0"/>
      <c r="EH439" s="0"/>
      <c r="EI439" s="0"/>
      <c r="EJ439" s="0"/>
      <c r="EK439" s="0"/>
      <c r="EL439" s="0"/>
      <c r="EM439" s="0"/>
      <c r="EN439" s="0"/>
      <c r="EO439" s="0"/>
      <c r="EP439" s="0"/>
      <c r="EQ439" s="0"/>
      <c r="ER439" s="0"/>
      <c r="ES439" s="0"/>
      <c r="ET439" s="0"/>
      <c r="EU439" s="0"/>
      <c r="EV439" s="0"/>
      <c r="EW439" s="0"/>
      <c r="EX439" s="0"/>
      <c r="EY439" s="0"/>
      <c r="EZ439" s="0"/>
      <c r="FA439" s="0"/>
      <c r="FB439" s="0"/>
      <c r="FC439" s="0"/>
      <c r="FD439" s="0"/>
      <c r="FE439" s="0"/>
      <c r="FF439" s="0"/>
      <c r="FG439" s="0"/>
      <c r="FH439" s="0"/>
      <c r="FI439" s="0"/>
      <c r="FJ439" s="0"/>
      <c r="FK439" s="0"/>
      <c r="FL439" s="0"/>
      <c r="FM439" s="0"/>
      <c r="FN439" s="0"/>
      <c r="FO439" s="0"/>
      <c r="FP439" s="0"/>
      <c r="FQ439" s="0"/>
      <c r="FR439" s="0"/>
      <c r="FS439" s="0"/>
      <c r="FT439" s="0"/>
      <c r="FU439" s="0"/>
      <c r="FV439" s="0"/>
      <c r="FW439" s="0"/>
      <c r="FX439" s="0"/>
      <c r="FY439" s="0"/>
      <c r="FZ439" s="0"/>
      <c r="GA439" s="0"/>
      <c r="GB439" s="0"/>
      <c r="GC439" s="0"/>
      <c r="GD439" s="0"/>
      <c r="GE439" s="0"/>
      <c r="GF439" s="0"/>
      <c r="GG439" s="0"/>
      <c r="GH439" s="0"/>
      <c r="GI439" s="0"/>
      <c r="GJ439" s="0"/>
      <c r="GK439" s="0"/>
      <c r="GL439" s="0"/>
      <c r="GM439" s="0"/>
      <c r="GN439" s="0"/>
      <c r="GO439" s="0"/>
      <c r="GP439" s="0"/>
      <c r="GQ439" s="0"/>
      <c r="GR439" s="0"/>
      <c r="GS439" s="0"/>
      <c r="GT439" s="0"/>
      <c r="GU439" s="0"/>
      <c r="GV439" s="0"/>
      <c r="GW439" s="0"/>
      <c r="GX439" s="0"/>
      <c r="GY439" s="0"/>
      <c r="GZ439" s="0"/>
      <c r="HA439" s="0"/>
      <c r="HB439" s="0"/>
      <c r="HC439" s="0"/>
      <c r="HD439" s="0"/>
      <c r="HE439" s="0"/>
      <c r="HF439" s="0"/>
      <c r="HG439" s="0"/>
      <c r="HH439" s="0"/>
      <c r="HI439" s="0"/>
      <c r="HJ439" s="0"/>
      <c r="HK439" s="0"/>
      <c r="HL439" s="0"/>
      <c r="HM439" s="0"/>
      <c r="HN439" s="0"/>
      <c r="HO439" s="0"/>
      <c r="HP439" s="0"/>
      <c r="HQ439" s="0"/>
      <c r="HR439" s="0"/>
      <c r="HS439" s="0"/>
      <c r="HT439" s="0"/>
      <c r="HU439" s="0"/>
      <c r="HV439" s="0"/>
      <c r="HW439" s="0"/>
      <c r="HX439" s="0"/>
      <c r="HY439" s="0"/>
      <c r="HZ439" s="0"/>
      <c r="IA439" s="0"/>
      <c r="IB439" s="0"/>
      <c r="IC439" s="0"/>
      <c r="ID439" s="0"/>
      <c r="IE439" s="0"/>
      <c r="IF439" s="0"/>
      <c r="IG439" s="0"/>
      <c r="IH439" s="0"/>
      <c r="II439" s="0"/>
      <c r="IJ439" s="0"/>
      <c r="IK439" s="0"/>
      <c r="IL439" s="0"/>
      <c r="IM439" s="0"/>
      <c r="IN439" s="0"/>
      <c r="IO439" s="0"/>
      <c r="IP439" s="0"/>
      <c r="IQ439" s="0"/>
      <c r="IR439" s="0"/>
      <c r="IS439" s="0"/>
      <c r="IT439" s="0"/>
      <c r="IU439" s="0"/>
      <c r="IV439" s="0"/>
      <c r="IW439" s="0"/>
    </row>
    <row r="440" customFormat="false" ht="12.75" hidden="false" customHeight="false" outlineLevel="0" collapsed="false">
      <c r="A440" s="0" t="s">
        <v>663</v>
      </c>
      <c r="B440" s="0" t="s">
        <v>59</v>
      </c>
      <c r="C440" s="0" t="n">
        <v>157175501</v>
      </c>
      <c r="D440" s="0" t="n">
        <v>157176000</v>
      </c>
      <c r="E440" s="0" t="n">
        <v>0</v>
      </c>
      <c r="F440" s="0" t="n">
        <v>0</v>
      </c>
      <c r="G440" s="0" t="n">
        <v>1.66374691832337</v>
      </c>
      <c r="H440" s="0" t="n">
        <v>4.82446329912845</v>
      </c>
      <c r="I440" s="0" t="n">
        <v>2.94844956295806</v>
      </c>
      <c r="J440" s="0" t="n">
        <v>0</v>
      </c>
      <c r="K440" s="0" t="n">
        <v>0</v>
      </c>
      <c r="L440" s="0" t="s">
        <v>33</v>
      </c>
      <c r="M440" s="0" t="s">
        <v>33</v>
      </c>
      <c r="N440" s="0" t="s">
        <v>663</v>
      </c>
      <c r="O440" s="0" t="s">
        <v>664</v>
      </c>
      <c r="P440" s="0" t="s">
        <v>665</v>
      </c>
      <c r="Q440" s="0" t="s">
        <v>145</v>
      </c>
      <c r="R440" s="0" t="s">
        <v>666</v>
      </c>
      <c r="S440" s="0"/>
      <c r="T440" s="0"/>
      <c r="U440" s="0"/>
      <c r="V440" s="0"/>
      <c r="W440" s="0"/>
      <c r="X440" s="0"/>
      <c r="Y440" s="0"/>
      <c r="Z440" s="0"/>
      <c r="AA440" s="0"/>
      <c r="AB440" s="0"/>
      <c r="AC440" s="0"/>
      <c r="AD440" s="0"/>
      <c r="AE440" s="0"/>
      <c r="AF440" s="0"/>
      <c r="AG440" s="0"/>
      <c r="AH440" s="0"/>
      <c r="AI440" s="0"/>
      <c r="AJ440" s="0"/>
      <c r="AK440" s="0"/>
      <c r="AL440" s="0"/>
      <c r="AM440" s="0"/>
      <c r="AN440" s="0"/>
      <c r="AO440" s="0"/>
      <c r="AP440" s="0"/>
      <c r="AQ440" s="0"/>
      <c r="AR440" s="0"/>
      <c r="AS440" s="0"/>
      <c r="AT440" s="0"/>
      <c r="AU440" s="0"/>
      <c r="AV440" s="0"/>
      <c r="AW440" s="0"/>
      <c r="AX440" s="0"/>
      <c r="AY440" s="0"/>
      <c r="AZ440" s="0"/>
      <c r="BA440" s="0"/>
      <c r="BB440" s="0"/>
      <c r="BC440" s="0"/>
      <c r="BD440" s="0"/>
      <c r="BE440" s="0"/>
      <c r="BF440" s="0"/>
      <c r="BG440" s="0"/>
      <c r="BH440" s="0"/>
      <c r="BI440" s="0"/>
      <c r="BJ440" s="0"/>
      <c r="BK440" s="0"/>
      <c r="BL440" s="0"/>
      <c r="BM440" s="0"/>
      <c r="BN440" s="0"/>
      <c r="BO440" s="0"/>
      <c r="BP440" s="0"/>
      <c r="BQ440" s="0"/>
      <c r="BR440" s="0"/>
      <c r="BS440" s="0"/>
      <c r="BT440" s="0"/>
      <c r="BU440" s="0"/>
      <c r="BV440" s="0"/>
      <c r="BW440" s="0"/>
      <c r="BX440" s="0"/>
      <c r="BY440" s="0"/>
      <c r="BZ440" s="0"/>
      <c r="CA440" s="0"/>
      <c r="CB440" s="0"/>
      <c r="CC440" s="0"/>
      <c r="CD440" s="0"/>
      <c r="CE440" s="0"/>
      <c r="CF440" s="0"/>
      <c r="CG440" s="0"/>
      <c r="CH440" s="0"/>
      <c r="CI440" s="0"/>
      <c r="CJ440" s="0"/>
      <c r="CK440" s="0"/>
      <c r="CL440" s="0"/>
      <c r="CM440" s="0"/>
      <c r="CN440" s="0"/>
      <c r="CO440" s="0"/>
      <c r="CP440" s="0"/>
      <c r="CQ440" s="0"/>
      <c r="CR440" s="0"/>
      <c r="CS440" s="0"/>
      <c r="CT440" s="0"/>
      <c r="CU440" s="0"/>
      <c r="CV440" s="0"/>
      <c r="CW440" s="0"/>
      <c r="CX440" s="0"/>
      <c r="CY440" s="0"/>
      <c r="CZ440" s="0"/>
      <c r="DA440" s="0"/>
      <c r="DB440" s="0"/>
      <c r="DC440" s="0"/>
      <c r="DD440" s="0"/>
      <c r="DE440" s="0"/>
      <c r="DF440" s="0"/>
      <c r="DG440" s="0"/>
      <c r="DH440" s="0"/>
      <c r="DI440" s="0"/>
      <c r="DJ440" s="0"/>
      <c r="DK440" s="0"/>
      <c r="DL440" s="0"/>
      <c r="DM440" s="0"/>
      <c r="DN440" s="0"/>
      <c r="DO440" s="0"/>
      <c r="DP440" s="0"/>
      <c r="DQ440" s="0"/>
      <c r="DR440" s="0"/>
      <c r="DS440" s="0"/>
      <c r="DT440" s="0"/>
      <c r="DU440" s="0"/>
      <c r="DV440" s="0"/>
      <c r="DW440" s="0"/>
      <c r="DX440" s="0"/>
      <c r="DY440" s="0"/>
      <c r="DZ440" s="0"/>
      <c r="EA440" s="0"/>
      <c r="EB440" s="0"/>
      <c r="EC440" s="0"/>
      <c r="ED440" s="0"/>
      <c r="EE440" s="0"/>
      <c r="EF440" s="0"/>
      <c r="EG440" s="0"/>
      <c r="EH440" s="0"/>
      <c r="EI440" s="0"/>
      <c r="EJ440" s="0"/>
      <c r="EK440" s="0"/>
      <c r="EL440" s="0"/>
      <c r="EM440" s="0"/>
      <c r="EN440" s="0"/>
      <c r="EO440" s="0"/>
      <c r="EP440" s="0"/>
      <c r="EQ440" s="0"/>
      <c r="ER440" s="0"/>
      <c r="ES440" s="0"/>
      <c r="ET440" s="0"/>
      <c r="EU440" s="0"/>
      <c r="EV440" s="0"/>
      <c r="EW440" s="0"/>
      <c r="EX440" s="0"/>
      <c r="EY440" s="0"/>
      <c r="EZ440" s="0"/>
      <c r="FA440" s="0"/>
      <c r="FB440" s="0"/>
      <c r="FC440" s="0"/>
      <c r="FD440" s="0"/>
      <c r="FE440" s="0"/>
      <c r="FF440" s="0"/>
      <c r="FG440" s="0"/>
      <c r="FH440" s="0"/>
      <c r="FI440" s="0"/>
      <c r="FJ440" s="0"/>
      <c r="FK440" s="0"/>
      <c r="FL440" s="0"/>
      <c r="FM440" s="0"/>
      <c r="FN440" s="0"/>
      <c r="FO440" s="0"/>
      <c r="FP440" s="0"/>
      <c r="FQ440" s="0"/>
      <c r="FR440" s="0"/>
      <c r="FS440" s="0"/>
      <c r="FT440" s="0"/>
      <c r="FU440" s="0"/>
      <c r="FV440" s="0"/>
      <c r="FW440" s="0"/>
      <c r="FX440" s="0"/>
      <c r="FY440" s="0"/>
      <c r="FZ440" s="0"/>
      <c r="GA440" s="0"/>
      <c r="GB440" s="0"/>
      <c r="GC440" s="0"/>
      <c r="GD440" s="0"/>
      <c r="GE440" s="0"/>
      <c r="GF440" s="0"/>
      <c r="GG440" s="0"/>
      <c r="GH440" s="0"/>
      <c r="GI440" s="0"/>
      <c r="GJ440" s="0"/>
      <c r="GK440" s="0"/>
      <c r="GL440" s="0"/>
      <c r="GM440" s="0"/>
      <c r="GN440" s="0"/>
      <c r="GO440" s="0"/>
      <c r="GP440" s="0"/>
      <c r="GQ440" s="0"/>
      <c r="GR440" s="0"/>
      <c r="GS440" s="0"/>
      <c r="GT440" s="0"/>
      <c r="GU440" s="0"/>
      <c r="GV440" s="0"/>
      <c r="GW440" s="0"/>
      <c r="GX440" s="0"/>
      <c r="GY440" s="0"/>
      <c r="GZ440" s="0"/>
      <c r="HA440" s="0"/>
      <c r="HB440" s="0"/>
      <c r="HC440" s="0"/>
      <c r="HD440" s="0"/>
      <c r="HE440" s="0"/>
      <c r="HF440" s="0"/>
      <c r="HG440" s="0"/>
      <c r="HH440" s="0"/>
      <c r="HI440" s="0"/>
      <c r="HJ440" s="0"/>
      <c r="HK440" s="0"/>
      <c r="HL440" s="0"/>
      <c r="HM440" s="0"/>
      <c r="HN440" s="0"/>
      <c r="HO440" s="0"/>
      <c r="HP440" s="0"/>
      <c r="HQ440" s="0"/>
      <c r="HR440" s="0"/>
      <c r="HS440" s="0"/>
      <c r="HT440" s="0"/>
      <c r="HU440" s="0"/>
      <c r="HV440" s="0"/>
      <c r="HW440" s="0"/>
      <c r="HX440" s="0"/>
      <c r="HY440" s="0"/>
      <c r="HZ440" s="0"/>
      <c r="IA440" s="0"/>
      <c r="IB440" s="0"/>
      <c r="IC440" s="0"/>
      <c r="ID440" s="0"/>
      <c r="IE440" s="0"/>
      <c r="IF440" s="0"/>
      <c r="IG440" s="0"/>
      <c r="IH440" s="0"/>
      <c r="II440" s="0"/>
      <c r="IJ440" s="0"/>
      <c r="IK440" s="0"/>
      <c r="IL440" s="0"/>
      <c r="IM440" s="0"/>
      <c r="IN440" s="0"/>
      <c r="IO440" s="0"/>
      <c r="IP440" s="0"/>
      <c r="IQ440" s="0"/>
      <c r="IR440" s="0"/>
      <c r="IS440" s="0"/>
      <c r="IT440" s="0"/>
      <c r="IU440" s="0"/>
      <c r="IV440" s="0"/>
      <c r="IW440" s="0"/>
    </row>
    <row r="441" customFormat="false" ht="12.75" hidden="false" customHeight="false" outlineLevel="0" collapsed="false">
      <c r="A441" s="0" t="s">
        <v>667</v>
      </c>
      <c r="B441" s="0" t="s">
        <v>59</v>
      </c>
      <c r="C441" s="0" t="n">
        <v>22196001</v>
      </c>
      <c r="D441" s="0" t="n">
        <v>22196500</v>
      </c>
      <c r="E441" s="0" t="n">
        <v>-0.180302536285288</v>
      </c>
      <c r="F441" s="0" t="n">
        <v>0.559055847424792</v>
      </c>
      <c r="G441" s="0" t="n">
        <v>2.05514564425679</v>
      </c>
      <c r="H441" s="0" t="n">
        <v>2.87574779502326</v>
      </c>
      <c r="I441" s="0" t="n">
        <v>1.27912429529484</v>
      </c>
      <c r="J441" s="0" t="n">
        <v>0</v>
      </c>
      <c r="K441" s="0" t="n">
        <v>0</v>
      </c>
      <c r="L441" s="0" t="s">
        <v>33</v>
      </c>
      <c r="M441" s="0" t="s">
        <v>33</v>
      </c>
      <c r="N441" s="0" t="s">
        <v>667</v>
      </c>
      <c r="O441" s="0" t="s">
        <v>668</v>
      </c>
      <c r="P441" s="0" t="s">
        <v>669</v>
      </c>
      <c r="Q441" s="0" t="s">
        <v>131</v>
      </c>
      <c r="R441" s="0" t="s">
        <v>384</v>
      </c>
      <c r="S441" s="0"/>
      <c r="T441" s="0"/>
      <c r="U441" s="0"/>
      <c r="V441" s="0"/>
      <c r="W441" s="0"/>
      <c r="X441" s="0"/>
      <c r="Y441" s="0"/>
      <c r="Z441" s="0"/>
      <c r="AA441" s="0"/>
      <c r="AB441" s="0"/>
      <c r="AC441" s="0"/>
      <c r="AD441" s="0"/>
      <c r="AE441" s="0"/>
      <c r="AF441" s="0"/>
      <c r="AG441" s="0"/>
      <c r="AH441" s="0"/>
      <c r="AI441" s="0"/>
      <c r="AJ441" s="0"/>
      <c r="AK441" s="0"/>
      <c r="AL441" s="0"/>
      <c r="AM441" s="0"/>
      <c r="AN441" s="0"/>
      <c r="AO441" s="0"/>
      <c r="AP441" s="0"/>
      <c r="AQ441" s="0"/>
      <c r="AR441" s="0"/>
      <c r="AS441" s="0"/>
      <c r="AT441" s="0"/>
      <c r="AU441" s="0"/>
      <c r="AV441" s="0"/>
      <c r="AW441" s="0"/>
      <c r="AX441" s="0"/>
      <c r="AY441" s="0"/>
      <c r="AZ441" s="0"/>
      <c r="BA441" s="0"/>
      <c r="BB441" s="0"/>
      <c r="BC441" s="0"/>
      <c r="BD441" s="0"/>
      <c r="BE441" s="0"/>
      <c r="BF441" s="0"/>
      <c r="BG441" s="0"/>
      <c r="BH441" s="0"/>
      <c r="BI441" s="0"/>
      <c r="BJ441" s="0"/>
      <c r="BK441" s="0"/>
      <c r="BL441" s="0"/>
      <c r="BM441" s="0"/>
      <c r="BN441" s="0"/>
      <c r="BO441" s="0"/>
      <c r="BP441" s="0"/>
      <c r="BQ441" s="0"/>
      <c r="BR441" s="0"/>
      <c r="BS441" s="0"/>
      <c r="BT441" s="0"/>
      <c r="BU441" s="0"/>
      <c r="BV441" s="0"/>
      <c r="BW441" s="0"/>
      <c r="BX441" s="0"/>
      <c r="BY441" s="0"/>
      <c r="BZ441" s="0"/>
      <c r="CA441" s="0"/>
      <c r="CB441" s="0"/>
      <c r="CC441" s="0"/>
      <c r="CD441" s="0"/>
      <c r="CE441" s="0"/>
      <c r="CF441" s="0"/>
      <c r="CG441" s="0"/>
      <c r="CH441" s="0"/>
      <c r="CI441" s="0"/>
      <c r="CJ441" s="0"/>
      <c r="CK441" s="0"/>
      <c r="CL441" s="0"/>
      <c r="CM441" s="0"/>
      <c r="CN441" s="0"/>
      <c r="CO441" s="0"/>
      <c r="CP441" s="0"/>
      <c r="CQ441" s="0"/>
      <c r="CR441" s="0"/>
      <c r="CS441" s="0"/>
      <c r="CT441" s="0"/>
      <c r="CU441" s="0"/>
      <c r="CV441" s="0"/>
      <c r="CW441" s="0"/>
      <c r="CX441" s="0"/>
      <c r="CY441" s="0"/>
      <c r="CZ441" s="0"/>
      <c r="DA441" s="0"/>
      <c r="DB441" s="0"/>
      <c r="DC441" s="0"/>
      <c r="DD441" s="0"/>
      <c r="DE441" s="0"/>
      <c r="DF441" s="0"/>
      <c r="DG441" s="0"/>
      <c r="DH441" s="0"/>
      <c r="DI441" s="0"/>
      <c r="DJ441" s="0"/>
      <c r="DK441" s="0"/>
      <c r="DL441" s="0"/>
      <c r="DM441" s="0"/>
      <c r="DN441" s="0"/>
      <c r="DO441" s="0"/>
      <c r="DP441" s="0"/>
      <c r="DQ441" s="0"/>
      <c r="DR441" s="0"/>
      <c r="DS441" s="0"/>
      <c r="DT441" s="0"/>
      <c r="DU441" s="0"/>
      <c r="DV441" s="0"/>
      <c r="DW441" s="0"/>
      <c r="DX441" s="0"/>
      <c r="DY441" s="0"/>
      <c r="DZ441" s="0"/>
      <c r="EA441" s="0"/>
      <c r="EB441" s="0"/>
      <c r="EC441" s="0"/>
      <c r="ED441" s="0"/>
      <c r="EE441" s="0"/>
      <c r="EF441" s="0"/>
      <c r="EG441" s="0"/>
      <c r="EH441" s="0"/>
      <c r="EI441" s="0"/>
      <c r="EJ441" s="0"/>
      <c r="EK441" s="0"/>
      <c r="EL441" s="0"/>
      <c r="EM441" s="0"/>
      <c r="EN441" s="0"/>
      <c r="EO441" s="0"/>
      <c r="EP441" s="0"/>
      <c r="EQ441" s="0"/>
      <c r="ER441" s="0"/>
      <c r="ES441" s="0"/>
      <c r="ET441" s="0"/>
      <c r="EU441" s="0"/>
      <c r="EV441" s="0"/>
      <c r="EW441" s="0"/>
      <c r="EX441" s="0"/>
      <c r="EY441" s="0"/>
      <c r="EZ441" s="0"/>
      <c r="FA441" s="0"/>
      <c r="FB441" s="0"/>
      <c r="FC441" s="0"/>
      <c r="FD441" s="0"/>
      <c r="FE441" s="0"/>
      <c r="FF441" s="0"/>
      <c r="FG441" s="0"/>
      <c r="FH441" s="0"/>
      <c r="FI441" s="0"/>
      <c r="FJ441" s="0"/>
      <c r="FK441" s="0"/>
      <c r="FL441" s="0"/>
      <c r="FM441" s="0"/>
      <c r="FN441" s="0"/>
      <c r="FO441" s="0"/>
      <c r="FP441" s="0"/>
      <c r="FQ441" s="0"/>
      <c r="FR441" s="0"/>
      <c r="FS441" s="0"/>
      <c r="FT441" s="0"/>
      <c r="FU441" s="0"/>
      <c r="FV441" s="0"/>
      <c r="FW441" s="0"/>
      <c r="FX441" s="0"/>
      <c r="FY441" s="0"/>
      <c r="FZ441" s="0"/>
      <c r="GA441" s="0"/>
      <c r="GB441" s="0"/>
      <c r="GC441" s="0"/>
      <c r="GD441" s="0"/>
      <c r="GE441" s="0"/>
      <c r="GF441" s="0"/>
      <c r="GG441" s="0"/>
      <c r="GH441" s="0"/>
      <c r="GI441" s="0"/>
      <c r="GJ441" s="0"/>
      <c r="GK441" s="0"/>
      <c r="GL441" s="0"/>
      <c r="GM441" s="0"/>
      <c r="GN441" s="0"/>
      <c r="GO441" s="0"/>
      <c r="GP441" s="0"/>
      <c r="GQ441" s="0"/>
      <c r="GR441" s="0"/>
      <c r="GS441" s="0"/>
      <c r="GT441" s="0"/>
      <c r="GU441" s="0"/>
      <c r="GV441" s="0"/>
      <c r="GW441" s="0"/>
      <c r="GX441" s="0"/>
      <c r="GY441" s="0"/>
      <c r="GZ441" s="0"/>
      <c r="HA441" s="0"/>
      <c r="HB441" s="0"/>
      <c r="HC441" s="0"/>
      <c r="HD441" s="0"/>
      <c r="HE441" s="0"/>
      <c r="HF441" s="0"/>
      <c r="HG441" s="0"/>
      <c r="HH441" s="0"/>
      <c r="HI441" s="0"/>
      <c r="HJ441" s="0"/>
      <c r="HK441" s="0"/>
      <c r="HL441" s="0"/>
      <c r="HM441" s="0"/>
      <c r="HN441" s="0"/>
      <c r="HO441" s="0"/>
      <c r="HP441" s="0"/>
      <c r="HQ441" s="0"/>
      <c r="HR441" s="0"/>
      <c r="HS441" s="0"/>
      <c r="HT441" s="0"/>
      <c r="HU441" s="0"/>
      <c r="HV441" s="0"/>
      <c r="HW441" s="0"/>
      <c r="HX441" s="0"/>
      <c r="HY441" s="0"/>
      <c r="HZ441" s="0"/>
      <c r="IA441" s="0"/>
      <c r="IB441" s="0"/>
      <c r="IC441" s="0"/>
      <c r="ID441" s="0"/>
      <c r="IE441" s="0"/>
      <c r="IF441" s="0"/>
      <c r="IG441" s="0"/>
      <c r="IH441" s="0"/>
      <c r="II441" s="0"/>
      <c r="IJ441" s="0"/>
      <c r="IK441" s="0"/>
      <c r="IL441" s="0"/>
      <c r="IM441" s="0"/>
      <c r="IN441" s="0"/>
      <c r="IO441" s="0"/>
      <c r="IP441" s="0"/>
      <c r="IQ441" s="0"/>
      <c r="IR441" s="0"/>
      <c r="IS441" s="0"/>
      <c r="IT441" s="0"/>
      <c r="IU441" s="0"/>
      <c r="IV441" s="0"/>
      <c r="IW441" s="0"/>
    </row>
    <row r="442" customFormat="false" ht="12.75" hidden="false" customHeight="false" outlineLevel="0" collapsed="false">
      <c r="A442" s="0" t="s">
        <v>670</v>
      </c>
      <c r="B442" s="0" t="s">
        <v>51</v>
      </c>
      <c r="C442" s="0" t="n">
        <v>8132001</v>
      </c>
      <c r="D442" s="0" t="n">
        <v>8132500</v>
      </c>
      <c r="E442" s="0" t="n">
        <v>0</v>
      </c>
      <c r="F442" s="0" t="n">
        <v>0</v>
      </c>
      <c r="G442" s="0" t="n">
        <v>1.69266286157454</v>
      </c>
      <c r="H442" s="0" t="n">
        <v>2.12642213602859</v>
      </c>
      <c r="I442" s="0" t="n">
        <v>3.30125612976671</v>
      </c>
      <c r="J442" s="0" t="n">
        <v>0</v>
      </c>
      <c r="K442" s="0" t="n">
        <v>0</v>
      </c>
      <c r="L442" s="0" t="s">
        <v>33</v>
      </c>
      <c r="M442" s="0" t="s">
        <v>670</v>
      </c>
      <c r="N442" s="0" t="s">
        <v>33</v>
      </c>
      <c r="O442" s="0" t="s">
        <v>153</v>
      </c>
      <c r="P442" s="0"/>
      <c r="Q442" s="0"/>
      <c r="R442" s="0"/>
      <c r="S442" s="0"/>
      <c r="T442" s="0"/>
      <c r="U442" s="0"/>
      <c r="V442" s="0"/>
      <c r="W442" s="0"/>
      <c r="X442" s="0"/>
      <c r="Y442" s="0"/>
      <c r="Z442" s="0"/>
      <c r="AA442" s="0"/>
      <c r="AB442" s="0"/>
      <c r="AC442" s="0"/>
      <c r="AD442" s="0"/>
      <c r="AE442" s="0"/>
      <c r="AF442" s="0"/>
      <c r="AG442" s="0"/>
      <c r="AH442" s="0"/>
      <c r="AI442" s="0"/>
      <c r="AJ442" s="0"/>
      <c r="AK442" s="0"/>
      <c r="AL442" s="0"/>
      <c r="AM442" s="0"/>
      <c r="AN442" s="0"/>
      <c r="AO442" s="0"/>
      <c r="AP442" s="0"/>
      <c r="AQ442" s="0"/>
      <c r="AR442" s="0"/>
      <c r="AS442" s="0"/>
      <c r="AT442" s="0"/>
      <c r="AU442" s="0"/>
      <c r="AV442" s="0"/>
      <c r="AW442" s="0"/>
      <c r="AX442" s="0"/>
      <c r="AY442" s="0"/>
      <c r="AZ442" s="0"/>
      <c r="BA442" s="0"/>
      <c r="BB442" s="0"/>
      <c r="BC442" s="0"/>
      <c r="BD442" s="0"/>
      <c r="BE442" s="0"/>
      <c r="BF442" s="0"/>
      <c r="BG442" s="0"/>
      <c r="BH442" s="0"/>
      <c r="BI442" s="0"/>
      <c r="BJ442" s="0"/>
      <c r="BK442" s="0"/>
      <c r="BL442" s="0"/>
      <c r="BM442" s="0"/>
      <c r="BN442" s="0"/>
      <c r="BO442" s="0"/>
      <c r="BP442" s="0"/>
      <c r="BQ442" s="0"/>
      <c r="BR442" s="0"/>
      <c r="BS442" s="0"/>
      <c r="BT442" s="0"/>
      <c r="BU442" s="0"/>
      <c r="BV442" s="0"/>
      <c r="BW442" s="0"/>
      <c r="BX442" s="0"/>
      <c r="BY442" s="0"/>
      <c r="BZ442" s="0"/>
      <c r="CA442" s="0"/>
      <c r="CB442" s="0"/>
      <c r="CC442" s="0"/>
      <c r="CD442" s="0"/>
      <c r="CE442" s="0"/>
      <c r="CF442" s="0"/>
      <c r="CG442" s="0"/>
      <c r="CH442" s="0"/>
      <c r="CI442" s="0"/>
      <c r="CJ442" s="0"/>
      <c r="CK442" s="0"/>
      <c r="CL442" s="0"/>
      <c r="CM442" s="0"/>
      <c r="CN442" s="0"/>
      <c r="CO442" s="0"/>
      <c r="CP442" s="0"/>
      <c r="CQ442" s="0"/>
      <c r="CR442" s="0"/>
      <c r="CS442" s="0"/>
      <c r="CT442" s="0"/>
      <c r="CU442" s="0"/>
      <c r="CV442" s="0"/>
      <c r="CW442" s="0"/>
      <c r="CX442" s="0"/>
      <c r="CY442" s="0"/>
      <c r="CZ442" s="0"/>
      <c r="DA442" s="0"/>
      <c r="DB442" s="0"/>
      <c r="DC442" s="0"/>
      <c r="DD442" s="0"/>
      <c r="DE442" s="0"/>
      <c r="DF442" s="0"/>
      <c r="DG442" s="0"/>
      <c r="DH442" s="0"/>
      <c r="DI442" s="0"/>
      <c r="DJ442" s="0"/>
      <c r="DK442" s="0"/>
      <c r="DL442" s="0"/>
      <c r="DM442" s="0"/>
      <c r="DN442" s="0"/>
      <c r="DO442" s="0"/>
      <c r="DP442" s="0"/>
      <c r="DQ442" s="0"/>
      <c r="DR442" s="0"/>
      <c r="DS442" s="0"/>
      <c r="DT442" s="0"/>
      <c r="DU442" s="0"/>
      <c r="DV442" s="0"/>
      <c r="DW442" s="0"/>
      <c r="DX442" s="0"/>
      <c r="DY442" s="0"/>
      <c r="DZ442" s="0"/>
      <c r="EA442" s="0"/>
      <c r="EB442" s="0"/>
      <c r="EC442" s="0"/>
      <c r="ED442" s="0"/>
      <c r="EE442" s="0"/>
      <c r="EF442" s="0"/>
      <c r="EG442" s="0"/>
      <c r="EH442" s="0"/>
      <c r="EI442" s="0"/>
      <c r="EJ442" s="0"/>
      <c r="EK442" s="0"/>
      <c r="EL442" s="0"/>
      <c r="EM442" s="0"/>
      <c r="EN442" s="0"/>
      <c r="EO442" s="0"/>
      <c r="EP442" s="0"/>
      <c r="EQ442" s="0"/>
      <c r="ER442" s="0"/>
      <c r="ES442" s="0"/>
      <c r="ET442" s="0"/>
      <c r="EU442" s="0"/>
      <c r="EV442" s="0"/>
      <c r="EW442" s="0"/>
      <c r="EX442" s="0"/>
      <c r="EY442" s="0"/>
      <c r="EZ442" s="0"/>
      <c r="FA442" s="0"/>
      <c r="FB442" s="0"/>
      <c r="FC442" s="0"/>
      <c r="FD442" s="0"/>
      <c r="FE442" s="0"/>
      <c r="FF442" s="0"/>
      <c r="FG442" s="0"/>
      <c r="FH442" s="0"/>
      <c r="FI442" s="0"/>
      <c r="FJ442" s="0"/>
      <c r="FK442" s="0"/>
      <c r="FL442" s="0"/>
      <c r="FM442" s="0"/>
      <c r="FN442" s="0"/>
      <c r="FO442" s="0"/>
      <c r="FP442" s="0"/>
      <c r="FQ442" s="0"/>
      <c r="FR442" s="0"/>
      <c r="FS442" s="0"/>
      <c r="FT442" s="0"/>
      <c r="FU442" s="0"/>
      <c r="FV442" s="0"/>
      <c r="FW442" s="0"/>
      <c r="FX442" s="0"/>
      <c r="FY442" s="0"/>
      <c r="FZ442" s="0"/>
      <c r="GA442" s="0"/>
      <c r="GB442" s="0"/>
      <c r="GC442" s="0"/>
      <c r="GD442" s="0"/>
      <c r="GE442" s="0"/>
      <c r="GF442" s="0"/>
      <c r="GG442" s="0"/>
      <c r="GH442" s="0"/>
      <c r="GI442" s="0"/>
      <c r="GJ442" s="0"/>
      <c r="GK442" s="0"/>
      <c r="GL442" s="0"/>
      <c r="GM442" s="0"/>
      <c r="GN442" s="0"/>
      <c r="GO442" s="0"/>
      <c r="GP442" s="0"/>
      <c r="GQ442" s="0"/>
      <c r="GR442" s="0"/>
      <c r="GS442" s="0"/>
      <c r="GT442" s="0"/>
      <c r="GU442" s="0"/>
      <c r="GV442" s="0"/>
      <c r="GW442" s="0"/>
      <c r="GX442" s="0"/>
      <c r="GY442" s="0"/>
      <c r="GZ442" s="0"/>
      <c r="HA442" s="0"/>
      <c r="HB442" s="0"/>
      <c r="HC442" s="0"/>
      <c r="HD442" s="0"/>
      <c r="HE442" s="0"/>
      <c r="HF442" s="0"/>
      <c r="HG442" s="0"/>
      <c r="HH442" s="0"/>
      <c r="HI442" s="0"/>
      <c r="HJ442" s="0"/>
      <c r="HK442" s="0"/>
      <c r="HL442" s="0"/>
      <c r="HM442" s="0"/>
      <c r="HN442" s="0"/>
      <c r="HO442" s="0"/>
      <c r="HP442" s="0"/>
      <c r="HQ442" s="0"/>
      <c r="HR442" s="0"/>
      <c r="HS442" s="0"/>
      <c r="HT442" s="0"/>
      <c r="HU442" s="0"/>
      <c r="HV442" s="0"/>
      <c r="HW442" s="0"/>
      <c r="HX442" s="0"/>
      <c r="HY442" s="0"/>
      <c r="HZ442" s="0"/>
      <c r="IA442" s="0"/>
      <c r="IB442" s="0"/>
      <c r="IC442" s="0"/>
      <c r="ID442" s="0"/>
      <c r="IE442" s="0"/>
      <c r="IF442" s="0"/>
      <c r="IG442" s="0"/>
      <c r="IH442" s="0"/>
      <c r="II442" s="0"/>
      <c r="IJ442" s="0"/>
      <c r="IK442" s="0"/>
      <c r="IL442" s="0"/>
      <c r="IM442" s="0"/>
      <c r="IN442" s="0"/>
      <c r="IO442" s="0"/>
      <c r="IP442" s="0"/>
      <c r="IQ442" s="0"/>
      <c r="IR442" s="0"/>
      <c r="IS442" s="0"/>
      <c r="IT442" s="0"/>
      <c r="IU442" s="0"/>
      <c r="IV442" s="0"/>
      <c r="IW442" s="0"/>
    </row>
    <row r="443" customFormat="false" ht="12.75" hidden="false" customHeight="false" outlineLevel="0" collapsed="false">
      <c r="A443" s="0" t="s">
        <v>671</v>
      </c>
      <c r="B443" s="0" t="s">
        <v>88</v>
      </c>
      <c r="C443" s="0" t="n">
        <v>109163501</v>
      </c>
      <c r="D443" s="0" t="n">
        <v>109164000</v>
      </c>
      <c r="E443" s="0" t="n">
        <v>0</v>
      </c>
      <c r="F443" s="0" t="n">
        <v>0</v>
      </c>
      <c r="G443" s="0" t="n">
        <v>2.88552918702806</v>
      </c>
      <c r="H443" s="0" t="n">
        <v>1.52311049265265</v>
      </c>
      <c r="I443" s="0" t="n">
        <v>3.68734085000883</v>
      </c>
      <c r="J443" s="0" t="n">
        <v>0</v>
      </c>
      <c r="K443" s="0" t="n">
        <v>0</v>
      </c>
      <c r="L443" s="0" t="s">
        <v>33</v>
      </c>
      <c r="M443" s="0" t="s">
        <v>33</v>
      </c>
      <c r="N443" s="0" t="s">
        <v>671</v>
      </c>
      <c r="O443" s="0" t="s">
        <v>672</v>
      </c>
      <c r="P443" s="0" t="s">
        <v>673</v>
      </c>
      <c r="Q443" s="0" t="s">
        <v>225</v>
      </c>
      <c r="R443" s="0" t="s">
        <v>235</v>
      </c>
      <c r="S443" s="0"/>
      <c r="T443" s="0"/>
      <c r="U443" s="0"/>
      <c r="V443" s="0"/>
      <c r="W443" s="0"/>
      <c r="X443" s="0"/>
      <c r="Y443" s="0"/>
      <c r="Z443" s="0"/>
      <c r="AA443" s="0"/>
      <c r="AB443" s="0"/>
      <c r="AC443" s="0"/>
      <c r="AD443" s="0"/>
      <c r="AE443" s="0"/>
      <c r="AF443" s="0"/>
      <c r="AG443" s="0"/>
      <c r="AH443" s="0"/>
      <c r="AI443" s="0"/>
      <c r="AJ443" s="0"/>
      <c r="AK443" s="0"/>
      <c r="AL443" s="0"/>
      <c r="AM443" s="0"/>
      <c r="AN443" s="0"/>
      <c r="AO443" s="0"/>
      <c r="AP443" s="0"/>
      <c r="AQ443" s="0"/>
      <c r="AR443" s="0"/>
      <c r="AS443" s="0"/>
      <c r="AT443" s="0"/>
      <c r="AU443" s="0"/>
      <c r="AV443" s="0"/>
      <c r="AW443" s="0"/>
      <c r="AX443" s="0"/>
      <c r="AY443" s="0"/>
      <c r="AZ443" s="0"/>
      <c r="BA443" s="0"/>
      <c r="BB443" s="0"/>
      <c r="BC443" s="0"/>
      <c r="BD443" s="0"/>
      <c r="BE443" s="0"/>
      <c r="BF443" s="0"/>
      <c r="BG443" s="0"/>
      <c r="BH443" s="0"/>
      <c r="BI443" s="0"/>
      <c r="BJ443" s="0"/>
      <c r="BK443" s="0"/>
      <c r="BL443" s="0"/>
      <c r="BM443" s="0"/>
      <c r="BN443" s="0"/>
      <c r="BO443" s="0"/>
      <c r="BP443" s="0"/>
      <c r="BQ443" s="0"/>
      <c r="BR443" s="0"/>
      <c r="BS443" s="0"/>
      <c r="BT443" s="0"/>
      <c r="BU443" s="0"/>
      <c r="BV443" s="0"/>
      <c r="BW443" s="0"/>
      <c r="BX443" s="0"/>
      <c r="BY443" s="0"/>
      <c r="BZ443" s="0"/>
      <c r="CA443" s="0"/>
      <c r="CB443" s="0"/>
      <c r="CC443" s="0"/>
      <c r="CD443" s="0"/>
      <c r="CE443" s="0"/>
      <c r="CF443" s="0"/>
      <c r="CG443" s="0"/>
      <c r="CH443" s="0"/>
      <c r="CI443" s="0"/>
      <c r="CJ443" s="0"/>
      <c r="CK443" s="0"/>
      <c r="CL443" s="0"/>
      <c r="CM443" s="0"/>
      <c r="CN443" s="0"/>
      <c r="CO443" s="0"/>
      <c r="CP443" s="0"/>
      <c r="CQ443" s="0"/>
      <c r="CR443" s="0"/>
      <c r="CS443" s="0"/>
      <c r="CT443" s="0"/>
      <c r="CU443" s="0"/>
      <c r="CV443" s="0"/>
      <c r="CW443" s="0"/>
      <c r="CX443" s="0"/>
      <c r="CY443" s="0"/>
      <c r="CZ443" s="0"/>
      <c r="DA443" s="0"/>
      <c r="DB443" s="0"/>
      <c r="DC443" s="0"/>
      <c r="DD443" s="0"/>
      <c r="DE443" s="0"/>
      <c r="DF443" s="0"/>
      <c r="DG443" s="0"/>
      <c r="DH443" s="0"/>
      <c r="DI443" s="0"/>
      <c r="DJ443" s="0"/>
      <c r="DK443" s="0"/>
      <c r="DL443" s="0"/>
      <c r="DM443" s="0"/>
      <c r="DN443" s="0"/>
      <c r="DO443" s="0"/>
      <c r="DP443" s="0"/>
      <c r="DQ443" s="0"/>
      <c r="DR443" s="0"/>
      <c r="DS443" s="0"/>
      <c r="DT443" s="0"/>
      <c r="DU443" s="0"/>
      <c r="DV443" s="0"/>
      <c r="DW443" s="0"/>
      <c r="DX443" s="0"/>
      <c r="DY443" s="0"/>
      <c r="DZ443" s="0"/>
      <c r="EA443" s="0"/>
      <c r="EB443" s="0"/>
      <c r="EC443" s="0"/>
      <c r="ED443" s="0"/>
      <c r="EE443" s="0"/>
      <c r="EF443" s="0"/>
      <c r="EG443" s="0"/>
      <c r="EH443" s="0"/>
      <c r="EI443" s="0"/>
      <c r="EJ443" s="0"/>
      <c r="EK443" s="0"/>
      <c r="EL443" s="0"/>
      <c r="EM443" s="0"/>
      <c r="EN443" s="0"/>
      <c r="EO443" s="0"/>
      <c r="EP443" s="0"/>
      <c r="EQ443" s="0"/>
      <c r="ER443" s="0"/>
      <c r="ES443" s="0"/>
      <c r="ET443" s="0"/>
      <c r="EU443" s="0"/>
      <c r="EV443" s="0"/>
      <c r="EW443" s="0"/>
      <c r="EX443" s="0"/>
      <c r="EY443" s="0"/>
      <c r="EZ443" s="0"/>
      <c r="FA443" s="0"/>
      <c r="FB443" s="0"/>
      <c r="FC443" s="0"/>
      <c r="FD443" s="0"/>
      <c r="FE443" s="0"/>
      <c r="FF443" s="0"/>
      <c r="FG443" s="0"/>
      <c r="FH443" s="0"/>
      <c r="FI443" s="0"/>
      <c r="FJ443" s="0"/>
      <c r="FK443" s="0"/>
      <c r="FL443" s="0"/>
      <c r="FM443" s="0"/>
      <c r="FN443" s="0"/>
      <c r="FO443" s="0"/>
      <c r="FP443" s="0"/>
      <c r="FQ443" s="0"/>
      <c r="FR443" s="0"/>
      <c r="FS443" s="0"/>
      <c r="FT443" s="0"/>
      <c r="FU443" s="0"/>
      <c r="FV443" s="0"/>
      <c r="FW443" s="0"/>
      <c r="FX443" s="0"/>
      <c r="FY443" s="0"/>
      <c r="FZ443" s="0"/>
      <c r="GA443" s="0"/>
      <c r="GB443" s="0"/>
      <c r="GC443" s="0"/>
      <c r="GD443" s="0"/>
      <c r="GE443" s="0"/>
      <c r="GF443" s="0"/>
      <c r="GG443" s="0"/>
      <c r="GH443" s="0"/>
      <c r="GI443" s="0"/>
      <c r="GJ443" s="0"/>
      <c r="GK443" s="0"/>
      <c r="GL443" s="0"/>
      <c r="GM443" s="0"/>
      <c r="GN443" s="0"/>
      <c r="GO443" s="0"/>
      <c r="GP443" s="0"/>
      <c r="GQ443" s="0"/>
      <c r="GR443" s="0"/>
      <c r="GS443" s="0"/>
      <c r="GT443" s="0"/>
      <c r="GU443" s="0"/>
      <c r="GV443" s="0"/>
      <c r="GW443" s="0"/>
      <c r="GX443" s="0"/>
      <c r="GY443" s="0"/>
      <c r="GZ443" s="0"/>
      <c r="HA443" s="0"/>
      <c r="HB443" s="0"/>
      <c r="HC443" s="0"/>
      <c r="HD443" s="0"/>
      <c r="HE443" s="0"/>
      <c r="HF443" s="0"/>
      <c r="HG443" s="0"/>
      <c r="HH443" s="0"/>
      <c r="HI443" s="0"/>
      <c r="HJ443" s="0"/>
      <c r="HK443" s="0"/>
      <c r="HL443" s="0"/>
      <c r="HM443" s="0"/>
      <c r="HN443" s="0"/>
      <c r="HO443" s="0"/>
      <c r="HP443" s="0"/>
      <c r="HQ443" s="0"/>
      <c r="HR443" s="0"/>
      <c r="HS443" s="0"/>
      <c r="HT443" s="0"/>
      <c r="HU443" s="0"/>
      <c r="HV443" s="0"/>
      <c r="HW443" s="0"/>
      <c r="HX443" s="0"/>
      <c r="HY443" s="0"/>
      <c r="HZ443" s="0"/>
      <c r="IA443" s="0"/>
      <c r="IB443" s="0"/>
      <c r="IC443" s="0"/>
      <c r="ID443" s="0"/>
      <c r="IE443" s="0"/>
      <c r="IF443" s="0"/>
      <c r="IG443" s="0"/>
      <c r="IH443" s="0"/>
      <c r="II443" s="0"/>
      <c r="IJ443" s="0"/>
      <c r="IK443" s="0"/>
      <c r="IL443" s="0"/>
      <c r="IM443" s="0"/>
      <c r="IN443" s="0"/>
      <c r="IO443" s="0"/>
      <c r="IP443" s="0"/>
      <c r="IQ443" s="0"/>
      <c r="IR443" s="0"/>
      <c r="IS443" s="0"/>
      <c r="IT443" s="0"/>
      <c r="IU443" s="0"/>
      <c r="IV443" s="0"/>
      <c r="IW443" s="0"/>
    </row>
    <row r="444" customFormat="false" ht="14.25" hidden="false" customHeight="false" outlineLevel="0" collapsed="false">
      <c r="A444" s="44" t="s">
        <v>674</v>
      </c>
      <c r="B444" s="0" t="s">
        <v>114</v>
      </c>
      <c r="C444" s="0" t="n">
        <v>72959001</v>
      </c>
      <c r="D444" s="0" t="n">
        <v>72959500</v>
      </c>
      <c r="E444" s="0" t="n">
        <v>0</v>
      </c>
      <c r="F444" s="0" t="n">
        <v>0</v>
      </c>
      <c r="G444" s="0" t="n">
        <v>5.35223983918944</v>
      </c>
      <c r="H444" s="0" t="n">
        <v>3.02481691805327</v>
      </c>
      <c r="I444" s="0" t="n">
        <v>1.44013232344249</v>
      </c>
      <c r="J444" s="0" t="n">
        <v>0</v>
      </c>
      <c r="K444" s="0" t="n">
        <v>0</v>
      </c>
      <c r="L444" s="0" t="s">
        <v>33</v>
      </c>
      <c r="M444" s="0" t="s">
        <v>33</v>
      </c>
      <c r="N444" s="44" t="s">
        <v>674</v>
      </c>
      <c r="O444" s="0" t="s">
        <v>675</v>
      </c>
      <c r="P444" s="0" t="s">
        <v>676</v>
      </c>
      <c r="Q444" s="0" t="s">
        <v>159</v>
      </c>
      <c r="R444" s="43" t="s">
        <v>677</v>
      </c>
      <c r="S444" s="0"/>
      <c r="T444" s="0"/>
      <c r="U444" s="0"/>
      <c r="V444" s="0"/>
      <c r="W444" s="0"/>
      <c r="X444" s="0"/>
      <c r="Y444" s="0"/>
      <c r="Z444" s="0"/>
      <c r="AA444" s="0"/>
      <c r="AB444" s="0"/>
      <c r="AC444" s="0"/>
      <c r="AD444" s="0"/>
      <c r="AE444" s="0"/>
      <c r="AF444" s="0"/>
      <c r="AG444" s="0"/>
      <c r="AH444" s="0"/>
      <c r="AI444" s="0"/>
      <c r="AJ444" s="0"/>
      <c r="AK444" s="0"/>
      <c r="AL444" s="0"/>
      <c r="AM444" s="0"/>
      <c r="AN444" s="0"/>
      <c r="AO444" s="0"/>
      <c r="AP444" s="0"/>
      <c r="AQ444" s="0"/>
      <c r="AR444" s="0"/>
      <c r="AS444" s="0"/>
      <c r="AT444" s="0"/>
      <c r="AU444" s="0"/>
      <c r="AV444" s="0"/>
      <c r="AW444" s="0"/>
      <c r="AX444" s="0"/>
      <c r="AY444" s="0"/>
      <c r="AZ444" s="0"/>
      <c r="BA444" s="0"/>
      <c r="BB444" s="0"/>
      <c r="BC444" s="0"/>
      <c r="BD444" s="0"/>
      <c r="BE444" s="0"/>
      <c r="BF444" s="0"/>
      <c r="BG444" s="0"/>
      <c r="BH444" s="0"/>
      <c r="BI444" s="0"/>
      <c r="BJ444" s="0"/>
      <c r="BK444" s="0"/>
      <c r="BL444" s="0"/>
      <c r="BM444" s="0"/>
      <c r="BN444" s="0"/>
      <c r="BO444" s="0"/>
      <c r="BP444" s="0"/>
      <c r="BQ444" s="0"/>
      <c r="BR444" s="0"/>
      <c r="BS444" s="0"/>
      <c r="BT444" s="0"/>
      <c r="BU444" s="0"/>
      <c r="BV444" s="0"/>
      <c r="BW444" s="0"/>
      <c r="BX444" s="0"/>
      <c r="BY444" s="0"/>
      <c r="BZ444" s="0"/>
      <c r="CA444" s="0"/>
      <c r="CB444" s="0"/>
      <c r="CC444" s="0"/>
      <c r="CD444" s="0"/>
      <c r="CE444" s="0"/>
      <c r="CF444" s="0"/>
      <c r="CG444" s="0"/>
      <c r="CH444" s="0"/>
      <c r="CI444" s="0"/>
      <c r="CJ444" s="0"/>
      <c r="CK444" s="0"/>
      <c r="CL444" s="0"/>
      <c r="CM444" s="0"/>
      <c r="CN444" s="0"/>
      <c r="CO444" s="0"/>
      <c r="CP444" s="0"/>
      <c r="CQ444" s="0"/>
      <c r="CR444" s="0"/>
      <c r="CS444" s="0"/>
      <c r="CT444" s="0"/>
      <c r="CU444" s="0"/>
      <c r="CV444" s="0"/>
      <c r="CW444" s="0"/>
      <c r="CX444" s="0"/>
      <c r="CY444" s="0"/>
      <c r="CZ444" s="0"/>
      <c r="DA444" s="0"/>
      <c r="DB444" s="0"/>
      <c r="DC444" s="0"/>
      <c r="DD444" s="0"/>
      <c r="DE444" s="0"/>
      <c r="DF444" s="0"/>
      <c r="DG444" s="0"/>
      <c r="DH444" s="0"/>
      <c r="DI444" s="0"/>
      <c r="DJ444" s="0"/>
      <c r="DK444" s="0"/>
      <c r="DL444" s="0"/>
      <c r="DM444" s="0"/>
      <c r="DN444" s="0"/>
      <c r="DO444" s="0"/>
      <c r="DP444" s="0"/>
      <c r="DQ444" s="0"/>
      <c r="DR444" s="0"/>
      <c r="DS444" s="0"/>
      <c r="DT444" s="0"/>
      <c r="DU444" s="0"/>
      <c r="DV444" s="0"/>
      <c r="DW444" s="0"/>
      <c r="DX444" s="0"/>
      <c r="DY444" s="0"/>
      <c r="DZ444" s="0"/>
      <c r="EA444" s="0"/>
      <c r="EB444" s="0"/>
      <c r="EC444" s="0"/>
      <c r="ED444" s="0"/>
      <c r="EE444" s="0"/>
      <c r="EF444" s="0"/>
      <c r="EG444" s="0"/>
      <c r="EH444" s="0"/>
      <c r="EI444" s="0"/>
      <c r="EJ444" s="0"/>
      <c r="EK444" s="0"/>
      <c r="EL444" s="0"/>
      <c r="EM444" s="0"/>
      <c r="EN444" s="0"/>
      <c r="EO444" s="0"/>
      <c r="EP444" s="0"/>
      <c r="EQ444" s="0"/>
      <c r="ER444" s="0"/>
      <c r="ES444" s="0"/>
      <c r="ET444" s="0"/>
      <c r="EU444" s="0"/>
      <c r="EV444" s="0"/>
      <c r="EW444" s="0"/>
      <c r="EX444" s="0"/>
      <c r="EY444" s="0"/>
      <c r="EZ444" s="0"/>
      <c r="FA444" s="0"/>
      <c r="FB444" s="0"/>
      <c r="FC444" s="0"/>
      <c r="FD444" s="0"/>
      <c r="FE444" s="0"/>
      <c r="FF444" s="0"/>
      <c r="FG444" s="0"/>
      <c r="FH444" s="0"/>
      <c r="FI444" s="0"/>
      <c r="FJ444" s="0"/>
      <c r="FK444" s="0"/>
      <c r="FL444" s="0"/>
      <c r="FM444" s="0"/>
      <c r="FN444" s="0"/>
      <c r="FO444" s="0"/>
      <c r="FP444" s="0"/>
      <c r="FQ444" s="0"/>
      <c r="FR444" s="0"/>
      <c r="FS444" s="0"/>
      <c r="FT444" s="0"/>
      <c r="FU444" s="0"/>
      <c r="FV444" s="0"/>
      <c r="FW444" s="0"/>
      <c r="FX444" s="0"/>
      <c r="FY444" s="0"/>
      <c r="FZ444" s="0"/>
      <c r="GA444" s="0"/>
      <c r="GB444" s="0"/>
      <c r="GC444" s="0"/>
      <c r="GD444" s="0"/>
      <c r="GE444" s="0"/>
      <c r="GF444" s="0"/>
      <c r="GG444" s="0"/>
      <c r="GH444" s="0"/>
      <c r="GI444" s="0"/>
      <c r="GJ444" s="0"/>
      <c r="GK444" s="0"/>
      <c r="GL444" s="0"/>
      <c r="GM444" s="0"/>
      <c r="GN444" s="0"/>
      <c r="GO444" s="0"/>
      <c r="GP444" s="0"/>
      <c r="GQ444" s="0"/>
      <c r="GR444" s="0"/>
      <c r="GS444" s="0"/>
      <c r="GT444" s="0"/>
      <c r="GU444" s="0"/>
      <c r="GV444" s="0"/>
      <c r="GW444" s="0"/>
      <c r="GX444" s="0"/>
      <c r="GY444" s="0"/>
      <c r="GZ444" s="0"/>
      <c r="HA444" s="0"/>
      <c r="HB444" s="0"/>
      <c r="HC444" s="0"/>
      <c r="HD444" s="0"/>
      <c r="HE444" s="0"/>
      <c r="HF444" s="0"/>
      <c r="HG444" s="0"/>
      <c r="HH444" s="0"/>
      <c r="HI444" s="0"/>
      <c r="HJ444" s="0"/>
      <c r="HK444" s="0"/>
      <c r="HL444" s="0"/>
      <c r="HM444" s="0"/>
      <c r="HN444" s="0"/>
      <c r="HO444" s="0"/>
      <c r="HP444" s="0"/>
      <c r="HQ444" s="0"/>
      <c r="HR444" s="0"/>
      <c r="HS444" s="0"/>
      <c r="HT444" s="0"/>
      <c r="HU444" s="0"/>
      <c r="HV444" s="0"/>
      <c r="HW444" s="0"/>
      <c r="HX444" s="0"/>
      <c r="HY444" s="0"/>
      <c r="HZ444" s="0"/>
      <c r="IA444" s="0"/>
      <c r="IB444" s="0"/>
      <c r="IC444" s="0"/>
      <c r="ID444" s="0"/>
      <c r="IE444" s="0"/>
      <c r="IF444" s="0"/>
      <c r="IG444" s="0"/>
      <c r="IH444" s="0"/>
      <c r="II444" s="0"/>
      <c r="IJ444" s="0"/>
      <c r="IK444" s="0"/>
      <c r="IL444" s="0"/>
      <c r="IM444" s="0"/>
      <c r="IN444" s="0"/>
      <c r="IO444" s="0"/>
      <c r="IP444" s="0"/>
      <c r="IQ444" s="0"/>
      <c r="IR444" s="0"/>
      <c r="IS444" s="0"/>
      <c r="IT444" s="0"/>
      <c r="IU444" s="0"/>
      <c r="IV444" s="0"/>
      <c r="IW444" s="0"/>
    </row>
    <row r="445" customFormat="false" ht="12.75" hidden="false" customHeight="false" outlineLevel="0" collapsed="false">
      <c r="A445" s="0" t="s">
        <v>678</v>
      </c>
      <c r="B445" s="0" t="s">
        <v>93</v>
      </c>
      <c r="C445" s="0" t="n">
        <v>54247001</v>
      </c>
      <c r="D445" s="0" t="n">
        <v>54247500</v>
      </c>
      <c r="E445" s="0" t="n">
        <v>0</v>
      </c>
      <c r="F445" s="0" t="n">
        <v>0.581109925674634</v>
      </c>
      <c r="G445" s="0" t="n">
        <v>1.76455084006608</v>
      </c>
      <c r="H445" s="0" t="n">
        <v>3.56566343626248</v>
      </c>
      <c r="I445" s="0" t="n">
        <v>1.4717167397447</v>
      </c>
      <c r="J445" s="0" t="n">
        <v>0</v>
      </c>
      <c r="K445" s="0" t="n">
        <v>0</v>
      </c>
      <c r="L445" s="0" t="s">
        <v>678</v>
      </c>
      <c r="M445" s="0" t="s">
        <v>33</v>
      </c>
      <c r="N445" s="0" t="s">
        <v>33</v>
      </c>
      <c r="O445" s="0" t="s">
        <v>679</v>
      </c>
      <c r="P445" s="0" t="s">
        <v>680</v>
      </c>
      <c r="Q445" s="0" t="s">
        <v>145</v>
      </c>
      <c r="R445" s="0" t="s">
        <v>681</v>
      </c>
      <c r="S445" s="0"/>
      <c r="T445" s="0"/>
      <c r="U445" s="0"/>
      <c r="V445" s="0"/>
      <c r="W445" s="0"/>
      <c r="X445" s="0"/>
      <c r="Y445" s="0"/>
      <c r="Z445" s="0"/>
      <c r="AA445" s="0"/>
      <c r="AB445" s="0"/>
      <c r="AC445" s="0"/>
      <c r="AD445" s="0"/>
      <c r="AE445" s="0"/>
      <c r="AF445" s="0"/>
      <c r="AG445" s="0"/>
      <c r="AH445" s="0"/>
      <c r="AI445" s="0"/>
      <c r="AJ445" s="0"/>
      <c r="AK445" s="0"/>
      <c r="AL445" s="0"/>
      <c r="AM445" s="0"/>
      <c r="AN445" s="0"/>
      <c r="AO445" s="0"/>
      <c r="AP445" s="0"/>
      <c r="AQ445" s="0"/>
      <c r="AR445" s="0"/>
      <c r="AS445" s="0"/>
      <c r="AT445" s="0"/>
      <c r="AU445" s="0"/>
      <c r="AV445" s="0"/>
      <c r="AW445" s="0"/>
      <c r="AX445" s="0"/>
      <c r="AY445" s="0"/>
      <c r="AZ445" s="0"/>
      <c r="BA445" s="0"/>
      <c r="BB445" s="0"/>
      <c r="BC445" s="0"/>
      <c r="BD445" s="0"/>
      <c r="BE445" s="0"/>
      <c r="BF445" s="0"/>
      <c r="BG445" s="0"/>
      <c r="BH445" s="0"/>
      <c r="BI445" s="0"/>
      <c r="BJ445" s="0"/>
      <c r="BK445" s="0"/>
      <c r="BL445" s="0"/>
      <c r="BM445" s="0"/>
      <c r="BN445" s="0"/>
      <c r="BO445" s="0"/>
      <c r="BP445" s="0"/>
      <c r="BQ445" s="0"/>
      <c r="BR445" s="0"/>
      <c r="BS445" s="0"/>
      <c r="BT445" s="0"/>
      <c r="BU445" s="0"/>
      <c r="BV445" s="0"/>
      <c r="BW445" s="0"/>
      <c r="BX445" s="0"/>
      <c r="BY445" s="0"/>
      <c r="BZ445" s="0"/>
      <c r="CA445" s="0"/>
      <c r="CB445" s="0"/>
      <c r="CC445" s="0"/>
      <c r="CD445" s="0"/>
      <c r="CE445" s="0"/>
      <c r="CF445" s="0"/>
      <c r="CG445" s="0"/>
      <c r="CH445" s="0"/>
      <c r="CI445" s="0"/>
      <c r="CJ445" s="0"/>
      <c r="CK445" s="0"/>
      <c r="CL445" s="0"/>
      <c r="CM445" s="0"/>
      <c r="CN445" s="0"/>
      <c r="CO445" s="0"/>
      <c r="CP445" s="0"/>
      <c r="CQ445" s="0"/>
      <c r="CR445" s="0"/>
      <c r="CS445" s="0"/>
      <c r="CT445" s="0"/>
      <c r="CU445" s="0"/>
      <c r="CV445" s="0"/>
      <c r="CW445" s="0"/>
      <c r="CX445" s="0"/>
      <c r="CY445" s="0"/>
      <c r="CZ445" s="0"/>
      <c r="DA445" s="0"/>
      <c r="DB445" s="0"/>
      <c r="DC445" s="0"/>
      <c r="DD445" s="0"/>
      <c r="DE445" s="0"/>
      <c r="DF445" s="0"/>
      <c r="DG445" s="0"/>
      <c r="DH445" s="0"/>
      <c r="DI445" s="0"/>
      <c r="DJ445" s="0"/>
      <c r="DK445" s="0"/>
      <c r="DL445" s="0"/>
      <c r="DM445" s="0"/>
      <c r="DN445" s="0"/>
      <c r="DO445" s="0"/>
      <c r="DP445" s="0"/>
      <c r="DQ445" s="0"/>
      <c r="DR445" s="0"/>
      <c r="DS445" s="0"/>
      <c r="DT445" s="0"/>
      <c r="DU445" s="0"/>
      <c r="DV445" s="0"/>
      <c r="DW445" s="0"/>
      <c r="DX445" s="0"/>
      <c r="DY445" s="0"/>
      <c r="DZ445" s="0"/>
      <c r="EA445" s="0"/>
      <c r="EB445" s="0"/>
      <c r="EC445" s="0"/>
      <c r="ED445" s="0"/>
      <c r="EE445" s="0"/>
      <c r="EF445" s="0"/>
      <c r="EG445" s="0"/>
      <c r="EH445" s="0"/>
      <c r="EI445" s="0"/>
      <c r="EJ445" s="0"/>
      <c r="EK445" s="0"/>
      <c r="EL445" s="0"/>
      <c r="EM445" s="0"/>
      <c r="EN445" s="0"/>
      <c r="EO445" s="0"/>
      <c r="EP445" s="0"/>
      <c r="EQ445" s="0"/>
      <c r="ER445" s="0"/>
      <c r="ES445" s="0"/>
      <c r="ET445" s="0"/>
      <c r="EU445" s="0"/>
      <c r="EV445" s="0"/>
      <c r="EW445" s="0"/>
      <c r="EX445" s="0"/>
      <c r="EY445" s="0"/>
      <c r="EZ445" s="0"/>
      <c r="FA445" s="0"/>
      <c r="FB445" s="0"/>
      <c r="FC445" s="0"/>
      <c r="FD445" s="0"/>
      <c r="FE445" s="0"/>
      <c r="FF445" s="0"/>
      <c r="FG445" s="0"/>
      <c r="FH445" s="0"/>
      <c r="FI445" s="0"/>
      <c r="FJ445" s="0"/>
      <c r="FK445" s="0"/>
      <c r="FL445" s="0"/>
      <c r="FM445" s="0"/>
      <c r="FN445" s="0"/>
      <c r="FO445" s="0"/>
      <c r="FP445" s="0"/>
      <c r="FQ445" s="0"/>
      <c r="FR445" s="0"/>
      <c r="FS445" s="0"/>
      <c r="FT445" s="0"/>
      <c r="FU445" s="0"/>
      <c r="FV445" s="0"/>
      <c r="FW445" s="0"/>
      <c r="FX445" s="0"/>
      <c r="FY445" s="0"/>
      <c r="FZ445" s="0"/>
      <c r="GA445" s="0"/>
      <c r="GB445" s="0"/>
      <c r="GC445" s="0"/>
      <c r="GD445" s="0"/>
      <c r="GE445" s="0"/>
      <c r="GF445" s="0"/>
      <c r="GG445" s="0"/>
      <c r="GH445" s="0"/>
      <c r="GI445" s="0"/>
      <c r="GJ445" s="0"/>
      <c r="GK445" s="0"/>
      <c r="GL445" s="0"/>
      <c r="GM445" s="0"/>
      <c r="GN445" s="0"/>
      <c r="GO445" s="0"/>
      <c r="GP445" s="0"/>
      <c r="GQ445" s="0"/>
      <c r="GR445" s="0"/>
      <c r="GS445" s="0"/>
      <c r="GT445" s="0"/>
      <c r="GU445" s="0"/>
      <c r="GV445" s="0"/>
      <c r="GW445" s="0"/>
      <c r="GX445" s="0"/>
      <c r="GY445" s="0"/>
      <c r="GZ445" s="0"/>
      <c r="HA445" s="0"/>
      <c r="HB445" s="0"/>
      <c r="HC445" s="0"/>
      <c r="HD445" s="0"/>
      <c r="HE445" s="0"/>
      <c r="HF445" s="0"/>
      <c r="HG445" s="0"/>
      <c r="HH445" s="0"/>
      <c r="HI445" s="0"/>
      <c r="HJ445" s="0"/>
      <c r="HK445" s="0"/>
      <c r="HL445" s="0"/>
      <c r="HM445" s="0"/>
      <c r="HN445" s="0"/>
      <c r="HO445" s="0"/>
      <c r="HP445" s="0"/>
      <c r="HQ445" s="0"/>
      <c r="HR445" s="0"/>
      <c r="HS445" s="0"/>
      <c r="HT445" s="0"/>
      <c r="HU445" s="0"/>
      <c r="HV445" s="0"/>
      <c r="HW445" s="0"/>
      <c r="HX445" s="0"/>
      <c r="HY445" s="0"/>
      <c r="HZ445" s="0"/>
      <c r="IA445" s="0"/>
      <c r="IB445" s="0"/>
      <c r="IC445" s="0"/>
      <c r="ID445" s="0"/>
      <c r="IE445" s="0"/>
      <c r="IF445" s="0"/>
      <c r="IG445" s="0"/>
      <c r="IH445" s="0"/>
      <c r="II445" s="0"/>
      <c r="IJ445" s="0"/>
      <c r="IK445" s="0"/>
      <c r="IL445" s="0"/>
      <c r="IM445" s="0"/>
      <c r="IN445" s="0"/>
      <c r="IO445" s="0"/>
      <c r="IP445" s="0"/>
      <c r="IQ445" s="0"/>
      <c r="IR445" s="0"/>
      <c r="IS445" s="0"/>
      <c r="IT445" s="0"/>
      <c r="IU445" s="0"/>
      <c r="IV445" s="0"/>
      <c r="IW445" s="0"/>
    </row>
    <row r="446" customFormat="false" ht="14.25" hidden="false" customHeight="false" outlineLevel="0" collapsed="false">
      <c r="A446" s="0" t="s">
        <v>682</v>
      </c>
      <c r="B446" s="0" t="s">
        <v>116</v>
      </c>
      <c r="C446" s="0" t="n">
        <v>19865501</v>
      </c>
      <c r="D446" s="0" t="n">
        <v>19866000</v>
      </c>
      <c r="E446" s="0" t="n">
        <v>0.348895357245274</v>
      </c>
      <c r="F446" s="0" t="n">
        <v>-1.16990717775586</v>
      </c>
      <c r="G446" s="0" t="n">
        <v>1.78887908612166</v>
      </c>
      <c r="H446" s="0" t="n">
        <v>1.79890594866135</v>
      </c>
      <c r="I446" s="0" t="n">
        <v>1.11173013749123</v>
      </c>
      <c r="J446" s="0" t="n">
        <v>-3.35914044613253</v>
      </c>
      <c r="K446" s="0" t="n">
        <v>0</v>
      </c>
      <c r="L446" s="0" t="s">
        <v>33</v>
      </c>
      <c r="M446" s="0" t="s">
        <v>33</v>
      </c>
      <c r="N446" s="0" t="s">
        <v>682</v>
      </c>
      <c r="O446" s="0" t="s">
        <v>683</v>
      </c>
      <c r="P446" s="43" t="s">
        <v>684</v>
      </c>
      <c r="Q446" s="0" t="s">
        <v>225</v>
      </c>
      <c r="R446" s="43" t="s">
        <v>649</v>
      </c>
      <c r="S446" s="0"/>
      <c r="T446" s="0"/>
      <c r="U446" s="0"/>
      <c r="V446" s="0"/>
      <c r="W446" s="0"/>
      <c r="X446" s="0"/>
      <c r="Y446" s="0"/>
      <c r="Z446" s="0"/>
      <c r="AA446" s="0"/>
      <c r="AB446" s="0"/>
      <c r="AC446" s="0"/>
      <c r="AD446" s="0"/>
      <c r="AE446" s="0"/>
      <c r="AF446" s="0"/>
      <c r="AG446" s="0"/>
      <c r="AH446" s="0"/>
      <c r="AI446" s="0"/>
      <c r="AJ446" s="0"/>
      <c r="AK446" s="0"/>
      <c r="AL446" s="0"/>
      <c r="AM446" s="0"/>
      <c r="AN446" s="0"/>
      <c r="AO446" s="0"/>
      <c r="AP446" s="0"/>
      <c r="AQ446" s="0"/>
      <c r="AR446" s="0"/>
      <c r="AS446" s="0"/>
      <c r="AT446" s="0"/>
      <c r="AU446" s="0"/>
      <c r="AV446" s="0"/>
      <c r="AW446" s="0"/>
      <c r="AX446" s="0"/>
      <c r="AY446" s="0"/>
      <c r="AZ446" s="0"/>
      <c r="BA446" s="0"/>
      <c r="BB446" s="0"/>
      <c r="BC446" s="0"/>
      <c r="BD446" s="0"/>
      <c r="BE446" s="0"/>
      <c r="BF446" s="0"/>
      <c r="BG446" s="0"/>
      <c r="BH446" s="0"/>
      <c r="BI446" s="0"/>
      <c r="BJ446" s="0"/>
      <c r="BK446" s="0"/>
      <c r="BL446" s="0"/>
      <c r="BM446" s="0"/>
      <c r="BN446" s="0"/>
      <c r="BO446" s="0"/>
      <c r="BP446" s="0"/>
      <c r="BQ446" s="0"/>
      <c r="BR446" s="0"/>
      <c r="BS446" s="0"/>
      <c r="BT446" s="0"/>
      <c r="BU446" s="0"/>
      <c r="BV446" s="0"/>
      <c r="BW446" s="0"/>
      <c r="BX446" s="0"/>
      <c r="BY446" s="0"/>
      <c r="BZ446" s="0"/>
      <c r="CA446" s="0"/>
      <c r="CB446" s="0"/>
      <c r="CC446" s="0"/>
      <c r="CD446" s="0"/>
      <c r="CE446" s="0"/>
      <c r="CF446" s="0"/>
      <c r="CG446" s="0"/>
      <c r="CH446" s="0"/>
      <c r="CI446" s="0"/>
      <c r="CJ446" s="0"/>
      <c r="CK446" s="0"/>
      <c r="CL446" s="0"/>
      <c r="CM446" s="0"/>
      <c r="CN446" s="0"/>
      <c r="CO446" s="0"/>
      <c r="CP446" s="0"/>
      <c r="CQ446" s="0"/>
      <c r="CR446" s="0"/>
      <c r="CS446" s="0"/>
      <c r="CT446" s="0"/>
      <c r="CU446" s="0"/>
      <c r="CV446" s="0"/>
      <c r="CW446" s="0"/>
      <c r="CX446" s="0"/>
      <c r="CY446" s="0"/>
      <c r="CZ446" s="0"/>
      <c r="DA446" s="0"/>
      <c r="DB446" s="0"/>
      <c r="DC446" s="0"/>
      <c r="DD446" s="0"/>
      <c r="DE446" s="0"/>
      <c r="DF446" s="0"/>
      <c r="DG446" s="0"/>
      <c r="DH446" s="0"/>
      <c r="DI446" s="0"/>
      <c r="DJ446" s="0"/>
      <c r="DK446" s="0"/>
      <c r="DL446" s="0"/>
      <c r="DM446" s="0"/>
      <c r="DN446" s="0"/>
      <c r="DO446" s="0"/>
      <c r="DP446" s="0"/>
      <c r="DQ446" s="0"/>
      <c r="DR446" s="0"/>
      <c r="DS446" s="0"/>
      <c r="DT446" s="0"/>
      <c r="DU446" s="0"/>
      <c r="DV446" s="0"/>
      <c r="DW446" s="0"/>
      <c r="DX446" s="0"/>
      <c r="DY446" s="0"/>
      <c r="DZ446" s="0"/>
      <c r="EA446" s="0"/>
      <c r="EB446" s="0"/>
      <c r="EC446" s="0"/>
      <c r="ED446" s="0"/>
      <c r="EE446" s="0"/>
      <c r="EF446" s="0"/>
      <c r="EG446" s="0"/>
      <c r="EH446" s="0"/>
      <c r="EI446" s="0"/>
      <c r="EJ446" s="0"/>
      <c r="EK446" s="0"/>
      <c r="EL446" s="0"/>
      <c r="EM446" s="0"/>
      <c r="EN446" s="0"/>
      <c r="EO446" s="0"/>
      <c r="EP446" s="0"/>
      <c r="EQ446" s="0"/>
      <c r="ER446" s="0"/>
      <c r="ES446" s="0"/>
      <c r="ET446" s="0"/>
      <c r="EU446" s="0"/>
      <c r="EV446" s="0"/>
      <c r="EW446" s="0"/>
      <c r="EX446" s="0"/>
      <c r="EY446" s="0"/>
      <c r="EZ446" s="0"/>
      <c r="FA446" s="0"/>
      <c r="FB446" s="0"/>
      <c r="FC446" s="0"/>
      <c r="FD446" s="0"/>
      <c r="FE446" s="0"/>
      <c r="FF446" s="0"/>
      <c r="FG446" s="0"/>
      <c r="FH446" s="0"/>
      <c r="FI446" s="0"/>
      <c r="FJ446" s="0"/>
      <c r="FK446" s="0"/>
      <c r="FL446" s="0"/>
      <c r="FM446" s="0"/>
      <c r="FN446" s="0"/>
      <c r="FO446" s="0"/>
      <c r="FP446" s="0"/>
      <c r="FQ446" s="0"/>
      <c r="FR446" s="0"/>
      <c r="FS446" s="0"/>
      <c r="FT446" s="0"/>
      <c r="FU446" s="0"/>
      <c r="FV446" s="0"/>
      <c r="FW446" s="0"/>
      <c r="FX446" s="0"/>
      <c r="FY446" s="0"/>
      <c r="FZ446" s="0"/>
      <c r="GA446" s="0"/>
      <c r="GB446" s="0"/>
      <c r="GC446" s="0"/>
      <c r="GD446" s="0"/>
      <c r="GE446" s="0"/>
      <c r="GF446" s="0"/>
      <c r="GG446" s="0"/>
      <c r="GH446" s="0"/>
      <c r="GI446" s="0"/>
      <c r="GJ446" s="0"/>
      <c r="GK446" s="0"/>
      <c r="GL446" s="0"/>
      <c r="GM446" s="0"/>
      <c r="GN446" s="0"/>
      <c r="GO446" s="0"/>
      <c r="GP446" s="0"/>
      <c r="GQ446" s="0"/>
      <c r="GR446" s="0"/>
      <c r="GS446" s="0"/>
      <c r="GT446" s="0"/>
      <c r="GU446" s="0"/>
      <c r="GV446" s="0"/>
      <c r="GW446" s="0"/>
      <c r="GX446" s="0"/>
      <c r="GY446" s="0"/>
      <c r="GZ446" s="0"/>
      <c r="HA446" s="0"/>
      <c r="HB446" s="0"/>
      <c r="HC446" s="0"/>
      <c r="HD446" s="0"/>
      <c r="HE446" s="0"/>
      <c r="HF446" s="0"/>
      <c r="HG446" s="0"/>
      <c r="HH446" s="0"/>
      <c r="HI446" s="0"/>
      <c r="HJ446" s="0"/>
      <c r="HK446" s="0"/>
      <c r="HL446" s="0"/>
      <c r="HM446" s="0"/>
      <c r="HN446" s="0"/>
      <c r="HO446" s="0"/>
      <c r="HP446" s="0"/>
      <c r="HQ446" s="0"/>
      <c r="HR446" s="0"/>
      <c r="HS446" s="0"/>
      <c r="HT446" s="0"/>
      <c r="HU446" s="0"/>
      <c r="HV446" s="0"/>
      <c r="HW446" s="0"/>
      <c r="HX446" s="0"/>
      <c r="HY446" s="0"/>
      <c r="HZ446" s="0"/>
      <c r="IA446" s="0"/>
      <c r="IB446" s="0"/>
      <c r="IC446" s="0"/>
      <c r="ID446" s="0"/>
      <c r="IE446" s="0"/>
      <c r="IF446" s="0"/>
      <c r="IG446" s="0"/>
      <c r="IH446" s="0"/>
      <c r="II446" s="0"/>
      <c r="IJ446" s="0"/>
      <c r="IK446" s="0"/>
      <c r="IL446" s="0"/>
      <c r="IM446" s="0"/>
      <c r="IN446" s="0"/>
      <c r="IO446" s="0"/>
      <c r="IP446" s="0"/>
      <c r="IQ446" s="0"/>
      <c r="IR446" s="0"/>
      <c r="IS446" s="0"/>
      <c r="IT446" s="0"/>
      <c r="IU446" s="0"/>
      <c r="IV446" s="0"/>
      <c r="IW446" s="0"/>
    </row>
    <row r="447" customFormat="false" ht="12.75" hidden="false" customHeight="false" outlineLevel="0" collapsed="false">
      <c r="A447" s="0" t="s">
        <v>685</v>
      </c>
      <c r="B447" s="0" t="s">
        <v>38</v>
      </c>
      <c r="C447" s="0" t="n">
        <v>114498001</v>
      </c>
      <c r="D447" s="0" t="n">
        <v>114498500</v>
      </c>
      <c r="E447" s="0" t="n">
        <v>0</v>
      </c>
      <c r="F447" s="0" t="n">
        <v>0</v>
      </c>
      <c r="G447" s="0" t="n">
        <v>1.26848524061622</v>
      </c>
      <c r="H447" s="0" t="n">
        <v>3.7782917629694</v>
      </c>
      <c r="I447" s="0" t="n">
        <v>1.77459999136391</v>
      </c>
      <c r="J447" s="0" t="n">
        <v>0</v>
      </c>
      <c r="K447" s="0" t="n">
        <v>0</v>
      </c>
      <c r="L447" s="0" t="s">
        <v>685</v>
      </c>
      <c r="M447" s="0" t="s">
        <v>33</v>
      </c>
      <c r="N447" s="0" t="s">
        <v>33</v>
      </c>
      <c r="O447" s="0" t="s">
        <v>686</v>
      </c>
      <c r="P447" s="0" t="s">
        <v>680</v>
      </c>
      <c r="Q447" s="0" t="s">
        <v>159</v>
      </c>
      <c r="R447" s="0" t="s">
        <v>687</v>
      </c>
      <c r="S447" s="0"/>
      <c r="T447" s="0"/>
      <c r="U447" s="0"/>
      <c r="V447" s="0"/>
      <c r="W447" s="0"/>
      <c r="X447" s="0"/>
      <c r="Y447" s="0"/>
      <c r="Z447" s="0"/>
      <c r="AA447" s="0"/>
      <c r="AB447" s="0"/>
      <c r="AC447" s="0"/>
      <c r="AD447" s="0"/>
      <c r="AE447" s="0"/>
      <c r="AF447" s="0"/>
      <c r="AG447" s="0"/>
      <c r="AH447" s="0"/>
      <c r="AI447" s="0"/>
      <c r="AJ447" s="0"/>
      <c r="AK447" s="0"/>
      <c r="AL447" s="0"/>
      <c r="AM447" s="0"/>
      <c r="AN447" s="0"/>
      <c r="AO447" s="0"/>
      <c r="AP447" s="0"/>
      <c r="AQ447" s="0"/>
      <c r="AR447" s="0"/>
      <c r="AS447" s="0"/>
      <c r="AT447" s="0"/>
      <c r="AU447" s="0"/>
      <c r="AV447" s="0"/>
      <c r="AW447" s="0"/>
      <c r="AX447" s="0"/>
      <c r="AY447" s="0"/>
      <c r="AZ447" s="0"/>
      <c r="BA447" s="0"/>
      <c r="BB447" s="0"/>
      <c r="BC447" s="0"/>
      <c r="BD447" s="0"/>
      <c r="BE447" s="0"/>
      <c r="BF447" s="0"/>
      <c r="BG447" s="0"/>
      <c r="BH447" s="0"/>
      <c r="BI447" s="0"/>
      <c r="BJ447" s="0"/>
      <c r="BK447" s="0"/>
      <c r="BL447" s="0"/>
      <c r="BM447" s="0"/>
      <c r="BN447" s="0"/>
      <c r="BO447" s="0"/>
      <c r="BP447" s="0"/>
      <c r="BQ447" s="0"/>
      <c r="BR447" s="0"/>
      <c r="BS447" s="0"/>
      <c r="BT447" s="0"/>
      <c r="BU447" s="0"/>
      <c r="BV447" s="0"/>
      <c r="BW447" s="0"/>
      <c r="BX447" s="0"/>
      <c r="BY447" s="0"/>
      <c r="BZ447" s="0"/>
      <c r="CA447" s="0"/>
      <c r="CB447" s="0"/>
      <c r="CC447" s="0"/>
      <c r="CD447" s="0"/>
      <c r="CE447" s="0"/>
      <c r="CF447" s="0"/>
      <c r="CG447" s="0"/>
      <c r="CH447" s="0"/>
      <c r="CI447" s="0"/>
      <c r="CJ447" s="0"/>
      <c r="CK447" s="0"/>
      <c r="CL447" s="0"/>
      <c r="CM447" s="0"/>
      <c r="CN447" s="0"/>
      <c r="CO447" s="0"/>
      <c r="CP447" s="0"/>
      <c r="CQ447" s="0"/>
      <c r="CR447" s="0"/>
      <c r="CS447" s="0"/>
      <c r="CT447" s="0"/>
      <c r="CU447" s="0"/>
      <c r="CV447" s="0"/>
      <c r="CW447" s="0"/>
      <c r="CX447" s="0"/>
      <c r="CY447" s="0"/>
      <c r="CZ447" s="0"/>
      <c r="DA447" s="0"/>
      <c r="DB447" s="0"/>
      <c r="DC447" s="0"/>
      <c r="DD447" s="0"/>
      <c r="DE447" s="0"/>
      <c r="DF447" s="0"/>
      <c r="DG447" s="0"/>
      <c r="DH447" s="0"/>
      <c r="DI447" s="0"/>
      <c r="DJ447" s="0"/>
      <c r="DK447" s="0"/>
      <c r="DL447" s="0"/>
      <c r="DM447" s="0"/>
      <c r="DN447" s="0"/>
      <c r="DO447" s="0"/>
      <c r="DP447" s="0"/>
      <c r="DQ447" s="0"/>
      <c r="DR447" s="0"/>
      <c r="DS447" s="0"/>
      <c r="DT447" s="0"/>
      <c r="DU447" s="0"/>
      <c r="DV447" s="0"/>
      <c r="DW447" s="0"/>
      <c r="DX447" s="0"/>
      <c r="DY447" s="0"/>
      <c r="DZ447" s="0"/>
      <c r="EA447" s="0"/>
      <c r="EB447" s="0"/>
      <c r="EC447" s="0"/>
      <c r="ED447" s="0"/>
      <c r="EE447" s="0"/>
      <c r="EF447" s="0"/>
      <c r="EG447" s="0"/>
      <c r="EH447" s="0"/>
      <c r="EI447" s="0"/>
      <c r="EJ447" s="0"/>
      <c r="EK447" s="0"/>
      <c r="EL447" s="0"/>
      <c r="EM447" s="0"/>
      <c r="EN447" s="0"/>
      <c r="EO447" s="0"/>
      <c r="EP447" s="0"/>
      <c r="EQ447" s="0"/>
      <c r="ER447" s="0"/>
      <c r="ES447" s="0"/>
      <c r="ET447" s="0"/>
      <c r="EU447" s="0"/>
      <c r="EV447" s="0"/>
      <c r="EW447" s="0"/>
      <c r="EX447" s="0"/>
      <c r="EY447" s="0"/>
      <c r="EZ447" s="0"/>
      <c r="FA447" s="0"/>
      <c r="FB447" s="0"/>
      <c r="FC447" s="0"/>
      <c r="FD447" s="0"/>
      <c r="FE447" s="0"/>
      <c r="FF447" s="0"/>
      <c r="FG447" s="0"/>
      <c r="FH447" s="0"/>
      <c r="FI447" s="0"/>
      <c r="FJ447" s="0"/>
      <c r="FK447" s="0"/>
      <c r="FL447" s="0"/>
      <c r="FM447" s="0"/>
      <c r="FN447" s="0"/>
      <c r="FO447" s="0"/>
      <c r="FP447" s="0"/>
      <c r="FQ447" s="0"/>
      <c r="FR447" s="0"/>
      <c r="FS447" s="0"/>
      <c r="FT447" s="0"/>
      <c r="FU447" s="0"/>
      <c r="FV447" s="0"/>
      <c r="FW447" s="0"/>
      <c r="FX447" s="0"/>
      <c r="FY447" s="0"/>
      <c r="FZ447" s="0"/>
      <c r="GA447" s="0"/>
      <c r="GB447" s="0"/>
      <c r="GC447" s="0"/>
      <c r="GD447" s="0"/>
      <c r="GE447" s="0"/>
      <c r="GF447" s="0"/>
      <c r="GG447" s="0"/>
      <c r="GH447" s="0"/>
      <c r="GI447" s="0"/>
      <c r="GJ447" s="0"/>
      <c r="GK447" s="0"/>
      <c r="GL447" s="0"/>
      <c r="GM447" s="0"/>
      <c r="GN447" s="0"/>
      <c r="GO447" s="0"/>
      <c r="GP447" s="0"/>
      <c r="GQ447" s="0"/>
      <c r="GR447" s="0"/>
      <c r="GS447" s="0"/>
      <c r="GT447" s="0"/>
      <c r="GU447" s="0"/>
      <c r="GV447" s="0"/>
      <c r="GW447" s="0"/>
      <c r="GX447" s="0"/>
      <c r="GY447" s="0"/>
      <c r="GZ447" s="0"/>
      <c r="HA447" s="0"/>
      <c r="HB447" s="0"/>
      <c r="HC447" s="0"/>
      <c r="HD447" s="0"/>
      <c r="HE447" s="0"/>
      <c r="HF447" s="0"/>
      <c r="HG447" s="0"/>
      <c r="HH447" s="0"/>
      <c r="HI447" s="0"/>
      <c r="HJ447" s="0"/>
      <c r="HK447" s="0"/>
      <c r="HL447" s="0"/>
      <c r="HM447" s="0"/>
      <c r="HN447" s="0"/>
      <c r="HO447" s="0"/>
      <c r="HP447" s="0"/>
      <c r="HQ447" s="0"/>
      <c r="HR447" s="0"/>
      <c r="HS447" s="0"/>
      <c r="HT447" s="0"/>
      <c r="HU447" s="0"/>
      <c r="HV447" s="0"/>
      <c r="HW447" s="0"/>
      <c r="HX447" s="0"/>
      <c r="HY447" s="0"/>
      <c r="HZ447" s="0"/>
      <c r="IA447" s="0"/>
      <c r="IB447" s="0"/>
      <c r="IC447" s="0"/>
      <c r="ID447" s="0"/>
      <c r="IE447" s="0"/>
      <c r="IF447" s="0"/>
      <c r="IG447" s="0"/>
      <c r="IH447" s="0"/>
      <c r="II447" s="0"/>
      <c r="IJ447" s="0"/>
      <c r="IK447" s="0"/>
      <c r="IL447" s="0"/>
      <c r="IM447" s="0"/>
      <c r="IN447" s="0"/>
      <c r="IO447" s="0"/>
      <c r="IP447" s="0"/>
      <c r="IQ447" s="0"/>
      <c r="IR447" s="0"/>
      <c r="IS447" s="0"/>
      <c r="IT447" s="0"/>
      <c r="IU447" s="0"/>
      <c r="IV447" s="0"/>
      <c r="IW447" s="0"/>
    </row>
    <row r="448" customFormat="false" ht="12.75" hidden="false" customHeight="false" outlineLevel="0" collapsed="false">
      <c r="A448" s="0" t="s">
        <v>688</v>
      </c>
      <c r="B448" s="0" t="s">
        <v>88</v>
      </c>
      <c r="C448" s="0" t="n">
        <v>73150001</v>
      </c>
      <c r="D448" s="0" t="n">
        <v>73150500</v>
      </c>
      <c r="E448" s="0" t="n">
        <v>0</v>
      </c>
      <c r="F448" s="0" t="n">
        <v>0</v>
      </c>
      <c r="G448" s="0" t="n">
        <v>2.02135899869534</v>
      </c>
      <c r="H448" s="0" t="n">
        <v>3.30058640111861</v>
      </c>
      <c r="I448" s="0" t="n">
        <v>2.19417643245692</v>
      </c>
      <c r="J448" s="0" t="n">
        <v>0</v>
      </c>
      <c r="K448" s="0" t="n">
        <v>0</v>
      </c>
      <c r="L448" s="0" t="s">
        <v>688</v>
      </c>
      <c r="M448" s="0" t="s">
        <v>33</v>
      </c>
      <c r="N448" s="0" t="s">
        <v>33</v>
      </c>
      <c r="O448" s="0" t="s">
        <v>689</v>
      </c>
      <c r="P448" s="0" t="s">
        <v>680</v>
      </c>
      <c r="Q448" s="0" t="s">
        <v>145</v>
      </c>
      <c r="R448" s="0" t="s">
        <v>56</v>
      </c>
      <c r="S448" s="0"/>
      <c r="T448" s="0"/>
      <c r="U448" s="0"/>
      <c r="V448" s="0"/>
      <c r="W448" s="0"/>
      <c r="X448" s="0"/>
      <c r="Y448" s="0"/>
      <c r="Z448" s="0"/>
      <c r="AA448" s="0"/>
      <c r="AB448" s="0"/>
      <c r="AC448" s="0"/>
      <c r="AD448" s="0"/>
      <c r="AE448" s="0"/>
      <c r="AF448" s="0"/>
      <c r="AG448" s="0"/>
      <c r="AH448" s="0"/>
      <c r="AI448" s="0"/>
      <c r="AJ448" s="0"/>
      <c r="AK448" s="0"/>
      <c r="AL448" s="0"/>
      <c r="AM448" s="0"/>
      <c r="AN448" s="0"/>
      <c r="AO448" s="0"/>
      <c r="AP448" s="0"/>
      <c r="AQ448" s="0"/>
      <c r="AR448" s="0"/>
      <c r="AS448" s="0"/>
      <c r="AT448" s="0"/>
      <c r="AU448" s="0"/>
      <c r="AV448" s="0"/>
      <c r="AW448" s="0"/>
      <c r="AX448" s="0"/>
      <c r="AY448" s="0"/>
      <c r="AZ448" s="0"/>
      <c r="BA448" s="0"/>
      <c r="BB448" s="0"/>
      <c r="BC448" s="0"/>
      <c r="BD448" s="0"/>
      <c r="BE448" s="0"/>
      <c r="BF448" s="0"/>
      <c r="BG448" s="0"/>
      <c r="BH448" s="0"/>
      <c r="BI448" s="0"/>
      <c r="BJ448" s="0"/>
      <c r="BK448" s="0"/>
      <c r="BL448" s="0"/>
      <c r="BM448" s="0"/>
      <c r="BN448" s="0"/>
      <c r="BO448" s="0"/>
      <c r="BP448" s="0"/>
      <c r="BQ448" s="0"/>
      <c r="BR448" s="0"/>
      <c r="BS448" s="0"/>
      <c r="BT448" s="0"/>
      <c r="BU448" s="0"/>
      <c r="BV448" s="0"/>
      <c r="BW448" s="0"/>
      <c r="BX448" s="0"/>
      <c r="BY448" s="0"/>
      <c r="BZ448" s="0"/>
      <c r="CA448" s="0"/>
      <c r="CB448" s="0"/>
      <c r="CC448" s="0"/>
      <c r="CD448" s="0"/>
      <c r="CE448" s="0"/>
      <c r="CF448" s="0"/>
      <c r="CG448" s="0"/>
      <c r="CH448" s="0"/>
      <c r="CI448" s="0"/>
      <c r="CJ448" s="0"/>
      <c r="CK448" s="0"/>
      <c r="CL448" s="0"/>
      <c r="CM448" s="0"/>
      <c r="CN448" s="0"/>
      <c r="CO448" s="0"/>
      <c r="CP448" s="0"/>
      <c r="CQ448" s="0"/>
      <c r="CR448" s="0"/>
      <c r="CS448" s="0"/>
      <c r="CT448" s="0"/>
      <c r="CU448" s="0"/>
      <c r="CV448" s="0"/>
      <c r="CW448" s="0"/>
      <c r="CX448" s="0"/>
      <c r="CY448" s="0"/>
      <c r="CZ448" s="0"/>
      <c r="DA448" s="0"/>
      <c r="DB448" s="0"/>
      <c r="DC448" s="0"/>
      <c r="DD448" s="0"/>
      <c r="DE448" s="0"/>
      <c r="DF448" s="0"/>
      <c r="DG448" s="0"/>
      <c r="DH448" s="0"/>
      <c r="DI448" s="0"/>
      <c r="DJ448" s="0"/>
      <c r="DK448" s="0"/>
      <c r="DL448" s="0"/>
      <c r="DM448" s="0"/>
      <c r="DN448" s="0"/>
      <c r="DO448" s="0"/>
      <c r="DP448" s="0"/>
      <c r="DQ448" s="0"/>
      <c r="DR448" s="0"/>
      <c r="DS448" s="0"/>
      <c r="DT448" s="0"/>
      <c r="DU448" s="0"/>
      <c r="DV448" s="0"/>
      <c r="DW448" s="0"/>
      <c r="DX448" s="0"/>
      <c r="DY448" s="0"/>
      <c r="DZ448" s="0"/>
      <c r="EA448" s="0"/>
      <c r="EB448" s="0"/>
      <c r="EC448" s="0"/>
      <c r="ED448" s="0"/>
      <c r="EE448" s="0"/>
      <c r="EF448" s="0"/>
      <c r="EG448" s="0"/>
      <c r="EH448" s="0"/>
      <c r="EI448" s="0"/>
      <c r="EJ448" s="0"/>
      <c r="EK448" s="0"/>
      <c r="EL448" s="0"/>
      <c r="EM448" s="0"/>
      <c r="EN448" s="0"/>
      <c r="EO448" s="0"/>
      <c r="EP448" s="0"/>
      <c r="EQ448" s="0"/>
      <c r="ER448" s="0"/>
      <c r="ES448" s="0"/>
      <c r="ET448" s="0"/>
      <c r="EU448" s="0"/>
      <c r="EV448" s="0"/>
      <c r="EW448" s="0"/>
      <c r="EX448" s="0"/>
      <c r="EY448" s="0"/>
      <c r="EZ448" s="0"/>
      <c r="FA448" s="0"/>
      <c r="FB448" s="0"/>
      <c r="FC448" s="0"/>
      <c r="FD448" s="0"/>
      <c r="FE448" s="0"/>
      <c r="FF448" s="0"/>
      <c r="FG448" s="0"/>
      <c r="FH448" s="0"/>
      <c r="FI448" s="0"/>
      <c r="FJ448" s="0"/>
      <c r="FK448" s="0"/>
      <c r="FL448" s="0"/>
      <c r="FM448" s="0"/>
      <c r="FN448" s="0"/>
      <c r="FO448" s="0"/>
      <c r="FP448" s="0"/>
      <c r="FQ448" s="0"/>
      <c r="FR448" s="0"/>
      <c r="FS448" s="0"/>
      <c r="FT448" s="0"/>
      <c r="FU448" s="0"/>
      <c r="FV448" s="0"/>
      <c r="FW448" s="0"/>
      <c r="FX448" s="0"/>
      <c r="FY448" s="0"/>
      <c r="FZ448" s="0"/>
      <c r="GA448" s="0"/>
      <c r="GB448" s="0"/>
      <c r="GC448" s="0"/>
      <c r="GD448" s="0"/>
      <c r="GE448" s="0"/>
      <c r="GF448" s="0"/>
      <c r="GG448" s="0"/>
      <c r="GH448" s="0"/>
      <c r="GI448" s="0"/>
      <c r="GJ448" s="0"/>
      <c r="GK448" s="0"/>
      <c r="GL448" s="0"/>
      <c r="GM448" s="0"/>
      <c r="GN448" s="0"/>
      <c r="GO448" s="0"/>
      <c r="GP448" s="0"/>
      <c r="GQ448" s="0"/>
      <c r="GR448" s="0"/>
      <c r="GS448" s="0"/>
      <c r="GT448" s="0"/>
      <c r="GU448" s="0"/>
      <c r="GV448" s="0"/>
      <c r="GW448" s="0"/>
      <c r="GX448" s="0"/>
      <c r="GY448" s="0"/>
      <c r="GZ448" s="0"/>
      <c r="HA448" s="0"/>
      <c r="HB448" s="0"/>
      <c r="HC448" s="0"/>
      <c r="HD448" s="0"/>
      <c r="HE448" s="0"/>
      <c r="HF448" s="0"/>
      <c r="HG448" s="0"/>
      <c r="HH448" s="0"/>
      <c r="HI448" s="0"/>
      <c r="HJ448" s="0"/>
      <c r="HK448" s="0"/>
      <c r="HL448" s="0"/>
      <c r="HM448" s="0"/>
      <c r="HN448" s="0"/>
      <c r="HO448" s="0"/>
      <c r="HP448" s="0"/>
      <c r="HQ448" s="0"/>
      <c r="HR448" s="0"/>
      <c r="HS448" s="0"/>
      <c r="HT448" s="0"/>
      <c r="HU448" s="0"/>
      <c r="HV448" s="0"/>
      <c r="HW448" s="0"/>
      <c r="HX448" s="0"/>
      <c r="HY448" s="0"/>
      <c r="HZ448" s="0"/>
      <c r="IA448" s="0"/>
      <c r="IB448" s="0"/>
      <c r="IC448" s="0"/>
      <c r="ID448" s="0"/>
      <c r="IE448" s="0"/>
      <c r="IF448" s="0"/>
      <c r="IG448" s="0"/>
      <c r="IH448" s="0"/>
      <c r="II448" s="0"/>
      <c r="IJ448" s="0"/>
      <c r="IK448" s="0"/>
      <c r="IL448" s="0"/>
      <c r="IM448" s="0"/>
      <c r="IN448" s="0"/>
      <c r="IO448" s="0"/>
      <c r="IP448" s="0"/>
      <c r="IQ448" s="0"/>
      <c r="IR448" s="0"/>
      <c r="IS448" s="0"/>
      <c r="IT448" s="0"/>
      <c r="IU448" s="0"/>
      <c r="IV448" s="0"/>
      <c r="IW448" s="0"/>
    </row>
    <row r="449" customFormat="false" ht="12.75" hidden="false" customHeight="false" outlineLevel="0" collapsed="false">
      <c r="A449" s="0" t="s">
        <v>33</v>
      </c>
      <c r="B449" s="0" t="s">
        <v>38</v>
      </c>
      <c r="C449" s="0" t="n">
        <v>229363501</v>
      </c>
      <c r="D449" s="0" t="n">
        <v>229364000</v>
      </c>
      <c r="E449" s="0" t="n">
        <v>0</v>
      </c>
      <c r="F449" s="0" t="n">
        <v>0.868890267915181</v>
      </c>
      <c r="G449" s="0" t="n">
        <v>2.39757904548823</v>
      </c>
      <c r="H449" s="0" t="n">
        <v>1.98584917803567</v>
      </c>
      <c r="I449" s="0" t="n">
        <v>1.99370212786041</v>
      </c>
      <c r="J449" s="0" t="n">
        <v>0</v>
      </c>
      <c r="K449" s="0" t="n">
        <v>0</v>
      </c>
      <c r="L449" s="0" t="s">
        <v>33</v>
      </c>
      <c r="M449" s="0" t="s">
        <v>33</v>
      </c>
      <c r="N449" s="0" t="s">
        <v>33</v>
      </c>
      <c r="O449" s="0"/>
      <c r="P449" s="0"/>
      <c r="Q449" s="0"/>
      <c r="R449" s="0"/>
      <c r="S449" s="0"/>
      <c r="T449" s="0"/>
      <c r="U449" s="0"/>
      <c r="V449" s="0"/>
      <c r="W449" s="0"/>
      <c r="X449" s="0"/>
      <c r="Y449" s="0"/>
      <c r="Z449" s="0"/>
      <c r="AA449" s="0"/>
      <c r="AB449" s="0"/>
      <c r="AC449" s="0"/>
      <c r="AD449" s="0"/>
      <c r="AE449" s="0"/>
      <c r="AF449" s="0"/>
      <c r="AG449" s="0"/>
      <c r="AH449" s="0"/>
      <c r="AI449" s="0"/>
      <c r="AJ449" s="0"/>
      <c r="AK449" s="0"/>
      <c r="AL449" s="0"/>
      <c r="AM449" s="0"/>
      <c r="AN449" s="0"/>
      <c r="AO449" s="0"/>
      <c r="AP449" s="0"/>
      <c r="AQ449" s="0"/>
      <c r="AR449" s="0"/>
      <c r="AS449" s="0"/>
      <c r="AT449" s="0"/>
      <c r="AU449" s="0"/>
      <c r="AV449" s="0"/>
      <c r="AW449" s="0"/>
      <c r="AX449" s="0"/>
      <c r="AY449" s="0"/>
      <c r="AZ449" s="0"/>
      <c r="BA449" s="0"/>
      <c r="BB449" s="0"/>
      <c r="BC449" s="0"/>
      <c r="BD449" s="0"/>
      <c r="BE449" s="0"/>
      <c r="BF449" s="0"/>
      <c r="BG449" s="0"/>
      <c r="BH449" s="0"/>
      <c r="BI449" s="0"/>
      <c r="BJ449" s="0"/>
      <c r="BK449" s="0"/>
      <c r="BL449" s="0"/>
      <c r="BM449" s="0"/>
      <c r="BN449" s="0"/>
      <c r="BO449" s="0"/>
      <c r="BP449" s="0"/>
      <c r="BQ449" s="0"/>
      <c r="BR449" s="0"/>
      <c r="BS449" s="0"/>
      <c r="BT449" s="0"/>
      <c r="BU449" s="0"/>
      <c r="BV449" s="0"/>
      <c r="BW449" s="0"/>
      <c r="BX449" s="0"/>
      <c r="BY449" s="0"/>
      <c r="BZ449" s="0"/>
      <c r="CA449" s="0"/>
      <c r="CB449" s="0"/>
      <c r="CC449" s="0"/>
      <c r="CD449" s="0"/>
      <c r="CE449" s="0"/>
      <c r="CF449" s="0"/>
      <c r="CG449" s="0"/>
      <c r="CH449" s="0"/>
      <c r="CI449" s="0"/>
      <c r="CJ449" s="0"/>
      <c r="CK449" s="0"/>
      <c r="CL449" s="0"/>
      <c r="CM449" s="0"/>
      <c r="CN449" s="0"/>
      <c r="CO449" s="0"/>
      <c r="CP449" s="0"/>
      <c r="CQ449" s="0"/>
      <c r="CR449" s="0"/>
      <c r="CS449" s="0"/>
      <c r="CT449" s="0"/>
      <c r="CU449" s="0"/>
      <c r="CV449" s="0"/>
      <c r="CW449" s="0"/>
      <c r="CX449" s="0"/>
      <c r="CY449" s="0"/>
      <c r="CZ449" s="0"/>
      <c r="DA449" s="0"/>
      <c r="DB449" s="0"/>
      <c r="DC449" s="0"/>
      <c r="DD449" s="0"/>
      <c r="DE449" s="0"/>
      <c r="DF449" s="0"/>
      <c r="DG449" s="0"/>
      <c r="DH449" s="0"/>
      <c r="DI449" s="0"/>
      <c r="DJ449" s="0"/>
      <c r="DK449" s="0"/>
      <c r="DL449" s="0"/>
      <c r="DM449" s="0"/>
      <c r="DN449" s="0"/>
      <c r="DO449" s="0"/>
      <c r="DP449" s="0"/>
      <c r="DQ449" s="0"/>
      <c r="DR449" s="0"/>
      <c r="DS449" s="0"/>
      <c r="DT449" s="0"/>
      <c r="DU449" s="0"/>
      <c r="DV449" s="0"/>
      <c r="DW449" s="0"/>
      <c r="DX449" s="0"/>
      <c r="DY449" s="0"/>
      <c r="DZ449" s="0"/>
      <c r="EA449" s="0"/>
      <c r="EB449" s="0"/>
      <c r="EC449" s="0"/>
      <c r="ED449" s="0"/>
      <c r="EE449" s="0"/>
      <c r="EF449" s="0"/>
      <c r="EG449" s="0"/>
      <c r="EH449" s="0"/>
      <c r="EI449" s="0"/>
      <c r="EJ449" s="0"/>
      <c r="EK449" s="0"/>
      <c r="EL449" s="0"/>
      <c r="EM449" s="0"/>
      <c r="EN449" s="0"/>
      <c r="EO449" s="0"/>
      <c r="EP449" s="0"/>
      <c r="EQ449" s="0"/>
      <c r="ER449" s="0"/>
      <c r="ES449" s="0"/>
      <c r="ET449" s="0"/>
      <c r="EU449" s="0"/>
      <c r="EV449" s="0"/>
      <c r="EW449" s="0"/>
      <c r="EX449" s="0"/>
      <c r="EY449" s="0"/>
      <c r="EZ449" s="0"/>
      <c r="FA449" s="0"/>
      <c r="FB449" s="0"/>
      <c r="FC449" s="0"/>
      <c r="FD449" s="0"/>
      <c r="FE449" s="0"/>
      <c r="FF449" s="0"/>
      <c r="FG449" s="0"/>
      <c r="FH449" s="0"/>
      <c r="FI449" s="0"/>
      <c r="FJ449" s="0"/>
      <c r="FK449" s="0"/>
      <c r="FL449" s="0"/>
      <c r="FM449" s="0"/>
      <c r="FN449" s="0"/>
      <c r="FO449" s="0"/>
      <c r="FP449" s="0"/>
      <c r="FQ449" s="0"/>
      <c r="FR449" s="0"/>
      <c r="FS449" s="0"/>
      <c r="FT449" s="0"/>
      <c r="FU449" s="0"/>
      <c r="FV449" s="0"/>
      <c r="FW449" s="0"/>
      <c r="FX449" s="0"/>
      <c r="FY449" s="0"/>
      <c r="FZ449" s="0"/>
      <c r="GA449" s="0"/>
      <c r="GB449" s="0"/>
      <c r="GC449" s="0"/>
      <c r="GD449" s="0"/>
      <c r="GE449" s="0"/>
      <c r="GF449" s="0"/>
      <c r="GG449" s="0"/>
      <c r="GH449" s="0"/>
      <c r="GI449" s="0"/>
      <c r="GJ449" s="0"/>
      <c r="GK449" s="0"/>
      <c r="GL449" s="0"/>
      <c r="GM449" s="0"/>
      <c r="GN449" s="0"/>
      <c r="GO449" s="0"/>
      <c r="GP449" s="0"/>
      <c r="GQ449" s="0"/>
      <c r="GR449" s="0"/>
      <c r="GS449" s="0"/>
      <c r="GT449" s="0"/>
      <c r="GU449" s="0"/>
      <c r="GV449" s="0"/>
      <c r="GW449" s="0"/>
      <c r="GX449" s="0"/>
      <c r="GY449" s="0"/>
      <c r="GZ449" s="0"/>
      <c r="HA449" s="0"/>
      <c r="HB449" s="0"/>
      <c r="HC449" s="0"/>
      <c r="HD449" s="0"/>
      <c r="HE449" s="0"/>
      <c r="HF449" s="0"/>
      <c r="HG449" s="0"/>
      <c r="HH449" s="0"/>
      <c r="HI449" s="0"/>
      <c r="HJ449" s="0"/>
      <c r="HK449" s="0"/>
      <c r="HL449" s="0"/>
      <c r="HM449" s="0"/>
      <c r="HN449" s="0"/>
      <c r="HO449" s="0"/>
      <c r="HP449" s="0"/>
      <c r="HQ449" s="0"/>
      <c r="HR449" s="0"/>
      <c r="HS449" s="0"/>
      <c r="HT449" s="0"/>
      <c r="HU449" s="0"/>
      <c r="HV449" s="0"/>
      <c r="HW449" s="0"/>
      <c r="HX449" s="0"/>
      <c r="HY449" s="0"/>
      <c r="HZ449" s="0"/>
      <c r="IA449" s="0"/>
      <c r="IB449" s="0"/>
      <c r="IC449" s="0"/>
      <c r="ID449" s="0"/>
      <c r="IE449" s="0"/>
      <c r="IF449" s="0"/>
      <c r="IG449" s="0"/>
      <c r="IH449" s="0"/>
      <c r="II449" s="0"/>
      <c r="IJ449" s="0"/>
      <c r="IK449" s="0"/>
      <c r="IL449" s="0"/>
      <c r="IM449" s="0"/>
      <c r="IN449" s="0"/>
      <c r="IO449" s="0"/>
      <c r="IP449" s="0"/>
      <c r="IQ449" s="0"/>
      <c r="IR449" s="0"/>
      <c r="IS449" s="0"/>
      <c r="IT449" s="0"/>
      <c r="IU449" s="0"/>
      <c r="IV449" s="0"/>
      <c r="IW449" s="0"/>
    </row>
    <row r="450" customFormat="false" ht="12.75" hidden="false" customHeight="false" outlineLevel="0" collapsed="false">
      <c r="A450" s="0" t="s">
        <v>33</v>
      </c>
      <c r="B450" s="0" t="s">
        <v>62</v>
      </c>
      <c r="C450" s="0" t="n">
        <v>29193501</v>
      </c>
      <c r="D450" s="0" t="n">
        <v>29194000</v>
      </c>
      <c r="E450" s="0" t="n">
        <v>0</v>
      </c>
      <c r="F450" s="0" t="n">
        <v>0</v>
      </c>
      <c r="G450" s="0" t="n">
        <v>3.11696784217653</v>
      </c>
      <c r="H450" s="0" t="n">
        <v>4.34190587040919</v>
      </c>
      <c r="I450" s="0" t="n">
        <v>2.44725489050165</v>
      </c>
      <c r="J450" s="0" t="n">
        <v>0</v>
      </c>
      <c r="K450" s="0" t="n">
        <v>0</v>
      </c>
      <c r="L450" s="0" t="s">
        <v>33</v>
      </c>
      <c r="M450" s="0" t="s">
        <v>33</v>
      </c>
      <c r="N450" s="0" t="s">
        <v>33</v>
      </c>
      <c r="O450" s="0"/>
      <c r="P450" s="0"/>
      <c r="Q450" s="0"/>
      <c r="R450" s="0"/>
      <c r="S450" s="0"/>
      <c r="T450" s="0"/>
      <c r="U450" s="0"/>
      <c r="V450" s="0"/>
      <c r="W450" s="0"/>
      <c r="X450" s="0"/>
      <c r="Y450" s="0"/>
      <c r="Z450" s="0"/>
      <c r="AA450" s="0"/>
      <c r="AB450" s="0"/>
      <c r="AC450" s="0"/>
      <c r="AD450" s="0"/>
      <c r="AE450" s="0"/>
      <c r="AF450" s="0"/>
      <c r="AG450" s="0"/>
      <c r="AH450" s="0"/>
      <c r="AI450" s="0"/>
      <c r="AJ450" s="0"/>
      <c r="AK450" s="0"/>
      <c r="AL450" s="0"/>
      <c r="AM450" s="0"/>
      <c r="AN450" s="0"/>
      <c r="AO450" s="0"/>
      <c r="AP450" s="0"/>
      <c r="AQ450" s="0"/>
      <c r="AR450" s="0"/>
      <c r="AS450" s="0"/>
      <c r="AT450" s="0"/>
      <c r="AU450" s="0"/>
      <c r="AV450" s="0"/>
      <c r="AW450" s="0"/>
      <c r="AX450" s="0"/>
      <c r="AY450" s="0"/>
      <c r="AZ450" s="0"/>
      <c r="BA450" s="0"/>
      <c r="BB450" s="0"/>
      <c r="BC450" s="0"/>
      <c r="BD450" s="0"/>
      <c r="BE450" s="0"/>
      <c r="BF450" s="0"/>
      <c r="BG450" s="0"/>
      <c r="BH450" s="0"/>
      <c r="BI450" s="0"/>
      <c r="BJ450" s="0"/>
      <c r="BK450" s="0"/>
      <c r="BL450" s="0"/>
      <c r="BM450" s="0"/>
      <c r="BN450" s="0"/>
      <c r="BO450" s="0"/>
      <c r="BP450" s="0"/>
      <c r="BQ450" s="0"/>
      <c r="BR450" s="0"/>
      <c r="BS450" s="0"/>
      <c r="BT450" s="0"/>
      <c r="BU450" s="0"/>
      <c r="BV450" s="0"/>
      <c r="BW450" s="0"/>
      <c r="BX450" s="0"/>
      <c r="BY450" s="0"/>
      <c r="BZ450" s="0"/>
      <c r="CA450" s="0"/>
      <c r="CB450" s="0"/>
      <c r="CC450" s="0"/>
      <c r="CD450" s="0"/>
      <c r="CE450" s="0"/>
      <c r="CF450" s="0"/>
      <c r="CG450" s="0"/>
      <c r="CH450" s="0"/>
      <c r="CI450" s="0"/>
      <c r="CJ450" s="0"/>
      <c r="CK450" s="0"/>
      <c r="CL450" s="0"/>
      <c r="CM450" s="0"/>
      <c r="CN450" s="0"/>
      <c r="CO450" s="0"/>
      <c r="CP450" s="0"/>
      <c r="CQ450" s="0"/>
      <c r="CR450" s="0"/>
      <c r="CS450" s="0"/>
      <c r="CT450" s="0"/>
      <c r="CU450" s="0"/>
      <c r="CV450" s="0"/>
      <c r="CW450" s="0"/>
      <c r="CX450" s="0"/>
      <c r="CY450" s="0"/>
      <c r="CZ450" s="0"/>
      <c r="DA450" s="0"/>
      <c r="DB450" s="0"/>
      <c r="DC450" s="0"/>
      <c r="DD450" s="0"/>
      <c r="DE450" s="0"/>
      <c r="DF450" s="0"/>
      <c r="DG450" s="0"/>
      <c r="DH450" s="0"/>
      <c r="DI450" s="0"/>
      <c r="DJ450" s="0"/>
      <c r="DK450" s="0"/>
      <c r="DL450" s="0"/>
      <c r="DM450" s="0"/>
      <c r="DN450" s="0"/>
      <c r="DO450" s="0"/>
      <c r="DP450" s="0"/>
      <c r="DQ450" s="0"/>
      <c r="DR450" s="0"/>
      <c r="DS450" s="0"/>
      <c r="DT450" s="0"/>
      <c r="DU450" s="0"/>
      <c r="DV450" s="0"/>
      <c r="DW450" s="0"/>
      <c r="DX450" s="0"/>
      <c r="DY450" s="0"/>
      <c r="DZ450" s="0"/>
      <c r="EA450" s="0"/>
      <c r="EB450" s="0"/>
      <c r="EC450" s="0"/>
      <c r="ED450" s="0"/>
      <c r="EE450" s="0"/>
      <c r="EF450" s="0"/>
      <c r="EG450" s="0"/>
      <c r="EH450" s="0"/>
      <c r="EI450" s="0"/>
      <c r="EJ450" s="0"/>
      <c r="EK450" s="0"/>
      <c r="EL450" s="0"/>
      <c r="EM450" s="0"/>
      <c r="EN450" s="0"/>
      <c r="EO450" s="0"/>
      <c r="EP450" s="0"/>
      <c r="EQ450" s="0"/>
      <c r="ER450" s="0"/>
      <c r="ES450" s="0"/>
      <c r="ET450" s="0"/>
      <c r="EU450" s="0"/>
      <c r="EV450" s="0"/>
      <c r="EW450" s="0"/>
      <c r="EX450" s="0"/>
      <c r="EY450" s="0"/>
      <c r="EZ450" s="0"/>
      <c r="FA450" s="0"/>
      <c r="FB450" s="0"/>
      <c r="FC450" s="0"/>
      <c r="FD450" s="0"/>
      <c r="FE450" s="0"/>
      <c r="FF450" s="0"/>
      <c r="FG450" s="0"/>
      <c r="FH450" s="0"/>
      <c r="FI450" s="0"/>
      <c r="FJ450" s="0"/>
      <c r="FK450" s="0"/>
      <c r="FL450" s="0"/>
      <c r="FM450" s="0"/>
      <c r="FN450" s="0"/>
      <c r="FO450" s="0"/>
      <c r="FP450" s="0"/>
      <c r="FQ450" s="0"/>
      <c r="FR450" s="0"/>
      <c r="FS450" s="0"/>
      <c r="FT450" s="0"/>
      <c r="FU450" s="0"/>
      <c r="FV450" s="0"/>
      <c r="FW450" s="0"/>
      <c r="FX450" s="0"/>
      <c r="FY450" s="0"/>
      <c r="FZ450" s="0"/>
      <c r="GA450" s="0"/>
      <c r="GB450" s="0"/>
      <c r="GC450" s="0"/>
      <c r="GD450" s="0"/>
      <c r="GE450" s="0"/>
      <c r="GF450" s="0"/>
      <c r="GG450" s="0"/>
      <c r="GH450" s="0"/>
      <c r="GI450" s="0"/>
      <c r="GJ450" s="0"/>
      <c r="GK450" s="0"/>
      <c r="GL450" s="0"/>
      <c r="GM450" s="0"/>
      <c r="GN450" s="0"/>
      <c r="GO450" s="0"/>
      <c r="GP450" s="0"/>
      <c r="GQ450" s="0"/>
      <c r="GR450" s="0"/>
      <c r="GS450" s="0"/>
      <c r="GT450" s="0"/>
      <c r="GU450" s="0"/>
      <c r="GV450" s="0"/>
      <c r="GW450" s="0"/>
      <c r="GX450" s="0"/>
      <c r="GY450" s="0"/>
      <c r="GZ450" s="0"/>
      <c r="HA450" s="0"/>
      <c r="HB450" s="0"/>
      <c r="HC450" s="0"/>
      <c r="HD450" s="0"/>
      <c r="HE450" s="0"/>
      <c r="HF450" s="0"/>
      <c r="HG450" s="0"/>
      <c r="HH450" s="0"/>
      <c r="HI450" s="0"/>
      <c r="HJ450" s="0"/>
      <c r="HK450" s="0"/>
      <c r="HL450" s="0"/>
      <c r="HM450" s="0"/>
      <c r="HN450" s="0"/>
      <c r="HO450" s="0"/>
      <c r="HP450" s="0"/>
      <c r="HQ450" s="0"/>
      <c r="HR450" s="0"/>
      <c r="HS450" s="0"/>
      <c r="HT450" s="0"/>
      <c r="HU450" s="0"/>
      <c r="HV450" s="0"/>
      <c r="HW450" s="0"/>
      <c r="HX450" s="0"/>
      <c r="HY450" s="0"/>
      <c r="HZ450" s="0"/>
      <c r="IA450" s="0"/>
      <c r="IB450" s="0"/>
      <c r="IC450" s="0"/>
      <c r="ID450" s="0"/>
      <c r="IE450" s="0"/>
      <c r="IF450" s="0"/>
      <c r="IG450" s="0"/>
      <c r="IH450" s="0"/>
      <c r="II450" s="0"/>
      <c r="IJ450" s="0"/>
      <c r="IK450" s="0"/>
      <c r="IL450" s="0"/>
      <c r="IM450" s="0"/>
      <c r="IN450" s="0"/>
      <c r="IO450" s="0"/>
      <c r="IP450" s="0"/>
      <c r="IQ450" s="0"/>
      <c r="IR450" s="0"/>
      <c r="IS450" s="0"/>
      <c r="IT450" s="0"/>
      <c r="IU450" s="0"/>
      <c r="IV450" s="0"/>
      <c r="IW450" s="0"/>
    </row>
    <row r="451" customFormat="false" ht="12.75" hidden="false" customHeight="false" outlineLevel="0" collapsed="false">
      <c r="A451" s="0" t="s">
        <v>33</v>
      </c>
      <c r="B451" s="0" t="s">
        <v>85</v>
      </c>
      <c r="C451" s="0" t="n">
        <v>104346001</v>
      </c>
      <c r="D451" s="0" t="n">
        <v>104346500</v>
      </c>
      <c r="E451" s="0" t="n">
        <v>0</v>
      </c>
      <c r="F451" s="0" t="n">
        <v>0</v>
      </c>
      <c r="G451" s="0" t="n">
        <v>1.67334014776139</v>
      </c>
      <c r="H451" s="0" t="n">
        <v>1.33244726463061</v>
      </c>
      <c r="I451" s="0" t="n">
        <v>1.46374727046294</v>
      </c>
      <c r="J451" s="0" t="n">
        <v>0</v>
      </c>
      <c r="K451" s="0" t="n">
        <v>0</v>
      </c>
      <c r="L451" s="0" t="s">
        <v>33</v>
      </c>
      <c r="M451" s="0" t="s">
        <v>33</v>
      </c>
      <c r="N451" s="0" t="s">
        <v>33</v>
      </c>
      <c r="O451" s="0"/>
      <c r="P451" s="0"/>
      <c r="Q451" s="0"/>
      <c r="R451" s="0"/>
      <c r="S451" s="0"/>
      <c r="T451" s="0"/>
      <c r="U451" s="0"/>
      <c r="V451" s="0"/>
      <c r="W451" s="0"/>
      <c r="X451" s="0"/>
      <c r="Y451" s="0"/>
      <c r="Z451" s="0"/>
      <c r="AA451" s="0"/>
      <c r="AB451" s="0"/>
      <c r="AC451" s="0"/>
      <c r="AD451" s="0"/>
      <c r="AE451" s="0"/>
      <c r="AF451" s="0"/>
      <c r="AG451" s="0"/>
      <c r="AH451" s="0"/>
      <c r="AI451" s="0"/>
      <c r="AJ451" s="0"/>
      <c r="AK451" s="0"/>
      <c r="AL451" s="0"/>
      <c r="AM451" s="0"/>
      <c r="AN451" s="0"/>
      <c r="AO451" s="0"/>
      <c r="AP451" s="0"/>
      <c r="AQ451" s="0"/>
      <c r="AR451" s="0"/>
      <c r="AS451" s="0"/>
      <c r="AT451" s="0"/>
      <c r="AU451" s="0"/>
      <c r="AV451" s="0"/>
      <c r="AW451" s="0"/>
      <c r="AX451" s="0"/>
      <c r="AY451" s="0"/>
      <c r="AZ451" s="0"/>
      <c r="BA451" s="0"/>
      <c r="BB451" s="0"/>
      <c r="BC451" s="0"/>
      <c r="BD451" s="0"/>
      <c r="BE451" s="0"/>
      <c r="BF451" s="0"/>
      <c r="BG451" s="0"/>
      <c r="BH451" s="0"/>
      <c r="BI451" s="0"/>
      <c r="BJ451" s="0"/>
      <c r="BK451" s="0"/>
      <c r="BL451" s="0"/>
      <c r="BM451" s="0"/>
      <c r="BN451" s="0"/>
      <c r="BO451" s="0"/>
      <c r="BP451" s="0"/>
      <c r="BQ451" s="0"/>
      <c r="BR451" s="0"/>
      <c r="BS451" s="0"/>
      <c r="BT451" s="0"/>
      <c r="BU451" s="0"/>
      <c r="BV451" s="0"/>
      <c r="BW451" s="0"/>
      <c r="BX451" s="0"/>
      <c r="BY451" s="0"/>
      <c r="BZ451" s="0"/>
      <c r="CA451" s="0"/>
      <c r="CB451" s="0"/>
      <c r="CC451" s="0"/>
      <c r="CD451" s="0"/>
      <c r="CE451" s="0"/>
      <c r="CF451" s="0"/>
      <c r="CG451" s="0"/>
      <c r="CH451" s="0"/>
      <c r="CI451" s="0"/>
      <c r="CJ451" s="0"/>
      <c r="CK451" s="0"/>
      <c r="CL451" s="0"/>
      <c r="CM451" s="0"/>
      <c r="CN451" s="0"/>
      <c r="CO451" s="0"/>
      <c r="CP451" s="0"/>
      <c r="CQ451" s="0"/>
      <c r="CR451" s="0"/>
      <c r="CS451" s="0"/>
      <c r="CT451" s="0"/>
      <c r="CU451" s="0"/>
      <c r="CV451" s="0"/>
      <c r="CW451" s="0"/>
      <c r="CX451" s="0"/>
      <c r="CY451" s="0"/>
      <c r="CZ451" s="0"/>
      <c r="DA451" s="0"/>
      <c r="DB451" s="0"/>
      <c r="DC451" s="0"/>
      <c r="DD451" s="0"/>
      <c r="DE451" s="0"/>
      <c r="DF451" s="0"/>
      <c r="DG451" s="0"/>
      <c r="DH451" s="0"/>
      <c r="DI451" s="0"/>
      <c r="DJ451" s="0"/>
      <c r="DK451" s="0"/>
      <c r="DL451" s="0"/>
      <c r="DM451" s="0"/>
      <c r="DN451" s="0"/>
      <c r="DO451" s="0"/>
      <c r="DP451" s="0"/>
      <c r="DQ451" s="0"/>
      <c r="DR451" s="0"/>
      <c r="DS451" s="0"/>
      <c r="DT451" s="0"/>
      <c r="DU451" s="0"/>
      <c r="DV451" s="0"/>
      <c r="DW451" s="0"/>
      <c r="DX451" s="0"/>
      <c r="DY451" s="0"/>
      <c r="DZ451" s="0"/>
      <c r="EA451" s="0"/>
      <c r="EB451" s="0"/>
      <c r="EC451" s="0"/>
      <c r="ED451" s="0"/>
      <c r="EE451" s="0"/>
      <c r="EF451" s="0"/>
      <c r="EG451" s="0"/>
      <c r="EH451" s="0"/>
      <c r="EI451" s="0"/>
      <c r="EJ451" s="0"/>
      <c r="EK451" s="0"/>
      <c r="EL451" s="0"/>
      <c r="EM451" s="0"/>
      <c r="EN451" s="0"/>
      <c r="EO451" s="0"/>
      <c r="EP451" s="0"/>
      <c r="EQ451" s="0"/>
      <c r="ER451" s="0"/>
      <c r="ES451" s="0"/>
      <c r="ET451" s="0"/>
      <c r="EU451" s="0"/>
      <c r="EV451" s="0"/>
      <c r="EW451" s="0"/>
      <c r="EX451" s="0"/>
      <c r="EY451" s="0"/>
      <c r="EZ451" s="0"/>
      <c r="FA451" s="0"/>
      <c r="FB451" s="0"/>
      <c r="FC451" s="0"/>
      <c r="FD451" s="0"/>
      <c r="FE451" s="0"/>
      <c r="FF451" s="0"/>
      <c r="FG451" s="0"/>
      <c r="FH451" s="0"/>
      <c r="FI451" s="0"/>
      <c r="FJ451" s="0"/>
      <c r="FK451" s="0"/>
      <c r="FL451" s="0"/>
      <c r="FM451" s="0"/>
      <c r="FN451" s="0"/>
      <c r="FO451" s="0"/>
      <c r="FP451" s="0"/>
      <c r="FQ451" s="0"/>
      <c r="FR451" s="0"/>
      <c r="FS451" s="0"/>
      <c r="FT451" s="0"/>
      <c r="FU451" s="0"/>
      <c r="FV451" s="0"/>
      <c r="FW451" s="0"/>
      <c r="FX451" s="0"/>
      <c r="FY451" s="0"/>
      <c r="FZ451" s="0"/>
      <c r="GA451" s="0"/>
      <c r="GB451" s="0"/>
      <c r="GC451" s="0"/>
      <c r="GD451" s="0"/>
      <c r="GE451" s="0"/>
      <c r="GF451" s="0"/>
      <c r="GG451" s="0"/>
      <c r="GH451" s="0"/>
      <c r="GI451" s="0"/>
      <c r="GJ451" s="0"/>
      <c r="GK451" s="0"/>
      <c r="GL451" s="0"/>
      <c r="GM451" s="0"/>
      <c r="GN451" s="0"/>
      <c r="GO451" s="0"/>
      <c r="GP451" s="0"/>
      <c r="GQ451" s="0"/>
      <c r="GR451" s="0"/>
      <c r="GS451" s="0"/>
      <c r="GT451" s="0"/>
      <c r="GU451" s="0"/>
      <c r="GV451" s="0"/>
      <c r="GW451" s="0"/>
      <c r="GX451" s="0"/>
      <c r="GY451" s="0"/>
      <c r="GZ451" s="0"/>
      <c r="HA451" s="0"/>
      <c r="HB451" s="0"/>
      <c r="HC451" s="0"/>
      <c r="HD451" s="0"/>
      <c r="HE451" s="0"/>
      <c r="HF451" s="0"/>
      <c r="HG451" s="0"/>
      <c r="HH451" s="0"/>
      <c r="HI451" s="0"/>
      <c r="HJ451" s="0"/>
      <c r="HK451" s="0"/>
      <c r="HL451" s="0"/>
      <c r="HM451" s="0"/>
      <c r="HN451" s="0"/>
      <c r="HO451" s="0"/>
      <c r="HP451" s="0"/>
      <c r="HQ451" s="0"/>
      <c r="HR451" s="0"/>
      <c r="HS451" s="0"/>
      <c r="HT451" s="0"/>
      <c r="HU451" s="0"/>
      <c r="HV451" s="0"/>
      <c r="HW451" s="0"/>
      <c r="HX451" s="0"/>
      <c r="HY451" s="0"/>
      <c r="HZ451" s="0"/>
      <c r="IA451" s="0"/>
      <c r="IB451" s="0"/>
      <c r="IC451" s="0"/>
      <c r="ID451" s="0"/>
      <c r="IE451" s="0"/>
      <c r="IF451" s="0"/>
      <c r="IG451" s="0"/>
      <c r="IH451" s="0"/>
      <c r="II451" s="0"/>
      <c r="IJ451" s="0"/>
      <c r="IK451" s="0"/>
      <c r="IL451" s="0"/>
      <c r="IM451" s="0"/>
      <c r="IN451" s="0"/>
      <c r="IO451" s="0"/>
      <c r="IP451" s="0"/>
      <c r="IQ451" s="0"/>
      <c r="IR451" s="0"/>
      <c r="IS451" s="0"/>
      <c r="IT451" s="0"/>
      <c r="IU451" s="0"/>
      <c r="IV451" s="0"/>
      <c r="IW451" s="0"/>
    </row>
    <row r="452" customFormat="false" ht="12.75" hidden="false" customHeight="false" outlineLevel="0" collapsed="false">
      <c r="A452" s="0" t="s">
        <v>33</v>
      </c>
      <c r="B452" s="0" t="s">
        <v>102</v>
      </c>
      <c r="C452" s="0" t="n">
        <v>78331001</v>
      </c>
      <c r="D452" s="0" t="n">
        <v>78331500</v>
      </c>
      <c r="E452" s="0" t="n">
        <v>0</v>
      </c>
      <c r="F452" s="0" t="n">
        <v>0</v>
      </c>
      <c r="G452" s="0" t="n">
        <v>1.74857446806951</v>
      </c>
      <c r="H452" s="0" t="n">
        <v>4.03049073998403</v>
      </c>
      <c r="I452" s="0" t="n">
        <v>2.65687723128752</v>
      </c>
      <c r="J452" s="0" t="n">
        <v>0</v>
      </c>
      <c r="K452" s="0" t="n">
        <v>0</v>
      </c>
      <c r="L452" s="0" t="s">
        <v>33</v>
      </c>
      <c r="M452" s="0" t="s">
        <v>33</v>
      </c>
      <c r="N452" s="0" t="s">
        <v>33</v>
      </c>
      <c r="O452" s="0"/>
      <c r="P452" s="0"/>
      <c r="Q452" s="0"/>
      <c r="R452" s="0"/>
      <c r="S452" s="0"/>
      <c r="T452" s="0"/>
      <c r="U452" s="0"/>
      <c r="V452" s="0"/>
      <c r="W452" s="0"/>
      <c r="X452" s="0"/>
      <c r="Y452" s="0"/>
      <c r="Z452" s="0"/>
      <c r="AA452" s="0"/>
      <c r="AB452" s="0"/>
      <c r="AC452" s="0"/>
      <c r="AD452" s="0"/>
      <c r="AE452" s="0"/>
      <c r="AF452" s="0"/>
      <c r="AG452" s="0"/>
      <c r="AH452" s="0"/>
      <c r="AI452" s="0"/>
      <c r="AJ452" s="0"/>
      <c r="AK452" s="0"/>
      <c r="AL452" s="0"/>
      <c r="AM452" s="0"/>
      <c r="AN452" s="0"/>
      <c r="AO452" s="0"/>
      <c r="AP452" s="0"/>
      <c r="AQ452" s="0"/>
      <c r="AR452" s="0"/>
      <c r="AS452" s="0"/>
      <c r="AT452" s="0"/>
      <c r="AU452" s="0"/>
      <c r="AV452" s="0"/>
      <c r="AW452" s="0"/>
      <c r="AX452" s="0"/>
      <c r="AY452" s="0"/>
      <c r="AZ452" s="0"/>
      <c r="BA452" s="0"/>
      <c r="BB452" s="0"/>
      <c r="BC452" s="0"/>
      <c r="BD452" s="0"/>
      <c r="BE452" s="0"/>
      <c r="BF452" s="0"/>
      <c r="BG452" s="0"/>
      <c r="BH452" s="0"/>
      <c r="BI452" s="0"/>
      <c r="BJ452" s="0"/>
      <c r="BK452" s="0"/>
      <c r="BL452" s="0"/>
      <c r="BM452" s="0"/>
      <c r="BN452" s="0"/>
      <c r="BO452" s="0"/>
      <c r="BP452" s="0"/>
      <c r="BQ452" s="0"/>
      <c r="BR452" s="0"/>
      <c r="BS452" s="0"/>
      <c r="BT452" s="0"/>
      <c r="BU452" s="0"/>
      <c r="BV452" s="0"/>
      <c r="BW452" s="0"/>
      <c r="BX452" s="0"/>
      <c r="BY452" s="0"/>
      <c r="BZ452" s="0"/>
      <c r="CA452" s="0"/>
      <c r="CB452" s="0"/>
      <c r="CC452" s="0"/>
      <c r="CD452" s="0"/>
      <c r="CE452" s="0"/>
      <c r="CF452" s="0"/>
      <c r="CG452" s="0"/>
      <c r="CH452" s="0"/>
      <c r="CI452" s="0"/>
      <c r="CJ452" s="0"/>
      <c r="CK452" s="0"/>
      <c r="CL452" s="0"/>
      <c r="CM452" s="0"/>
      <c r="CN452" s="0"/>
      <c r="CO452" s="0"/>
      <c r="CP452" s="0"/>
      <c r="CQ452" s="0"/>
      <c r="CR452" s="0"/>
      <c r="CS452" s="0"/>
      <c r="CT452" s="0"/>
      <c r="CU452" s="0"/>
      <c r="CV452" s="0"/>
      <c r="CW452" s="0"/>
      <c r="CX452" s="0"/>
      <c r="CY452" s="0"/>
      <c r="CZ452" s="0"/>
      <c r="DA452" s="0"/>
      <c r="DB452" s="0"/>
      <c r="DC452" s="0"/>
      <c r="DD452" s="0"/>
      <c r="DE452" s="0"/>
      <c r="DF452" s="0"/>
      <c r="DG452" s="0"/>
      <c r="DH452" s="0"/>
      <c r="DI452" s="0"/>
      <c r="DJ452" s="0"/>
      <c r="DK452" s="0"/>
      <c r="DL452" s="0"/>
      <c r="DM452" s="0"/>
      <c r="DN452" s="0"/>
      <c r="DO452" s="0"/>
      <c r="DP452" s="0"/>
      <c r="DQ452" s="0"/>
      <c r="DR452" s="0"/>
      <c r="DS452" s="0"/>
      <c r="DT452" s="0"/>
      <c r="DU452" s="0"/>
      <c r="DV452" s="0"/>
      <c r="DW452" s="0"/>
      <c r="DX452" s="0"/>
      <c r="DY452" s="0"/>
      <c r="DZ452" s="0"/>
      <c r="EA452" s="0"/>
      <c r="EB452" s="0"/>
      <c r="EC452" s="0"/>
      <c r="ED452" s="0"/>
      <c r="EE452" s="0"/>
      <c r="EF452" s="0"/>
      <c r="EG452" s="0"/>
      <c r="EH452" s="0"/>
      <c r="EI452" s="0"/>
      <c r="EJ452" s="0"/>
      <c r="EK452" s="0"/>
      <c r="EL452" s="0"/>
      <c r="EM452" s="0"/>
      <c r="EN452" s="0"/>
      <c r="EO452" s="0"/>
      <c r="EP452" s="0"/>
      <c r="EQ452" s="0"/>
      <c r="ER452" s="0"/>
      <c r="ES452" s="0"/>
      <c r="ET452" s="0"/>
      <c r="EU452" s="0"/>
      <c r="EV452" s="0"/>
      <c r="EW452" s="0"/>
      <c r="EX452" s="0"/>
      <c r="EY452" s="0"/>
      <c r="EZ452" s="0"/>
      <c r="FA452" s="0"/>
      <c r="FB452" s="0"/>
      <c r="FC452" s="0"/>
      <c r="FD452" s="0"/>
      <c r="FE452" s="0"/>
      <c r="FF452" s="0"/>
      <c r="FG452" s="0"/>
      <c r="FH452" s="0"/>
      <c r="FI452" s="0"/>
      <c r="FJ452" s="0"/>
      <c r="FK452" s="0"/>
      <c r="FL452" s="0"/>
      <c r="FM452" s="0"/>
      <c r="FN452" s="0"/>
      <c r="FO452" s="0"/>
      <c r="FP452" s="0"/>
      <c r="FQ452" s="0"/>
      <c r="FR452" s="0"/>
      <c r="FS452" s="0"/>
      <c r="FT452" s="0"/>
      <c r="FU452" s="0"/>
      <c r="FV452" s="0"/>
      <c r="FW452" s="0"/>
      <c r="FX452" s="0"/>
      <c r="FY452" s="0"/>
      <c r="FZ452" s="0"/>
      <c r="GA452" s="0"/>
      <c r="GB452" s="0"/>
      <c r="GC452" s="0"/>
      <c r="GD452" s="0"/>
      <c r="GE452" s="0"/>
      <c r="GF452" s="0"/>
      <c r="GG452" s="0"/>
      <c r="GH452" s="0"/>
      <c r="GI452" s="0"/>
      <c r="GJ452" s="0"/>
      <c r="GK452" s="0"/>
      <c r="GL452" s="0"/>
      <c r="GM452" s="0"/>
      <c r="GN452" s="0"/>
      <c r="GO452" s="0"/>
      <c r="GP452" s="0"/>
      <c r="GQ452" s="0"/>
      <c r="GR452" s="0"/>
      <c r="GS452" s="0"/>
      <c r="GT452" s="0"/>
      <c r="GU452" s="0"/>
      <c r="GV452" s="0"/>
      <c r="GW452" s="0"/>
      <c r="GX452" s="0"/>
      <c r="GY452" s="0"/>
      <c r="GZ452" s="0"/>
      <c r="HA452" s="0"/>
      <c r="HB452" s="0"/>
      <c r="HC452" s="0"/>
      <c r="HD452" s="0"/>
      <c r="HE452" s="0"/>
      <c r="HF452" s="0"/>
      <c r="HG452" s="0"/>
      <c r="HH452" s="0"/>
      <c r="HI452" s="0"/>
      <c r="HJ452" s="0"/>
      <c r="HK452" s="0"/>
      <c r="HL452" s="0"/>
      <c r="HM452" s="0"/>
      <c r="HN452" s="0"/>
      <c r="HO452" s="0"/>
      <c r="HP452" s="0"/>
      <c r="HQ452" s="0"/>
      <c r="HR452" s="0"/>
      <c r="HS452" s="0"/>
      <c r="HT452" s="0"/>
      <c r="HU452" s="0"/>
      <c r="HV452" s="0"/>
      <c r="HW452" s="0"/>
      <c r="HX452" s="0"/>
      <c r="HY452" s="0"/>
      <c r="HZ452" s="0"/>
      <c r="IA452" s="0"/>
      <c r="IB452" s="0"/>
      <c r="IC452" s="0"/>
      <c r="ID452" s="0"/>
      <c r="IE452" s="0"/>
      <c r="IF452" s="0"/>
      <c r="IG452" s="0"/>
      <c r="IH452" s="0"/>
      <c r="II452" s="0"/>
      <c r="IJ452" s="0"/>
      <c r="IK452" s="0"/>
      <c r="IL452" s="0"/>
      <c r="IM452" s="0"/>
      <c r="IN452" s="0"/>
      <c r="IO452" s="0"/>
      <c r="IP452" s="0"/>
      <c r="IQ452" s="0"/>
      <c r="IR452" s="0"/>
      <c r="IS452" s="0"/>
      <c r="IT452" s="0"/>
      <c r="IU452" s="0"/>
      <c r="IV452" s="0"/>
      <c r="IW452" s="0"/>
    </row>
    <row r="453" customFormat="false" ht="12.75" hidden="false" customHeight="false" outlineLevel="0" collapsed="false">
      <c r="A453" s="0" t="s">
        <v>33</v>
      </c>
      <c r="B453" s="0" t="s">
        <v>93</v>
      </c>
      <c r="C453" s="0" t="n">
        <v>63712501</v>
      </c>
      <c r="D453" s="0" t="n">
        <v>63713000</v>
      </c>
      <c r="E453" s="0" t="n">
        <v>0</v>
      </c>
      <c r="F453" s="0" t="n">
        <v>0</v>
      </c>
      <c r="G453" s="0" t="n">
        <v>2.15345577184031</v>
      </c>
      <c r="H453" s="0" t="n">
        <v>3.19756890154551</v>
      </c>
      <c r="I453" s="0" t="n">
        <v>2.69252633889474</v>
      </c>
      <c r="J453" s="0" t="n">
        <v>0</v>
      </c>
      <c r="K453" s="0" t="n">
        <v>0</v>
      </c>
      <c r="L453" s="0" t="s">
        <v>33</v>
      </c>
      <c r="M453" s="0" t="s">
        <v>33</v>
      </c>
      <c r="N453" s="0" t="s">
        <v>33</v>
      </c>
      <c r="O453" s="0"/>
      <c r="P453" s="0"/>
      <c r="Q453" s="0"/>
      <c r="R453" s="0"/>
      <c r="S453" s="0"/>
      <c r="T453" s="0"/>
      <c r="U453" s="0"/>
      <c r="V453" s="0"/>
      <c r="W453" s="0"/>
      <c r="X453" s="0"/>
      <c r="Y453" s="0"/>
      <c r="Z453" s="0"/>
      <c r="AA453" s="0"/>
      <c r="AB453" s="0"/>
      <c r="AC453" s="0"/>
      <c r="AD453" s="0"/>
      <c r="AE453" s="0"/>
      <c r="AF453" s="0"/>
      <c r="AG453" s="0"/>
      <c r="AH453" s="0"/>
      <c r="AI453" s="0"/>
      <c r="AJ453" s="0"/>
      <c r="AK453" s="0"/>
      <c r="AL453" s="0"/>
      <c r="AM453" s="0"/>
      <c r="AN453" s="0"/>
      <c r="AO453" s="0"/>
      <c r="AP453" s="0"/>
      <c r="AQ453" s="0"/>
      <c r="AR453" s="0"/>
      <c r="AS453" s="0"/>
      <c r="AT453" s="0"/>
      <c r="AU453" s="0"/>
      <c r="AV453" s="0"/>
      <c r="AW453" s="0"/>
      <c r="AX453" s="0"/>
      <c r="AY453" s="0"/>
      <c r="AZ453" s="0"/>
      <c r="BA453" s="0"/>
      <c r="BB453" s="0"/>
      <c r="BC453" s="0"/>
      <c r="BD453" s="0"/>
      <c r="BE453" s="0"/>
      <c r="BF453" s="0"/>
      <c r="BG453" s="0"/>
      <c r="BH453" s="0"/>
      <c r="BI453" s="0"/>
      <c r="BJ453" s="0"/>
      <c r="BK453" s="0"/>
      <c r="BL453" s="0"/>
      <c r="BM453" s="0"/>
      <c r="BN453" s="0"/>
      <c r="BO453" s="0"/>
      <c r="BP453" s="0"/>
      <c r="BQ453" s="0"/>
      <c r="BR453" s="0"/>
      <c r="BS453" s="0"/>
      <c r="BT453" s="0"/>
      <c r="BU453" s="0"/>
      <c r="BV453" s="0"/>
      <c r="BW453" s="0"/>
      <c r="BX453" s="0"/>
      <c r="BY453" s="0"/>
      <c r="BZ453" s="0"/>
      <c r="CA453" s="0"/>
      <c r="CB453" s="0"/>
      <c r="CC453" s="0"/>
      <c r="CD453" s="0"/>
      <c r="CE453" s="0"/>
      <c r="CF453" s="0"/>
      <c r="CG453" s="0"/>
      <c r="CH453" s="0"/>
      <c r="CI453" s="0"/>
      <c r="CJ453" s="0"/>
      <c r="CK453" s="0"/>
      <c r="CL453" s="0"/>
      <c r="CM453" s="0"/>
      <c r="CN453" s="0"/>
      <c r="CO453" s="0"/>
      <c r="CP453" s="0"/>
      <c r="CQ453" s="0"/>
      <c r="CR453" s="0"/>
      <c r="CS453" s="0"/>
      <c r="CT453" s="0"/>
      <c r="CU453" s="0"/>
      <c r="CV453" s="0"/>
      <c r="CW453" s="0"/>
      <c r="CX453" s="0"/>
      <c r="CY453" s="0"/>
      <c r="CZ453" s="0"/>
      <c r="DA453" s="0"/>
      <c r="DB453" s="0"/>
      <c r="DC453" s="0"/>
      <c r="DD453" s="0"/>
      <c r="DE453" s="0"/>
      <c r="DF453" s="0"/>
      <c r="DG453" s="0"/>
      <c r="DH453" s="0"/>
      <c r="DI453" s="0"/>
      <c r="DJ453" s="0"/>
      <c r="DK453" s="0"/>
      <c r="DL453" s="0"/>
      <c r="DM453" s="0"/>
      <c r="DN453" s="0"/>
      <c r="DO453" s="0"/>
      <c r="DP453" s="0"/>
      <c r="DQ453" s="0"/>
      <c r="DR453" s="0"/>
      <c r="DS453" s="0"/>
      <c r="DT453" s="0"/>
      <c r="DU453" s="0"/>
      <c r="DV453" s="0"/>
      <c r="DW453" s="0"/>
      <c r="DX453" s="0"/>
      <c r="DY453" s="0"/>
      <c r="DZ453" s="0"/>
      <c r="EA453" s="0"/>
      <c r="EB453" s="0"/>
      <c r="EC453" s="0"/>
      <c r="ED453" s="0"/>
      <c r="EE453" s="0"/>
      <c r="EF453" s="0"/>
      <c r="EG453" s="0"/>
      <c r="EH453" s="0"/>
      <c r="EI453" s="0"/>
      <c r="EJ453" s="0"/>
      <c r="EK453" s="0"/>
      <c r="EL453" s="0"/>
      <c r="EM453" s="0"/>
      <c r="EN453" s="0"/>
      <c r="EO453" s="0"/>
      <c r="EP453" s="0"/>
      <c r="EQ453" s="0"/>
      <c r="ER453" s="0"/>
      <c r="ES453" s="0"/>
      <c r="ET453" s="0"/>
      <c r="EU453" s="0"/>
      <c r="EV453" s="0"/>
      <c r="EW453" s="0"/>
      <c r="EX453" s="0"/>
      <c r="EY453" s="0"/>
      <c r="EZ453" s="0"/>
      <c r="FA453" s="0"/>
      <c r="FB453" s="0"/>
      <c r="FC453" s="0"/>
      <c r="FD453" s="0"/>
      <c r="FE453" s="0"/>
      <c r="FF453" s="0"/>
      <c r="FG453" s="0"/>
      <c r="FH453" s="0"/>
      <c r="FI453" s="0"/>
      <c r="FJ453" s="0"/>
      <c r="FK453" s="0"/>
      <c r="FL453" s="0"/>
      <c r="FM453" s="0"/>
      <c r="FN453" s="0"/>
      <c r="FO453" s="0"/>
      <c r="FP453" s="0"/>
      <c r="FQ453" s="0"/>
      <c r="FR453" s="0"/>
      <c r="FS453" s="0"/>
      <c r="FT453" s="0"/>
      <c r="FU453" s="0"/>
      <c r="FV453" s="0"/>
      <c r="FW453" s="0"/>
      <c r="FX453" s="0"/>
      <c r="FY453" s="0"/>
      <c r="FZ453" s="0"/>
      <c r="GA453" s="0"/>
      <c r="GB453" s="0"/>
      <c r="GC453" s="0"/>
      <c r="GD453" s="0"/>
      <c r="GE453" s="0"/>
      <c r="GF453" s="0"/>
      <c r="GG453" s="0"/>
      <c r="GH453" s="0"/>
      <c r="GI453" s="0"/>
      <c r="GJ453" s="0"/>
      <c r="GK453" s="0"/>
      <c r="GL453" s="0"/>
      <c r="GM453" s="0"/>
      <c r="GN453" s="0"/>
      <c r="GO453" s="0"/>
      <c r="GP453" s="0"/>
      <c r="GQ453" s="0"/>
      <c r="GR453" s="0"/>
      <c r="GS453" s="0"/>
      <c r="GT453" s="0"/>
      <c r="GU453" s="0"/>
      <c r="GV453" s="0"/>
      <c r="GW453" s="0"/>
      <c r="GX453" s="0"/>
      <c r="GY453" s="0"/>
      <c r="GZ453" s="0"/>
      <c r="HA453" s="0"/>
      <c r="HB453" s="0"/>
      <c r="HC453" s="0"/>
      <c r="HD453" s="0"/>
      <c r="HE453" s="0"/>
      <c r="HF453" s="0"/>
      <c r="HG453" s="0"/>
      <c r="HH453" s="0"/>
      <c r="HI453" s="0"/>
      <c r="HJ453" s="0"/>
      <c r="HK453" s="0"/>
      <c r="HL453" s="0"/>
      <c r="HM453" s="0"/>
      <c r="HN453" s="0"/>
      <c r="HO453" s="0"/>
      <c r="HP453" s="0"/>
      <c r="HQ453" s="0"/>
      <c r="HR453" s="0"/>
      <c r="HS453" s="0"/>
      <c r="HT453" s="0"/>
      <c r="HU453" s="0"/>
      <c r="HV453" s="0"/>
      <c r="HW453" s="0"/>
      <c r="HX453" s="0"/>
      <c r="HY453" s="0"/>
      <c r="HZ453" s="0"/>
      <c r="IA453" s="0"/>
      <c r="IB453" s="0"/>
      <c r="IC453" s="0"/>
      <c r="ID453" s="0"/>
      <c r="IE453" s="0"/>
      <c r="IF453" s="0"/>
      <c r="IG453" s="0"/>
      <c r="IH453" s="0"/>
      <c r="II453" s="0"/>
      <c r="IJ453" s="0"/>
      <c r="IK453" s="0"/>
      <c r="IL453" s="0"/>
      <c r="IM453" s="0"/>
      <c r="IN453" s="0"/>
      <c r="IO453" s="0"/>
      <c r="IP453" s="0"/>
      <c r="IQ453" s="0"/>
      <c r="IR453" s="0"/>
      <c r="IS453" s="0"/>
      <c r="IT453" s="0"/>
      <c r="IU453" s="0"/>
      <c r="IV453" s="0"/>
      <c r="IW453" s="0"/>
    </row>
    <row r="454" customFormat="false" ht="12.75" hidden="false" customHeight="false" outlineLevel="0" collapsed="false">
      <c r="A454" s="0" t="s">
        <v>33</v>
      </c>
      <c r="B454" s="0" t="s">
        <v>68</v>
      </c>
      <c r="C454" s="0" t="n">
        <v>45016001</v>
      </c>
      <c r="D454" s="0" t="n">
        <v>45016500</v>
      </c>
      <c r="E454" s="0" t="n">
        <v>0</v>
      </c>
      <c r="F454" s="0" t="n">
        <v>0</v>
      </c>
      <c r="G454" s="0" t="n">
        <v>4.56501006907702</v>
      </c>
      <c r="H454" s="0" t="n">
        <v>4.27042559683301</v>
      </c>
      <c r="I454" s="0" t="n">
        <v>2.05829070515223</v>
      </c>
      <c r="J454" s="0" t="n">
        <v>0</v>
      </c>
      <c r="K454" s="0" t="n">
        <v>0</v>
      </c>
      <c r="L454" s="0" t="s">
        <v>33</v>
      </c>
      <c r="M454" s="0" t="s">
        <v>33</v>
      </c>
      <c r="N454" s="0" t="s">
        <v>33</v>
      </c>
      <c r="O454" s="0"/>
      <c r="P454" s="0"/>
      <c r="Q454" s="0"/>
      <c r="R454" s="0"/>
      <c r="S454" s="0"/>
      <c r="T454" s="0"/>
      <c r="U454" s="0"/>
      <c r="V454" s="0"/>
      <c r="W454" s="0"/>
      <c r="X454" s="0"/>
      <c r="Y454" s="0"/>
      <c r="Z454" s="0"/>
      <c r="AA454" s="0"/>
      <c r="AB454" s="0"/>
      <c r="AC454" s="0"/>
      <c r="AD454" s="0"/>
      <c r="AE454" s="0"/>
      <c r="AF454" s="0"/>
      <c r="AG454" s="0"/>
      <c r="AH454" s="0"/>
      <c r="AI454" s="0"/>
      <c r="AJ454" s="0"/>
      <c r="AK454" s="0"/>
      <c r="AL454" s="0"/>
      <c r="AM454" s="0"/>
      <c r="AN454" s="0"/>
      <c r="AO454" s="0"/>
      <c r="AP454" s="0"/>
      <c r="AQ454" s="0"/>
      <c r="AR454" s="0"/>
      <c r="AS454" s="0"/>
      <c r="AT454" s="0"/>
      <c r="AU454" s="0"/>
      <c r="AV454" s="0"/>
      <c r="AW454" s="0"/>
      <c r="AX454" s="0"/>
      <c r="AY454" s="0"/>
      <c r="AZ454" s="0"/>
      <c r="BA454" s="0"/>
      <c r="BB454" s="0"/>
      <c r="BC454" s="0"/>
      <c r="BD454" s="0"/>
      <c r="BE454" s="0"/>
      <c r="BF454" s="0"/>
      <c r="BG454" s="0"/>
      <c r="BH454" s="0"/>
      <c r="BI454" s="0"/>
      <c r="BJ454" s="0"/>
      <c r="BK454" s="0"/>
      <c r="BL454" s="0"/>
      <c r="BM454" s="0"/>
      <c r="BN454" s="0"/>
      <c r="BO454" s="0"/>
      <c r="BP454" s="0"/>
      <c r="BQ454" s="0"/>
      <c r="BR454" s="0"/>
      <c r="BS454" s="0"/>
      <c r="BT454" s="0"/>
      <c r="BU454" s="0"/>
      <c r="BV454" s="0"/>
      <c r="BW454" s="0"/>
      <c r="BX454" s="0"/>
      <c r="BY454" s="0"/>
      <c r="BZ454" s="0"/>
      <c r="CA454" s="0"/>
      <c r="CB454" s="0"/>
      <c r="CC454" s="0"/>
      <c r="CD454" s="0"/>
      <c r="CE454" s="0"/>
      <c r="CF454" s="0"/>
      <c r="CG454" s="0"/>
      <c r="CH454" s="0"/>
      <c r="CI454" s="0"/>
      <c r="CJ454" s="0"/>
      <c r="CK454" s="0"/>
      <c r="CL454" s="0"/>
      <c r="CM454" s="0"/>
      <c r="CN454" s="0"/>
      <c r="CO454" s="0"/>
      <c r="CP454" s="0"/>
      <c r="CQ454" s="0"/>
      <c r="CR454" s="0"/>
      <c r="CS454" s="0"/>
      <c r="CT454" s="0"/>
      <c r="CU454" s="0"/>
      <c r="CV454" s="0"/>
      <c r="CW454" s="0"/>
      <c r="CX454" s="0"/>
      <c r="CY454" s="0"/>
      <c r="CZ454" s="0"/>
      <c r="DA454" s="0"/>
      <c r="DB454" s="0"/>
      <c r="DC454" s="0"/>
      <c r="DD454" s="0"/>
      <c r="DE454" s="0"/>
      <c r="DF454" s="0"/>
      <c r="DG454" s="0"/>
      <c r="DH454" s="0"/>
      <c r="DI454" s="0"/>
      <c r="DJ454" s="0"/>
      <c r="DK454" s="0"/>
      <c r="DL454" s="0"/>
      <c r="DM454" s="0"/>
      <c r="DN454" s="0"/>
      <c r="DO454" s="0"/>
      <c r="DP454" s="0"/>
      <c r="DQ454" s="0"/>
      <c r="DR454" s="0"/>
      <c r="DS454" s="0"/>
      <c r="DT454" s="0"/>
      <c r="DU454" s="0"/>
      <c r="DV454" s="0"/>
      <c r="DW454" s="0"/>
      <c r="DX454" s="0"/>
      <c r="DY454" s="0"/>
      <c r="DZ454" s="0"/>
      <c r="EA454" s="0"/>
      <c r="EB454" s="0"/>
      <c r="EC454" s="0"/>
      <c r="ED454" s="0"/>
      <c r="EE454" s="0"/>
      <c r="EF454" s="0"/>
      <c r="EG454" s="0"/>
      <c r="EH454" s="0"/>
      <c r="EI454" s="0"/>
      <c r="EJ454" s="0"/>
      <c r="EK454" s="0"/>
      <c r="EL454" s="0"/>
      <c r="EM454" s="0"/>
      <c r="EN454" s="0"/>
      <c r="EO454" s="0"/>
      <c r="EP454" s="0"/>
      <c r="EQ454" s="0"/>
      <c r="ER454" s="0"/>
      <c r="ES454" s="0"/>
      <c r="ET454" s="0"/>
      <c r="EU454" s="0"/>
      <c r="EV454" s="0"/>
      <c r="EW454" s="0"/>
      <c r="EX454" s="0"/>
      <c r="EY454" s="0"/>
      <c r="EZ454" s="0"/>
      <c r="FA454" s="0"/>
      <c r="FB454" s="0"/>
      <c r="FC454" s="0"/>
      <c r="FD454" s="0"/>
      <c r="FE454" s="0"/>
      <c r="FF454" s="0"/>
      <c r="FG454" s="0"/>
      <c r="FH454" s="0"/>
      <c r="FI454" s="0"/>
      <c r="FJ454" s="0"/>
      <c r="FK454" s="0"/>
      <c r="FL454" s="0"/>
      <c r="FM454" s="0"/>
      <c r="FN454" s="0"/>
      <c r="FO454" s="0"/>
      <c r="FP454" s="0"/>
      <c r="FQ454" s="0"/>
      <c r="FR454" s="0"/>
      <c r="FS454" s="0"/>
      <c r="FT454" s="0"/>
      <c r="FU454" s="0"/>
      <c r="FV454" s="0"/>
      <c r="FW454" s="0"/>
      <c r="FX454" s="0"/>
      <c r="FY454" s="0"/>
      <c r="FZ454" s="0"/>
      <c r="GA454" s="0"/>
      <c r="GB454" s="0"/>
      <c r="GC454" s="0"/>
      <c r="GD454" s="0"/>
      <c r="GE454" s="0"/>
      <c r="GF454" s="0"/>
      <c r="GG454" s="0"/>
      <c r="GH454" s="0"/>
      <c r="GI454" s="0"/>
      <c r="GJ454" s="0"/>
      <c r="GK454" s="0"/>
      <c r="GL454" s="0"/>
      <c r="GM454" s="0"/>
      <c r="GN454" s="0"/>
      <c r="GO454" s="0"/>
      <c r="GP454" s="0"/>
      <c r="GQ454" s="0"/>
      <c r="GR454" s="0"/>
      <c r="GS454" s="0"/>
      <c r="GT454" s="0"/>
      <c r="GU454" s="0"/>
      <c r="GV454" s="0"/>
      <c r="GW454" s="0"/>
      <c r="GX454" s="0"/>
      <c r="GY454" s="0"/>
      <c r="GZ454" s="0"/>
      <c r="HA454" s="0"/>
      <c r="HB454" s="0"/>
      <c r="HC454" s="0"/>
      <c r="HD454" s="0"/>
      <c r="HE454" s="0"/>
      <c r="HF454" s="0"/>
      <c r="HG454" s="0"/>
      <c r="HH454" s="0"/>
      <c r="HI454" s="0"/>
      <c r="HJ454" s="0"/>
      <c r="HK454" s="0"/>
      <c r="HL454" s="0"/>
      <c r="HM454" s="0"/>
      <c r="HN454" s="0"/>
      <c r="HO454" s="0"/>
      <c r="HP454" s="0"/>
      <c r="HQ454" s="0"/>
      <c r="HR454" s="0"/>
      <c r="HS454" s="0"/>
      <c r="HT454" s="0"/>
      <c r="HU454" s="0"/>
      <c r="HV454" s="0"/>
      <c r="HW454" s="0"/>
      <c r="HX454" s="0"/>
      <c r="HY454" s="0"/>
      <c r="HZ454" s="0"/>
      <c r="IA454" s="0"/>
      <c r="IB454" s="0"/>
      <c r="IC454" s="0"/>
      <c r="ID454" s="0"/>
      <c r="IE454" s="0"/>
      <c r="IF454" s="0"/>
      <c r="IG454" s="0"/>
      <c r="IH454" s="0"/>
      <c r="II454" s="0"/>
      <c r="IJ454" s="0"/>
      <c r="IK454" s="0"/>
      <c r="IL454" s="0"/>
      <c r="IM454" s="0"/>
      <c r="IN454" s="0"/>
      <c r="IO454" s="0"/>
      <c r="IP454" s="0"/>
      <c r="IQ454" s="0"/>
      <c r="IR454" s="0"/>
      <c r="IS454" s="0"/>
      <c r="IT454" s="0"/>
      <c r="IU454" s="0"/>
      <c r="IV454" s="0"/>
      <c r="IW454" s="0"/>
    </row>
    <row r="455" customFormat="false" ht="12.75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  <c r="P455" s="0"/>
      <c r="Q455" s="0"/>
      <c r="R455" s="0"/>
      <c r="S455" s="0"/>
      <c r="T455" s="0"/>
      <c r="U455" s="0"/>
      <c r="V455" s="0"/>
      <c r="W455" s="0"/>
      <c r="X455" s="0"/>
      <c r="Y455" s="0"/>
      <c r="Z455" s="0"/>
      <c r="AA455" s="0"/>
      <c r="AB455" s="0"/>
      <c r="AC455" s="0"/>
      <c r="AD455" s="0"/>
      <c r="AE455" s="0"/>
      <c r="AF455" s="0"/>
      <c r="AG455" s="0"/>
      <c r="AH455" s="0"/>
      <c r="AI455" s="0"/>
      <c r="AJ455" s="0"/>
      <c r="AK455" s="0"/>
      <c r="AL455" s="0"/>
      <c r="AM455" s="0"/>
      <c r="AN455" s="0"/>
      <c r="AO455" s="0"/>
      <c r="AP455" s="0"/>
      <c r="AQ455" s="0"/>
      <c r="AR455" s="0"/>
      <c r="AS455" s="0"/>
      <c r="AT455" s="0"/>
      <c r="AU455" s="0"/>
      <c r="AV455" s="0"/>
      <c r="AW455" s="0"/>
      <c r="AX455" s="0"/>
      <c r="AY455" s="0"/>
      <c r="AZ455" s="0"/>
      <c r="BA455" s="0"/>
      <c r="BB455" s="0"/>
      <c r="BC455" s="0"/>
      <c r="BD455" s="0"/>
      <c r="BE455" s="0"/>
      <c r="BF455" s="0"/>
      <c r="BG455" s="0"/>
      <c r="BH455" s="0"/>
      <c r="BI455" s="0"/>
      <c r="BJ455" s="0"/>
      <c r="BK455" s="0"/>
      <c r="BL455" s="0"/>
      <c r="BM455" s="0"/>
      <c r="BN455" s="0"/>
      <c r="BO455" s="0"/>
      <c r="BP455" s="0"/>
      <c r="BQ455" s="0"/>
      <c r="BR455" s="0"/>
      <c r="BS455" s="0"/>
      <c r="BT455" s="0"/>
      <c r="BU455" s="0"/>
      <c r="BV455" s="0"/>
      <c r="BW455" s="0"/>
      <c r="BX455" s="0"/>
      <c r="BY455" s="0"/>
      <c r="BZ455" s="0"/>
      <c r="CA455" s="0"/>
      <c r="CB455" s="0"/>
      <c r="CC455" s="0"/>
      <c r="CD455" s="0"/>
      <c r="CE455" s="0"/>
      <c r="CF455" s="0"/>
      <c r="CG455" s="0"/>
      <c r="CH455" s="0"/>
      <c r="CI455" s="0"/>
      <c r="CJ455" s="0"/>
      <c r="CK455" s="0"/>
      <c r="CL455" s="0"/>
      <c r="CM455" s="0"/>
      <c r="CN455" s="0"/>
      <c r="CO455" s="0"/>
      <c r="CP455" s="0"/>
      <c r="CQ455" s="0"/>
      <c r="CR455" s="0"/>
      <c r="CS455" s="0"/>
      <c r="CT455" s="0"/>
      <c r="CU455" s="0"/>
      <c r="CV455" s="0"/>
      <c r="CW455" s="0"/>
      <c r="CX455" s="0"/>
      <c r="CY455" s="0"/>
      <c r="CZ455" s="0"/>
      <c r="DA455" s="0"/>
      <c r="DB455" s="0"/>
      <c r="DC455" s="0"/>
      <c r="DD455" s="0"/>
      <c r="DE455" s="0"/>
      <c r="DF455" s="0"/>
      <c r="DG455" s="0"/>
      <c r="DH455" s="0"/>
      <c r="DI455" s="0"/>
      <c r="DJ455" s="0"/>
      <c r="DK455" s="0"/>
      <c r="DL455" s="0"/>
      <c r="DM455" s="0"/>
      <c r="DN455" s="0"/>
      <c r="DO455" s="0"/>
      <c r="DP455" s="0"/>
      <c r="DQ455" s="0"/>
      <c r="DR455" s="0"/>
      <c r="DS455" s="0"/>
      <c r="DT455" s="0"/>
      <c r="DU455" s="0"/>
      <c r="DV455" s="0"/>
      <c r="DW455" s="0"/>
      <c r="DX455" s="0"/>
      <c r="DY455" s="0"/>
      <c r="DZ455" s="0"/>
      <c r="EA455" s="0"/>
      <c r="EB455" s="0"/>
      <c r="EC455" s="0"/>
      <c r="ED455" s="0"/>
      <c r="EE455" s="0"/>
      <c r="EF455" s="0"/>
      <c r="EG455" s="0"/>
      <c r="EH455" s="0"/>
      <c r="EI455" s="0"/>
      <c r="EJ455" s="0"/>
      <c r="EK455" s="0"/>
      <c r="EL455" s="0"/>
      <c r="EM455" s="0"/>
      <c r="EN455" s="0"/>
      <c r="EO455" s="0"/>
      <c r="EP455" s="0"/>
      <c r="EQ455" s="0"/>
      <c r="ER455" s="0"/>
      <c r="ES455" s="0"/>
      <c r="ET455" s="0"/>
      <c r="EU455" s="0"/>
      <c r="EV455" s="0"/>
      <c r="EW455" s="0"/>
      <c r="EX455" s="0"/>
      <c r="EY455" s="0"/>
      <c r="EZ455" s="0"/>
      <c r="FA455" s="0"/>
      <c r="FB455" s="0"/>
      <c r="FC455" s="0"/>
      <c r="FD455" s="0"/>
      <c r="FE455" s="0"/>
      <c r="FF455" s="0"/>
      <c r="FG455" s="0"/>
      <c r="FH455" s="0"/>
      <c r="FI455" s="0"/>
      <c r="FJ455" s="0"/>
      <c r="FK455" s="0"/>
      <c r="FL455" s="0"/>
      <c r="FM455" s="0"/>
      <c r="FN455" s="0"/>
      <c r="FO455" s="0"/>
      <c r="FP455" s="0"/>
      <c r="FQ455" s="0"/>
      <c r="FR455" s="0"/>
      <c r="FS455" s="0"/>
      <c r="FT455" s="0"/>
      <c r="FU455" s="0"/>
      <c r="FV455" s="0"/>
      <c r="FW455" s="0"/>
      <c r="FX455" s="0"/>
      <c r="FY455" s="0"/>
      <c r="FZ455" s="0"/>
      <c r="GA455" s="0"/>
      <c r="GB455" s="0"/>
      <c r="GC455" s="0"/>
      <c r="GD455" s="0"/>
      <c r="GE455" s="0"/>
      <c r="GF455" s="0"/>
      <c r="GG455" s="0"/>
      <c r="GH455" s="0"/>
      <c r="GI455" s="0"/>
      <c r="GJ455" s="0"/>
      <c r="GK455" s="0"/>
      <c r="GL455" s="0"/>
      <c r="GM455" s="0"/>
      <c r="GN455" s="0"/>
      <c r="GO455" s="0"/>
      <c r="GP455" s="0"/>
      <c r="GQ455" s="0"/>
      <c r="GR455" s="0"/>
      <c r="GS455" s="0"/>
      <c r="GT455" s="0"/>
      <c r="GU455" s="0"/>
      <c r="GV455" s="0"/>
      <c r="GW455" s="0"/>
      <c r="GX455" s="0"/>
      <c r="GY455" s="0"/>
      <c r="GZ455" s="0"/>
      <c r="HA455" s="0"/>
      <c r="HB455" s="0"/>
      <c r="HC455" s="0"/>
      <c r="HD455" s="0"/>
      <c r="HE455" s="0"/>
      <c r="HF455" s="0"/>
      <c r="HG455" s="0"/>
      <c r="HH455" s="0"/>
      <c r="HI455" s="0"/>
      <c r="HJ455" s="0"/>
      <c r="HK455" s="0"/>
      <c r="HL455" s="0"/>
      <c r="HM455" s="0"/>
      <c r="HN455" s="0"/>
      <c r="HO455" s="0"/>
      <c r="HP455" s="0"/>
      <c r="HQ455" s="0"/>
      <c r="HR455" s="0"/>
      <c r="HS455" s="0"/>
      <c r="HT455" s="0"/>
      <c r="HU455" s="0"/>
      <c r="HV455" s="0"/>
      <c r="HW455" s="0"/>
      <c r="HX455" s="0"/>
      <c r="HY455" s="0"/>
      <c r="HZ455" s="0"/>
      <c r="IA455" s="0"/>
      <c r="IB455" s="0"/>
      <c r="IC455" s="0"/>
      <c r="ID455" s="0"/>
      <c r="IE455" s="0"/>
      <c r="IF455" s="0"/>
      <c r="IG455" s="0"/>
      <c r="IH455" s="0"/>
      <c r="II455" s="0"/>
      <c r="IJ455" s="0"/>
      <c r="IK455" s="0"/>
      <c r="IL455" s="0"/>
      <c r="IM455" s="0"/>
      <c r="IN455" s="0"/>
      <c r="IO455" s="0"/>
      <c r="IP455" s="0"/>
      <c r="IQ455" s="0"/>
      <c r="IR455" s="0"/>
      <c r="IS455" s="0"/>
      <c r="IT455" s="0"/>
      <c r="IU455" s="0"/>
      <c r="IV455" s="0"/>
      <c r="IW455" s="0"/>
    </row>
    <row r="456" customFormat="false" ht="12.75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  <c r="P456" s="0"/>
      <c r="Q456" s="0"/>
      <c r="R456" s="0"/>
      <c r="S456" s="0"/>
      <c r="T456" s="0"/>
      <c r="U456" s="0"/>
      <c r="V456" s="0"/>
      <c r="W456" s="0"/>
      <c r="X456" s="0"/>
      <c r="Y456" s="0"/>
      <c r="Z456" s="0"/>
      <c r="AA456" s="0"/>
      <c r="AB456" s="0"/>
      <c r="AC456" s="0"/>
      <c r="AD456" s="0"/>
      <c r="AE456" s="0"/>
      <c r="AF456" s="0"/>
      <c r="AG456" s="0"/>
      <c r="AH456" s="0"/>
      <c r="AI456" s="0"/>
      <c r="AJ456" s="0"/>
      <c r="AK456" s="0"/>
      <c r="AL456" s="0"/>
      <c r="AM456" s="0"/>
      <c r="AN456" s="0"/>
      <c r="AO456" s="0"/>
      <c r="AP456" s="0"/>
      <c r="AQ456" s="0"/>
      <c r="AR456" s="0"/>
      <c r="AS456" s="0"/>
      <c r="AT456" s="0"/>
      <c r="AU456" s="0"/>
      <c r="AV456" s="0"/>
      <c r="AW456" s="0"/>
      <c r="AX456" s="0"/>
      <c r="AY456" s="0"/>
      <c r="AZ456" s="0"/>
      <c r="BA456" s="0"/>
      <c r="BB456" s="0"/>
      <c r="BC456" s="0"/>
      <c r="BD456" s="0"/>
      <c r="BE456" s="0"/>
      <c r="BF456" s="0"/>
      <c r="BG456" s="0"/>
      <c r="BH456" s="0"/>
      <c r="BI456" s="0"/>
      <c r="BJ456" s="0"/>
      <c r="BK456" s="0"/>
      <c r="BL456" s="0"/>
      <c r="BM456" s="0"/>
      <c r="BN456" s="0"/>
      <c r="BO456" s="0"/>
      <c r="BP456" s="0"/>
      <c r="BQ456" s="0"/>
      <c r="BR456" s="0"/>
      <c r="BS456" s="0"/>
      <c r="BT456" s="0"/>
      <c r="BU456" s="0"/>
      <c r="BV456" s="0"/>
      <c r="BW456" s="0"/>
      <c r="BX456" s="0"/>
      <c r="BY456" s="0"/>
      <c r="BZ456" s="0"/>
      <c r="CA456" s="0"/>
      <c r="CB456" s="0"/>
      <c r="CC456" s="0"/>
      <c r="CD456" s="0"/>
      <c r="CE456" s="0"/>
      <c r="CF456" s="0"/>
      <c r="CG456" s="0"/>
      <c r="CH456" s="0"/>
      <c r="CI456" s="0"/>
      <c r="CJ456" s="0"/>
      <c r="CK456" s="0"/>
      <c r="CL456" s="0"/>
      <c r="CM456" s="0"/>
      <c r="CN456" s="0"/>
      <c r="CO456" s="0"/>
      <c r="CP456" s="0"/>
      <c r="CQ456" s="0"/>
      <c r="CR456" s="0"/>
      <c r="CS456" s="0"/>
      <c r="CT456" s="0"/>
      <c r="CU456" s="0"/>
      <c r="CV456" s="0"/>
      <c r="CW456" s="0"/>
      <c r="CX456" s="0"/>
      <c r="CY456" s="0"/>
      <c r="CZ456" s="0"/>
      <c r="DA456" s="0"/>
      <c r="DB456" s="0"/>
      <c r="DC456" s="0"/>
      <c r="DD456" s="0"/>
      <c r="DE456" s="0"/>
      <c r="DF456" s="0"/>
      <c r="DG456" s="0"/>
      <c r="DH456" s="0"/>
      <c r="DI456" s="0"/>
      <c r="DJ456" s="0"/>
      <c r="DK456" s="0"/>
      <c r="DL456" s="0"/>
      <c r="DM456" s="0"/>
      <c r="DN456" s="0"/>
      <c r="DO456" s="0"/>
      <c r="DP456" s="0"/>
      <c r="DQ456" s="0"/>
      <c r="DR456" s="0"/>
      <c r="DS456" s="0"/>
      <c r="DT456" s="0"/>
      <c r="DU456" s="0"/>
      <c r="DV456" s="0"/>
      <c r="DW456" s="0"/>
      <c r="DX456" s="0"/>
      <c r="DY456" s="0"/>
      <c r="DZ456" s="0"/>
      <c r="EA456" s="0"/>
      <c r="EB456" s="0"/>
      <c r="EC456" s="0"/>
      <c r="ED456" s="0"/>
      <c r="EE456" s="0"/>
      <c r="EF456" s="0"/>
      <c r="EG456" s="0"/>
      <c r="EH456" s="0"/>
      <c r="EI456" s="0"/>
      <c r="EJ456" s="0"/>
      <c r="EK456" s="0"/>
      <c r="EL456" s="0"/>
      <c r="EM456" s="0"/>
      <c r="EN456" s="0"/>
      <c r="EO456" s="0"/>
      <c r="EP456" s="0"/>
      <c r="EQ456" s="0"/>
      <c r="ER456" s="0"/>
      <c r="ES456" s="0"/>
      <c r="ET456" s="0"/>
      <c r="EU456" s="0"/>
      <c r="EV456" s="0"/>
      <c r="EW456" s="0"/>
      <c r="EX456" s="0"/>
      <c r="EY456" s="0"/>
      <c r="EZ456" s="0"/>
      <c r="FA456" s="0"/>
      <c r="FB456" s="0"/>
      <c r="FC456" s="0"/>
      <c r="FD456" s="0"/>
      <c r="FE456" s="0"/>
      <c r="FF456" s="0"/>
      <c r="FG456" s="0"/>
      <c r="FH456" s="0"/>
      <c r="FI456" s="0"/>
      <c r="FJ456" s="0"/>
      <c r="FK456" s="0"/>
      <c r="FL456" s="0"/>
      <c r="FM456" s="0"/>
      <c r="FN456" s="0"/>
      <c r="FO456" s="0"/>
      <c r="FP456" s="0"/>
      <c r="FQ456" s="0"/>
      <c r="FR456" s="0"/>
      <c r="FS456" s="0"/>
      <c r="FT456" s="0"/>
      <c r="FU456" s="0"/>
      <c r="FV456" s="0"/>
      <c r="FW456" s="0"/>
      <c r="FX456" s="0"/>
      <c r="FY456" s="0"/>
      <c r="FZ456" s="0"/>
      <c r="GA456" s="0"/>
      <c r="GB456" s="0"/>
      <c r="GC456" s="0"/>
      <c r="GD456" s="0"/>
      <c r="GE456" s="0"/>
      <c r="GF456" s="0"/>
      <c r="GG456" s="0"/>
      <c r="GH456" s="0"/>
      <c r="GI456" s="0"/>
      <c r="GJ456" s="0"/>
      <c r="GK456" s="0"/>
      <c r="GL456" s="0"/>
      <c r="GM456" s="0"/>
      <c r="GN456" s="0"/>
      <c r="GO456" s="0"/>
      <c r="GP456" s="0"/>
      <c r="GQ456" s="0"/>
      <c r="GR456" s="0"/>
      <c r="GS456" s="0"/>
      <c r="GT456" s="0"/>
      <c r="GU456" s="0"/>
      <c r="GV456" s="0"/>
      <c r="GW456" s="0"/>
      <c r="GX456" s="0"/>
      <c r="GY456" s="0"/>
      <c r="GZ456" s="0"/>
      <c r="HA456" s="0"/>
      <c r="HB456" s="0"/>
      <c r="HC456" s="0"/>
      <c r="HD456" s="0"/>
      <c r="HE456" s="0"/>
      <c r="HF456" s="0"/>
      <c r="HG456" s="0"/>
      <c r="HH456" s="0"/>
      <c r="HI456" s="0"/>
      <c r="HJ456" s="0"/>
      <c r="HK456" s="0"/>
      <c r="HL456" s="0"/>
      <c r="HM456" s="0"/>
      <c r="HN456" s="0"/>
      <c r="HO456" s="0"/>
      <c r="HP456" s="0"/>
      <c r="HQ456" s="0"/>
      <c r="HR456" s="0"/>
      <c r="HS456" s="0"/>
      <c r="HT456" s="0"/>
      <c r="HU456" s="0"/>
      <c r="HV456" s="0"/>
      <c r="HW456" s="0"/>
      <c r="HX456" s="0"/>
      <c r="HY456" s="0"/>
      <c r="HZ456" s="0"/>
      <c r="IA456" s="0"/>
      <c r="IB456" s="0"/>
      <c r="IC456" s="0"/>
      <c r="ID456" s="0"/>
      <c r="IE456" s="0"/>
      <c r="IF456" s="0"/>
      <c r="IG456" s="0"/>
      <c r="IH456" s="0"/>
      <c r="II456" s="0"/>
      <c r="IJ456" s="0"/>
      <c r="IK456" s="0"/>
      <c r="IL456" s="0"/>
      <c r="IM456" s="0"/>
      <c r="IN456" s="0"/>
      <c r="IO456" s="0"/>
      <c r="IP456" s="0"/>
      <c r="IQ456" s="0"/>
      <c r="IR456" s="0"/>
      <c r="IS456" s="0"/>
      <c r="IT456" s="0"/>
      <c r="IU456" s="0"/>
      <c r="IV456" s="0"/>
      <c r="IW456" s="0"/>
    </row>
    <row r="457" customFormat="false" ht="12.75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  <c r="P457" s="0"/>
      <c r="Q457" s="0"/>
      <c r="R457" s="0"/>
      <c r="S457" s="0"/>
      <c r="T457" s="0"/>
      <c r="U457" s="0"/>
      <c r="V457" s="0"/>
      <c r="W457" s="0"/>
      <c r="X457" s="0"/>
      <c r="Y457" s="0"/>
      <c r="Z457" s="0"/>
      <c r="AA457" s="0"/>
      <c r="AB457" s="0"/>
      <c r="AC457" s="0"/>
      <c r="AD457" s="0"/>
      <c r="AE457" s="0"/>
      <c r="AF457" s="0"/>
      <c r="AG457" s="0"/>
      <c r="AH457" s="0"/>
      <c r="AI457" s="0"/>
      <c r="AJ457" s="0"/>
      <c r="AK457" s="0"/>
      <c r="AL457" s="0"/>
      <c r="AM457" s="0"/>
      <c r="AN457" s="0"/>
      <c r="AO457" s="0"/>
      <c r="AP457" s="0"/>
      <c r="AQ457" s="0"/>
      <c r="AR457" s="0"/>
      <c r="AS457" s="0"/>
      <c r="AT457" s="0"/>
      <c r="AU457" s="0"/>
      <c r="AV457" s="0"/>
      <c r="AW457" s="0"/>
      <c r="AX457" s="0"/>
      <c r="AY457" s="0"/>
      <c r="AZ457" s="0"/>
      <c r="BA457" s="0"/>
      <c r="BB457" s="0"/>
      <c r="BC457" s="0"/>
      <c r="BD457" s="0"/>
      <c r="BE457" s="0"/>
      <c r="BF457" s="0"/>
      <c r="BG457" s="0"/>
      <c r="BH457" s="0"/>
      <c r="BI457" s="0"/>
      <c r="BJ457" s="0"/>
      <c r="BK457" s="0"/>
      <c r="BL457" s="0"/>
      <c r="BM457" s="0"/>
      <c r="BN457" s="0"/>
      <c r="BO457" s="0"/>
      <c r="BP457" s="0"/>
      <c r="BQ457" s="0"/>
      <c r="BR457" s="0"/>
      <c r="BS457" s="0"/>
      <c r="BT457" s="0"/>
      <c r="BU457" s="0"/>
      <c r="BV457" s="0"/>
      <c r="BW457" s="0"/>
      <c r="BX457" s="0"/>
      <c r="BY457" s="0"/>
      <c r="BZ457" s="0"/>
      <c r="CA457" s="0"/>
      <c r="CB457" s="0"/>
      <c r="CC457" s="0"/>
      <c r="CD457" s="0"/>
      <c r="CE457" s="0"/>
      <c r="CF457" s="0"/>
      <c r="CG457" s="0"/>
      <c r="CH457" s="0"/>
      <c r="CI457" s="0"/>
      <c r="CJ457" s="0"/>
      <c r="CK457" s="0"/>
      <c r="CL457" s="0"/>
      <c r="CM457" s="0"/>
      <c r="CN457" s="0"/>
      <c r="CO457" s="0"/>
      <c r="CP457" s="0"/>
      <c r="CQ457" s="0"/>
      <c r="CR457" s="0"/>
      <c r="CS457" s="0"/>
      <c r="CT457" s="0"/>
      <c r="CU457" s="0"/>
      <c r="CV457" s="0"/>
      <c r="CW457" s="0"/>
      <c r="CX457" s="0"/>
      <c r="CY457" s="0"/>
      <c r="CZ457" s="0"/>
      <c r="DA457" s="0"/>
      <c r="DB457" s="0"/>
      <c r="DC457" s="0"/>
      <c r="DD457" s="0"/>
      <c r="DE457" s="0"/>
      <c r="DF457" s="0"/>
      <c r="DG457" s="0"/>
      <c r="DH457" s="0"/>
      <c r="DI457" s="0"/>
      <c r="DJ457" s="0"/>
      <c r="DK457" s="0"/>
      <c r="DL457" s="0"/>
      <c r="DM457" s="0"/>
      <c r="DN457" s="0"/>
      <c r="DO457" s="0"/>
      <c r="DP457" s="0"/>
      <c r="DQ457" s="0"/>
      <c r="DR457" s="0"/>
      <c r="DS457" s="0"/>
      <c r="DT457" s="0"/>
      <c r="DU457" s="0"/>
      <c r="DV457" s="0"/>
      <c r="DW457" s="0"/>
      <c r="DX457" s="0"/>
      <c r="DY457" s="0"/>
      <c r="DZ457" s="0"/>
      <c r="EA457" s="0"/>
      <c r="EB457" s="0"/>
      <c r="EC457" s="0"/>
      <c r="ED457" s="0"/>
      <c r="EE457" s="0"/>
      <c r="EF457" s="0"/>
      <c r="EG457" s="0"/>
      <c r="EH457" s="0"/>
      <c r="EI457" s="0"/>
      <c r="EJ457" s="0"/>
      <c r="EK457" s="0"/>
      <c r="EL457" s="0"/>
      <c r="EM457" s="0"/>
      <c r="EN457" s="0"/>
      <c r="EO457" s="0"/>
      <c r="EP457" s="0"/>
      <c r="EQ457" s="0"/>
      <c r="ER457" s="0"/>
      <c r="ES457" s="0"/>
      <c r="ET457" s="0"/>
      <c r="EU457" s="0"/>
      <c r="EV457" s="0"/>
      <c r="EW457" s="0"/>
      <c r="EX457" s="0"/>
      <c r="EY457" s="0"/>
      <c r="EZ457" s="0"/>
      <c r="FA457" s="0"/>
      <c r="FB457" s="0"/>
      <c r="FC457" s="0"/>
      <c r="FD457" s="0"/>
      <c r="FE457" s="0"/>
      <c r="FF457" s="0"/>
      <c r="FG457" s="0"/>
      <c r="FH457" s="0"/>
      <c r="FI457" s="0"/>
      <c r="FJ457" s="0"/>
      <c r="FK457" s="0"/>
      <c r="FL457" s="0"/>
      <c r="FM457" s="0"/>
      <c r="FN457" s="0"/>
      <c r="FO457" s="0"/>
      <c r="FP457" s="0"/>
      <c r="FQ457" s="0"/>
      <c r="FR457" s="0"/>
      <c r="FS457" s="0"/>
      <c r="FT457" s="0"/>
      <c r="FU457" s="0"/>
      <c r="FV457" s="0"/>
      <c r="FW457" s="0"/>
      <c r="FX457" s="0"/>
      <c r="FY457" s="0"/>
      <c r="FZ457" s="0"/>
      <c r="GA457" s="0"/>
      <c r="GB457" s="0"/>
      <c r="GC457" s="0"/>
      <c r="GD457" s="0"/>
      <c r="GE457" s="0"/>
      <c r="GF457" s="0"/>
      <c r="GG457" s="0"/>
      <c r="GH457" s="0"/>
      <c r="GI457" s="0"/>
      <c r="GJ457" s="0"/>
      <c r="GK457" s="0"/>
      <c r="GL457" s="0"/>
      <c r="GM457" s="0"/>
      <c r="GN457" s="0"/>
      <c r="GO457" s="0"/>
      <c r="GP457" s="0"/>
      <c r="GQ457" s="0"/>
      <c r="GR457" s="0"/>
      <c r="GS457" s="0"/>
      <c r="GT457" s="0"/>
      <c r="GU457" s="0"/>
      <c r="GV457" s="0"/>
      <c r="GW457" s="0"/>
      <c r="GX457" s="0"/>
      <c r="GY457" s="0"/>
      <c r="GZ457" s="0"/>
      <c r="HA457" s="0"/>
      <c r="HB457" s="0"/>
      <c r="HC457" s="0"/>
      <c r="HD457" s="0"/>
      <c r="HE457" s="0"/>
      <c r="HF457" s="0"/>
      <c r="HG457" s="0"/>
      <c r="HH457" s="0"/>
      <c r="HI457" s="0"/>
      <c r="HJ457" s="0"/>
      <c r="HK457" s="0"/>
      <c r="HL457" s="0"/>
      <c r="HM457" s="0"/>
      <c r="HN457" s="0"/>
      <c r="HO457" s="0"/>
      <c r="HP457" s="0"/>
      <c r="HQ457" s="0"/>
      <c r="HR457" s="0"/>
      <c r="HS457" s="0"/>
      <c r="HT457" s="0"/>
      <c r="HU457" s="0"/>
      <c r="HV457" s="0"/>
      <c r="HW457" s="0"/>
      <c r="HX457" s="0"/>
      <c r="HY457" s="0"/>
      <c r="HZ457" s="0"/>
      <c r="IA457" s="0"/>
      <c r="IB457" s="0"/>
      <c r="IC457" s="0"/>
      <c r="ID457" s="0"/>
      <c r="IE457" s="0"/>
      <c r="IF457" s="0"/>
      <c r="IG457" s="0"/>
      <c r="IH457" s="0"/>
      <c r="II457" s="0"/>
      <c r="IJ457" s="0"/>
      <c r="IK457" s="0"/>
      <c r="IL457" s="0"/>
      <c r="IM457" s="0"/>
      <c r="IN457" s="0"/>
      <c r="IO457" s="0"/>
      <c r="IP457" s="0"/>
      <c r="IQ457" s="0"/>
      <c r="IR457" s="0"/>
      <c r="IS457" s="0"/>
      <c r="IT457" s="0"/>
      <c r="IU457" s="0"/>
      <c r="IV457" s="0"/>
      <c r="IW457" s="0"/>
    </row>
    <row r="458" s="4" customFormat="true" ht="15.75" hidden="false" customHeight="false" outlineLevel="0" collapsed="false">
      <c r="A458" s="5" t="s">
        <v>591</v>
      </c>
    </row>
    <row r="459" s="4" customFormat="true" ht="15.75" hidden="false" customHeight="false" outlineLevel="0" collapsed="false">
      <c r="A459" s="5"/>
    </row>
    <row r="460" s="4" customFormat="true" ht="12.75" hidden="false" customHeight="false" outlineLevel="0" collapsed="false">
      <c r="A460" s="6" t="s">
        <v>3</v>
      </c>
      <c r="B460" s="7" t="s">
        <v>4</v>
      </c>
      <c r="C460" s="8"/>
    </row>
    <row r="461" s="4" customFormat="true" ht="12.75" hidden="false" customHeight="false" outlineLevel="0" collapsed="false">
      <c r="A461" s="25" t="s">
        <v>118</v>
      </c>
      <c r="B461" s="26"/>
      <c r="C461" s="11" t="s">
        <v>119</v>
      </c>
    </row>
    <row r="462" s="4" customFormat="true" ht="12.75" hidden="false" customHeight="false" outlineLevel="0" collapsed="false">
      <c r="A462" s="25" t="s">
        <v>120</v>
      </c>
      <c r="B462" s="27"/>
      <c r="C462" s="11" t="s">
        <v>121</v>
      </c>
    </row>
    <row r="463" s="4" customFormat="true" ht="12.75" hidden="false" customHeight="false" outlineLevel="0" collapsed="false">
      <c r="A463" s="25" t="s">
        <v>122</v>
      </c>
      <c r="B463" s="28"/>
      <c r="C463" s="11"/>
    </row>
    <row r="464" s="4" customFormat="true" ht="12.75" hidden="false" customHeight="false" outlineLevel="0" collapsed="false">
      <c r="A464" s="3"/>
    </row>
    <row r="465" customFormat="false" ht="17.25" hidden="false" customHeight="true" outlineLevel="0" collapsed="false">
      <c r="A465" s="14" t="s">
        <v>10</v>
      </c>
      <c r="B465" s="15" t="s">
        <v>11</v>
      </c>
      <c r="C465" s="15"/>
      <c r="D465" s="15"/>
      <c r="E465" s="16" t="s">
        <v>12</v>
      </c>
      <c r="F465" s="16"/>
      <c r="G465" s="16"/>
      <c r="H465" s="16"/>
      <c r="I465" s="16"/>
      <c r="J465" s="16"/>
      <c r="K465" s="16"/>
      <c r="L465" s="17" t="s">
        <v>13</v>
      </c>
      <c r="M465" s="17"/>
      <c r="N465" s="17"/>
      <c r="O465" s="18" t="s">
        <v>14</v>
      </c>
      <c r="P465" s="19" t="s">
        <v>15</v>
      </c>
      <c r="Q465" s="18" t="s">
        <v>16</v>
      </c>
      <c r="R465" s="29" t="s">
        <v>17</v>
      </c>
    </row>
    <row r="466" customFormat="false" ht="17.25" hidden="false" customHeight="true" outlineLevel="0" collapsed="false">
      <c r="A466" s="14"/>
      <c r="B466" s="14" t="s">
        <v>18</v>
      </c>
      <c r="C466" s="21" t="s">
        <v>19</v>
      </c>
      <c r="D466" s="21" t="s">
        <v>20</v>
      </c>
      <c r="E466" s="22" t="s">
        <v>21</v>
      </c>
      <c r="F466" s="22" t="s">
        <v>22</v>
      </c>
      <c r="G466" s="22" t="s">
        <v>23</v>
      </c>
      <c r="H466" s="22" t="s">
        <v>24</v>
      </c>
      <c r="I466" s="22" t="s">
        <v>25</v>
      </c>
      <c r="J466" s="22" t="s">
        <v>26</v>
      </c>
      <c r="K466" s="22" t="s">
        <v>27</v>
      </c>
      <c r="L466" s="17" t="s">
        <v>28</v>
      </c>
      <c r="M466" s="17" t="s">
        <v>29</v>
      </c>
      <c r="N466" s="17" t="s">
        <v>30</v>
      </c>
      <c r="O466" s="18"/>
      <c r="P466" s="19"/>
      <c r="Q466" s="18"/>
      <c r="R466" s="29"/>
    </row>
    <row r="467" customFormat="false" ht="12.75" hidden="false" customHeight="false" outlineLevel="0" collapsed="false">
      <c r="A467" s="0" t="s">
        <v>690</v>
      </c>
      <c r="B467" s="0" t="s">
        <v>62</v>
      </c>
      <c r="C467" s="0" t="n">
        <v>120715001</v>
      </c>
      <c r="D467" s="0" t="n">
        <v>120715500</v>
      </c>
      <c r="E467" s="0" t="n">
        <v>2.068890093432</v>
      </c>
      <c r="F467" s="0" t="n">
        <v>0.0746535450789557</v>
      </c>
      <c r="G467" s="0" t="n">
        <v>-2.65513952109925</v>
      </c>
      <c r="H467" s="0" t="n">
        <v>-1.59302670191028</v>
      </c>
      <c r="I467" s="0" t="n">
        <v>-1.26876923892636</v>
      </c>
      <c r="J467" s="0" t="n">
        <v>-0.694221831540262</v>
      </c>
      <c r="K467" s="0" t="n">
        <v>2.20055576637749</v>
      </c>
      <c r="L467" s="0" t="s">
        <v>690</v>
      </c>
      <c r="M467" s="0" t="s">
        <v>33</v>
      </c>
      <c r="N467" s="0" t="s">
        <v>33</v>
      </c>
      <c r="O467" s="0" t="s">
        <v>691</v>
      </c>
      <c r="P467" s="0" t="s">
        <v>106</v>
      </c>
      <c r="Q467" s="0" t="s">
        <v>159</v>
      </c>
      <c r="R467" s="0" t="s">
        <v>692</v>
      </c>
      <c r="S467" s="0"/>
      <c r="T467" s="0"/>
      <c r="U467" s="0"/>
      <c r="V467" s="0"/>
      <c r="W467" s="0"/>
      <c r="X467" s="0"/>
      <c r="Y467" s="0"/>
      <c r="Z467" s="0"/>
      <c r="AA467" s="0"/>
      <c r="AB467" s="0"/>
      <c r="AC467" s="0"/>
      <c r="AD467" s="0"/>
      <c r="AE467" s="0"/>
      <c r="AF467" s="0"/>
      <c r="AG467" s="0"/>
      <c r="AH467" s="0"/>
      <c r="AI467" s="0"/>
      <c r="AJ467" s="0"/>
      <c r="AK467" s="0"/>
      <c r="AL467" s="0"/>
      <c r="AM467" s="0"/>
      <c r="AN467" s="0"/>
      <c r="AO467" s="0"/>
      <c r="AP467" s="0"/>
      <c r="AQ467" s="0"/>
      <c r="AR467" s="0"/>
      <c r="AS467" s="0"/>
      <c r="AT467" s="0"/>
      <c r="AU467" s="0"/>
      <c r="AV467" s="0"/>
      <c r="AW467" s="0"/>
      <c r="AX467" s="0"/>
      <c r="AY467" s="0"/>
      <c r="AZ467" s="0"/>
      <c r="BA467" s="0"/>
      <c r="BB467" s="0"/>
      <c r="BC467" s="0"/>
      <c r="BD467" s="0"/>
      <c r="BE467" s="0"/>
      <c r="BF467" s="0"/>
      <c r="BG467" s="0"/>
      <c r="BH467" s="0"/>
      <c r="BI467" s="0"/>
      <c r="BJ467" s="0"/>
      <c r="BK467" s="0"/>
      <c r="BL467" s="0"/>
      <c r="BM467" s="0"/>
      <c r="BN467" s="0"/>
      <c r="BO467" s="0"/>
      <c r="BP467" s="0"/>
      <c r="BQ467" s="0"/>
      <c r="BR467" s="0"/>
      <c r="BS467" s="0"/>
      <c r="BT467" s="0"/>
      <c r="BU467" s="0"/>
      <c r="BV467" s="0"/>
      <c r="BW467" s="0"/>
      <c r="BX467" s="0"/>
      <c r="BY467" s="0"/>
      <c r="BZ467" s="0"/>
      <c r="CA467" s="0"/>
      <c r="CB467" s="0"/>
      <c r="CC467" s="0"/>
      <c r="CD467" s="0"/>
      <c r="CE467" s="0"/>
      <c r="CF467" s="0"/>
      <c r="CG467" s="0"/>
      <c r="CH467" s="0"/>
      <c r="CI467" s="0"/>
      <c r="CJ467" s="0"/>
      <c r="CK467" s="0"/>
      <c r="CL467" s="0"/>
      <c r="CM467" s="0"/>
      <c r="CN467" s="0"/>
      <c r="CO467" s="0"/>
      <c r="CP467" s="0"/>
      <c r="CQ467" s="0"/>
      <c r="CR467" s="0"/>
      <c r="CS467" s="0"/>
      <c r="CT467" s="0"/>
      <c r="CU467" s="0"/>
      <c r="CV467" s="0"/>
      <c r="CW467" s="0"/>
      <c r="CX467" s="0"/>
      <c r="CY467" s="0"/>
      <c r="CZ467" s="0"/>
      <c r="DA467" s="0"/>
      <c r="DB467" s="0"/>
      <c r="DC467" s="0"/>
      <c r="DD467" s="0"/>
      <c r="DE467" s="0"/>
      <c r="DF467" s="0"/>
      <c r="DG467" s="0"/>
      <c r="DH467" s="0"/>
      <c r="DI467" s="0"/>
      <c r="DJ467" s="0"/>
      <c r="DK467" s="0"/>
      <c r="DL467" s="0"/>
      <c r="DM467" s="0"/>
      <c r="DN467" s="0"/>
      <c r="DO467" s="0"/>
      <c r="DP467" s="0"/>
      <c r="DQ467" s="0"/>
      <c r="DR467" s="0"/>
      <c r="DS467" s="0"/>
      <c r="DT467" s="0"/>
      <c r="DU467" s="0"/>
      <c r="DV467" s="0"/>
      <c r="DW467" s="0"/>
      <c r="DX467" s="0"/>
      <c r="DY467" s="0"/>
      <c r="DZ467" s="0"/>
      <c r="EA467" s="0"/>
      <c r="EB467" s="0"/>
      <c r="EC467" s="0"/>
      <c r="ED467" s="0"/>
      <c r="EE467" s="0"/>
      <c r="EF467" s="0"/>
      <c r="EG467" s="0"/>
      <c r="EH467" s="0"/>
      <c r="EI467" s="0"/>
      <c r="EJ467" s="0"/>
      <c r="EK467" s="0"/>
      <c r="EL467" s="0"/>
      <c r="EM467" s="0"/>
      <c r="EN467" s="0"/>
      <c r="EO467" s="0"/>
      <c r="EP467" s="0"/>
      <c r="EQ467" s="0"/>
      <c r="ER467" s="0"/>
      <c r="ES467" s="0"/>
      <c r="ET467" s="0"/>
      <c r="EU467" s="0"/>
      <c r="EV467" s="0"/>
      <c r="EW467" s="0"/>
      <c r="EX467" s="0"/>
      <c r="EY467" s="0"/>
      <c r="EZ467" s="0"/>
      <c r="FA467" s="0"/>
      <c r="FB467" s="0"/>
      <c r="FC467" s="0"/>
      <c r="FD467" s="0"/>
      <c r="FE467" s="0"/>
      <c r="FF467" s="0"/>
      <c r="FG467" s="0"/>
      <c r="FH467" s="0"/>
      <c r="FI467" s="0"/>
      <c r="FJ467" s="0"/>
      <c r="FK467" s="0"/>
      <c r="FL467" s="0"/>
      <c r="FM467" s="0"/>
      <c r="FN467" s="0"/>
      <c r="FO467" s="0"/>
      <c r="FP467" s="0"/>
      <c r="FQ467" s="0"/>
      <c r="FR467" s="0"/>
      <c r="FS467" s="0"/>
      <c r="FT467" s="0"/>
      <c r="FU467" s="0"/>
      <c r="FV467" s="0"/>
      <c r="FW467" s="0"/>
      <c r="FX467" s="0"/>
      <c r="FY467" s="0"/>
      <c r="FZ467" s="0"/>
      <c r="GA467" s="0"/>
      <c r="GB467" s="0"/>
      <c r="GC467" s="0"/>
      <c r="GD467" s="0"/>
      <c r="GE467" s="0"/>
      <c r="GF467" s="0"/>
      <c r="GG467" s="0"/>
      <c r="GH467" s="0"/>
      <c r="GI467" s="0"/>
      <c r="GJ467" s="0"/>
      <c r="GK467" s="0"/>
      <c r="GL467" s="0"/>
      <c r="GM467" s="0"/>
      <c r="GN467" s="0"/>
      <c r="GO467" s="0"/>
      <c r="GP467" s="0"/>
      <c r="GQ467" s="0"/>
      <c r="GR467" s="0"/>
      <c r="GS467" s="0"/>
      <c r="GT467" s="0"/>
      <c r="GU467" s="0"/>
      <c r="GV467" s="0"/>
      <c r="GW467" s="0"/>
      <c r="GX467" s="0"/>
      <c r="GY467" s="0"/>
      <c r="GZ467" s="0"/>
      <c r="HA467" s="0"/>
      <c r="HB467" s="0"/>
      <c r="HC467" s="0"/>
      <c r="HD467" s="0"/>
      <c r="HE467" s="0"/>
      <c r="HF467" s="0"/>
      <c r="HG467" s="0"/>
      <c r="HH467" s="0"/>
      <c r="HI467" s="0"/>
      <c r="HJ467" s="0"/>
      <c r="HK467" s="0"/>
      <c r="HL467" s="0"/>
      <c r="HM467" s="0"/>
      <c r="HN467" s="0"/>
      <c r="HO467" s="0"/>
      <c r="HP467" s="0"/>
      <c r="HQ467" s="0"/>
      <c r="HR467" s="0"/>
      <c r="HS467" s="0"/>
      <c r="HT467" s="0"/>
      <c r="HU467" s="0"/>
      <c r="HV467" s="0"/>
      <c r="HW467" s="0"/>
      <c r="HX467" s="0"/>
      <c r="HY467" s="0"/>
      <c r="HZ467" s="0"/>
      <c r="IA467" s="0"/>
      <c r="IB467" s="0"/>
      <c r="IC467" s="0"/>
      <c r="ID467" s="0"/>
      <c r="IE467" s="0"/>
      <c r="IF467" s="0"/>
      <c r="IG467" s="0"/>
      <c r="IH467" s="0"/>
      <c r="II467" s="0"/>
      <c r="IJ467" s="0"/>
      <c r="IK467" s="0"/>
      <c r="IL467" s="0"/>
      <c r="IM467" s="0"/>
      <c r="IN467" s="0"/>
      <c r="IO467" s="0"/>
      <c r="IP467" s="0"/>
      <c r="IQ467" s="0"/>
      <c r="IR467" s="0"/>
      <c r="IS467" s="0"/>
      <c r="IT467" s="0"/>
      <c r="IU467" s="0"/>
      <c r="IV467" s="0"/>
      <c r="IW467" s="0"/>
    </row>
    <row r="468" customFormat="false" ht="12.75" hidden="false" customHeight="false" outlineLevel="0" collapsed="false">
      <c r="A468" s="0" t="s">
        <v>693</v>
      </c>
      <c r="B468" s="0" t="s">
        <v>93</v>
      </c>
      <c r="C468" s="0" t="n">
        <v>48094501</v>
      </c>
      <c r="D468" s="0" t="n">
        <v>48095000</v>
      </c>
      <c r="E468" s="0" t="n">
        <v>0.421236044389378</v>
      </c>
      <c r="F468" s="0" t="n">
        <v>0</v>
      </c>
      <c r="G468" s="0" t="n">
        <v>-1.54001178304822</v>
      </c>
      <c r="H468" s="0" t="n">
        <v>-1.3613328620952</v>
      </c>
      <c r="I468" s="0" t="n">
        <v>-1.94835694252713</v>
      </c>
      <c r="J468" s="0" t="n">
        <v>0</v>
      </c>
      <c r="K468" s="0" t="n">
        <v>1.83718414980591</v>
      </c>
      <c r="L468" s="0" t="s">
        <v>33</v>
      </c>
      <c r="M468" s="0" t="s">
        <v>33</v>
      </c>
      <c r="N468" s="0" t="s">
        <v>693</v>
      </c>
      <c r="O468" s="0" t="s">
        <v>694</v>
      </c>
      <c r="P468" s="0" t="s">
        <v>656</v>
      </c>
      <c r="Q468" s="0" t="s">
        <v>131</v>
      </c>
      <c r="R468" s="0"/>
      <c r="S468" s="0"/>
      <c r="T468" s="0"/>
      <c r="U468" s="0"/>
      <c r="V468" s="0"/>
      <c r="W468" s="0"/>
      <c r="X468" s="0"/>
      <c r="Y468" s="0"/>
      <c r="Z468" s="0"/>
      <c r="AA468" s="0"/>
      <c r="AB468" s="0"/>
      <c r="AC468" s="0"/>
      <c r="AD468" s="0"/>
      <c r="AE468" s="0"/>
      <c r="AF468" s="0"/>
      <c r="AG468" s="0"/>
      <c r="AH468" s="0"/>
      <c r="AI468" s="0"/>
      <c r="AJ468" s="0"/>
      <c r="AK468" s="0"/>
      <c r="AL468" s="0"/>
      <c r="AM468" s="0"/>
      <c r="AN468" s="0"/>
      <c r="AO468" s="0"/>
      <c r="AP468" s="0"/>
      <c r="AQ468" s="0"/>
      <c r="AR468" s="0"/>
      <c r="AS468" s="0"/>
      <c r="AT468" s="0"/>
      <c r="AU468" s="0"/>
      <c r="AV468" s="0"/>
      <c r="AW468" s="0"/>
      <c r="AX468" s="0"/>
      <c r="AY468" s="0"/>
      <c r="AZ468" s="0"/>
      <c r="BA468" s="0"/>
      <c r="BB468" s="0"/>
      <c r="BC468" s="0"/>
      <c r="BD468" s="0"/>
      <c r="BE468" s="0"/>
      <c r="BF468" s="0"/>
      <c r="BG468" s="0"/>
      <c r="BH468" s="0"/>
      <c r="BI468" s="0"/>
      <c r="BJ468" s="0"/>
      <c r="BK468" s="0"/>
      <c r="BL468" s="0"/>
      <c r="BM468" s="0"/>
      <c r="BN468" s="0"/>
      <c r="BO468" s="0"/>
      <c r="BP468" s="0"/>
      <c r="BQ468" s="0"/>
      <c r="BR468" s="0"/>
      <c r="BS468" s="0"/>
      <c r="BT468" s="0"/>
      <c r="BU468" s="0"/>
      <c r="BV468" s="0"/>
      <c r="BW468" s="0"/>
      <c r="BX468" s="0"/>
      <c r="BY468" s="0"/>
      <c r="BZ468" s="0"/>
      <c r="CA468" s="0"/>
      <c r="CB468" s="0"/>
      <c r="CC468" s="0"/>
      <c r="CD468" s="0"/>
      <c r="CE468" s="0"/>
      <c r="CF468" s="0"/>
      <c r="CG468" s="0"/>
      <c r="CH468" s="0"/>
      <c r="CI468" s="0"/>
      <c r="CJ468" s="0"/>
      <c r="CK468" s="0"/>
      <c r="CL468" s="0"/>
      <c r="CM468" s="0"/>
      <c r="CN468" s="0"/>
      <c r="CO468" s="0"/>
      <c r="CP468" s="0"/>
      <c r="CQ468" s="0"/>
      <c r="CR468" s="0"/>
      <c r="CS468" s="0"/>
      <c r="CT468" s="0"/>
      <c r="CU468" s="0"/>
      <c r="CV468" s="0"/>
      <c r="CW468" s="0"/>
      <c r="CX468" s="0"/>
      <c r="CY468" s="0"/>
      <c r="CZ468" s="0"/>
      <c r="DA468" s="0"/>
      <c r="DB468" s="0"/>
      <c r="DC468" s="0"/>
      <c r="DD468" s="0"/>
      <c r="DE468" s="0"/>
      <c r="DF468" s="0"/>
      <c r="DG468" s="0"/>
      <c r="DH468" s="0"/>
      <c r="DI468" s="0"/>
      <c r="DJ468" s="0"/>
      <c r="DK468" s="0"/>
      <c r="DL468" s="0"/>
      <c r="DM468" s="0"/>
      <c r="DN468" s="0"/>
      <c r="DO468" s="0"/>
      <c r="DP468" s="0"/>
      <c r="DQ468" s="0"/>
      <c r="DR468" s="0"/>
      <c r="DS468" s="0"/>
      <c r="DT468" s="0"/>
      <c r="DU468" s="0"/>
      <c r="DV468" s="0"/>
      <c r="DW468" s="0"/>
      <c r="DX468" s="0"/>
      <c r="DY468" s="0"/>
      <c r="DZ468" s="0"/>
      <c r="EA468" s="0"/>
      <c r="EB468" s="0"/>
      <c r="EC468" s="0"/>
      <c r="ED468" s="0"/>
      <c r="EE468" s="0"/>
      <c r="EF468" s="0"/>
      <c r="EG468" s="0"/>
      <c r="EH468" s="0"/>
      <c r="EI468" s="0"/>
      <c r="EJ468" s="0"/>
      <c r="EK468" s="0"/>
      <c r="EL468" s="0"/>
      <c r="EM468" s="0"/>
      <c r="EN468" s="0"/>
      <c r="EO468" s="0"/>
      <c r="EP468" s="0"/>
      <c r="EQ468" s="0"/>
      <c r="ER468" s="0"/>
      <c r="ES468" s="0"/>
      <c r="ET468" s="0"/>
      <c r="EU468" s="0"/>
      <c r="EV468" s="0"/>
      <c r="EW468" s="0"/>
      <c r="EX468" s="0"/>
      <c r="EY468" s="0"/>
      <c r="EZ468" s="0"/>
      <c r="FA468" s="0"/>
      <c r="FB468" s="0"/>
      <c r="FC468" s="0"/>
      <c r="FD468" s="0"/>
      <c r="FE468" s="0"/>
      <c r="FF468" s="0"/>
      <c r="FG468" s="0"/>
      <c r="FH468" s="0"/>
      <c r="FI468" s="0"/>
      <c r="FJ468" s="0"/>
      <c r="FK468" s="0"/>
      <c r="FL468" s="0"/>
      <c r="FM468" s="0"/>
      <c r="FN468" s="0"/>
      <c r="FO468" s="0"/>
      <c r="FP468" s="0"/>
      <c r="FQ468" s="0"/>
      <c r="FR468" s="0"/>
      <c r="FS468" s="0"/>
      <c r="FT468" s="0"/>
      <c r="FU468" s="0"/>
      <c r="FV468" s="0"/>
      <c r="FW468" s="0"/>
      <c r="FX468" s="0"/>
      <c r="FY468" s="0"/>
      <c r="FZ468" s="0"/>
      <c r="GA468" s="0"/>
      <c r="GB468" s="0"/>
      <c r="GC468" s="0"/>
      <c r="GD468" s="0"/>
      <c r="GE468" s="0"/>
      <c r="GF468" s="0"/>
      <c r="GG468" s="0"/>
      <c r="GH468" s="0"/>
      <c r="GI468" s="0"/>
      <c r="GJ468" s="0"/>
      <c r="GK468" s="0"/>
      <c r="GL468" s="0"/>
      <c r="GM468" s="0"/>
      <c r="GN468" s="0"/>
      <c r="GO468" s="0"/>
      <c r="GP468" s="0"/>
      <c r="GQ468" s="0"/>
      <c r="GR468" s="0"/>
      <c r="GS468" s="0"/>
      <c r="GT468" s="0"/>
      <c r="GU468" s="0"/>
      <c r="GV468" s="0"/>
      <c r="GW468" s="0"/>
      <c r="GX468" s="0"/>
      <c r="GY468" s="0"/>
      <c r="GZ468" s="0"/>
      <c r="HA468" s="0"/>
      <c r="HB468" s="0"/>
      <c r="HC468" s="0"/>
      <c r="HD468" s="0"/>
      <c r="HE468" s="0"/>
      <c r="HF468" s="0"/>
      <c r="HG468" s="0"/>
      <c r="HH468" s="0"/>
      <c r="HI468" s="0"/>
      <c r="HJ468" s="0"/>
      <c r="HK468" s="0"/>
      <c r="HL468" s="0"/>
      <c r="HM468" s="0"/>
      <c r="HN468" s="0"/>
      <c r="HO468" s="0"/>
      <c r="HP468" s="0"/>
      <c r="HQ468" s="0"/>
      <c r="HR468" s="0"/>
      <c r="HS468" s="0"/>
      <c r="HT468" s="0"/>
      <c r="HU468" s="0"/>
      <c r="HV468" s="0"/>
      <c r="HW468" s="0"/>
      <c r="HX468" s="0"/>
      <c r="HY468" s="0"/>
      <c r="HZ468" s="0"/>
      <c r="IA468" s="0"/>
      <c r="IB468" s="0"/>
      <c r="IC468" s="0"/>
      <c r="ID468" s="0"/>
      <c r="IE468" s="0"/>
      <c r="IF468" s="0"/>
      <c r="IG468" s="0"/>
      <c r="IH468" s="0"/>
      <c r="II468" s="0"/>
      <c r="IJ468" s="0"/>
      <c r="IK468" s="0"/>
      <c r="IL468" s="0"/>
      <c r="IM468" s="0"/>
      <c r="IN468" s="0"/>
      <c r="IO468" s="0"/>
      <c r="IP468" s="0"/>
      <c r="IQ468" s="0"/>
      <c r="IR468" s="0"/>
      <c r="IS468" s="0"/>
      <c r="IT468" s="0"/>
      <c r="IU468" s="0"/>
      <c r="IV468" s="0"/>
      <c r="IW468" s="0"/>
    </row>
    <row r="469" customFormat="false" ht="12.75" hidden="false" customHeight="false" outlineLevel="0" collapsed="false">
      <c r="A469" s="0" t="s">
        <v>33</v>
      </c>
      <c r="B469" s="0" t="s">
        <v>62</v>
      </c>
      <c r="C469" s="0" t="n">
        <v>123806001</v>
      </c>
      <c r="D469" s="0" t="n">
        <v>123806500</v>
      </c>
      <c r="E469" s="0" t="n">
        <v>1.53366234537601</v>
      </c>
      <c r="F469" s="0" t="n">
        <v>0.24046636097937</v>
      </c>
      <c r="G469" s="0" t="n">
        <v>-1.30283342881578</v>
      </c>
      <c r="H469" s="0" t="n">
        <v>-1.07959038231664</v>
      </c>
      <c r="I469" s="0" t="n">
        <v>-1.77306713990683</v>
      </c>
      <c r="J469" s="0" t="n">
        <v>0</v>
      </c>
      <c r="K469" s="0" t="n">
        <v>5.21298765522262</v>
      </c>
      <c r="L469" s="0" t="s">
        <v>33</v>
      </c>
      <c r="M469" s="0" t="s">
        <v>33</v>
      </c>
      <c r="N469" s="0" t="s">
        <v>33</v>
      </c>
      <c r="O469" s="0"/>
      <c r="P469" s="0"/>
      <c r="Q469" s="0"/>
      <c r="R469" s="0"/>
      <c r="S469" s="0"/>
      <c r="T469" s="0"/>
      <c r="U469" s="0"/>
      <c r="V469" s="0"/>
      <c r="W469" s="0"/>
      <c r="X469" s="0"/>
      <c r="Y469" s="0"/>
      <c r="Z469" s="0"/>
      <c r="AA469" s="0"/>
      <c r="AB469" s="0"/>
      <c r="AC469" s="0"/>
      <c r="AD469" s="0"/>
      <c r="AE469" s="0"/>
      <c r="AF469" s="0"/>
      <c r="AG469" s="0"/>
      <c r="AH469" s="0"/>
      <c r="AI469" s="0"/>
      <c r="AJ469" s="0"/>
      <c r="AK469" s="0"/>
      <c r="AL469" s="0"/>
      <c r="AM469" s="0"/>
      <c r="AN469" s="0"/>
      <c r="AO469" s="0"/>
      <c r="AP469" s="0"/>
      <c r="AQ469" s="0"/>
      <c r="AR469" s="0"/>
      <c r="AS469" s="0"/>
      <c r="AT469" s="0"/>
      <c r="AU469" s="0"/>
      <c r="AV469" s="0"/>
      <c r="AW469" s="0"/>
      <c r="AX469" s="0"/>
      <c r="AY469" s="0"/>
      <c r="AZ469" s="0"/>
      <c r="BA469" s="0"/>
      <c r="BB469" s="0"/>
      <c r="BC469" s="0"/>
      <c r="BD469" s="0"/>
      <c r="BE469" s="0"/>
      <c r="BF469" s="0"/>
      <c r="BG469" s="0"/>
      <c r="BH469" s="0"/>
      <c r="BI469" s="0"/>
      <c r="BJ469" s="0"/>
      <c r="BK469" s="0"/>
      <c r="BL469" s="0"/>
      <c r="BM469" s="0"/>
      <c r="BN469" s="0"/>
      <c r="BO469" s="0"/>
      <c r="BP469" s="0"/>
      <c r="BQ469" s="0"/>
      <c r="BR469" s="0"/>
      <c r="BS469" s="0"/>
      <c r="BT469" s="0"/>
      <c r="BU469" s="0"/>
      <c r="BV469" s="0"/>
      <c r="BW469" s="0"/>
      <c r="BX469" s="0"/>
      <c r="BY469" s="0"/>
      <c r="BZ469" s="0"/>
      <c r="CA469" s="0"/>
      <c r="CB469" s="0"/>
      <c r="CC469" s="0"/>
      <c r="CD469" s="0"/>
      <c r="CE469" s="0"/>
      <c r="CF469" s="0"/>
      <c r="CG469" s="0"/>
      <c r="CH469" s="0"/>
      <c r="CI469" s="0"/>
      <c r="CJ469" s="0"/>
      <c r="CK469" s="0"/>
      <c r="CL469" s="0"/>
      <c r="CM469" s="0"/>
      <c r="CN469" s="0"/>
      <c r="CO469" s="0"/>
      <c r="CP469" s="0"/>
      <c r="CQ469" s="0"/>
      <c r="CR469" s="0"/>
      <c r="CS469" s="0"/>
      <c r="CT469" s="0"/>
      <c r="CU469" s="0"/>
      <c r="CV469" s="0"/>
      <c r="CW469" s="0"/>
      <c r="CX469" s="0"/>
      <c r="CY469" s="0"/>
      <c r="CZ469" s="0"/>
      <c r="DA469" s="0"/>
      <c r="DB469" s="0"/>
      <c r="DC469" s="0"/>
      <c r="DD469" s="0"/>
      <c r="DE469" s="0"/>
      <c r="DF469" s="0"/>
      <c r="DG469" s="0"/>
      <c r="DH469" s="0"/>
      <c r="DI469" s="0"/>
      <c r="DJ469" s="0"/>
      <c r="DK469" s="0"/>
      <c r="DL469" s="0"/>
      <c r="DM469" s="0"/>
      <c r="DN469" s="0"/>
      <c r="DO469" s="0"/>
      <c r="DP469" s="0"/>
      <c r="DQ469" s="0"/>
      <c r="DR469" s="0"/>
      <c r="DS469" s="0"/>
      <c r="DT469" s="0"/>
      <c r="DU469" s="0"/>
      <c r="DV469" s="0"/>
      <c r="DW469" s="0"/>
      <c r="DX469" s="0"/>
      <c r="DY469" s="0"/>
      <c r="DZ469" s="0"/>
      <c r="EA469" s="0"/>
      <c r="EB469" s="0"/>
      <c r="EC469" s="0"/>
      <c r="ED469" s="0"/>
      <c r="EE469" s="0"/>
      <c r="EF469" s="0"/>
      <c r="EG469" s="0"/>
      <c r="EH469" s="0"/>
      <c r="EI469" s="0"/>
      <c r="EJ469" s="0"/>
      <c r="EK469" s="0"/>
      <c r="EL469" s="0"/>
      <c r="EM469" s="0"/>
      <c r="EN469" s="0"/>
      <c r="EO469" s="0"/>
      <c r="EP469" s="0"/>
      <c r="EQ469" s="0"/>
      <c r="ER469" s="0"/>
      <c r="ES469" s="0"/>
      <c r="ET469" s="0"/>
      <c r="EU469" s="0"/>
      <c r="EV469" s="0"/>
      <c r="EW469" s="0"/>
      <c r="EX469" s="0"/>
      <c r="EY469" s="0"/>
      <c r="EZ469" s="0"/>
      <c r="FA469" s="0"/>
      <c r="FB469" s="0"/>
      <c r="FC469" s="0"/>
      <c r="FD469" s="0"/>
      <c r="FE469" s="0"/>
      <c r="FF469" s="0"/>
      <c r="FG469" s="0"/>
      <c r="FH469" s="0"/>
      <c r="FI469" s="0"/>
      <c r="FJ469" s="0"/>
      <c r="FK469" s="0"/>
      <c r="FL469" s="0"/>
      <c r="FM469" s="0"/>
      <c r="FN469" s="0"/>
      <c r="FO469" s="0"/>
      <c r="FP469" s="0"/>
      <c r="FQ469" s="0"/>
      <c r="FR469" s="0"/>
      <c r="FS469" s="0"/>
      <c r="FT469" s="0"/>
      <c r="FU469" s="0"/>
      <c r="FV469" s="0"/>
      <c r="FW469" s="0"/>
      <c r="FX469" s="0"/>
      <c r="FY469" s="0"/>
      <c r="FZ469" s="0"/>
      <c r="GA469" s="0"/>
      <c r="GB469" s="0"/>
      <c r="GC469" s="0"/>
      <c r="GD469" s="0"/>
      <c r="GE469" s="0"/>
      <c r="GF469" s="0"/>
      <c r="GG469" s="0"/>
      <c r="GH469" s="0"/>
      <c r="GI469" s="0"/>
      <c r="GJ469" s="0"/>
      <c r="GK469" s="0"/>
      <c r="GL469" s="0"/>
      <c r="GM469" s="0"/>
      <c r="GN469" s="0"/>
      <c r="GO469" s="0"/>
      <c r="GP469" s="0"/>
      <c r="GQ469" s="0"/>
      <c r="GR469" s="0"/>
      <c r="GS469" s="0"/>
      <c r="GT469" s="0"/>
      <c r="GU469" s="0"/>
      <c r="GV469" s="0"/>
      <c r="GW469" s="0"/>
      <c r="GX469" s="0"/>
      <c r="GY469" s="0"/>
      <c r="GZ469" s="0"/>
      <c r="HA469" s="0"/>
      <c r="HB469" s="0"/>
      <c r="HC469" s="0"/>
      <c r="HD469" s="0"/>
      <c r="HE469" s="0"/>
      <c r="HF469" s="0"/>
      <c r="HG469" s="0"/>
      <c r="HH469" s="0"/>
      <c r="HI469" s="0"/>
      <c r="HJ469" s="0"/>
      <c r="HK469" s="0"/>
      <c r="HL469" s="0"/>
      <c r="HM469" s="0"/>
      <c r="HN469" s="0"/>
      <c r="HO469" s="0"/>
      <c r="HP469" s="0"/>
      <c r="HQ469" s="0"/>
      <c r="HR469" s="0"/>
      <c r="HS469" s="0"/>
      <c r="HT469" s="0"/>
      <c r="HU469" s="0"/>
      <c r="HV469" s="0"/>
      <c r="HW469" s="0"/>
      <c r="HX469" s="0"/>
      <c r="HY469" s="0"/>
      <c r="HZ469" s="0"/>
      <c r="IA469" s="0"/>
      <c r="IB469" s="0"/>
      <c r="IC469" s="0"/>
      <c r="ID469" s="0"/>
      <c r="IE469" s="0"/>
      <c r="IF469" s="0"/>
      <c r="IG469" s="0"/>
      <c r="IH469" s="0"/>
      <c r="II469" s="0"/>
      <c r="IJ469" s="0"/>
      <c r="IK469" s="0"/>
      <c r="IL469" s="0"/>
      <c r="IM469" s="0"/>
      <c r="IN469" s="0"/>
      <c r="IO469" s="0"/>
      <c r="IP469" s="0"/>
      <c r="IQ469" s="0"/>
      <c r="IR469" s="0"/>
      <c r="IS469" s="0"/>
      <c r="IT469" s="0"/>
      <c r="IU469" s="0"/>
      <c r="IV469" s="0"/>
      <c r="IW469" s="0"/>
    </row>
    <row r="470" customFormat="false" ht="12.75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  <c r="P470" s="0"/>
      <c r="Q470" s="0"/>
      <c r="R470" s="0"/>
      <c r="S470" s="0"/>
      <c r="T470" s="0"/>
      <c r="U470" s="0"/>
      <c r="V470" s="0"/>
      <c r="W470" s="0"/>
      <c r="X470" s="0"/>
      <c r="Y470" s="0"/>
      <c r="Z470" s="0"/>
      <c r="AA470" s="0"/>
      <c r="AB470" s="0"/>
      <c r="AC470" s="0"/>
      <c r="AD470" s="0"/>
      <c r="AE470" s="0"/>
      <c r="AF470" s="0"/>
      <c r="AG470" s="0"/>
      <c r="AH470" s="0"/>
      <c r="AI470" s="0"/>
      <c r="AJ470" s="0"/>
      <c r="AK470" s="0"/>
      <c r="AL470" s="0"/>
      <c r="AM470" s="0"/>
      <c r="AN470" s="0"/>
      <c r="AO470" s="0"/>
      <c r="AP470" s="0"/>
      <c r="AQ470" s="0"/>
      <c r="AR470" s="0"/>
      <c r="AS470" s="0"/>
      <c r="AT470" s="0"/>
      <c r="AU470" s="0"/>
      <c r="AV470" s="0"/>
      <c r="AW470" s="0"/>
      <c r="AX470" s="0"/>
      <c r="AY470" s="0"/>
      <c r="AZ470" s="0"/>
      <c r="BA470" s="0"/>
      <c r="BB470" s="0"/>
      <c r="BC470" s="0"/>
      <c r="BD470" s="0"/>
      <c r="BE470" s="0"/>
      <c r="BF470" s="0"/>
      <c r="BG470" s="0"/>
      <c r="BH470" s="0"/>
      <c r="BI470" s="0"/>
      <c r="BJ470" s="0"/>
      <c r="BK470" s="0"/>
      <c r="BL470" s="0"/>
      <c r="BM470" s="0"/>
      <c r="BN470" s="0"/>
      <c r="BO470" s="0"/>
      <c r="BP470" s="0"/>
      <c r="BQ470" s="0"/>
      <c r="BR470" s="0"/>
      <c r="BS470" s="0"/>
      <c r="BT470" s="0"/>
      <c r="BU470" s="0"/>
      <c r="BV470" s="0"/>
      <c r="BW470" s="0"/>
      <c r="BX470" s="0"/>
      <c r="BY470" s="0"/>
      <c r="BZ470" s="0"/>
      <c r="CA470" s="0"/>
      <c r="CB470" s="0"/>
      <c r="CC470" s="0"/>
      <c r="CD470" s="0"/>
      <c r="CE470" s="0"/>
      <c r="CF470" s="0"/>
      <c r="CG470" s="0"/>
      <c r="CH470" s="0"/>
      <c r="CI470" s="0"/>
      <c r="CJ470" s="0"/>
      <c r="CK470" s="0"/>
      <c r="CL470" s="0"/>
      <c r="CM470" s="0"/>
      <c r="CN470" s="0"/>
      <c r="CO470" s="0"/>
      <c r="CP470" s="0"/>
      <c r="CQ470" s="0"/>
      <c r="CR470" s="0"/>
      <c r="CS470" s="0"/>
      <c r="CT470" s="0"/>
      <c r="CU470" s="0"/>
      <c r="CV470" s="0"/>
      <c r="CW470" s="0"/>
      <c r="CX470" s="0"/>
      <c r="CY470" s="0"/>
      <c r="CZ470" s="0"/>
      <c r="DA470" s="0"/>
      <c r="DB470" s="0"/>
      <c r="DC470" s="0"/>
      <c r="DD470" s="0"/>
      <c r="DE470" s="0"/>
      <c r="DF470" s="0"/>
      <c r="DG470" s="0"/>
      <c r="DH470" s="0"/>
      <c r="DI470" s="0"/>
      <c r="DJ470" s="0"/>
      <c r="DK470" s="0"/>
      <c r="DL470" s="0"/>
      <c r="DM470" s="0"/>
      <c r="DN470" s="0"/>
      <c r="DO470" s="0"/>
      <c r="DP470" s="0"/>
      <c r="DQ470" s="0"/>
      <c r="DR470" s="0"/>
      <c r="DS470" s="0"/>
      <c r="DT470" s="0"/>
      <c r="DU470" s="0"/>
      <c r="DV470" s="0"/>
      <c r="DW470" s="0"/>
      <c r="DX470" s="0"/>
      <c r="DY470" s="0"/>
      <c r="DZ470" s="0"/>
      <c r="EA470" s="0"/>
      <c r="EB470" s="0"/>
      <c r="EC470" s="0"/>
      <c r="ED470" s="0"/>
      <c r="EE470" s="0"/>
      <c r="EF470" s="0"/>
      <c r="EG470" s="0"/>
      <c r="EH470" s="0"/>
      <c r="EI470" s="0"/>
      <c r="EJ470" s="0"/>
      <c r="EK470" s="0"/>
      <c r="EL470" s="0"/>
      <c r="EM470" s="0"/>
      <c r="EN470" s="0"/>
      <c r="EO470" s="0"/>
      <c r="EP470" s="0"/>
      <c r="EQ470" s="0"/>
      <c r="ER470" s="0"/>
      <c r="ES470" s="0"/>
      <c r="ET470" s="0"/>
      <c r="EU470" s="0"/>
      <c r="EV470" s="0"/>
      <c r="EW470" s="0"/>
      <c r="EX470" s="0"/>
      <c r="EY470" s="0"/>
      <c r="EZ470" s="0"/>
      <c r="FA470" s="0"/>
      <c r="FB470" s="0"/>
      <c r="FC470" s="0"/>
      <c r="FD470" s="0"/>
      <c r="FE470" s="0"/>
      <c r="FF470" s="0"/>
      <c r="FG470" s="0"/>
      <c r="FH470" s="0"/>
      <c r="FI470" s="0"/>
      <c r="FJ470" s="0"/>
      <c r="FK470" s="0"/>
      <c r="FL470" s="0"/>
      <c r="FM470" s="0"/>
      <c r="FN470" s="0"/>
      <c r="FO470" s="0"/>
      <c r="FP470" s="0"/>
      <c r="FQ470" s="0"/>
      <c r="FR470" s="0"/>
      <c r="FS470" s="0"/>
      <c r="FT470" s="0"/>
      <c r="FU470" s="0"/>
      <c r="FV470" s="0"/>
      <c r="FW470" s="0"/>
      <c r="FX470" s="0"/>
      <c r="FY470" s="0"/>
      <c r="FZ470" s="0"/>
      <c r="GA470" s="0"/>
      <c r="GB470" s="0"/>
      <c r="GC470" s="0"/>
      <c r="GD470" s="0"/>
      <c r="GE470" s="0"/>
      <c r="GF470" s="0"/>
      <c r="GG470" s="0"/>
      <c r="GH470" s="0"/>
      <c r="GI470" s="0"/>
      <c r="GJ470" s="0"/>
      <c r="GK470" s="0"/>
      <c r="GL470" s="0"/>
      <c r="GM470" s="0"/>
      <c r="GN470" s="0"/>
      <c r="GO470" s="0"/>
      <c r="GP470" s="0"/>
      <c r="GQ470" s="0"/>
      <c r="GR470" s="0"/>
      <c r="GS470" s="0"/>
      <c r="GT470" s="0"/>
      <c r="GU470" s="0"/>
      <c r="GV470" s="0"/>
      <c r="GW470" s="0"/>
      <c r="GX470" s="0"/>
      <c r="GY470" s="0"/>
      <c r="GZ470" s="0"/>
      <c r="HA470" s="0"/>
      <c r="HB470" s="0"/>
      <c r="HC470" s="0"/>
      <c r="HD470" s="0"/>
      <c r="HE470" s="0"/>
      <c r="HF470" s="0"/>
      <c r="HG470" s="0"/>
      <c r="HH470" s="0"/>
      <c r="HI470" s="0"/>
      <c r="HJ470" s="0"/>
      <c r="HK470" s="0"/>
      <c r="HL470" s="0"/>
      <c r="HM470" s="0"/>
      <c r="HN470" s="0"/>
      <c r="HO470" s="0"/>
      <c r="HP470" s="0"/>
      <c r="HQ470" s="0"/>
      <c r="HR470" s="0"/>
      <c r="HS470" s="0"/>
      <c r="HT470" s="0"/>
      <c r="HU470" s="0"/>
      <c r="HV470" s="0"/>
      <c r="HW470" s="0"/>
      <c r="HX470" s="0"/>
      <c r="HY470" s="0"/>
      <c r="HZ470" s="0"/>
      <c r="IA470" s="0"/>
      <c r="IB470" s="0"/>
      <c r="IC470" s="0"/>
      <c r="ID470" s="0"/>
      <c r="IE470" s="0"/>
      <c r="IF470" s="0"/>
      <c r="IG470" s="0"/>
      <c r="IH470" s="0"/>
      <c r="II470" s="0"/>
      <c r="IJ470" s="0"/>
      <c r="IK470" s="0"/>
      <c r="IL470" s="0"/>
      <c r="IM470" s="0"/>
      <c r="IN470" s="0"/>
      <c r="IO470" s="0"/>
      <c r="IP470" s="0"/>
      <c r="IQ470" s="0"/>
      <c r="IR470" s="0"/>
      <c r="IS470" s="0"/>
      <c r="IT470" s="0"/>
      <c r="IU470" s="0"/>
      <c r="IV470" s="0"/>
      <c r="IW470" s="0"/>
    </row>
    <row r="471" customFormat="false" ht="12.75" hidden="false" customHeight="false" outlineLevel="0" collapsed="false">
      <c r="A471" s="0"/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  <c r="P471" s="0"/>
      <c r="Q471" s="0"/>
      <c r="R471" s="0"/>
      <c r="S471" s="0"/>
      <c r="T471" s="0"/>
      <c r="U471" s="0"/>
      <c r="V471" s="0"/>
      <c r="W471" s="0"/>
      <c r="X471" s="0"/>
      <c r="Y471" s="0"/>
      <c r="Z471" s="0"/>
      <c r="AA471" s="0"/>
      <c r="AB471" s="0"/>
      <c r="AC471" s="0"/>
      <c r="AD471" s="0"/>
      <c r="AE471" s="0"/>
      <c r="AF471" s="0"/>
      <c r="AG471" s="0"/>
      <c r="AH471" s="0"/>
      <c r="AI471" s="0"/>
      <c r="AJ471" s="0"/>
      <c r="AK471" s="0"/>
      <c r="AL471" s="0"/>
      <c r="AM471" s="0"/>
      <c r="AN471" s="0"/>
      <c r="AO471" s="0"/>
      <c r="AP471" s="0"/>
      <c r="AQ471" s="0"/>
      <c r="AR471" s="0"/>
      <c r="AS471" s="0"/>
      <c r="AT471" s="0"/>
      <c r="AU471" s="0"/>
      <c r="AV471" s="0"/>
      <c r="AW471" s="0"/>
      <c r="AX471" s="0"/>
      <c r="AY471" s="0"/>
      <c r="AZ471" s="0"/>
      <c r="BA471" s="0"/>
      <c r="BB471" s="0"/>
      <c r="BC471" s="0"/>
      <c r="BD471" s="0"/>
      <c r="BE471" s="0"/>
      <c r="BF471" s="0"/>
      <c r="BG471" s="0"/>
      <c r="BH471" s="0"/>
      <c r="BI471" s="0"/>
      <c r="BJ471" s="0"/>
      <c r="BK471" s="0"/>
      <c r="BL471" s="0"/>
      <c r="BM471" s="0"/>
      <c r="BN471" s="0"/>
      <c r="BO471" s="0"/>
      <c r="BP471" s="0"/>
      <c r="BQ471" s="0"/>
      <c r="BR471" s="0"/>
      <c r="BS471" s="0"/>
      <c r="BT471" s="0"/>
      <c r="BU471" s="0"/>
      <c r="BV471" s="0"/>
      <c r="BW471" s="0"/>
      <c r="BX471" s="0"/>
      <c r="BY471" s="0"/>
      <c r="BZ471" s="0"/>
      <c r="CA471" s="0"/>
      <c r="CB471" s="0"/>
      <c r="CC471" s="0"/>
      <c r="CD471" s="0"/>
      <c r="CE471" s="0"/>
      <c r="CF471" s="0"/>
      <c r="CG471" s="0"/>
      <c r="CH471" s="0"/>
      <c r="CI471" s="0"/>
      <c r="CJ471" s="0"/>
      <c r="CK471" s="0"/>
      <c r="CL471" s="0"/>
      <c r="CM471" s="0"/>
      <c r="CN471" s="0"/>
      <c r="CO471" s="0"/>
      <c r="CP471" s="0"/>
      <c r="CQ471" s="0"/>
      <c r="CR471" s="0"/>
      <c r="CS471" s="0"/>
      <c r="CT471" s="0"/>
      <c r="CU471" s="0"/>
      <c r="CV471" s="0"/>
      <c r="CW471" s="0"/>
      <c r="CX471" s="0"/>
      <c r="CY471" s="0"/>
      <c r="CZ471" s="0"/>
      <c r="DA471" s="0"/>
      <c r="DB471" s="0"/>
      <c r="DC471" s="0"/>
      <c r="DD471" s="0"/>
      <c r="DE471" s="0"/>
      <c r="DF471" s="0"/>
      <c r="DG471" s="0"/>
      <c r="DH471" s="0"/>
      <c r="DI471" s="0"/>
      <c r="DJ471" s="0"/>
      <c r="DK471" s="0"/>
      <c r="DL471" s="0"/>
      <c r="DM471" s="0"/>
      <c r="DN471" s="0"/>
      <c r="DO471" s="0"/>
      <c r="DP471" s="0"/>
      <c r="DQ471" s="0"/>
      <c r="DR471" s="0"/>
      <c r="DS471" s="0"/>
      <c r="DT471" s="0"/>
      <c r="DU471" s="0"/>
      <c r="DV471" s="0"/>
      <c r="DW471" s="0"/>
      <c r="DX471" s="0"/>
      <c r="DY471" s="0"/>
      <c r="DZ471" s="0"/>
      <c r="EA471" s="0"/>
      <c r="EB471" s="0"/>
      <c r="EC471" s="0"/>
      <c r="ED471" s="0"/>
      <c r="EE471" s="0"/>
      <c r="EF471" s="0"/>
      <c r="EG471" s="0"/>
      <c r="EH471" s="0"/>
      <c r="EI471" s="0"/>
      <c r="EJ471" s="0"/>
      <c r="EK471" s="0"/>
      <c r="EL471" s="0"/>
      <c r="EM471" s="0"/>
      <c r="EN471" s="0"/>
      <c r="EO471" s="0"/>
      <c r="EP471" s="0"/>
      <c r="EQ471" s="0"/>
      <c r="ER471" s="0"/>
      <c r="ES471" s="0"/>
      <c r="ET471" s="0"/>
      <c r="EU471" s="0"/>
      <c r="EV471" s="0"/>
      <c r="EW471" s="0"/>
      <c r="EX471" s="0"/>
      <c r="EY471" s="0"/>
      <c r="EZ471" s="0"/>
      <c r="FA471" s="0"/>
      <c r="FB471" s="0"/>
      <c r="FC471" s="0"/>
      <c r="FD471" s="0"/>
      <c r="FE471" s="0"/>
      <c r="FF471" s="0"/>
      <c r="FG471" s="0"/>
      <c r="FH471" s="0"/>
      <c r="FI471" s="0"/>
      <c r="FJ471" s="0"/>
      <c r="FK471" s="0"/>
      <c r="FL471" s="0"/>
      <c r="FM471" s="0"/>
      <c r="FN471" s="0"/>
      <c r="FO471" s="0"/>
      <c r="FP471" s="0"/>
      <c r="FQ471" s="0"/>
      <c r="FR471" s="0"/>
      <c r="FS471" s="0"/>
      <c r="FT471" s="0"/>
      <c r="FU471" s="0"/>
      <c r="FV471" s="0"/>
      <c r="FW471" s="0"/>
      <c r="FX471" s="0"/>
      <c r="FY471" s="0"/>
      <c r="FZ471" s="0"/>
      <c r="GA471" s="0"/>
      <c r="GB471" s="0"/>
      <c r="GC471" s="0"/>
      <c r="GD471" s="0"/>
      <c r="GE471" s="0"/>
      <c r="GF471" s="0"/>
      <c r="GG471" s="0"/>
      <c r="GH471" s="0"/>
      <c r="GI471" s="0"/>
      <c r="GJ471" s="0"/>
      <c r="GK471" s="0"/>
      <c r="GL471" s="0"/>
      <c r="GM471" s="0"/>
      <c r="GN471" s="0"/>
      <c r="GO471" s="0"/>
      <c r="GP471" s="0"/>
      <c r="GQ471" s="0"/>
      <c r="GR471" s="0"/>
      <c r="GS471" s="0"/>
      <c r="GT471" s="0"/>
      <c r="GU471" s="0"/>
      <c r="GV471" s="0"/>
      <c r="GW471" s="0"/>
      <c r="GX471" s="0"/>
      <c r="GY471" s="0"/>
      <c r="GZ471" s="0"/>
      <c r="HA471" s="0"/>
      <c r="HB471" s="0"/>
      <c r="HC471" s="0"/>
      <c r="HD471" s="0"/>
      <c r="HE471" s="0"/>
      <c r="HF471" s="0"/>
      <c r="HG471" s="0"/>
      <c r="HH471" s="0"/>
      <c r="HI471" s="0"/>
      <c r="HJ471" s="0"/>
      <c r="HK471" s="0"/>
      <c r="HL471" s="0"/>
      <c r="HM471" s="0"/>
      <c r="HN471" s="0"/>
      <c r="HO471" s="0"/>
      <c r="HP471" s="0"/>
      <c r="HQ471" s="0"/>
      <c r="HR471" s="0"/>
      <c r="HS471" s="0"/>
      <c r="HT471" s="0"/>
      <c r="HU471" s="0"/>
      <c r="HV471" s="0"/>
      <c r="HW471" s="0"/>
      <c r="HX471" s="0"/>
      <c r="HY471" s="0"/>
      <c r="HZ471" s="0"/>
      <c r="IA471" s="0"/>
      <c r="IB471" s="0"/>
      <c r="IC471" s="0"/>
      <c r="ID471" s="0"/>
      <c r="IE471" s="0"/>
      <c r="IF471" s="0"/>
      <c r="IG471" s="0"/>
      <c r="IH471" s="0"/>
      <c r="II471" s="0"/>
      <c r="IJ471" s="0"/>
      <c r="IK471" s="0"/>
      <c r="IL471" s="0"/>
      <c r="IM471" s="0"/>
      <c r="IN471" s="0"/>
      <c r="IO471" s="0"/>
      <c r="IP471" s="0"/>
      <c r="IQ471" s="0"/>
      <c r="IR471" s="0"/>
      <c r="IS471" s="0"/>
      <c r="IT471" s="0"/>
      <c r="IU471" s="0"/>
      <c r="IV471" s="0"/>
      <c r="IW471" s="0"/>
    </row>
    <row r="472" customFormat="false" ht="12.75" hidden="false" customHeight="fals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  <c r="P472" s="0"/>
      <c r="Q472" s="0"/>
      <c r="R472" s="0"/>
      <c r="S472" s="0"/>
      <c r="T472" s="0"/>
      <c r="U472" s="0"/>
      <c r="V472" s="0"/>
      <c r="W472" s="0"/>
      <c r="X472" s="0"/>
      <c r="Y472" s="0"/>
      <c r="Z472" s="0"/>
      <c r="AA472" s="0"/>
      <c r="AB472" s="0"/>
      <c r="AC472" s="0"/>
      <c r="AD472" s="0"/>
      <c r="AE472" s="0"/>
      <c r="AF472" s="0"/>
      <c r="AG472" s="0"/>
      <c r="AH472" s="0"/>
      <c r="AI472" s="0"/>
      <c r="AJ472" s="0"/>
      <c r="AK472" s="0"/>
      <c r="AL472" s="0"/>
      <c r="AM472" s="0"/>
      <c r="AN472" s="0"/>
      <c r="AO472" s="0"/>
      <c r="AP472" s="0"/>
      <c r="AQ472" s="0"/>
      <c r="AR472" s="0"/>
      <c r="AS472" s="0"/>
      <c r="AT472" s="0"/>
      <c r="AU472" s="0"/>
      <c r="AV472" s="0"/>
      <c r="AW472" s="0"/>
      <c r="AX472" s="0"/>
      <c r="AY472" s="0"/>
      <c r="AZ472" s="0"/>
      <c r="BA472" s="0"/>
      <c r="BB472" s="0"/>
      <c r="BC472" s="0"/>
      <c r="BD472" s="0"/>
      <c r="BE472" s="0"/>
      <c r="BF472" s="0"/>
      <c r="BG472" s="0"/>
      <c r="BH472" s="0"/>
      <c r="BI472" s="0"/>
      <c r="BJ472" s="0"/>
      <c r="BK472" s="0"/>
      <c r="BL472" s="0"/>
      <c r="BM472" s="0"/>
      <c r="BN472" s="0"/>
      <c r="BO472" s="0"/>
      <c r="BP472" s="0"/>
      <c r="BQ472" s="0"/>
      <c r="BR472" s="0"/>
      <c r="BS472" s="0"/>
      <c r="BT472" s="0"/>
      <c r="BU472" s="0"/>
      <c r="BV472" s="0"/>
      <c r="BW472" s="0"/>
      <c r="BX472" s="0"/>
      <c r="BY472" s="0"/>
      <c r="BZ472" s="0"/>
      <c r="CA472" s="0"/>
      <c r="CB472" s="0"/>
      <c r="CC472" s="0"/>
      <c r="CD472" s="0"/>
      <c r="CE472" s="0"/>
      <c r="CF472" s="0"/>
      <c r="CG472" s="0"/>
      <c r="CH472" s="0"/>
      <c r="CI472" s="0"/>
      <c r="CJ472" s="0"/>
      <c r="CK472" s="0"/>
      <c r="CL472" s="0"/>
      <c r="CM472" s="0"/>
      <c r="CN472" s="0"/>
      <c r="CO472" s="0"/>
      <c r="CP472" s="0"/>
      <c r="CQ472" s="0"/>
      <c r="CR472" s="0"/>
      <c r="CS472" s="0"/>
      <c r="CT472" s="0"/>
      <c r="CU472" s="0"/>
      <c r="CV472" s="0"/>
      <c r="CW472" s="0"/>
      <c r="CX472" s="0"/>
      <c r="CY472" s="0"/>
      <c r="CZ472" s="0"/>
      <c r="DA472" s="0"/>
      <c r="DB472" s="0"/>
      <c r="DC472" s="0"/>
      <c r="DD472" s="0"/>
      <c r="DE472" s="0"/>
      <c r="DF472" s="0"/>
      <c r="DG472" s="0"/>
      <c r="DH472" s="0"/>
      <c r="DI472" s="0"/>
      <c r="DJ472" s="0"/>
      <c r="DK472" s="0"/>
      <c r="DL472" s="0"/>
      <c r="DM472" s="0"/>
      <c r="DN472" s="0"/>
      <c r="DO472" s="0"/>
      <c r="DP472" s="0"/>
      <c r="DQ472" s="0"/>
      <c r="DR472" s="0"/>
      <c r="DS472" s="0"/>
      <c r="DT472" s="0"/>
      <c r="DU472" s="0"/>
      <c r="DV472" s="0"/>
      <c r="DW472" s="0"/>
      <c r="DX472" s="0"/>
      <c r="DY472" s="0"/>
      <c r="DZ472" s="0"/>
      <c r="EA472" s="0"/>
      <c r="EB472" s="0"/>
      <c r="EC472" s="0"/>
      <c r="ED472" s="0"/>
      <c r="EE472" s="0"/>
      <c r="EF472" s="0"/>
      <c r="EG472" s="0"/>
      <c r="EH472" s="0"/>
      <c r="EI472" s="0"/>
      <c r="EJ472" s="0"/>
      <c r="EK472" s="0"/>
      <c r="EL472" s="0"/>
      <c r="EM472" s="0"/>
      <c r="EN472" s="0"/>
      <c r="EO472" s="0"/>
      <c r="EP472" s="0"/>
      <c r="EQ472" s="0"/>
      <c r="ER472" s="0"/>
      <c r="ES472" s="0"/>
      <c r="ET472" s="0"/>
      <c r="EU472" s="0"/>
      <c r="EV472" s="0"/>
      <c r="EW472" s="0"/>
      <c r="EX472" s="0"/>
      <c r="EY472" s="0"/>
      <c r="EZ472" s="0"/>
      <c r="FA472" s="0"/>
      <c r="FB472" s="0"/>
      <c r="FC472" s="0"/>
      <c r="FD472" s="0"/>
      <c r="FE472" s="0"/>
      <c r="FF472" s="0"/>
      <c r="FG472" s="0"/>
      <c r="FH472" s="0"/>
      <c r="FI472" s="0"/>
      <c r="FJ472" s="0"/>
      <c r="FK472" s="0"/>
      <c r="FL472" s="0"/>
      <c r="FM472" s="0"/>
      <c r="FN472" s="0"/>
      <c r="FO472" s="0"/>
      <c r="FP472" s="0"/>
      <c r="FQ472" s="0"/>
      <c r="FR472" s="0"/>
      <c r="FS472" s="0"/>
      <c r="FT472" s="0"/>
      <c r="FU472" s="0"/>
      <c r="FV472" s="0"/>
      <c r="FW472" s="0"/>
      <c r="FX472" s="0"/>
      <c r="FY472" s="0"/>
      <c r="FZ472" s="0"/>
      <c r="GA472" s="0"/>
      <c r="GB472" s="0"/>
      <c r="GC472" s="0"/>
      <c r="GD472" s="0"/>
      <c r="GE472" s="0"/>
      <c r="GF472" s="0"/>
      <c r="GG472" s="0"/>
      <c r="GH472" s="0"/>
      <c r="GI472" s="0"/>
      <c r="GJ472" s="0"/>
      <c r="GK472" s="0"/>
      <c r="GL472" s="0"/>
      <c r="GM472" s="0"/>
      <c r="GN472" s="0"/>
      <c r="GO472" s="0"/>
      <c r="GP472" s="0"/>
      <c r="GQ472" s="0"/>
      <c r="GR472" s="0"/>
      <c r="GS472" s="0"/>
      <c r="GT472" s="0"/>
      <c r="GU472" s="0"/>
      <c r="GV472" s="0"/>
      <c r="GW472" s="0"/>
      <c r="GX472" s="0"/>
      <c r="GY472" s="0"/>
      <c r="GZ472" s="0"/>
      <c r="HA472" s="0"/>
      <c r="HB472" s="0"/>
      <c r="HC472" s="0"/>
      <c r="HD472" s="0"/>
      <c r="HE472" s="0"/>
      <c r="HF472" s="0"/>
      <c r="HG472" s="0"/>
      <c r="HH472" s="0"/>
      <c r="HI472" s="0"/>
      <c r="HJ472" s="0"/>
      <c r="HK472" s="0"/>
      <c r="HL472" s="0"/>
      <c r="HM472" s="0"/>
      <c r="HN472" s="0"/>
      <c r="HO472" s="0"/>
      <c r="HP472" s="0"/>
      <c r="HQ472" s="0"/>
      <c r="HR472" s="0"/>
      <c r="HS472" s="0"/>
      <c r="HT472" s="0"/>
      <c r="HU472" s="0"/>
      <c r="HV472" s="0"/>
      <c r="HW472" s="0"/>
      <c r="HX472" s="0"/>
      <c r="HY472" s="0"/>
      <c r="HZ472" s="0"/>
      <c r="IA472" s="0"/>
      <c r="IB472" s="0"/>
      <c r="IC472" s="0"/>
      <c r="ID472" s="0"/>
      <c r="IE472" s="0"/>
      <c r="IF472" s="0"/>
      <c r="IG472" s="0"/>
      <c r="IH472" s="0"/>
      <c r="II472" s="0"/>
      <c r="IJ472" s="0"/>
      <c r="IK472" s="0"/>
      <c r="IL472" s="0"/>
      <c r="IM472" s="0"/>
      <c r="IN472" s="0"/>
      <c r="IO472" s="0"/>
      <c r="IP472" s="0"/>
      <c r="IQ472" s="0"/>
      <c r="IR472" s="0"/>
      <c r="IS472" s="0"/>
      <c r="IT472" s="0"/>
      <c r="IU472" s="0"/>
      <c r="IV472" s="0"/>
      <c r="IW472" s="0"/>
    </row>
    <row r="473" customFormat="false" ht="12.75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  <c r="P473" s="0"/>
      <c r="Q473" s="0"/>
      <c r="R473" s="0"/>
      <c r="S473" s="0"/>
      <c r="T473" s="0"/>
      <c r="U473" s="0"/>
      <c r="V473" s="0"/>
      <c r="W473" s="0"/>
      <c r="X473" s="0"/>
      <c r="Y473" s="0"/>
      <c r="Z473" s="0"/>
      <c r="AA473" s="0"/>
      <c r="AB473" s="0"/>
      <c r="AC473" s="0"/>
      <c r="AD473" s="0"/>
      <c r="AE473" s="0"/>
      <c r="AF473" s="0"/>
      <c r="AG473" s="0"/>
      <c r="AH473" s="0"/>
      <c r="AI473" s="0"/>
      <c r="AJ473" s="0"/>
      <c r="AK473" s="0"/>
      <c r="AL473" s="0"/>
      <c r="AM473" s="0"/>
      <c r="AN473" s="0"/>
      <c r="AO473" s="0"/>
      <c r="AP473" s="0"/>
      <c r="AQ473" s="0"/>
      <c r="AR473" s="0"/>
      <c r="AS473" s="0"/>
      <c r="AT473" s="0"/>
      <c r="AU473" s="0"/>
      <c r="AV473" s="0"/>
      <c r="AW473" s="0"/>
      <c r="AX473" s="0"/>
      <c r="AY473" s="0"/>
      <c r="AZ473" s="0"/>
      <c r="BA473" s="0"/>
      <c r="BB473" s="0"/>
      <c r="BC473" s="0"/>
      <c r="BD473" s="0"/>
      <c r="BE473" s="0"/>
      <c r="BF473" s="0"/>
      <c r="BG473" s="0"/>
      <c r="BH473" s="0"/>
      <c r="BI473" s="0"/>
      <c r="BJ473" s="0"/>
      <c r="BK473" s="0"/>
      <c r="BL473" s="0"/>
      <c r="BM473" s="0"/>
      <c r="BN473" s="0"/>
      <c r="BO473" s="0"/>
      <c r="BP473" s="0"/>
      <c r="BQ473" s="0"/>
      <c r="BR473" s="0"/>
      <c r="BS473" s="0"/>
      <c r="BT473" s="0"/>
      <c r="BU473" s="0"/>
      <c r="BV473" s="0"/>
      <c r="BW473" s="0"/>
      <c r="BX473" s="0"/>
      <c r="BY473" s="0"/>
      <c r="BZ473" s="0"/>
      <c r="CA473" s="0"/>
      <c r="CB473" s="0"/>
      <c r="CC473" s="0"/>
      <c r="CD473" s="0"/>
      <c r="CE473" s="0"/>
      <c r="CF473" s="0"/>
      <c r="CG473" s="0"/>
      <c r="CH473" s="0"/>
      <c r="CI473" s="0"/>
      <c r="CJ473" s="0"/>
      <c r="CK473" s="0"/>
      <c r="CL473" s="0"/>
      <c r="CM473" s="0"/>
      <c r="CN473" s="0"/>
      <c r="CO473" s="0"/>
      <c r="CP473" s="0"/>
      <c r="CQ473" s="0"/>
      <c r="CR473" s="0"/>
      <c r="CS473" s="0"/>
      <c r="CT473" s="0"/>
      <c r="CU473" s="0"/>
      <c r="CV473" s="0"/>
      <c r="CW473" s="0"/>
      <c r="CX473" s="0"/>
      <c r="CY473" s="0"/>
      <c r="CZ473" s="0"/>
      <c r="DA473" s="0"/>
      <c r="DB473" s="0"/>
      <c r="DC473" s="0"/>
      <c r="DD473" s="0"/>
      <c r="DE473" s="0"/>
      <c r="DF473" s="0"/>
      <c r="DG473" s="0"/>
      <c r="DH473" s="0"/>
      <c r="DI473" s="0"/>
      <c r="DJ473" s="0"/>
      <c r="DK473" s="0"/>
      <c r="DL473" s="0"/>
      <c r="DM473" s="0"/>
      <c r="DN473" s="0"/>
      <c r="DO473" s="0"/>
      <c r="DP473" s="0"/>
      <c r="DQ473" s="0"/>
      <c r="DR473" s="0"/>
      <c r="DS473" s="0"/>
      <c r="DT473" s="0"/>
      <c r="DU473" s="0"/>
      <c r="DV473" s="0"/>
      <c r="DW473" s="0"/>
      <c r="DX473" s="0"/>
      <c r="DY473" s="0"/>
      <c r="DZ473" s="0"/>
      <c r="EA473" s="0"/>
      <c r="EB473" s="0"/>
      <c r="EC473" s="0"/>
      <c r="ED473" s="0"/>
      <c r="EE473" s="0"/>
      <c r="EF473" s="0"/>
      <c r="EG473" s="0"/>
      <c r="EH473" s="0"/>
      <c r="EI473" s="0"/>
      <c r="EJ473" s="0"/>
      <c r="EK473" s="0"/>
      <c r="EL473" s="0"/>
      <c r="EM473" s="0"/>
      <c r="EN473" s="0"/>
      <c r="EO473" s="0"/>
      <c r="EP473" s="0"/>
      <c r="EQ473" s="0"/>
      <c r="ER473" s="0"/>
      <c r="ES473" s="0"/>
      <c r="ET473" s="0"/>
      <c r="EU473" s="0"/>
      <c r="EV473" s="0"/>
      <c r="EW473" s="0"/>
      <c r="EX473" s="0"/>
      <c r="EY473" s="0"/>
      <c r="EZ473" s="0"/>
      <c r="FA473" s="0"/>
      <c r="FB473" s="0"/>
      <c r="FC473" s="0"/>
      <c r="FD473" s="0"/>
      <c r="FE473" s="0"/>
      <c r="FF473" s="0"/>
      <c r="FG473" s="0"/>
      <c r="FH473" s="0"/>
      <c r="FI473" s="0"/>
      <c r="FJ473" s="0"/>
      <c r="FK473" s="0"/>
      <c r="FL473" s="0"/>
      <c r="FM473" s="0"/>
      <c r="FN473" s="0"/>
      <c r="FO473" s="0"/>
      <c r="FP473" s="0"/>
      <c r="FQ473" s="0"/>
      <c r="FR473" s="0"/>
      <c r="FS473" s="0"/>
      <c r="FT473" s="0"/>
      <c r="FU473" s="0"/>
      <c r="FV473" s="0"/>
      <c r="FW473" s="0"/>
      <c r="FX473" s="0"/>
      <c r="FY473" s="0"/>
      <c r="FZ473" s="0"/>
      <c r="GA473" s="0"/>
      <c r="GB473" s="0"/>
      <c r="GC473" s="0"/>
      <c r="GD473" s="0"/>
      <c r="GE473" s="0"/>
      <c r="GF473" s="0"/>
      <c r="GG473" s="0"/>
      <c r="GH473" s="0"/>
      <c r="GI473" s="0"/>
      <c r="GJ473" s="0"/>
      <c r="GK473" s="0"/>
      <c r="GL473" s="0"/>
      <c r="GM473" s="0"/>
      <c r="GN473" s="0"/>
      <c r="GO473" s="0"/>
      <c r="GP473" s="0"/>
      <c r="GQ473" s="0"/>
      <c r="GR473" s="0"/>
      <c r="GS473" s="0"/>
      <c r="GT473" s="0"/>
      <c r="GU473" s="0"/>
      <c r="GV473" s="0"/>
      <c r="GW473" s="0"/>
      <c r="GX473" s="0"/>
      <c r="GY473" s="0"/>
      <c r="GZ473" s="0"/>
      <c r="HA473" s="0"/>
      <c r="HB473" s="0"/>
      <c r="HC473" s="0"/>
      <c r="HD473" s="0"/>
      <c r="HE473" s="0"/>
      <c r="HF473" s="0"/>
      <c r="HG473" s="0"/>
      <c r="HH473" s="0"/>
      <c r="HI473" s="0"/>
      <c r="HJ473" s="0"/>
      <c r="HK473" s="0"/>
      <c r="HL473" s="0"/>
      <c r="HM473" s="0"/>
      <c r="HN473" s="0"/>
      <c r="HO473" s="0"/>
      <c r="HP473" s="0"/>
      <c r="HQ473" s="0"/>
      <c r="HR473" s="0"/>
      <c r="HS473" s="0"/>
      <c r="HT473" s="0"/>
      <c r="HU473" s="0"/>
      <c r="HV473" s="0"/>
      <c r="HW473" s="0"/>
      <c r="HX473" s="0"/>
      <c r="HY473" s="0"/>
      <c r="HZ473" s="0"/>
      <c r="IA473" s="0"/>
      <c r="IB473" s="0"/>
      <c r="IC473" s="0"/>
      <c r="ID473" s="0"/>
      <c r="IE473" s="0"/>
      <c r="IF473" s="0"/>
      <c r="IG473" s="0"/>
      <c r="IH473" s="0"/>
      <c r="II473" s="0"/>
      <c r="IJ473" s="0"/>
      <c r="IK473" s="0"/>
      <c r="IL473" s="0"/>
      <c r="IM473" s="0"/>
      <c r="IN473" s="0"/>
      <c r="IO473" s="0"/>
      <c r="IP473" s="0"/>
      <c r="IQ473" s="0"/>
      <c r="IR473" s="0"/>
      <c r="IS473" s="0"/>
      <c r="IT473" s="0"/>
      <c r="IU473" s="0"/>
      <c r="IV473" s="0"/>
      <c r="IW473" s="0"/>
    </row>
    <row r="474" customFormat="false" ht="12.75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  <c r="P474" s="0"/>
      <c r="Q474" s="0"/>
      <c r="R474" s="0"/>
      <c r="S474" s="0"/>
      <c r="T474" s="0"/>
      <c r="U474" s="0"/>
      <c r="V474" s="0"/>
      <c r="W474" s="0"/>
      <c r="X474" s="0"/>
      <c r="Y474" s="0"/>
      <c r="Z474" s="0"/>
      <c r="AA474" s="0"/>
      <c r="AB474" s="0"/>
      <c r="AC474" s="0"/>
      <c r="AD474" s="0"/>
      <c r="AE474" s="0"/>
      <c r="AF474" s="0"/>
      <c r="AG474" s="0"/>
      <c r="AH474" s="0"/>
      <c r="AI474" s="0"/>
      <c r="AJ474" s="0"/>
      <c r="AK474" s="0"/>
      <c r="AL474" s="0"/>
      <c r="AM474" s="0"/>
      <c r="AN474" s="0"/>
      <c r="AO474" s="0"/>
      <c r="AP474" s="0"/>
      <c r="AQ474" s="0"/>
      <c r="AR474" s="0"/>
      <c r="AS474" s="0"/>
      <c r="AT474" s="0"/>
      <c r="AU474" s="0"/>
      <c r="AV474" s="0"/>
      <c r="AW474" s="0"/>
      <c r="AX474" s="0"/>
      <c r="AY474" s="0"/>
      <c r="AZ474" s="0"/>
      <c r="BA474" s="0"/>
      <c r="BB474" s="0"/>
      <c r="BC474" s="0"/>
      <c r="BD474" s="0"/>
      <c r="BE474" s="0"/>
      <c r="BF474" s="0"/>
      <c r="BG474" s="0"/>
      <c r="BH474" s="0"/>
      <c r="BI474" s="0"/>
      <c r="BJ474" s="0"/>
      <c r="BK474" s="0"/>
      <c r="BL474" s="0"/>
      <c r="BM474" s="0"/>
      <c r="BN474" s="0"/>
      <c r="BO474" s="0"/>
      <c r="BP474" s="0"/>
      <c r="BQ474" s="0"/>
      <c r="BR474" s="0"/>
      <c r="BS474" s="0"/>
      <c r="BT474" s="0"/>
      <c r="BU474" s="0"/>
      <c r="BV474" s="0"/>
      <c r="BW474" s="0"/>
      <c r="BX474" s="0"/>
      <c r="BY474" s="0"/>
      <c r="BZ474" s="0"/>
      <c r="CA474" s="0"/>
      <c r="CB474" s="0"/>
      <c r="CC474" s="0"/>
      <c r="CD474" s="0"/>
      <c r="CE474" s="0"/>
      <c r="CF474" s="0"/>
      <c r="CG474" s="0"/>
      <c r="CH474" s="0"/>
      <c r="CI474" s="0"/>
      <c r="CJ474" s="0"/>
      <c r="CK474" s="0"/>
      <c r="CL474" s="0"/>
      <c r="CM474" s="0"/>
      <c r="CN474" s="0"/>
      <c r="CO474" s="0"/>
      <c r="CP474" s="0"/>
      <c r="CQ474" s="0"/>
      <c r="CR474" s="0"/>
      <c r="CS474" s="0"/>
      <c r="CT474" s="0"/>
      <c r="CU474" s="0"/>
      <c r="CV474" s="0"/>
      <c r="CW474" s="0"/>
      <c r="CX474" s="0"/>
      <c r="CY474" s="0"/>
      <c r="CZ474" s="0"/>
      <c r="DA474" s="0"/>
      <c r="DB474" s="0"/>
      <c r="DC474" s="0"/>
      <c r="DD474" s="0"/>
      <c r="DE474" s="0"/>
      <c r="DF474" s="0"/>
      <c r="DG474" s="0"/>
      <c r="DH474" s="0"/>
      <c r="DI474" s="0"/>
      <c r="DJ474" s="0"/>
      <c r="DK474" s="0"/>
      <c r="DL474" s="0"/>
      <c r="DM474" s="0"/>
      <c r="DN474" s="0"/>
      <c r="DO474" s="0"/>
      <c r="DP474" s="0"/>
      <c r="DQ474" s="0"/>
      <c r="DR474" s="0"/>
      <c r="DS474" s="0"/>
      <c r="DT474" s="0"/>
      <c r="DU474" s="0"/>
      <c r="DV474" s="0"/>
      <c r="DW474" s="0"/>
      <c r="DX474" s="0"/>
      <c r="DY474" s="0"/>
      <c r="DZ474" s="0"/>
      <c r="EA474" s="0"/>
      <c r="EB474" s="0"/>
      <c r="EC474" s="0"/>
      <c r="ED474" s="0"/>
      <c r="EE474" s="0"/>
      <c r="EF474" s="0"/>
      <c r="EG474" s="0"/>
      <c r="EH474" s="0"/>
      <c r="EI474" s="0"/>
      <c r="EJ474" s="0"/>
      <c r="EK474" s="0"/>
      <c r="EL474" s="0"/>
      <c r="EM474" s="0"/>
      <c r="EN474" s="0"/>
      <c r="EO474" s="0"/>
      <c r="EP474" s="0"/>
      <c r="EQ474" s="0"/>
      <c r="ER474" s="0"/>
      <c r="ES474" s="0"/>
      <c r="ET474" s="0"/>
      <c r="EU474" s="0"/>
      <c r="EV474" s="0"/>
      <c r="EW474" s="0"/>
      <c r="EX474" s="0"/>
      <c r="EY474" s="0"/>
      <c r="EZ474" s="0"/>
      <c r="FA474" s="0"/>
      <c r="FB474" s="0"/>
      <c r="FC474" s="0"/>
      <c r="FD474" s="0"/>
      <c r="FE474" s="0"/>
      <c r="FF474" s="0"/>
      <c r="FG474" s="0"/>
      <c r="FH474" s="0"/>
      <c r="FI474" s="0"/>
      <c r="FJ474" s="0"/>
      <c r="FK474" s="0"/>
      <c r="FL474" s="0"/>
      <c r="FM474" s="0"/>
      <c r="FN474" s="0"/>
      <c r="FO474" s="0"/>
      <c r="FP474" s="0"/>
      <c r="FQ474" s="0"/>
      <c r="FR474" s="0"/>
      <c r="FS474" s="0"/>
      <c r="FT474" s="0"/>
      <c r="FU474" s="0"/>
      <c r="FV474" s="0"/>
      <c r="FW474" s="0"/>
      <c r="FX474" s="0"/>
      <c r="FY474" s="0"/>
      <c r="FZ474" s="0"/>
      <c r="GA474" s="0"/>
      <c r="GB474" s="0"/>
      <c r="GC474" s="0"/>
      <c r="GD474" s="0"/>
      <c r="GE474" s="0"/>
      <c r="GF474" s="0"/>
      <c r="GG474" s="0"/>
      <c r="GH474" s="0"/>
      <c r="GI474" s="0"/>
      <c r="GJ474" s="0"/>
      <c r="GK474" s="0"/>
      <c r="GL474" s="0"/>
      <c r="GM474" s="0"/>
      <c r="GN474" s="0"/>
      <c r="GO474" s="0"/>
      <c r="GP474" s="0"/>
      <c r="GQ474" s="0"/>
      <c r="GR474" s="0"/>
      <c r="GS474" s="0"/>
      <c r="GT474" s="0"/>
      <c r="GU474" s="0"/>
      <c r="GV474" s="0"/>
      <c r="GW474" s="0"/>
      <c r="GX474" s="0"/>
      <c r="GY474" s="0"/>
      <c r="GZ474" s="0"/>
      <c r="HA474" s="0"/>
      <c r="HB474" s="0"/>
      <c r="HC474" s="0"/>
      <c r="HD474" s="0"/>
      <c r="HE474" s="0"/>
      <c r="HF474" s="0"/>
      <c r="HG474" s="0"/>
      <c r="HH474" s="0"/>
      <c r="HI474" s="0"/>
      <c r="HJ474" s="0"/>
      <c r="HK474" s="0"/>
      <c r="HL474" s="0"/>
      <c r="HM474" s="0"/>
      <c r="HN474" s="0"/>
      <c r="HO474" s="0"/>
      <c r="HP474" s="0"/>
      <c r="HQ474" s="0"/>
      <c r="HR474" s="0"/>
      <c r="HS474" s="0"/>
      <c r="HT474" s="0"/>
      <c r="HU474" s="0"/>
      <c r="HV474" s="0"/>
      <c r="HW474" s="0"/>
      <c r="HX474" s="0"/>
      <c r="HY474" s="0"/>
      <c r="HZ474" s="0"/>
      <c r="IA474" s="0"/>
      <c r="IB474" s="0"/>
      <c r="IC474" s="0"/>
      <c r="ID474" s="0"/>
      <c r="IE474" s="0"/>
      <c r="IF474" s="0"/>
      <c r="IG474" s="0"/>
      <c r="IH474" s="0"/>
      <c r="II474" s="0"/>
      <c r="IJ474" s="0"/>
      <c r="IK474" s="0"/>
      <c r="IL474" s="0"/>
      <c r="IM474" s="0"/>
      <c r="IN474" s="0"/>
      <c r="IO474" s="0"/>
      <c r="IP474" s="0"/>
      <c r="IQ474" s="0"/>
      <c r="IR474" s="0"/>
      <c r="IS474" s="0"/>
      <c r="IT474" s="0"/>
      <c r="IU474" s="0"/>
      <c r="IV474" s="0"/>
      <c r="IW474" s="0"/>
    </row>
    <row r="475" customFormat="false" ht="12.75" hidden="false" customHeight="false" outlineLevel="0" collapsed="false">
      <c r="A475" s="0"/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  <c r="P475" s="0"/>
      <c r="Q475" s="0"/>
      <c r="R475" s="0"/>
      <c r="S475" s="0"/>
      <c r="T475" s="0"/>
      <c r="U475" s="0"/>
      <c r="V475" s="0"/>
      <c r="W475" s="0"/>
      <c r="X475" s="0"/>
      <c r="Y475" s="0"/>
      <c r="Z475" s="0"/>
      <c r="AA475" s="0"/>
      <c r="AB475" s="0"/>
      <c r="AC475" s="0"/>
      <c r="AD475" s="0"/>
      <c r="AE475" s="0"/>
      <c r="AF475" s="0"/>
      <c r="AG475" s="0"/>
      <c r="AH475" s="0"/>
      <c r="AI475" s="0"/>
      <c r="AJ475" s="0"/>
      <c r="AK475" s="0"/>
      <c r="AL475" s="0"/>
      <c r="AM475" s="0"/>
      <c r="AN475" s="0"/>
      <c r="AO475" s="0"/>
      <c r="AP475" s="0"/>
      <c r="AQ475" s="0"/>
      <c r="AR475" s="0"/>
      <c r="AS475" s="0"/>
      <c r="AT475" s="0"/>
      <c r="AU475" s="0"/>
      <c r="AV475" s="0"/>
      <c r="AW475" s="0"/>
      <c r="AX475" s="0"/>
      <c r="AY475" s="0"/>
      <c r="AZ475" s="0"/>
      <c r="BA475" s="0"/>
      <c r="BB475" s="0"/>
      <c r="BC475" s="0"/>
      <c r="BD475" s="0"/>
      <c r="BE475" s="0"/>
      <c r="BF475" s="0"/>
      <c r="BG475" s="0"/>
      <c r="BH475" s="0"/>
      <c r="BI475" s="0"/>
      <c r="BJ475" s="0"/>
      <c r="BK475" s="0"/>
      <c r="BL475" s="0"/>
      <c r="BM475" s="0"/>
      <c r="BN475" s="0"/>
      <c r="BO475" s="0"/>
      <c r="BP475" s="0"/>
      <c r="BQ475" s="0"/>
      <c r="BR475" s="0"/>
      <c r="BS475" s="0"/>
      <c r="BT475" s="0"/>
      <c r="BU475" s="0"/>
      <c r="BV475" s="0"/>
      <c r="BW475" s="0"/>
      <c r="BX475" s="0"/>
      <c r="BY475" s="0"/>
      <c r="BZ475" s="0"/>
      <c r="CA475" s="0"/>
      <c r="CB475" s="0"/>
      <c r="CC475" s="0"/>
      <c r="CD475" s="0"/>
      <c r="CE475" s="0"/>
      <c r="CF475" s="0"/>
      <c r="CG475" s="0"/>
      <c r="CH475" s="0"/>
      <c r="CI475" s="0"/>
      <c r="CJ475" s="0"/>
      <c r="CK475" s="0"/>
      <c r="CL475" s="0"/>
      <c r="CM475" s="0"/>
      <c r="CN475" s="0"/>
      <c r="CO475" s="0"/>
      <c r="CP475" s="0"/>
      <c r="CQ475" s="0"/>
      <c r="CR475" s="0"/>
      <c r="CS475" s="0"/>
      <c r="CT475" s="0"/>
      <c r="CU475" s="0"/>
      <c r="CV475" s="0"/>
      <c r="CW475" s="0"/>
      <c r="CX475" s="0"/>
      <c r="CY475" s="0"/>
      <c r="CZ475" s="0"/>
      <c r="DA475" s="0"/>
      <c r="DB475" s="0"/>
      <c r="DC475" s="0"/>
      <c r="DD475" s="0"/>
      <c r="DE475" s="0"/>
      <c r="DF475" s="0"/>
      <c r="DG475" s="0"/>
      <c r="DH475" s="0"/>
      <c r="DI475" s="0"/>
      <c r="DJ475" s="0"/>
      <c r="DK475" s="0"/>
      <c r="DL475" s="0"/>
      <c r="DM475" s="0"/>
      <c r="DN475" s="0"/>
      <c r="DO475" s="0"/>
      <c r="DP475" s="0"/>
      <c r="DQ475" s="0"/>
      <c r="DR475" s="0"/>
      <c r="DS475" s="0"/>
      <c r="DT475" s="0"/>
      <c r="DU475" s="0"/>
      <c r="DV475" s="0"/>
      <c r="DW475" s="0"/>
      <c r="DX475" s="0"/>
      <c r="DY475" s="0"/>
      <c r="DZ475" s="0"/>
      <c r="EA475" s="0"/>
      <c r="EB475" s="0"/>
      <c r="EC475" s="0"/>
      <c r="ED475" s="0"/>
      <c r="EE475" s="0"/>
      <c r="EF475" s="0"/>
      <c r="EG475" s="0"/>
      <c r="EH475" s="0"/>
      <c r="EI475" s="0"/>
      <c r="EJ475" s="0"/>
      <c r="EK475" s="0"/>
      <c r="EL475" s="0"/>
      <c r="EM475" s="0"/>
      <c r="EN475" s="0"/>
      <c r="EO475" s="0"/>
      <c r="EP475" s="0"/>
      <c r="EQ475" s="0"/>
      <c r="ER475" s="0"/>
      <c r="ES475" s="0"/>
      <c r="ET475" s="0"/>
      <c r="EU475" s="0"/>
      <c r="EV475" s="0"/>
      <c r="EW475" s="0"/>
      <c r="EX475" s="0"/>
      <c r="EY475" s="0"/>
      <c r="EZ475" s="0"/>
      <c r="FA475" s="0"/>
      <c r="FB475" s="0"/>
      <c r="FC475" s="0"/>
      <c r="FD475" s="0"/>
      <c r="FE475" s="0"/>
      <c r="FF475" s="0"/>
      <c r="FG475" s="0"/>
      <c r="FH475" s="0"/>
      <c r="FI475" s="0"/>
      <c r="FJ475" s="0"/>
      <c r="FK475" s="0"/>
      <c r="FL475" s="0"/>
      <c r="FM475" s="0"/>
      <c r="FN475" s="0"/>
      <c r="FO475" s="0"/>
      <c r="FP475" s="0"/>
      <c r="FQ475" s="0"/>
      <c r="FR475" s="0"/>
      <c r="FS475" s="0"/>
      <c r="FT475" s="0"/>
      <c r="FU475" s="0"/>
      <c r="FV475" s="0"/>
      <c r="FW475" s="0"/>
      <c r="FX475" s="0"/>
      <c r="FY475" s="0"/>
      <c r="FZ475" s="0"/>
      <c r="GA475" s="0"/>
      <c r="GB475" s="0"/>
      <c r="GC475" s="0"/>
      <c r="GD475" s="0"/>
      <c r="GE475" s="0"/>
      <c r="GF475" s="0"/>
      <c r="GG475" s="0"/>
      <c r="GH475" s="0"/>
      <c r="GI475" s="0"/>
      <c r="GJ475" s="0"/>
      <c r="GK475" s="0"/>
      <c r="GL475" s="0"/>
      <c r="GM475" s="0"/>
      <c r="GN475" s="0"/>
      <c r="GO475" s="0"/>
      <c r="GP475" s="0"/>
      <c r="GQ475" s="0"/>
      <c r="GR475" s="0"/>
      <c r="GS475" s="0"/>
      <c r="GT475" s="0"/>
      <c r="GU475" s="0"/>
      <c r="GV475" s="0"/>
      <c r="GW475" s="0"/>
      <c r="GX475" s="0"/>
      <c r="GY475" s="0"/>
      <c r="GZ475" s="0"/>
      <c r="HA475" s="0"/>
      <c r="HB475" s="0"/>
      <c r="HC475" s="0"/>
      <c r="HD475" s="0"/>
      <c r="HE475" s="0"/>
      <c r="HF475" s="0"/>
      <c r="HG475" s="0"/>
      <c r="HH475" s="0"/>
      <c r="HI475" s="0"/>
      <c r="HJ475" s="0"/>
      <c r="HK475" s="0"/>
      <c r="HL475" s="0"/>
      <c r="HM475" s="0"/>
      <c r="HN475" s="0"/>
      <c r="HO475" s="0"/>
      <c r="HP475" s="0"/>
      <c r="HQ475" s="0"/>
      <c r="HR475" s="0"/>
      <c r="HS475" s="0"/>
      <c r="HT475" s="0"/>
      <c r="HU475" s="0"/>
      <c r="HV475" s="0"/>
      <c r="HW475" s="0"/>
      <c r="HX475" s="0"/>
      <c r="HY475" s="0"/>
      <c r="HZ475" s="0"/>
      <c r="IA475" s="0"/>
      <c r="IB475" s="0"/>
      <c r="IC475" s="0"/>
      <c r="ID475" s="0"/>
      <c r="IE475" s="0"/>
      <c r="IF475" s="0"/>
      <c r="IG475" s="0"/>
      <c r="IH475" s="0"/>
      <c r="II475" s="0"/>
      <c r="IJ475" s="0"/>
      <c r="IK475" s="0"/>
      <c r="IL475" s="0"/>
      <c r="IM475" s="0"/>
      <c r="IN475" s="0"/>
      <c r="IO475" s="0"/>
      <c r="IP475" s="0"/>
      <c r="IQ475" s="0"/>
      <c r="IR475" s="0"/>
      <c r="IS475" s="0"/>
      <c r="IT475" s="0"/>
      <c r="IU475" s="0"/>
      <c r="IV475" s="0"/>
      <c r="IW475" s="0"/>
    </row>
    <row r="476" customFormat="false" ht="12.75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  <c r="P476" s="0"/>
      <c r="Q476" s="0"/>
      <c r="R476" s="0"/>
      <c r="S476" s="0"/>
      <c r="T476" s="0"/>
      <c r="U476" s="0"/>
      <c r="V476" s="0"/>
      <c r="W476" s="0"/>
      <c r="X476" s="0"/>
      <c r="Y476" s="0"/>
      <c r="Z476" s="0"/>
      <c r="AA476" s="0"/>
      <c r="AB476" s="0"/>
      <c r="AC476" s="0"/>
      <c r="AD476" s="0"/>
      <c r="AE476" s="0"/>
      <c r="AF476" s="0"/>
      <c r="AG476" s="0"/>
      <c r="AH476" s="0"/>
      <c r="AI476" s="0"/>
      <c r="AJ476" s="0"/>
      <c r="AK476" s="0"/>
      <c r="AL476" s="0"/>
      <c r="AM476" s="0"/>
      <c r="AN476" s="0"/>
      <c r="AO476" s="0"/>
      <c r="AP476" s="0"/>
      <c r="AQ476" s="0"/>
      <c r="AR476" s="0"/>
      <c r="AS476" s="0"/>
      <c r="AT476" s="0"/>
      <c r="AU476" s="0"/>
      <c r="AV476" s="0"/>
      <c r="AW476" s="0"/>
      <c r="AX476" s="0"/>
      <c r="AY476" s="0"/>
      <c r="AZ476" s="0"/>
      <c r="BA476" s="0"/>
      <c r="BB476" s="0"/>
      <c r="BC476" s="0"/>
      <c r="BD476" s="0"/>
      <c r="BE476" s="0"/>
      <c r="BF476" s="0"/>
      <c r="BG476" s="0"/>
      <c r="BH476" s="0"/>
      <c r="BI476" s="0"/>
      <c r="BJ476" s="0"/>
      <c r="BK476" s="0"/>
      <c r="BL476" s="0"/>
      <c r="BM476" s="0"/>
      <c r="BN476" s="0"/>
      <c r="BO476" s="0"/>
      <c r="BP476" s="0"/>
      <c r="BQ476" s="0"/>
      <c r="BR476" s="0"/>
      <c r="BS476" s="0"/>
      <c r="BT476" s="0"/>
      <c r="BU476" s="0"/>
      <c r="BV476" s="0"/>
      <c r="BW476" s="0"/>
      <c r="BX476" s="0"/>
      <c r="BY476" s="0"/>
      <c r="BZ476" s="0"/>
      <c r="CA476" s="0"/>
      <c r="CB476" s="0"/>
      <c r="CC476" s="0"/>
      <c r="CD476" s="0"/>
      <c r="CE476" s="0"/>
      <c r="CF476" s="0"/>
      <c r="CG476" s="0"/>
      <c r="CH476" s="0"/>
      <c r="CI476" s="0"/>
      <c r="CJ476" s="0"/>
      <c r="CK476" s="0"/>
      <c r="CL476" s="0"/>
      <c r="CM476" s="0"/>
      <c r="CN476" s="0"/>
      <c r="CO476" s="0"/>
      <c r="CP476" s="0"/>
      <c r="CQ476" s="0"/>
      <c r="CR476" s="0"/>
      <c r="CS476" s="0"/>
      <c r="CT476" s="0"/>
      <c r="CU476" s="0"/>
      <c r="CV476" s="0"/>
      <c r="CW476" s="0"/>
      <c r="CX476" s="0"/>
      <c r="CY476" s="0"/>
      <c r="CZ476" s="0"/>
      <c r="DA476" s="0"/>
      <c r="DB476" s="0"/>
      <c r="DC476" s="0"/>
      <c r="DD476" s="0"/>
      <c r="DE476" s="0"/>
      <c r="DF476" s="0"/>
      <c r="DG476" s="0"/>
      <c r="DH476" s="0"/>
      <c r="DI476" s="0"/>
      <c r="DJ476" s="0"/>
      <c r="DK476" s="0"/>
      <c r="DL476" s="0"/>
      <c r="DM476" s="0"/>
      <c r="DN476" s="0"/>
      <c r="DO476" s="0"/>
      <c r="DP476" s="0"/>
      <c r="DQ476" s="0"/>
      <c r="DR476" s="0"/>
      <c r="DS476" s="0"/>
      <c r="DT476" s="0"/>
      <c r="DU476" s="0"/>
      <c r="DV476" s="0"/>
      <c r="DW476" s="0"/>
      <c r="DX476" s="0"/>
      <c r="DY476" s="0"/>
      <c r="DZ476" s="0"/>
      <c r="EA476" s="0"/>
      <c r="EB476" s="0"/>
      <c r="EC476" s="0"/>
      <c r="ED476" s="0"/>
      <c r="EE476" s="0"/>
      <c r="EF476" s="0"/>
      <c r="EG476" s="0"/>
      <c r="EH476" s="0"/>
      <c r="EI476" s="0"/>
      <c r="EJ476" s="0"/>
      <c r="EK476" s="0"/>
      <c r="EL476" s="0"/>
      <c r="EM476" s="0"/>
      <c r="EN476" s="0"/>
      <c r="EO476" s="0"/>
      <c r="EP476" s="0"/>
      <c r="EQ476" s="0"/>
      <c r="ER476" s="0"/>
      <c r="ES476" s="0"/>
      <c r="ET476" s="0"/>
      <c r="EU476" s="0"/>
      <c r="EV476" s="0"/>
      <c r="EW476" s="0"/>
      <c r="EX476" s="0"/>
      <c r="EY476" s="0"/>
      <c r="EZ476" s="0"/>
      <c r="FA476" s="0"/>
      <c r="FB476" s="0"/>
      <c r="FC476" s="0"/>
      <c r="FD476" s="0"/>
      <c r="FE476" s="0"/>
      <c r="FF476" s="0"/>
      <c r="FG476" s="0"/>
      <c r="FH476" s="0"/>
      <c r="FI476" s="0"/>
      <c r="FJ476" s="0"/>
      <c r="FK476" s="0"/>
      <c r="FL476" s="0"/>
      <c r="FM476" s="0"/>
      <c r="FN476" s="0"/>
      <c r="FO476" s="0"/>
      <c r="FP476" s="0"/>
      <c r="FQ476" s="0"/>
      <c r="FR476" s="0"/>
      <c r="FS476" s="0"/>
      <c r="FT476" s="0"/>
      <c r="FU476" s="0"/>
      <c r="FV476" s="0"/>
      <c r="FW476" s="0"/>
      <c r="FX476" s="0"/>
      <c r="FY476" s="0"/>
      <c r="FZ476" s="0"/>
      <c r="GA476" s="0"/>
      <c r="GB476" s="0"/>
      <c r="GC476" s="0"/>
      <c r="GD476" s="0"/>
      <c r="GE476" s="0"/>
      <c r="GF476" s="0"/>
      <c r="GG476" s="0"/>
      <c r="GH476" s="0"/>
      <c r="GI476" s="0"/>
      <c r="GJ476" s="0"/>
      <c r="GK476" s="0"/>
      <c r="GL476" s="0"/>
      <c r="GM476" s="0"/>
      <c r="GN476" s="0"/>
      <c r="GO476" s="0"/>
      <c r="GP476" s="0"/>
      <c r="GQ476" s="0"/>
      <c r="GR476" s="0"/>
      <c r="GS476" s="0"/>
      <c r="GT476" s="0"/>
      <c r="GU476" s="0"/>
      <c r="GV476" s="0"/>
      <c r="GW476" s="0"/>
      <c r="GX476" s="0"/>
      <c r="GY476" s="0"/>
      <c r="GZ476" s="0"/>
      <c r="HA476" s="0"/>
      <c r="HB476" s="0"/>
      <c r="HC476" s="0"/>
      <c r="HD476" s="0"/>
      <c r="HE476" s="0"/>
      <c r="HF476" s="0"/>
      <c r="HG476" s="0"/>
      <c r="HH476" s="0"/>
      <c r="HI476" s="0"/>
      <c r="HJ476" s="0"/>
      <c r="HK476" s="0"/>
      <c r="HL476" s="0"/>
      <c r="HM476" s="0"/>
      <c r="HN476" s="0"/>
      <c r="HO476" s="0"/>
      <c r="HP476" s="0"/>
      <c r="HQ476" s="0"/>
      <c r="HR476" s="0"/>
      <c r="HS476" s="0"/>
      <c r="HT476" s="0"/>
      <c r="HU476" s="0"/>
      <c r="HV476" s="0"/>
      <c r="HW476" s="0"/>
      <c r="HX476" s="0"/>
      <c r="HY476" s="0"/>
      <c r="HZ476" s="0"/>
      <c r="IA476" s="0"/>
      <c r="IB476" s="0"/>
      <c r="IC476" s="0"/>
      <c r="ID476" s="0"/>
      <c r="IE476" s="0"/>
      <c r="IF476" s="0"/>
      <c r="IG476" s="0"/>
      <c r="IH476" s="0"/>
      <c r="II476" s="0"/>
      <c r="IJ476" s="0"/>
      <c r="IK476" s="0"/>
      <c r="IL476" s="0"/>
      <c r="IM476" s="0"/>
      <c r="IN476" s="0"/>
      <c r="IO476" s="0"/>
      <c r="IP476" s="0"/>
      <c r="IQ476" s="0"/>
      <c r="IR476" s="0"/>
      <c r="IS476" s="0"/>
      <c r="IT476" s="0"/>
      <c r="IU476" s="0"/>
      <c r="IV476" s="0"/>
      <c r="IW476" s="0"/>
    </row>
    <row r="477" customFormat="false" ht="12.75" hidden="false" customHeight="false" outlineLevel="0" collapsed="false">
      <c r="A477" s="0"/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  <c r="P477" s="0"/>
      <c r="Q477" s="0"/>
      <c r="R477" s="0"/>
      <c r="S477" s="0"/>
      <c r="T477" s="0"/>
      <c r="U477" s="0"/>
      <c r="V477" s="0"/>
      <c r="W477" s="0"/>
      <c r="X477" s="0"/>
      <c r="Y477" s="0"/>
      <c r="Z477" s="0"/>
      <c r="AA477" s="0"/>
      <c r="AB477" s="0"/>
      <c r="AC477" s="0"/>
      <c r="AD477" s="0"/>
      <c r="AE477" s="0"/>
      <c r="AF477" s="0"/>
      <c r="AG477" s="0"/>
      <c r="AH477" s="0"/>
      <c r="AI477" s="0"/>
      <c r="AJ477" s="0"/>
      <c r="AK477" s="0"/>
      <c r="AL477" s="0"/>
      <c r="AM477" s="0"/>
      <c r="AN477" s="0"/>
      <c r="AO477" s="0"/>
      <c r="AP477" s="0"/>
      <c r="AQ477" s="0"/>
      <c r="AR477" s="0"/>
      <c r="AS477" s="0"/>
      <c r="AT477" s="0"/>
      <c r="AU477" s="0"/>
      <c r="AV477" s="0"/>
      <c r="AW477" s="0"/>
      <c r="AX477" s="0"/>
      <c r="AY477" s="0"/>
      <c r="AZ477" s="0"/>
      <c r="BA477" s="0"/>
      <c r="BB477" s="0"/>
      <c r="BC477" s="0"/>
      <c r="BD477" s="0"/>
      <c r="BE477" s="0"/>
      <c r="BF477" s="0"/>
      <c r="BG477" s="0"/>
      <c r="BH477" s="0"/>
      <c r="BI477" s="0"/>
      <c r="BJ477" s="0"/>
      <c r="BK477" s="0"/>
      <c r="BL477" s="0"/>
      <c r="BM477" s="0"/>
      <c r="BN477" s="0"/>
      <c r="BO477" s="0"/>
      <c r="BP477" s="0"/>
      <c r="BQ477" s="0"/>
      <c r="BR477" s="0"/>
      <c r="BS477" s="0"/>
      <c r="BT477" s="0"/>
      <c r="BU477" s="0"/>
      <c r="BV477" s="0"/>
      <c r="BW477" s="0"/>
      <c r="BX477" s="0"/>
      <c r="BY477" s="0"/>
      <c r="BZ477" s="0"/>
      <c r="CA477" s="0"/>
      <c r="CB477" s="0"/>
      <c r="CC477" s="0"/>
      <c r="CD477" s="0"/>
      <c r="CE477" s="0"/>
      <c r="CF477" s="0"/>
      <c r="CG477" s="0"/>
      <c r="CH477" s="0"/>
      <c r="CI477" s="0"/>
      <c r="CJ477" s="0"/>
      <c r="CK477" s="0"/>
      <c r="CL477" s="0"/>
      <c r="CM477" s="0"/>
      <c r="CN477" s="0"/>
      <c r="CO477" s="0"/>
      <c r="CP477" s="0"/>
      <c r="CQ477" s="0"/>
      <c r="CR477" s="0"/>
      <c r="CS477" s="0"/>
      <c r="CT477" s="0"/>
      <c r="CU477" s="0"/>
      <c r="CV477" s="0"/>
      <c r="CW477" s="0"/>
      <c r="CX477" s="0"/>
      <c r="CY477" s="0"/>
      <c r="CZ477" s="0"/>
      <c r="DA477" s="0"/>
      <c r="DB477" s="0"/>
      <c r="DC477" s="0"/>
      <c r="DD477" s="0"/>
      <c r="DE477" s="0"/>
      <c r="DF477" s="0"/>
      <c r="DG477" s="0"/>
      <c r="DH477" s="0"/>
      <c r="DI477" s="0"/>
      <c r="DJ477" s="0"/>
      <c r="DK477" s="0"/>
      <c r="DL477" s="0"/>
      <c r="DM477" s="0"/>
      <c r="DN477" s="0"/>
      <c r="DO477" s="0"/>
      <c r="DP477" s="0"/>
      <c r="DQ477" s="0"/>
      <c r="DR477" s="0"/>
      <c r="DS477" s="0"/>
      <c r="DT477" s="0"/>
      <c r="DU477" s="0"/>
      <c r="DV477" s="0"/>
      <c r="DW477" s="0"/>
      <c r="DX477" s="0"/>
      <c r="DY477" s="0"/>
      <c r="DZ477" s="0"/>
      <c r="EA477" s="0"/>
      <c r="EB477" s="0"/>
      <c r="EC477" s="0"/>
      <c r="ED477" s="0"/>
      <c r="EE477" s="0"/>
      <c r="EF477" s="0"/>
      <c r="EG477" s="0"/>
      <c r="EH477" s="0"/>
      <c r="EI477" s="0"/>
      <c r="EJ477" s="0"/>
      <c r="EK477" s="0"/>
      <c r="EL477" s="0"/>
      <c r="EM477" s="0"/>
      <c r="EN477" s="0"/>
      <c r="EO477" s="0"/>
      <c r="EP477" s="0"/>
      <c r="EQ477" s="0"/>
      <c r="ER477" s="0"/>
      <c r="ES477" s="0"/>
      <c r="ET477" s="0"/>
      <c r="EU477" s="0"/>
      <c r="EV477" s="0"/>
      <c r="EW477" s="0"/>
      <c r="EX477" s="0"/>
      <c r="EY477" s="0"/>
      <c r="EZ477" s="0"/>
      <c r="FA477" s="0"/>
      <c r="FB477" s="0"/>
      <c r="FC477" s="0"/>
      <c r="FD477" s="0"/>
      <c r="FE477" s="0"/>
      <c r="FF477" s="0"/>
      <c r="FG477" s="0"/>
      <c r="FH477" s="0"/>
      <c r="FI477" s="0"/>
      <c r="FJ477" s="0"/>
      <c r="FK477" s="0"/>
      <c r="FL477" s="0"/>
      <c r="FM477" s="0"/>
      <c r="FN477" s="0"/>
      <c r="FO477" s="0"/>
      <c r="FP477" s="0"/>
      <c r="FQ477" s="0"/>
      <c r="FR477" s="0"/>
      <c r="FS477" s="0"/>
      <c r="FT477" s="0"/>
      <c r="FU477" s="0"/>
      <c r="FV477" s="0"/>
      <c r="FW477" s="0"/>
      <c r="FX477" s="0"/>
      <c r="FY477" s="0"/>
      <c r="FZ477" s="0"/>
      <c r="GA477" s="0"/>
      <c r="GB477" s="0"/>
      <c r="GC477" s="0"/>
      <c r="GD477" s="0"/>
      <c r="GE477" s="0"/>
      <c r="GF477" s="0"/>
      <c r="GG477" s="0"/>
      <c r="GH477" s="0"/>
      <c r="GI477" s="0"/>
      <c r="GJ477" s="0"/>
      <c r="GK477" s="0"/>
      <c r="GL477" s="0"/>
      <c r="GM477" s="0"/>
      <c r="GN477" s="0"/>
      <c r="GO477" s="0"/>
      <c r="GP477" s="0"/>
      <c r="GQ477" s="0"/>
      <c r="GR477" s="0"/>
      <c r="GS477" s="0"/>
      <c r="GT477" s="0"/>
      <c r="GU477" s="0"/>
      <c r="GV477" s="0"/>
      <c r="GW477" s="0"/>
      <c r="GX477" s="0"/>
      <c r="GY477" s="0"/>
      <c r="GZ477" s="0"/>
      <c r="HA477" s="0"/>
      <c r="HB477" s="0"/>
      <c r="HC477" s="0"/>
      <c r="HD477" s="0"/>
      <c r="HE477" s="0"/>
      <c r="HF477" s="0"/>
      <c r="HG477" s="0"/>
      <c r="HH477" s="0"/>
      <c r="HI477" s="0"/>
      <c r="HJ477" s="0"/>
      <c r="HK477" s="0"/>
      <c r="HL477" s="0"/>
      <c r="HM477" s="0"/>
      <c r="HN477" s="0"/>
      <c r="HO477" s="0"/>
      <c r="HP477" s="0"/>
      <c r="HQ477" s="0"/>
      <c r="HR477" s="0"/>
      <c r="HS477" s="0"/>
      <c r="HT477" s="0"/>
      <c r="HU477" s="0"/>
      <c r="HV477" s="0"/>
      <c r="HW477" s="0"/>
      <c r="HX477" s="0"/>
      <c r="HY477" s="0"/>
      <c r="HZ477" s="0"/>
      <c r="IA477" s="0"/>
      <c r="IB477" s="0"/>
      <c r="IC477" s="0"/>
      <c r="ID477" s="0"/>
      <c r="IE477" s="0"/>
      <c r="IF477" s="0"/>
      <c r="IG477" s="0"/>
      <c r="IH477" s="0"/>
      <c r="II477" s="0"/>
      <c r="IJ477" s="0"/>
      <c r="IK477" s="0"/>
      <c r="IL477" s="0"/>
      <c r="IM477" s="0"/>
      <c r="IN477" s="0"/>
      <c r="IO477" s="0"/>
      <c r="IP477" s="0"/>
      <c r="IQ477" s="0"/>
      <c r="IR477" s="0"/>
      <c r="IS477" s="0"/>
      <c r="IT477" s="0"/>
      <c r="IU477" s="0"/>
      <c r="IV477" s="0"/>
      <c r="IW477" s="0"/>
    </row>
    <row r="478" customFormat="false" ht="12.75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  <c r="Q478" s="0"/>
      <c r="R478" s="0"/>
      <c r="S478" s="0"/>
      <c r="T478" s="0"/>
      <c r="U478" s="0"/>
      <c r="V478" s="0"/>
      <c r="W478" s="0"/>
      <c r="X478" s="0"/>
      <c r="Y478" s="0"/>
      <c r="Z478" s="0"/>
      <c r="AA478" s="0"/>
      <c r="AB478" s="0"/>
      <c r="AC478" s="0"/>
      <c r="AD478" s="0"/>
      <c r="AE478" s="0"/>
      <c r="AF478" s="0"/>
      <c r="AG478" s="0"/>
      <c r="AH478" s="0"/>
      <c r="AI478" s="0"/>
      <c r="AJ478" s="0"/>
      <c r="AK478" s="0"/>
      <c r="AL478" s="0"/>
      <c r="AM478" s="0"/>
      <c r="AN478" s="0"/>
      <c r="AO478" s="0"/>
      <c r="AP478" s="0"/>
      <c r="AQ478" s="0"/>
      <c r="AR478" s="0"/>
      <c r="AS478" s="0"/>
      <c r="AT478" s="0"/>
      <c r="AU478" s="0"/>
      <c r="AV478" s="0"/>
      <c r="AW478" s="0"/>
      <c r="AX478" s="0"/>
      <c r="AY478" s="0"/>
      <c r="AZ478" s="0"/>
      <c r="BA478" s="0"/>
      <c r="BB478" s="0"/>
      <c r="BC478" s="0"/>
      <c r="BD478" s="0"/>
      <c r="BE478" s="0"/>
      <c r="BF478" s="0"/>
      <c r="BG478" s="0"/>
      <c r="BH478" s="0"/>
      <c r="BI478" s="0"/>
      <c r="BJ478" s="0"/>
      <c r="BK478" s="0"/>
      <c r="BL478" s="0"/>
      <c r="BM478" s="0"/>
      <c r="BN478" s="0"/>
      <c r="BO478" s="0"/>
      <c r="BP478" s="0"/>
      <c r="BQ478" s="0"/>
      <c r="BR478" s="0"/>
      <c r="BS478" s="0"/>
      <c r="BT478" s="0"/>
      <c r="BU478" s="0"/>
      <c r="BV478" s="0"/>
      <c r="BW478" s="0"/>
      <c r="BX478" s="0"/>
      <c r="BY478" s="0"/>
      <c r="BZ478" s="0"/>
      <c r="CA478" s="0"/>
      <c r="CB478" s="0"/>
      <c r="CC478" s="0"/>
      <c r="CD478" s="0"/>
      <c r="CE478" s="0"/>
      <c r="CF478" s="0"/>
      <c r="CG478" s="0"/>
      <c r="CH478" s="0"/>
      <c r="CI478" s="0"/>
      <c r="CJ478" s="0"/>
      <c r="CK478" s="0"/>
      <c r="CL478" s="0"/>
      <c r="CM478" s="0"/>
      <c r="CN478" s="0"/>
      <c r="CO478" s="0"/>
      <c r="CP478" s="0"/>
      <c r="CQ478" s="0"/>
      <c r="CR478" s="0"/>
      <c r="CS478" s="0"/>
      <c r="CT478" s="0"/>
      <c r="CU478" s="0"/>
      <c r="CV478" s="0"/>
      <c r="CW478" s="0"/>
      <c r="CX478" s="0"/>
      <c r="CY478" s="0"/>
      <c r="CZ478" s="0"/>
      <c r="DA478" s="0"/>
      <c r="DB478" s="0"/>
      <c r="DC478" s="0"/>
      <c r="DD478" s="0"/>
      <c r="DE478" s="0"/>
      <c r="DF478" s="0"/>
      <c r="DG478" s="0"/>
      <c r="DH478" s="0"/>
      <c r="DI478" s="0"/>
      <c r="DJ478" s="0"/>
      <c r="DK478" s="0"/>
      <c r="DL478" s="0"/>
      <c r="DM478" s="0"/>
      <c r="DN478" s="0"/>
      <c r="DO478" s="0"/>
      <c r="DP478" s="0"/>
      <c r="DQ478" s="0"/>
      <c r="DR478" s="0"/>
      <c r="DS478" s="0"/>
      <c r="DT478" s="0"/>
      <c r="DU478" s="0"/>
      <c r="DV478" s="0"/>
      <c r="DW478" s="0"/>
      <c r="DX478" s="0"/>
      <c r="DY478" s="0"/>
      <c r="DZ478" s="0"/>
      <c r="EA478" s="0"/>
      <c r="EB478" s="0"/>
      <c r="EC478" s="0"/>
      <c r="ED478" s="0"/>
      <c r="EE478" s="0"/>
      <c r="EF478" s="0"/>
      <c r="EG478" s="0"/>
      <c r="EH478" s="0"/>
      <c r="EI478" s="0"/>
      <c r="EJ478" s="0"/>
      <c r="EK478" s="0"/>
      <c r="EL478" s="0"/>
      <c r="EM478" s="0"/>
      <c r="EN478" s="0"/>
      <c r="EO478" s="0"/>
      <c r="EP478" s="0"/>
      <c r="EQ478" s="0"/>
      <c r="ER478" s="0"/>
      <c r="ES478" s="0"/>
      <c r="ET478" s="0"/>
      <c r="EU478" s="0"/>
      <c r="EV478" s="0"/>
      <c r="EW478" s="0"/>
      <c r="EX478" s="0"/>
      <c r="EY478" s="0"/>
      <c r="EZ478" s="0"/>
      <c r="FA478" s="0"/>
      <c r="FB478" s="0"/>
      <c r="FC478" s="0"/>
      <c r="FD478" s="0"/>
      <c r="FE478" s="0"/>
      <c r="FF478" s="0"/>
      <c r="FG478" s="0"/>
      <c r="FH478" s="0"/>
      <c r="FI478" s="0"/>
      <c r="FJ478" s="0"/>
      <c r="FK478" s="0"/>
      <c r="FL478" s="0"/>
      <c r="FM478" s="0"/>
      <c r="FN478" s="0"/>
      <c r="FO478" s="0"/>
      <c r="FP478" s="0"/>
      <c r="FQ478" s="0"/>
      <c r="FR478" s="0"/>
      <c r="FS478" s="0"/>
      <c r="FT478" s="0"/>
      <c r="FU478" s="0"/>
      <c r="FV478" s="0"/>
      <c r="FW478" s="0"/>
      <c r="FX478" s="0"/>
      <c r="FY478" s="0"/>
      <c r="FZ478" s="0"/>
      <c r="GA478" s="0"/>
      <c r="GB478" s="0"/>
      <c r="GC478" s="0"/>
      <c r="GD478" s="0"/>
      <c r="GE478" s="0"/>
      <c r="GF478" s="0"/>
      <c r="GG478" s="0"/>
      <c r="GH478" s="0"/>
      <c r="GI478" s="0"/>
      <c r="GJ478" s="0"/>
      <c r="GK478" s="0"/>
      <c r="GL478" s="0"/>
      <c r="GM478" s="0"/>
      <c r="GN478" s="0"/>
      <c r="GO478" s="0"/>
      <c r="GP478" s="0"/>
      <c r="GQ478" s="0"/>
      <c r="GR478" s="0"/>
      <c r="GS478" s="0"/>
      <c r="GT478" s="0"/>
      <c r="GU478" s="0"/>
      <c r="GV478" s="0"/>
      <c r="GW478" s="0"/>
      <c r="GX478" s="0"/>
      <c r="GY478" s="0"/>
      <c r="GZ478" s="0"/>
      <c r="HA478" s="0"/>
      <c r="HB478" s="0"/>
      <c r="HC478" s="0"/>
      <c r="HD478" s="0"/>
      <c r="HE478" s="0"/>
      <c r="HF478" s="0"/>
      <c r="HG478" s="0"/>
      <c r="HH478" s="0"/>
      <c r="HI478" s="0"/>
      <c r="HJ478" s="0"/>
      <c r="HK478" s="0"/>
      <c r="HL478" s="0"/>
      <c r="HM478" s="0"/>
      <c r="HN478" s="0"/>
      <c r="HO478" s="0"/>
      <c r="HP478" s="0"/>
      <c r="HQ478" s="0"/>
      <c r="HR478" s="0"/>
      <c r="HS478" s="0"/>
      <c r="HT478" s="0"/>
      <c r="HU478" s="0"/>
      <c r="HV478" s="0"/>
      <c r="HW478" s="0"/>
      <c r="HX478" s="0"/>
      <c r="HY478" s="0"/>
      <c r="HZ478" s="0"/>
      <c r="IA478" s="0"/>
      <c r="IB478" s="0"/>
      <c r="IC478" s="0"/>
      <c r="ID478" s="0"/>
      <c r="IE478" s="0"/>
      <c r="IF478" s="0"/>
      <c r="IG478" s="0"/>
      <c r="IH478" s="0"/>
      <c r="II478" s="0"/>
      <c r="IJ478" s="0"/>
      <c r="IK478" s="0"/>
      <c r="IL478" s="0"/>
      <c r="IM478" s="0"/>
      <c r="IN478" s="0"/>
      <c r="IO478" s="0"/>
      <c r="IP478" s="0"/>
      <c r="IQ478" s="0"/>
      <c r="IR478" s="0"/>
      <c r="IS478" s="0"/>
      <c r="IT478" s="0"/>
      <c r="IU478" s="0"/>
      <c r="IV478" s="0"/>
      <c r="IW478" s="0"/>
    </row>
    <row r="479" customFormat="false" ht="12.75" hidden="false" customHeight="false" outlineLevel="0" collapsed="false">
      <c r="A479" s="0"/>
      <c r="B479" s="0"/>
      <c r="C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  <c r="P479" s="0"/>
      <c r="Q479" s="0"/>
      <c r="R479" s="0"/>
      <c r="S479" s="0"/>
      <c r="T479" s="0"/>
      <c r="U479" s="0"/>
      <c r="V479" s="0"/>
      <c r="W479" s="0"/>
      <c r="X479" s="0"/>
      <c r="Y479" s="0"/>
      <c r="Z479" s="0"/>
      <c r="AA479" s="0"/>
      <c r="AB479" s="0"/>
      <c r="AC479" s="0"/>
      <c r="AD479" s="0"/>
      <c r="AE479" s="0"/>
      <c r="AF479" s="0"/>
      <c r="AG479" s="0"/>
      <c r="AH479" s="0"/>
      <c r="AI479" s="0"/>
      <c r="AJ479" s="0"/>
      <c r="AK479" s="0"/>
      <c r="AL479" s="0"/>
      <c r="AM479" s="0"/>
      <c r="AN479" s="0"/>
      <c r="AO479" s="0"/>
      <c r="AP479" s="0"/>
      <c r="AQ479" s="0"/>
      <c r="AR479" s="0"/>
      <c r="AS479" s="0"/>
      <c r="AT479" s="0"/>
      <c r="AU479" s="0"/>
      <c r="AV479" s="0"/>
      <c r="AW479" s="0"/>
      <c r="AX479" s="0"/>
      <c r="AY479" s="0"/>
      <c r="AZ479" s="0"/>
      <c r="BA479" s="0"/>
      <c r="BB479" s="0"/>
      <c r="BC479" s="0"/>
      <c r="BD479" s="0"/>
      <c r="BE479" s="0"/>
      <c r="BF479" s="0"/>
      <c r="BG479" s="0"/>
      <c r="BH479" s="0"/>
      <c r="BI479" s="0"/>
      <c r="BJ479" s="0"/>
      <c r="BK479" s="0"/>
      <c r="BL479" s="0"/>
      <c r="BM479" s="0"/>
      <c r="BN479" s="0"/>
      <c r="BO479" s="0"/>
      <c r="BP479" s="0"/>
      <c r="BQ479" s="0"/>
      <c r="BR479" s="0"/>
      <c r="BS479" s="0"/>
      <c r="BT479" s="0"/>
      <c r="BU479" s="0"/>
      <c r="BV479" s="0"/>
      <c r="BW479" s="0"/>
      <c r="BX479" s="0"/>
      <c r="BY479" s="0"/>
      <c r="BZ479" s="0"/>
      <c r="CA479" s="0"/>
      <c r="CB479" s="0"/>
      <c r="CC479" s="0"/>
      <c r="CD479" s="0"/>
      <c r="CE479" s="0"/>
      <c r="CF479" s="0"/>
      <c r="CG479" s="0"/>
      <c r="CH479" s="0"/>
      <c r="CI479" s="0"/>
      <c r="CJ479" s="0"/>
      <c r="CK479" s="0"/>
      <c r="CL479" s="0"/>
      <c r="CM479" s="0"/>
      <c r="CN479" s="0"/>
      <c r="CO479" s="0"/>
      <c r="CP479" s="0"/>
      <c r="CQ479" s="0"/>
      <c r="CR479" s="0"/>
      <c r="CS479" s="0"/>
      <c r="CT479" s="0"/>
      <c r="CU479" s="0"/>
      <c r="CV479" s="0"/>
      <c r="CW479" s="0"/>
      <c r="CX479" s="0"/>
      <c r="CY479" s="0"/>
      <c r="CZ479" s="0"/>
      <c r="DA479" s="0"/>
      <c r="DB479" s="0"/>
      <c r="DC479" s="0"/>
      <c r="DD479" s="0"/>
      <c r="DE479" s="0"/>
      <c r="DF479" s="0"/>
      <c r="DG479" s="0"/>
      <c r="DH479" s="0"/>
      <c r="DI479" s="0"/>
      <c r="DJ479" s="0"/>
      <c r="DK479" s="0"/>
      <c r="DL479" s="0"/>
      <c r="DM479" s="0"/>
      <c r="DN479" s="0"/>
      <c r="DO479" s="0"/>
      <c r="DP479" s="0"/>
      <c r="DQ479" s="0"/>
      <c r="DR479" s="0"/>
      <c r="DS479" s="0"/>
      <c r="DT479" s="0"/>
      <c r="DU479" s="0"/>
      <c r="DV479" s="0"/>
      <c r="DW479" s="0"/>
      <c r="DX479" s="0"/>
      <c r="DY479" s="0"/>
      <c r="DZ479" s="0"/>
      <c r="EA479" s="0"/>
      <c r="EB479" s="0"/>
      <c r="EC479" s="0"/>
      <c r="ED479" s="0"/>
      <c r="EE479" s="0"/>
      <c r="EF479" s="0"/>
      <c r="EG479" s="0"/>
      <c r="EH479" s="0"/>
      <c r="EI479" s="0"/>
      <c r="EJ479" s="0"/>
      <c r="EK479" s="0"/>
      <c r="EL479" s="0"/>
      <c r="EM479" s="0"/>
      <c r="EN479" s="0"/>
      <c r="EO479" s="0"/>
      <c r="EP479" s="0"/>
      <c r="EQ479" s="0"/>
      <c r="ER479" s="0"/>
      <c r="ES479" s="0"/>
      <c r="ET479" s="0"/>
      <c r="EU479" s="0"/>
      <c r="EV479" s="0"/>
      <c r="EW479" s="0"/>
      <c r="EX479" s="0"/>
      <c r="EY479" s="0"/>
      <c r="EZ479" s="0"/>
      <c r="FA479" s="0"/>
      <c r="FB479" s="0"/>
      <c r="FC479" s="0"/>
      <c r="FD479" s="0"/>
      <c r="FE479" s="0"/>
      <c r="FF479" s="0"/>
      <c r="FG479" s="0"/>
      <c r="FH479" s="0"/>
      <c r="FI479" s="0"/>
      <c r="FJ479" s="0"/>
      <c r="FK479" s="0"/>
      <c r="FL479" s="0"/>
      <c r="FM479" s="0"/>
      <c r="FN479" s="0"/>
      <c r="FO479" s="0"/>
      <c r="FP479" s="0"/>
      <c r="FQ479" s="0"/>
      <c r="FR479" s="0"/>
      <c r="FS479" s="0"/>
      <c r="FT479" s="0"/>
      <c r="FU479" s="0"/>
      <c r="FV479" s="0"/>
      <c r="FW479" s="0"/>
      <c r="FX479" s="0"/>
      <c r="FY479" s="0"/>
      <c r="FZ479" s="0"/>
      <c r="GA479" s="0"/>
      <c r="GB479" s="0"/>
      <c r="GC479" s="0"/>
      <c r="GD479" s="0"/>
      <c r="GE479" s="0"/>
      <c r="GF479" s="0"/>
      <c r="GG479" s="0"/>
      <c r="GH479" s="0"/>
      <c r="GI479" s="0"/>
      <c r="GJ479" s="0"/>
      <c r="GK479" s="0"/>
      <c r="GL479" s="0"/>
      <c r="GM479" s="0"/>
      <c r="GN479" s="0"/>
      <c r="GO479" s="0"/>
      <c r="GP479" s="0"/>
      <c r="GQ479" s="0"/>
      <c r="GR479" s="0"/>
      <c r="GS479" s="0"/>
      <c r="GT479" s="0"/>
      <c r="GU479" s="0"/>
      <c r="GV479" s="0"/>
      <c r="GW479" s="0"/>
      <c r="GX479" s="0"/>
      <c r="GY479" s="0"/>
      <c r="GZ479" s="0"/>
      <c r="HA479" s="0"/>
      <c r="HB479" s="0"/>
      <c r="HC479" s="0"/>
      <c r="HD479" s="0"/>
      <c r="HE479" s="0"/>
      <c r="HF479" s="0"/>
      <c r="HG479" s="0"/>
      <c r="HH479" s="0"/>
      <c r="HI479" s="0"/>
      <c r="HJ479" s="0"/>
      <c r="HK479" s="0"/>
      <c r="HL479" s="0"/>
      <c r="HM479" s="0"/>
      <c r="HN479" s="0"/>
      <c r="HO479" s="0"/>
      <c r="HP479" s="0"/>
      <c r="HQ479" s="0"/>
      <c r="HR479" s="0"/>
      <c r="HS479" s="0"/>
      <c r="HT479" s="0"/>
      <c r="HU479" s="0"/>
      <c r="HV479" s="0"/>
      <c r="HW479" s="0"/>
      <c r="HX479" s="0"/>
      <c r="HY479" s="0"/>
      <c r="HZ479" s="0"/>
      <c r="IA479" s="0"/>
      <c r="IB479" s="0"/>
      <c r="IC479" s="0"/>
      <c r="ID479" s="0"/>
      <c r="IE479" s="0"/>
      <c r="IF479" s="0"/>
      <c r="IG479" s="0"/>
      <c r="IH479" s="0"/>
      <c r="II479" s="0"/>
      <c r="IJ479" s="0"/>
      <c r="IK479" s="0"/>
      <c r="IL479" s="0"/>
      <c r="IM479" s="0"/>
      <c r="IN479" s="0"/>
      <c r="IO479" s="0"/>
      <c r="IP479" s="0"/>
      <c r="IQ479" s="0"/>
      <c r="IR479" s="0"/>
      <c r="IS479" s="0"/>
      <c r="IT479" s="0"/>
      <c r="IU479" s="0"/>
      <c r="IV479" s="0"/>
      <c r="IW479" s="0"/>
    </row>
    <row r="480" customFormat="false" ht="12.75" hidden="false" customHeight="false" outlineLevel="0" collapsed="false">
      <c r="A480" s="0"/>
      <c r="B480" s="0"/>
      <c r="C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  <c r="O480" s="0"/>
      <c r="P480" s="0"/>
      <c r="Q480" s="0"/>
      <c r="R480" s="0"/>
      <c r="S480" s="0"/>
      <c r="T480" s="0"/>
      <c r="U480" s="0"/>
      <c r="V480" s="0"/>
      <c r="W480" s="0"/>
      <c r="X480" s="0"/>
      <c r="Y480" s="0"/>
      <c r="Z480" s="0"/>
      <c r="AA480" s="0"/>
      <c r="AB480" s="0"/>
      <c r="AC480" s="0"/>
      <c r="AD480" s="0"/>
      <c r="AE480" s="0"/>
      <c r="AF480" s="0"/>
      <c r="AG480" s="0"/>
      <c r="AH480" s="0"/>
      <c r="AI480" s="0"/>
      <c r="AJ480" s="0"/>
      <c r="AK480" s="0"/>
      <c r="AL480" s="0"/>
      <c r="AM480" s="0"/>
      <c r="AN480" s="0"/>
      <c r="AO480" s="0"/>
      <c r="AP480" s="0"/>
      <c r="AQ480" s="0"/>
      <c r="AR480" s="0"/>
      <c r="AS480" s="0"/>
      <c r="AT480" s="0"/>
      <c r="AU480" s="0"/>
      <c r="AV480" s="0"/>
      <c r="AW480" s="0"/>
      <c r="AX480" s="0"/>
      <c r="AY480" s="0"/>
      <c r="AZ480" s="0"/>
      <c r="BA480" s="0"/>
      <c r="BB480" s="0"/>
      <c r="BC480" s="0"/>
      <c r="BD480" s="0"/>
      <c r="BE480" s="0"/>
      <c r="BF480" s="0"/>
      <c r="BG480" s="0"/>
      <c r="BH480" s="0"/>
      <c r="BI480" s="0"/>
      <c r="BJ480" s="0"/>
      <c r="BK480" s="0"/>
      <c r="BL480" s="0"/>
      <c r="BM480" s="0"/>
      <c r="BN480" s="0"/>
      <c r="BO480" s="0"/>
      <c r="BP480" s="0"/>
      <c r="BQ480" s="0"/>
      <c r="BR480" s="0"/>
      <c r="BS480" s="0"/>
      <c r="BT480" s="0"/>
      <c r="BU480" s="0"/>
      <c r="BV480" s="0"/>
      <c r="BW480" s="0"/>
      <c r="BX480" s="0"/>
      <c r="BY480" s="0"/>
      <c r="BZ480" s="0"/>
      <c r="CA480" s="0"/>
      <c r="CB480" s="0"/>
      <c r="CC480" s="0"/>
      <c r="CD480" s="0"/>
      <c r="CE480" s="0"/>
      <c r="CF480" s="0"/>
      <c r="CG480" s="0"/>
      <c r="CH480" s="0"/>
      <c r="CI480" s="0"/>
      <c r="CJ480" s="0"/>
      <c r="CK480" s="0"/>
      <c r="CL480" s="0"/>
      <c r="CM480" s="0"/>
      <c r="CN480" s="0"/>
      <c r="CO480" s="0"/>
      <c r="CP480" s="0"/>
      <c r="CQ480" s="0"/>
      <c r="CR480" s="0"/>
      <c r="CS480" s="0"/>
      <c r="CT480" s="0"/>
      <c r="CU480" s="0"/>
      <c r="CV480" s="0"/>
      <c r="CW480" s="0"/>
      <c r="CX480" s="0"/>
      <c r="CY480" s="0"/>
      <c r="CZ480" s="0"/>
      <c r="DA480" s="0"/>
      <c r="DB480" s="0"/>
      <c r="DC480" s="0"/>
      <c r="DD480" s="0"/>
      <c r="DE480" s="0"/>
      <c r="DF480" s="0"/>
      <c r="DG480" s="0"/>
      <c r="DH480" s="0"/>
      <c r="DI480" s="0"/>
      <c r="DJ480" s="0"/>
      <c r="DK480" s="0"/>
      <c r="DL480" s="0"/>
      <c r="DM480" s="0"/>
      <c r="DN480" s="0"/>
      <c r="DO480" s="0"/>
      <c r="DP480" s="0"/>
      <c r="DQ480" s="0"/>
      <c r="DR480" s="0"/>
      <c r="DS480" s="0"/>
      <c r="DT480" s="0"/>
      <c r="DU480" s="0"/>
      <c r="DV480" s="0"/>
      <c r="DW480" s="0"/>
      <c r="DX480" s="0"/>
      <c r="DY480" s="0"/>
      <c r="DZ480" s="0"/>
      <c r="EA480" s="0"/>
      <c r="EB480" s="0"/>
      <c r="EC480" s="0"/>
      <c r="ED480" s="0"/>
      <c r="EE480" s="0"/>
      <c r="EF480" s="0"/>
      <c r="EG480" s="0"/>
      <c r="EH480" s="0"/>
      <c r="EI480" s="0"/>
      <c r="EJ480" s="0"/>
      <c r="EK480" s="0"/>
      <c r="EL480" s="0"/>
      <c r="EM480" s="0"/>
      <c r="EN480" s="0"/>
      <c r="EO480" s="0"/>
      <c r="EP480" s="0"/>
      <c r="EQ480" s="0"/>
      <c r="ER480" s="0"/>
      <c r="ES480" s="0"/>
      <c r="ET480" s="0"/>
      <c r="EU480" s="0"/>
      <c r="EV480" s="0"/>
      <c r="EW480" s="0"/>
      <c r="EX480" s="0"/>
      <c r="EY480" s="0"/>
      <c r="EZ480" s="0"/>
      <c r="FA480" s="0"/>
      <c r="FB480" s="0"/>
      <c r="FC480" s="0"/>
      <c r="FD480" s="0"/>
      <c r="FE480" s="0"/>
      <c r="FF480" s="0"/>
      <c r="FG480" s="0"/>
      <c r="FH480" s="0"/>
      <c r="FI480" s="0"/>
      <c r="FJ480" s="0"/>
      <c r="FK480" s="0"/>
      <c r="FL480" s="0"/>
      <c r="FM480" s="0"/>
      <c r="FN480" s="0"/>
      <c r="FO480" s="0"/>
      <c r="FP480" s="0"/>
      <c r="FQ480" s="0"/>
      <c r="FR480" s="0"/>
      <c r="FS480" s="0"/>
      <c r="FT480" s="0"/>
      <c r="FU480" s="0"/>
      <c r="FV480" s="0"/>
      <c r="FW480" s="0"/>
      <c r="FX480" s="0"/>
      <c r="FY480" s="0"/>
      <c r="FZ480" s="0"/>
      <c r="GA480" s="0"/>
      <c r="GB480" s="0"/>
      <c r="GC480" s="0"/>
      <c r="GD480" s="0"/>
      <c r="GE480" s="0"/>
      <c r="GF480" s="0"/>
      <c r="GG480" s="0"/>
      <c r="GH480" s="0"/>
      <c r="GI480" s="0"/>
      <c r="GJ480" s="0"/>
      <c r="GK480" s="0"/>
      <c r="GL480" s="0"/>
      <c r="GM480" s="0"/>
      <c r="GN480" s="0"/>
      <c r="GO480" s="0"/>
      <c r="GP480" s="0"/>
      <c r="GQ480" s="0"/>
      <c r="GR480" s="0"/>
      <c r="GS480" s="0"/>
      <c r="GT480" s="0"/>
      <c r="GU480" s="0"/>
      <c r="GV480" s="0"/>
      <c r="GW480" s="0"/>
      <c r="GX480" s="0"/>
      <c r="GY480" s="0"/>
      <c r="GZ480" s="0"/>
      <c r="HA480" s="0"/>
      <c r="HB480" s="0"/>
      <c r="HC480" s="0"/>
      <c r="HD480" s="0"/>
      <c r="HE480" s="0"/>
      <c r="HF480" s="0"/>
      <c r="HG480" s="0"/>
      <c r="HH480" s="0"/>
      <c r="HI480" s="0"/>
      <c r="HJ480" s="0"/>
      <c r="HK480" s="0"/>
      <c r="HL480" s="0"/>
      <c r="HM480" s="0"/>
      <c r="HN480" s="0"/>
      <c r="HO480" s="0"/>
      <c r="HP480" s="0"/>
      <c r="HQ480" s="0"/>
      <c r="HR480" s="0"/>
      <c r="HS480" s="0"/>
      <c r="HT480" s="0"/>
      <c r="HU480" s="0"/>
      <c r="HV480" s="0"/>
      <c r="HW480" s="0"/>
      <c r="HX480" s="0"/>
      <c r="HY480" s="0"/>
      <c r="HZ480" s="0"/>
      <c r="IA480" s="0"/>
      <c r="IB480" s="0"/>
      <c r="IC480" s="0"/>
      <c r="ID480" s="0"/>
      <c r="IE480" s="0"/>
      <c r="IF480" s="0"/>
      <c r="IG480" s="0"/>
      <c r="IH480" s="0"/>
      <c r="II480" s="0"/>
      <c r="IJ480" s="0"/>
      <c r="IK480" s="0"/>
      <c r="IL480" s="0"/>
      <c r="IM480" s="0"/>
      <c r="IN480" s="0"/>
      <c r="IO480" s="0"/>
      <c r="IP480" s="0"/>
      <c r="IQ480" s="0"/>
      <c r="IR480" s="0"/>
      <c r="IS480" s="0"/>
      <c r="IT480" s="0"/>
      <c r="IU480" s="0"/>
      <c r="IV480" s="0"/>
      <c r="IW480" s="0"/>
    </row>
    <row r="481" customFormat="false" ht="12.75" hidden="false" customHeight="false" outlineLevel="0" collapsed="false">
      <c r="A481" s="0"/>
      <c r="B481" s="0"/>
      <c r="C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  <c r="O481" s="0"/>
      <c r="P481" s="0"/>
      <c r="Q481" s="0"/>
      <c r="R481" s="0"/>
      <c r="S481" s="0"/>
      <c r="T481" s="0"/>
      <c r="U481" s="0"/>
      <c r="V481" s="0"/>
      <c r="W481" s="0"/>
      <c r="X481" s="0"/>
      <c r="Y481" s="0"/>
      <c r="Z481" s="0"/>
      <c r="AA481" s="0"/>
      <c r="AB481" s="0"/>
      <c r="AC481" s="0"/>
      <c r="AD481" s="0"/>
      <c r="AE481" s="0"/>
      <c r="AF481" s="0"/>
      <c r="AG481" s="0"/>
      <c r="AH481" s="0"/>
      <c r="AI481" s="0"/>
      <c r="AJ481" s="0"/>
      <c r="AK481" s="0"/>
      <c r="AL481" s="0"/>
      <c r="AM481" s="0"/>
      <c r="AN481" s="0"/>
      <c r="AO481" s="0"/>
      <c r="AP481" s="0"/>
      <c r="AQ481" s="0"/>
      <c r="AR481" s="0"/>
      <c r="AS481" s="0"/>
      <c r="AT481" s="0"/>
      <c r="AU481" s="0"/>
      <c r="AV481" s="0"/>
      <c r="AW481" s="0"/>
      <c r="AX481" s="0"/>
      <c r="AY481" s="0"/>
      <c r="AZ481" s="0"/>
      <c r="BA481" s="0"/>
      <c r="BB481" s="0"/>
      <c r="BC481" s="0"/>
      <c r="BD481" s="0"/>
      <c r="BE481" s="0"/>
      <c r="BF481" s="0"/>
      <c r="BG481" s="0"/>
      <c r="BH481" s="0"/>
      <c r="BI481" s="0"/>
      <c r="BJ481" s="0"/>
      <c r="BK481" s="0"/>
      <c r="BL481" s="0"/>
      <c r="BM481" s="0"/>
      <c r="BN481" s="0"/>
      <c r="BO481" s="0"/>
      <c r="BP481" s="0"/>
      <c r="BQ481" s="0"/>
      <c r="BR481" s="0"/>
      <c r="BS481" s="0"/>
      <c r="BT481" s="0"/>
      <c r="BU481" s="0"/>
      <c r="BV481" s="0"/>
      <c r="BW481" s="0"/>
      <c r="BX481" s="0"/>
      <c r="BY481" s="0"/>
      <c r="BZ481" s="0"/>
      <c r="CA481" s="0"/>
      <c r="CB481" s="0"/>
      <c r="CC481" s="0"/>
      <c r="CD481" s="0"/>
      <c r="CE481" s="0"/>
      <c r="CF481" s="0"/>
      <c r="CG481" s="0"/>
      <c r="CH481" s="0"/>
      <c r="CI481" s="0"/>
      <c r="CJ481" s="0"/>
      <c r="CK481" s="0"/>
      <c r="CL481" s="0"/>
      <c r="CM481" s="0"/>
      <c r="CN481" s="0"/>
      <c r="CO481" s="0"/>
      <c r="CP481" s="0"/>
      <c r="CQ481" s="0"/>
      <c r="CR481" s="0"/>
      <c r="CS481" s="0"/>
      <c r="CT481" s="0"/>
      <c r="CU481" s="0"/>
      <c r="CV481" s="0"/>
      <c r="CW481" s="0"/>
      <c r="CX481" s="0"/>
      <c r="CY481" s="0"/>
      <c r="CZ481" s="0"/>
      <c r="DA481" s="0"/>
      <c r="DB481" s="0"/>
      <c r="DC481" s="0"/>
      <c r="DD481" s="0"/>
      <c r="DE481" s="0"/>
      <c r="DF481" s="0"/>
      <c r="DG481" s="0"/>
      <c r="DH481" s="0"/>
      <c r="DI481" s="0"/>
      <c r="DJ481" s="0"/>
      <c r="DK481" s="0"/>
      <c r="DL481" s="0"/>
      <c r="DM481" s="0"/>
      <c r="DN481" s="0"/>
      <c r="DO481" s="0"/>
      <c r="DP481" s="0"/>
      <c r="DQ481" s="0"/>
      <c r="DR481" s="0"/>
      <c r="DS481" s="0"/>
      <c r="DT481" s="0"/>
      <c r="DU481" s="0"/>
      <c r="DV481" s="0"/>
      <c r="DW481" s="0"/>
      <c r="DX481" s="0"/>
      <c r="DY481" s="0"/>
      <c r="DZ481" s="0"/>
      <c r="EA481" s="0"/>
      <c r="EB481" s="0"/>
      <c r="EC481" s="0"/>
      <c r="ED481" s="0"/>
      <c r="EE481" s="0"/>
      <c r="EF481" s="0"/>
      <c r="EG481" s="0"/>
      <c r="EH481" s="0"/>
      <c r="EI481" s="0"/>
      <c r="EJ481" s="0"/>
      <c r="EK481" s="0"/>
      <c r="EL481" s="0"/>
      <c r="EM481" s="0"/>
      <c r="EN481" s="0"/>
      <c r="EO481" s="0"/>
      <c r="EP481" s="0"/>
      <c r="EQ481" s="0"/>
      <c r="ER481" s="0"/>
      <c r="ES481" s="0"/>
      <c r="ET481" s="0"/>
      <c r="EU481" s="0"/>
      <c r="EV481" s="0"/>
      <c r="EW481" s="0"/>
      <c r="EX481" s="0"/>
      <c r="EY481" s="0"/>
      <c r="EZ481" s="0"/>
      <c r="FA481" s="0"/>
      <c r="FB481" s="0"/>
      <c r="FC481" s="0"/>
      <c r="FD481" s="0"/>
      <c r="FE481" s="0"/>
      <c r="FF481" s="0"/>
      <c r="FG481" s="0"/>
      <c r="FH481" s="0"/>
      <c r="FI481" s="0"/>
      <c r="FJ481" s="0"/>
      <c r="FK481" s="0"/>
      <c r="FL481" s="0"/>
      <c r="FM481" s="0"/>
      <c r="FN481" s="0"/>
      <c r="FO481" s="0"/>
      <c r="FP481" s="0"/>
      <c r="FQ481" s="0"/>
      <c r="FR481" s="0"/>
      <c r="FS481" s="0"/>
      <c r="FT481" s="0"/>
      <c r="FU481" s="0"/>
      <c r="FV481" s="0"/>
      <c r="FW481" s="0"/>
      <c r="FX481" s="0"/>
      <c r="FY481" s="0"/>
      <c r="FZ481" s="0"/>
      <c r="GA481" s="0"/>
      <c r="GB481" s="0"/>
      <c r="GC481" s="0"/>
      <c r="GD481" s="0"/>
      <c r="GE481" s="0"/>
      <c r="GF481" s="0"/>
      <c r="GG481" s="0"/>
      <c r="GH481" s="0"/>
      <c r="GI481" s="0"/>
      <c r="GJ481" s="0"/>
      <c r="GK481" s="0"/>
      <c r="GL481" s="0"/>
      <c r="GM481" s="0"/>
      <c r="GN481" s="0"/>
      <c r="GO481" s="0"/>
      <c r="GP481" s="0"/>
      <c r="GQ481" s="0"/>
      <c r="GR481" s="0"/>
      <c r="GS481" s="0"/>
      <c r="GT481" s="0"/>
      <c r="GU481" s="0"/>
      <c r="GV481" s="0"/>
      <c r="GW481" s="0"/>
      <c r="GX481" s="0"/>
      <c r="GY481" s="0"/>
      <c r="GZ481" s="0"/>
      <c r="HA481" s="0"/>
      <c r="HB481" s="0"/>
      <c r="HC481" s="0"/>
      <c r="HD481" s="0"/>
      <c r="HE481" s="0"/>
      <c r="HF481" s="0"/>
      <c r="HG481" s="0"/>
      <c r="HH481" s="0"/>
      <c r="HI481" s="0"/>
      <c r="HJ481" s="0"/>
      <c r="HK481" s="0"/>
      <c r="HL481" s="0"/>
      <c r="HM481" s="0"/>
      <c r="HN481" s="0"/>
      <c r="HO481" s="0"/>
      <c r="HP481" s="0"/>
      <c r="HQ481" s="0"/>
      <c r="HR481" s="0"/>
      <c r="HS481" s="0"/>
      <c r="HT481" s="0"/>
      <c r="HU481" s="0"/>
      <c r="HV481" s="0"/>
      <c r="HW481" s="0"/>
      <c r="HX481" s="0"/>
      <c r="HY481" s="0"/>
      <c r="HZ481" s="0"/>
      <c r="IA481" s="0"/>
      <c r="IB481" s="0"/>
      <c r="IC481" s="0"/>
      <c r="ID481" s="0"/>
      <c r="IE481" s="0"/>
      <c r="IF481" s="0"/>
      <c r="IG481" s="0"/>
      <c r="IH481" s="0"/>
      <c r="II481" s="0"/>
      <c r="IJ481" s="0"/>
      <c r="IK481" s="0"/>
      <c r="IL481" s="0"/>
      <c r="IM481" s="0"/>
      <c r="IN481" s="0"/>
      <c r="IO481" s="0"/>
      <c r="IP481" s="0"/>
      <c r="IQ481" s="0"/>
      <c r="IR481" s="0"/>
      <c r="IS481" s="0"/>
      <c r="IT481" s="0"/>
      <c r="IU481" s="0"/>
      <c r="IV481" s="0"/>
      <c r="IW481" s="0"/>
    </row>
    <row r="482" customFormat="false" ht="12.75" hidden="false" customHeight="false" outlineLevel="0" collapsed="false">
      <c r="A482" s="0"/>
      <c r="B482" s="0"/>
      <c r="C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  <c r="O482" s="0"/>
      <c r="P482" s="0"/>
      <c r="Q482" s="0"/>
      <c r="R482" s="0"/>
      <c r="S482" s="0"/>
      <c r="T482" s="0"/>
      <c r="U482" s="0"/>
      <c r="V482" s="0"/>
      <c r="W482" s="0"/>
      <c r="X482" s="0"/>
      <c r="Y482" s="0"/>
      <c r="Z482" s="0"/>
      <c r="AA482" s="0"/>
      <c r="AB482" s="0"/>
      <c r="AC482" s="0"/>
      <c r="AD482" s="0"/>
      <c r="AE482" s="0"/>
      <c r="AF482" s="0"/>
      <c r="AG482" s="0"/>
      <c r="AH482" s="0"/>
      <c r="AI482" s="0"/>
      <c r="AJ482" s="0"/>
      <c r="AK482" s="0"/>
      <c r="AL482" s="0"/>
      <c r="AM482" s="0"/>
      <c r="AN482" s="0"/>
      <c r="AO482" s="0"/>
      <c r="AP482" s="0"/>
      <c r="AQ482" s="0"/>
      <c r="AR482" s="0"/>
      <c r="AS482" s="0"/>
      <c r="AT482" s="0"/>
      <c r="AU482" s="0"/>
      <c r="AV482" s="0"/>
      <c r="AW482" s="0"/>
      <c r="AX482" s="0"/>
      <c r="AY482" s="0"/>
      <c r="AZ482" s="0"/>
      <c r="BA482" s="0"/>
      <c r="BB482" s="0"/>
      <c r="BC482" s="0"/>
      <c r="BD482" s="0"/>
      <c r="BE482" s="0"/>
      <c r="BF482" s="0"/>
      <c r="BG482" s="0"/>
      <c r="BH482" s="0"/>
      <c r="BI482" s="0"/>
      <c r="BJ482" s="0"/>
      <c r="BK482" s="0"/>
      <c r="BL482" s="0"/>
      <c r="BM482" s="0"/>
      <c r="BN482" s="0"/>
      <c r="BO482" s="0"/>
      <c r="BP482" s="0"/>
      <c r="BQ482" s="0"/>
      <c r="BR482" s="0"/>
      <c r="BS482" s="0"/>
      <c r="BT482" s="0"/>
      <c r="BU482" s="0"/>
      <c r="BV482" s="0"/>
      <c r="BW482" s="0"/>
      <c r="BX482" s="0"/>
      <c r="BY482" s="0"/>
      <c r="BZ482" s="0"/>
      <c r="CA482" s="0"/>
      <c r="CB482" s="0"/>
      <c r="CC482" s="0"/>
      <c r="CD482" s="0"/>
      <c r="CE482" s="0"/>
      <c r="CF482" s="0"/>
      <c r="CG482" s="0"/>
      <c r="CH482" s="0"/>
      <c r="CI482" s="0"/>
      <c r="CJ482" s="0"/>
      <c r="CK482" s="0"/>
      <c r="CL482" s="0"/>
      <c r="CM482" s="0"/>
      <c r="CN482" s="0"/>
      <c r="CO482" s="0"/>
      <c r="CP482" s="0"/>
      <c r="CQ482" s="0"/>
      <c r="CR482" s="0"/>
      <c r="CS482" s="0"/>
      <c r="CT482" s="0"/>
      <c r="CU482" s="0"/>
      <c r="CV482" s="0"/>
      <c r="CW482" s="0"/>
      <c r="CX482" s="0"/>
      <c r="CY482" s="0"/>
      <c r="CZ482" s="0"/>
      <c r="DA482" s="0"/>
      <c r="DB482" s="0"/>
      <c r="DC482" s="0"/>
      <c r="DD482" s="0"/>
      <c r="DE482" s="0"/>
      <c r="DF482" s="0"/>
      <c r="DG482" s="0"/>
      <c r="DH482" s="0"/>
      <c r="DI482" s="0"/>
      <c r="DJ482" s="0"/>
      <c r="DK482" s="0"/>
      <c r="DL482" s="0"/>
      <c r="DM482" s="0"/>
      <c r="DN482" s="0"/>
      <c r="DO482" s="0"/>
      <c r="DP482" s="0"/>
      <c r="DQ482" s="0"/>
      <c r="DR482" s="0"/>
      <c r="DS482" s="0"/>
      <c r="DT482" s="0"/>
      <c r="DU482" s="0"/>
      <c r="DV482" s="0"/>
      <c r="DW482" s="0"/>
      <c r="DX482" s="0"/>
      <c r="DY482" s="0"/>
      <c r="DZ482" s="0"/>
      <c r="EA482" s="0"/>
      <c r="EB482" s="0"/>
      <c r="EC482" s="0"/>
      <c r="ED482" s="0"/>
      <c r="EE482" s="0"/>
      <c r="EF482" s="0"/>
      <c r="EG482" s="0"/>
      <c r="EH482" s="0"/>
      <c r="EI482" s="0"/>
      <c r="EJ482" s="0"/>
      <c r="EK482" s="0"/>
      <c r="EL482" s="0"/>
      <c r="EM482" s="0"/>
      <c r="EN482" s="0"/>
      <c r="EO482" s="0"/>
      <c r="EP482" s="0"/>
      <c r="EQ482" s="0"/>
      <c r="ER482" s="0"/>
      <c r="ES482" s="0"/>
      <c r="ET482" s="0"/>
      <c r="EU482" s="0"/>
      <c r="EV482" s="0"/>
      <c r="EW482" s="0"/>
      <c r="EX482" s="0"/>
      <c r="EY482" s="0"/>
      <c r="EZ482" s="0"/>
      <c r="FA482" s="0"/>
      <c r="FB482" s="0"/>
      <c r="FC482" s="0"/>
      <c r="FD482" s="0"/>
      <c r="FE482" s="0"/>
      <c r="FF482" s="0"/>
      <c r="FG482" s="0"/>
      <c r="FH482" s="0"/>
      <c r="FI482" s="0"/>
      <c r="FJ482" s="0"/>
      <c r="FK482" s="0"/>
      <c r="FL482" s="0"/>
      <c r="FM482" s="0"/>
      <c r="FN482" s="0"/>
      <c r="FO482" s="0"/>
      <c r="FP482" s="0"/>
      <c r="FQ482" s="0"/>
      <c r="FR482" s="0"/>
      <c r="FS482" s="0"/>
      <c r="FT482" s="0"/>
      <c r="FU482" s="0"/>
      <c r="FV482" s="0"/>
      <c r="FW482" s="0"/>
      <c r="FX482" s="0"/>
      <c r="FY482" s="0"/>
      <c r="FZ482" s="0"/>
      <c r="GA482" s="0"/>
      <c r="GB482" s="0"/>
      <c r="GC482" s="0"/>
      <c r="GD482" s="0"/>
      <c r="GE482" s="0"/>
      <c r="GF482" s="0"/>
      <c r="GG482" s="0"/>
      <c r="GH482" s="0"/>
      <c r="GI482" s="0"/>
      <c r="GJ482" s="0"/>
      <c r="GK482" s="0"/>
      <c r="GL482" s="0"/>
      <c r="GM482" s="0"/>
      <c r="GN482" s="0"/>
      <c r="GO482" s="0"/>
      <c r="GP482" s="0"/>
      <c r="GQ482" s="0"/>
      <c r="GR482" s="0"/>
      <c r="GS482" s="0"/>
      <c r="GT482" s="0"/>
      <c r="GU482" s="0"/>
      <c r="GV482" s="0"/>
      <c r="GW482" s="0"/>
      <c r="GX482" s="0"/>
      <c r="GY482" s="0"/>
      <c r="GZ482" s="0"/>
      <c r="HA482" s="0"/>
      <c r="HB482" s="0"/>
      <c r="HC482" s="0"/>
      <c r="HD482" s="0"/>
      <c r="HE482" s="0"/>
      <c r="HF482" s="0"/>
      <c r="HG482" s="0"/>
      <c r="HH482" s="0"/>
      <c r="HI482" s="0"/>
      <c r="HJ482" s="0"/>
      <c r="HK482" s="0"/>
      <c r="HL482" s="0"/>
      <c r="HM482" s="0"/>
      <c r="HN482" s="0"/>
      <c r="HO482" s="0"/>
      <c r="HP482" s="0"/>
      <c r="HQ482" s="0"/>
      <c r="HR482" s="0"/>
      <c r="HS482" s="0"/>
      <c r="HT482" s="0"/>
      <c r="HU482" s="0"/>
      <c r="HV482" s="0"/>
      <c r="HW482" s="0"/>
      <c r="HX482" s="0"/>
      <c r="HY482" s="0"/>
      <c r="HZ482" s="0"/>
      <c r="IA482" s="0"/>
      <c r="IB482" s="0"/>
      <c r="IC482" s="0"/>
      <c r="ID482" s="0"/>
      <c r="IE482" s="0"/>
      <c r="IF482" s="0"/>
      <c r="IG482" s="0"/>
      <c r="IH482" s="0"/>
      <c r="II482" s="0"/>
      <c r="IJ482" s="0"/>
      <c r="IK482" s="0"/>
      <c r="IL482" s="0"/>
      <c r="IM482" s="0"/>
      <c r="IN482" s="0"/>
      <c r="IO482" s="0"/>
      <c r="IP482" s="0"/>
      <c r="IQ482" s="0"/>
      <c r="IR482" s="0"/>
      <c r="IS482" s="0"/>
      <c r="IT482" s="0"/>
      <c r="IU482" s="0"/>
      <c r="IV482" s="0"/>
      <c r="IW482" s="0"/>
    </row>
    <row r="483" customFormat="false" ht="12.75" hidden="false" customHeight="false" outlineLevel="0" collapsed="false">
      <c r="A483" s="0"/>
      <c r="B483" s="0"/>
      <c r="C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  <c r="O483" s="0"/>
      <c r="P483" s="0"/>
      <c r="Q483" s="0"/>
      <c r="R483" s="0"/>
      <c r="S483" s="0"/>
      <c r="T483" s="0"/>
      <c r="U483" s="0"/>
      <c r="V483" s="0"/>
      <c r="W483" s="0"/>
      <c r="X483" s="0"/>
      <c r="Y483" s="0"/>
      <c r="Z483" s="0"/>
      <c r="AA483" s="0"/>
      <c r="AB483" s="0"/>
      <c r="AC483" s="0"/>
      <c r="AD483" s="0"/>
      <c r="AE483" s="0"/>
      <c r="AF483" s="0"/>
      <c r="AG483" s="0"/>
      <c r="AH483" s="0"/>
      <c r="AI483" s="0"/>
      <c r="AJ483" s="0"/>
      <c r="AK483" s="0"/>
      <c r="AL483" s="0"/>
      <c r="AM483" s="0"/>
      <c r="AN483" s="0"/>
      <c r="AO483" s="0"/>
      <c r="AP483" s="0"/>
      <c r="AQ483" s="0"/>
      <c r="AR483" s="0"/>
      <c r="AS483" s="0"/>
      <c r="AT483" s="0"/>
      <c r="AU483" s="0"/>
      <c r="AV483" s="0"/>
      <c r="AW483" s="0"/>
      <c r="AX483" s="0"/>
      <c r="AY483" s="0"/>
      <c r="AZ483" s="0"/>
      <c r="BA483" s="0"/>
      <c r="BB483" s="0"/>
      <c r="BC483" s="0"/>
      <c r="BD483" s="0"/>
      <c r="BE483" s="0"/>
      <c r="BF483" s="0"/>
      <c r="BG483" s="0"/>
      <c r="BH483" s="0"/>
      <c r="BI483" s="0"/>
      <c r="BJ483" s="0"/>
      <c r="BK483" s="0"/>
      <c r="BL483" s="0"/>
      <c r="BM483" s="0"/>
      <c r="BN483" s="0"/>
      <c r="BO483" s="0"/>
      <c r="BP483" s="0"/>
      <c r="BQ483" s="0"/>
      <c r="BR483" s="0"/>
      <c r="BS483" s="0"/>
      <c r="BT483" s="0"/>
      <c r="BU483" s="0"/>
      <c r="BV483" s="0"/>
      <c r="BW483" s="0"/>
      <c r="BX483" s="0"/>
      <c r="BY483" s="0"/>
      <c r="BZ483" s="0"/>
      <c r="CA483" s="0"/>
      <c r="CB483" s="0"/>
      <c r="CC483" s="0"/>
      <c r="CD483" s="0"/>
      <c r="CE483" s="0"/>
      <c r="CF483" s="0"/>
      <c r="CG483" s="0"/>
      <c r="CH483" s="0"/>
      <c r="CI483" s="0"/>
      <c r="CJ483" s="0"/>
      <c r="CK483" s="0"/>
      <c r="CL483" s="0"/>
      <c r="CM483" s="0"/>
      <c r="CN483" s="0"/>
      <c r="CO483" s="0"/>
      <c r="CP483" s="0"/>
      <c r="CQ483" s="0"/>
      <c r="CR483" s="0"/>
      <c r="CS483" s="0"/>
      <c r="CT483" s="0"/>
      <c r="CU483" s="0"/>
      <c r="CV483" s="0"/>
      <c r="CW483" s="0"/>
      <c r="CX483" s="0"/>
      <c r="CY483" s="0"/>
      <c r="CZ483" s="0"/>
      <c r="DA483" s="0"/>
      <c r="DB483" s="0"/>
      <c r="DC483" s="0"/>
      <c r="DD483" s="0"/>
      <c r="DE483" s="0"/>
      <c r="DF483" s="0"/>
      <c r="DG483" s="0"/>
      <c r="DH483" s="0"/>
      <c r="DI483" s="0"/>
      <c r="DJ483" s="0"/>
      <c r="DK483" s="0"/>
      <c r="DL483" s="0"/>
      <c r="DM483" s="0"/>
      <c r="DN483" s="0"/>
      <c r="DO483" s="0"/>
      <c r="DP483" s="0"/>
      <c r="DQ483" s="0"/>
      <c r="DR483" s="0"/>
      <c r="DS483" s="0"/>
      <c r="DT483" s="0"/>
      <c r="DU483" s="0"/>
      <c r="DV483" s="0"/>
      <c r="DW483" s="0"/>
      <c r="DX483" s="0"/>
      <c r="DY483" s="0"/>
      <c r="DZ483" s="0"/>
      <c r="EA483" s="0"/>
      <c r="EB483" s="0"/>
      <c r="EC483" s="0"/>
      <c r="ED483" s="0"/>
      <c r="EE483" s="0"/>
      <c r="EF483" s="0"/>
      <c r="EG483" s="0"/>
      <c r="EH483" s="0"/>
      <c r="EI483" s="0"/>
      <c r="EJ483" s="0"/>
      <c r="EK483" s="0"/>
      <c r="EL483" s="0"/>
      <c r="EM483" s="0"/>
      <c r="EN483" s="0"/>
      <c r="EO483" s="0"/>
      <c r="EP483" s="0"/>
      <c r="EQ483" s="0"/>
      <c r="ER483" s="0"/>
      <c r="ES483" s="0"/>
      <c r="ET483" s="0"/>
      <c r="EU483" s="0"/>
      <c r="EV483" s="0"/>
      <c r="EW483" s="0"/>
      <c r="EX483" s="0"/>
      <c r="EY483" s="0"/>
      <c r="EZ483" s="0"/>
      <c r="FA483" s="0"/>
      <c r="FB483" s="0"/>
      <c r="FC483" s="0"/>
      <c r="FD483" s="0"/>
      <c r="FE483" s="0"/>
      <c r="FF483" s="0"/>
      <c r="FG483" s="0"/>
      <c r="FH483" s="0"/>
      <c r="FI483" s="0"/>
      <c r="FJ483" s="0"/>
      <c r="FK483" s="0"/>
      <c r="FL483" s="0"/>
      <c r="FM483" s="0"/>
      <c r="FN483" s="0"/>
      <c r="FO483" s="0"/>
      <c r="FP483" s="0"/>
      <c r="FQ483" s="0"/>
      <c r="FR483" s="0"/>
      <c r="FS483" s="0"/>
      <c r="FT483" s="0"/>
      <c r="FU483" s="0"/>
      <c r="FV483" s="0"/>
      <c r="FW483" s="0"/>
      <c r="FX483" s="0"/>
      <c r="FY483" s="0"/>
      <c r="FZ483" s="0"/>
      <c r="GA483" s="0"/>
      <c r="GB483" s="0"/>
      <c r="GC483" s="0"/>
      <c r="GD483" s="0"/>
      <c r="GE483" s="0"/>
      <c r="GF483" s="0"/>
      <c r="GG483" s="0"/>
      <c r="GH483" s="0"/>
      <c r="GI483" s="0"/>
      <c r="GJ483" s="0"/>
      <c r="GK483" s="0"/>
      <c r="GL483" s="0"/>
      <c r="GM483" s="0"/>
      <c r="GN483" s="0"/>
      <c r="GO483" s="0"/>
      <c r="GP483" s="0"/>
      <c r="GQ483" s="0"/>
      <c r="GR483" s="0"/>
      <c r="GS483" s="0"/>
      <c r="GT483" s="0"/>
      <c r="GU483" s="0"/>
      <c r="GV483" s="0"/>
      <c r="GW483" s="0"/>
      <c r="GX483" s="0"/>
      <c r="GY483" s="0"/>
      <c r="GZ483" s="0"/>
      <c r="HA483" s="0"/>
      <c r="HB483" s="0"/>
      <c r="HC483" s="0"/>
      <c r="HD483" s="0"/>
      <c r="HE483" s="0"/>
      <c r="HF483" s="0"/>
      <c r="HG483" s="0"/>
      <c r="HH483" s="0"/>
      <c r="HI483" s="0"/>
      <c r="HJ483" s="0"/>
      <c r="HK483" s="0"/>
      <c r="HL483" s="0"/>
      <c r="HM483" s="0"/>
      <c r="HN483" s="0"/>
      <c r="HO483" s="0"/>
      <c r="HP483" s="0"/>
      <c r="HQ483" s="0"/>
      <c r="HR483" s="0"/>
      <c r="HS483" s="0"/>
      <c r="HT483" s="0"/>
      <c r="HU483" s="0"/>
      <c r="HV483" s="0"/>
      <c r="HW483" s="0"/>
      <c r="HX483" s="0"/>
      <c r="HY483" s="0"/>
      <c r="HZ483" s="0"/>
      <c r="IA483" s="0"/>
      <c r="IB483" s="0"/>
      <c r="IC483" s="0"/>
      <c r="ID483" s="0"/>
      <c r="IE483" s="0"/>
      <c r="IF483" s="0"/>
      <c r="IG483" s="0"/>
      <c r="IH483" s="0"/>
      <c r="II483" s="0"/>
      <c r="IJ483" s="0"/>
      <c r="IK483" s="0"/>
      <c r="IL483" s="0"/>
      <c r="IM483" s="0"/>
      <c r="IN483" s="0"/>
      <c r="IO483" s="0"/>
      <c r="IP483" s="0"/>
      <c r="IQ483" s="0"/>
      <c r="IR483" s="0"/>
      <c r="IS483" s="0"/>
      <c r="IT483" s="0"/>
      <c r="IU483" s="0"/>
      <c r="IV483" s="0"/>
      <c r="IW483" s="0"/>
    </row>
    <row r="484" customFormat="false" ht="12.75" hidden="false" customHeight="false" outlineLevel="0" collapsed="false">
      <c r="A484" s="0"/>
      <c r="B484" s="0"/>
      <c r="C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  <c r="O484" s="0"/>
      <c r="P484" s="0"/>
      <c r="Q484" s="0"/>
      <c r="R484" s="0"/>
      <c r="S484" s="0"/>
      <c r="T484" s="0"/>
      <c r="U484" s="0"/>
      <c r="V484" s="0"/>
      <c r="W484" s="0"/>
      <c r="X484" s="0"/>
      <c r="Y484" s="0"/>
      <c r="Z484" s="0"/>
      <c r="AA484" s="0"/>
      <c r="AB484" s="0"/>
      <c r="AC484" s="0"/>
      <c r="AD484" s="0"/>
      <c r="AE484" s="0"/>
      <c r="AF484" s="0"/>
      <c r="AG484" s="0"/>
      <c r="AH484" s="0"/>
      <c r="AI484" s="0"/>
      <c r="AJ484" s="0"/>
      <c r="AK484" s="0"/>
      <c r="AL484" s="0"/>
      <c r="AM484" s="0"/>
      <c r="AN484" s="0"/>
      <c r="AO484" s="0"/>
      <c r="AP484" s="0"/>
      <c r="AQ484" s="0"/>
      <c r="AR484" s="0"/>
      <c r="AS484" s="0"/>
      <c r="AT484" s="0"/>
      <c r="AU484" s="0"/>
      <c r="AV484" s="0"/>
      <c r="AW484" s="0"/>
      <c r="AX484" s="0"/>
      <c r="AY484" s="0"/>
      <c r="AZ484" s="0"/>
      <c r="BA484" s="0"/>
      <c r="BB484" s="0"/>
      <c r="BC484" s="0"/>
      <c r="BD484" s="0"/>
      <c r="BE484" s="0"/>
      <c r="BF484" s="0"/>
      <c r="BG484" s="0"/>
      <c r="BH484" s="0"/>
      <c r="BI484" s="0"/>
      <c r="BJ484" s="0"/>
      <c r="BK484" s="0"/>
      <c r="BL484" s="0"/>
      <c r="BM484" s="0"/>
      <c r="BN484" s="0"/>
      <c r="BO484" s="0"/>
      <c r="BP484" s="0"/>
      <c r="BQ484" s="0"/>
      <c r="BR484" s="0"/>
      <c r="BS484" s="0"/>
      <c r="BT484" s="0"/>
      <c r="BU484" s="0"/>
      <c r="BV484" s="0"/>
      <c r="BW484" s="0"/>
      <c r="BX484" s="0"/>
      <c r="BY484" s="0"/>
      <c r="BZ484" s="0"/>
      <c r="CA484" s="0"/>
      <c r="CB484" s="0"/>
      <c r="CC484" s="0"/>
      <c r="CD484" s="0"/>
      <c r="CE484" s="0"/>
      <c r="CF484" s="0"/>
      <c r="CG484" s="0"/>
      <c r="CH484" s="0"/>
      <c r="CI484" s="0"/>
      <c r="CJ484" s="0"/>
      <c r="CK484" s="0"/>
      <c r="CL484" s="0"/>
      <c r="CM484" s="0"/>
      <c r="CN484" s="0"/>
      <c r="CO484" s="0"/>
      <c r="CP484" s="0"/>
      <c r="CQ484" s="0"/>
      <c r="CR484" s="0"/>
      <c r="CS484" s="0"/>
      <c r="CT484" s="0"/>
      <c r="CU484" s="0"/>
      <c r="CV484" s="0"/>
      <c r="CW484" s="0"/>
      <c r="CX484" s="0"/>
      <c r="CY484" s="0"/>
      <c r="CZ484" s="0"/>
      <c r="DA484" s="0"/>
      <c r="DB484" s="0"/>
      <c r="DC484" s="0"/>
      <c r="DD484" s="0"/>
      <c r="DE484" s="0"/>
      <c r="DF484" s="0"/>
      <c r="DG484" s="0"/>
      <c r="DH484" s="0"/>
      <c r="DI484" s="0"/>
      <c r="DJ484" s="0"/>
      <c r="DK484" s="0"/>
      <c r="DL484" s="0"/>
      <c r="DM484" s="0"/>
      <c r="DN484" s="0"/>
      <c r="DO484" s="0"/>
      <c r="DP484" s="0"/>
      <c r="DQ484" s="0"/>
      <c r="DR484" s="0"/>
      <c r="DS484" s="0"/>
      <c r="DT484" s="0"/>
      <c r="DU484" s="0"/>
      <c r="DV484" s="0"/>
      <c r="DW484" s="0"/>
      <c r="DX484" s="0"/>
      <c r="DY484" s="0"/>
      <c r="DZ484" s="0"/>
      <c r="EA484" s="0"/>
      <c r="EB484" s="0"/>
      <c r="EC484" s="0"/>
      <c r="ED484" s="0"/>
      <c r="EE484" s="0"/>
      <c r="EF484" s="0"/>
      <c r="EG484" s="0"/>
      <c r="EH484" s="0"/>
      <c r="EI484" s="0"/>
      <c r="EJ484" s="0"/>
      <c r="EK484" s="0"/>
      <c r="EL484" s="0"/>
      <c r="EM484" s="0"/>
      <c r="EN484" s="0"/>
      <c r="EO484" s="0"/>
      <c r="EP484" s="0"/>
      <c r="EQ484" s="0"/>
      <c r="ER484" s="0"/>
      <c r="ES484" s="0"/>
      <c r="ET484" s="0"/>
      <c r="EU484" s="0"/>
      <c r="EV484" s="0"/>
      <c r="EW484" s="0"/>
      <c r="EX484" s="0"/>
      <c r="EY484" s="0"/>
      <c r="EZ484" s="0"/>
      <c r="FA484" s="0"/>
      <c r="FB484" s="0"/>
      <c r="FC484" s="0"/>
      <c r="FD484" s="0"/>
      <c r="FE484" s="0"/>
      <c r="FF484" s="0"/>
      <c r="FG484" s="0"/>
      <c r="FH484" s="0"/>
      <c r="FI484" s="0"/>
      <c r="FJ484" s="0"/>
      <c r="FK484" s="0"/>
      <c r="FL484" s="0"/>
      <c r="FM484" s="0"/>
      <c r="FN484" s="0"/>
      <c r="FO484" s="0"/>
      <c r="FP484" s="0"/>
      <c r="FQ484" s="0"/>
      <c r="FR484" s="0"/>
      <c r="FS484" s="0"/>
      <c r="FT484" s="0"/>
      <c r="FU484" s="0"/>
      <c r="FV484" s="0"/>
      <c r="FW484" s="0"/>
      <c r="FX484" s="0"/>
      <c r="FY484" s="0"/>
      <c r="FZ484" s="0"/>
      <c r="GA484" s="0"/>
      <c r="GB484" s="0"/>
      <c r="GC484" s="0"/>
      <c r="GD484" s="0"/>
      <c r="GE484" s="0"/>
      <c r="GF484" s="0"/>
      <c r="GG484" s="0"/>
      <c r="GH484" s="0"/>
      <c r="GI484" s="0"/>
      <c r="GJ484" s="0"/>
      <c r="GK484" s="0"/>
      <c r="GL484" s="0"/>
      <c r="GM484" s="0"/>
      <c r="GN484" s="0"/>
      <c r="GO484" s="0"/>
      <c r="GP484" s="0"/>
      <c r="GQ484" s="0"/>
      <c r="GR484" s="0"/>
      <c r="GS484" s="0"/>
      <c r="GT484" s="0"/>
      <c r="GU484" s="0"/>
      <c r="GV484" s="0"/>
      <c r="GW484" s="0"/>
      <c r="GX484" s="0"/>
      <c r="GY484" s="0"/>
      <c r="GZ484" s="0"/>
      <c r="HA484" s="0"/>
      <c r="HB484" s="0"/>
      <c r="HC484" s="0"/>
      <c r="HD484" s="0"/>
      <c r="HE484" s="0"/>
      <c r="HF484" s="0"/>
      <c r="HG484" s="0"/>
      <c r="HH484" s="0"/>
      <c r="HI484" s="0"/>
      <c r="HJ484" s="0"/>
      <c r="HK484" s="0"/>
      <c r="HL484" s="0"/>
      <c r="HM484" s="0"/>
      <c r="HN484" s="0"/>
      <c r="HO484" s="0"/>
      <c r="HP484" s="0"/>
      <c r="HQ484" s="0"/>
      <c r="HR484" s="0"/>
      <c r="HS484" s="0"/>
      <c r="HT484" s="0"/>
      <c r="HU484" s="0"/>
      <c r="HV484" s="0"/>
      <c r="HW484" s="0"/>
      <c r="HX484" s="0"/>
      <c r="HY484" s="0"/>
      <c r="HZ484" s="0"/>
      <c r="IA484" s="0"/>
      <c r="IB484" s="0"/>
      <c r="IC484" s="0"/>
      <c r="ID484" s="0"/>
      <c r="IE484" s="0"/>
      <c r="IF484" s="0"/>
      <c r="IG484" s="0"/>
      <c r="IH484" s="0"/>
      <c r="II484" s="0"/>
      <c r="IJ484" s="0"/>
      <c r="IK484" s="0"/>
      <c r="IL484" s="0"/>
      <c r="IM484" s="0"/>
      <c r="IN484" s="0"/>
      <c r="IO484" s="0"/>
      <c r="IP484" s="0"/>
      <c r="IQ484" s="0"/>
      <c r="IR484" s="0"/>
      <c r="IS484" s="0"/>
      <c r="IT484" s="0"/>
      <c r="IU484" s="0"/>
      <c r="IV484" s="0"/>
      <c r="IW484" s="0"/>
    </row>
    <row r="485" customFormat="false" ht="12.75" hidden="false" customHeight="false" outlineLevel="0" collapsed="false">
      <c r="A485" s="0"/>
      <c r="B485" s="0"/>
      <c r="C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  <c r="O485" s="0"/>
      <c r="P485" s="0"/>
      <c r="Q485" s="0"/>
      <c r="R485" s="0"/>
      <c r="S485" s="0"/>
      <c r="T485" s="0"/>
      <c r="U485" s="0"/>
      <c r="V485" s="0"/>
      <c r="W485" s="0"/>
      <c r="X485" s="0"/>
      <c r="Y485" s="0"/>
      <c r="Z485" s="0"/>
      <c r="AA485" s="0"/>
      <c r="AB485" s="0"/>
      <c r="AC485" s="0"/>
      <c r="AD485" s="0"/>
      <c r="AE485" s="0"/>
      <c r="AF485" s="0"/>
      <c r="AG485" s="0"/>
      <c r="AH485" s="0"/>
      <c r="AI485" s="0"/>
      <c r="AJ485" s="0"/>
      <c r="AK485" s="0"/>
      <c r="AL485" s="0"/>
      <c r="AM485" s="0"/>
      <c r="AN485" s="0"/>
      <c r="AO485" s="0"/>
      <c r="AP485" s="0"/>
      <c r="AQ485" s="0"/>
      <c r="AR485" s="0"/>
      <c r="AS485" s="0"/>
      <c r="AT485" s="0"/>
      <c r="AU485" s="0"/>
      <c r="AV485" s="0"/>
      <c r="AW485" s="0"/>
      <c r="AX485" s="0"/>
      <c r="AY485" s="0"/>
      <c r="AZ485" s="0"/>
      <c r="BA485" s="0"/>
      <c r="BB485" s="0"/>
      <c r="BC485" s="0"/>
      <c r="BD485" s="0"/>
      <c r="BE485" s="0"/>
      <c r="BF485" s="0"/>
      <c r="BG485" s="0"/>
      <c r="BH485" s="0"/>
      <c r="BI485" s="0"/>
      <c r="BJ485" s="0"/>
      <c r="BK485" s="0"/>
      <c r="BL485" s="0"/>
      <c r="BM485" s="0"/>
      <c r="BN485" s="0"/>
      <c r="BO485" s="0"/>
      <c r="BP485" s="0"/>
      <c r="BQ485" s="0"/>
      <c r="BR485" s="0"/>
      <c r="BS485" s="0"/>
      <c r="BT485" s="0"/>
      <c r="BU485" s="0"/>
      <c r="BV485" s="0"/>
      <c r="BW485" s="0"/>
      <c r="BX485" s="0"/>
      <c r="BY485" s="0"/>
      <c r="BZ485" s="0"/>
      <c r="CA485" s="0"/>
      <c r="CB485" s="0"/>
      <c r="CC485" s="0"/>
      <c r="CD485" s="0"/>
      <c r="CE485" s="0"/>
      <c r="CF485" s="0"/>
      <c r="CG485" s="0"/>
      <c r="CH485" s="0"/>
      <c r="CI485" s="0"/>
      <c r="CJ485" s="0"/>
      <c r="CK485" s="0"/>
      <c r="CL485" s="0"/>
      <c r="CM485" s="0"/>
      <c r="CN485" s="0"/>
      <c r="CO485" s="0"/>
      <c r="CP485" s="0"/>
      <c r="CQ485" s="0"/>
      <c r="CR485" s="0"/>
      <c r="CS485" s="0"/>
      <c r="CT485" s="0"/>
      <c r="CU485" s="0"/>
      <c r="CV485" s="0"/>
      <c r="CW485" s="0"/>
      <c r="CX485" s="0"/>
      <c r="CY485" s="0"/>
      <c r="CZ485" s="0"/>
      <c r="DA485" s="0"/>
      <c r="DB485" s="0"/>
      <c r="DC485" s="0"/>
      <c r="DD485" s="0"/>
      <c r="DE485" s="0"/>
      <c r="DF485" s="0"/>
      <c r="DG485" s="0"/>
      <c r="DH485" s="0"/>
      <c r="DI485" s="0"/>
      <c r="DJ485" s="0"/>
      <c r="DK485" s="0"/>
      <c r="DL485" s="0"/>
      <c r="DM485" s="0"/>
      <c r="DN485" s="0"/>
      <c r="DO485" s="0"/>
      <c r="DP485" s="0"/>
      <c r="DQ485" s="0"/>
      <c r="DR485" s="0"/>
      <c r="DS485" s="0"/>
      <c r="DT485" s="0"/>
      <c r="DU485" s="0"/>
      <c r="DV485" s="0"/>
      <c r="DW485" s="0"/>
      <c r="DX485" s="0"/>
      <c r="DY485" s="0"/>
      <c r="DZ485" s="0"/>
      <c r="EA485" s="0"/>
      <c r="EB485" s="0"/>
      <c r="EC485" s="0"/>
      <c r="ED485" s="0"/>
      <c r="EE485" s="0"/>
      <c r="EF485" s="0"/>
      <c r="EG485" s="0"/>
      <c r="EH485" s="0"/>
      <c r="EI485" s="0"/>
      <c r="EJ485" s="0"/>
      <c r="EK485" s="0"/>
      <c r="EL485" s="0"/>
      <c r="EM485" s="0"/>
      <c r="EN485" s="0"/>
      <c r="EO485" s="0"/>
      <c r="EP485" s="0"/>
      <c r="EQ485" s="0"/>
      <c r="ER485" s="0"/>
      <c r="ES485" s="0"/>
      <c r="ET485" s="0"/>
      <c r="EU485" s="0"/>
      <c r="EV485" s="0"/>
      <c r="EW485" s="0"/>
      <c r="EX485" s="0"/>
      <c r="EY485" s="0"/>
      <c r="EZ485" s="0"/>
      <c r="FA485" s="0"/>
      <c r="FB485" s="0"/>
      <c r="FC485" s="0"/>
      <c r="FD485" s="0"/>
      <c r="FE485" s="0"/>
      <c r="FF485" s="0"/>
      <c r="FG485" s="0"/>
      <c r="FH485" s="0"/>
      <c r="FI485" s="0"/>
      <c r="FJ485" s="0"/>
      <c r="FK485" s="0"/>
      <c r="FL485" s="0"/>
      <c r="FM485" s="0"/>
      <c r="FN485" s="0"/>
      <c r="FO485" s="0"/>
      <c r="FP485" s="0"/>
      <c r="FQ485" s="0"/>
      <c r="FR485" s="0"/>
      <c r="FS485" s="0"/>
      <c r="FT485" s="0"/>
      <c r="FU485" s="0"/>
      <c r="FV485" s="0"/>
      <c r="FW485" s="0"/>
      <c r="FX485" s="0"/>
      <c r="FY485" s="0"/>
      <c r="FZ485" s="0"/>
      <c r="GA485" s="0"/>
      <c r="GB485" s="0"/>
      <c r="GC485" s="0"/>
      <c r="GD485" s="0"/>
      <c r="GE485" s="0"/>
      <c r="GF485" s="0"/>
      <c r="GG485" s="0"/>
      <c r="GH485" s="0"/>
      <c r="GI485" s="0"/>
      <c r="GJ485" s="0"/>
      <c r="GK485" s="0"/>
      <c r="GL485" s="0"/>
      <c r="GM485" s="0"/>
      <c r="GN485" s="0"/>
      <c r="GO485" s="0"/>
      <c r="GP485" s="0"/>
      <c r="GQ485" s="0"/>
      <c r="GR485" s="0"/>
      <c r="GS485" s="0"/>
      <c r="GT485" s="0"/>
      <c r="GU485" s="0"/>
      <c r="GV485" s="0"/>
      <c r="GW485" s="0"/>
      <c r="GX485" s="0"/>
      <c r="GY485" s="0"/>
      <c r="GZ485" s="0"/>
      <c r="HA485" s="0"/>
      <c r="HB485" s="0"/>
      <c r="HC485" s="0"/>
      <c r="HD485" s="0"/>
      <c r="HE485" s="0"/>
      <c r="HF485" s="0"/>
      <c r="HG485" s="0"/>
      <c r="HH485" s="0"/>
      <c r="HI485" s="0"/>
      <c r="HJ485" s="0"/>
      <c r="HK485" s="0"/>
      <c r="HL485" s="0"/>
      <c r="HM485" s="0"/>
      <c r="HN485" s="0"/>
      <c r="HO485" s="0"/>
      <c r="HP485" s="0"/>
      <c r="HQ485" s="0"/>
      <c r="HR485" s="0"/>
      <c r="HS485" s="0"/>
      <c r="HT485" s="0"/>
      <c r="HU485" s="0"/>
      <c r="HV485" s="0"/>
      <c r="HW485" s="0"/>
      <c r="HX485" s="0"/>
      <c r="HY485" s="0"/>
      <c r="HZ485" s="0"/>
      <c r="IA485" s="0"/>
      <c r="IB485" s="0"/>
      <c r="IC485" s="0"/>
      <c r="ID485" s="0"/>
      <c r="IE485" s="0"/>
      <c r="IF485" s="0"/>
      <c r="IG485" s="0"/>
      <c r="IH485" s="0"/>
      <c r="II485" s="0"/>
      <c r="IJ485" s="0"/>
      <c r="IK485" s="0"/>
      <c r="IL485" s="0"/>
      <c r="IM485" s="0"/>
      <c r="IN485" s="0"/>
      <c r="IO485" s="0"/>
      <c r="IP485" s="0"/>
      <c r="IQ485" s="0"/>
      <c r="IR485" s="0"/>
      <c r="IS485" s="0"/>
      <c r="IT485" s="0"/>
      <c r="IU485" s="0"/>
      <c r="IV485" s="0"/>
      <c r="IW485" s="0"/>
    </row>
    <row r="486" customFormat="false" ht="12.75" hidden="false" customHeight="false" outlineLevel="0" collapsed="false">
      <c r="A486" s="0"/>
      <c r="B486" s="0"/>
      <c r="C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  <c r="O486" s="0"/>
      <c r="P486" s="0"/>
      <c r="Q486" s="0"/>
      <c r="R486" s="0"/>
      <c r="S486" s="0"/>
      <c r="T486" s="0"/>
      <c r="U486" s="0"/>
      <c r="V486" s="0"/>
      <c r="W486" s="0"/>
      <c r="X486" s="0"/>
      <c r="Y486" s="0"/>
      <c r="Z486" s="0"/>
      <c r="AA486" s="0"/>
      <c r="AB486" s="0"/>
      <c r="AC486" s="0"/>
      <c r="AD486" s="0"/>
      <c r="AE486" s="0"/>
      <c r="AF486" s="0"/>
      <c r="AG486" s="0"/>
      <c r="AH486" s="0"/>
      <c r="AI486" s="0"/>
      <c r="AJ486" s="0"/>
      <c r="AK486" s="0"/>
      <c r="AL486" s="0"/>
      <c r="AM486" s="0"/>
      <c r="AN486" s="0"/>
      <c r="AO486" s="0"/>
      <c r="AP486" s="0"/>
      <c r="AQ486" s="0"/>
      <c r="AR486" s="0"/>
      <c r="AS486" s="0"/>
      <c r="AT486" s="0"/>
      <c r="AU486" s="0"/>
      <c r="AV486" s="0"/>
      <c r="AW486" s="0"/>
      <c r="AX486" s="0"/>
      <c r="AY486" s="0"/>
      <c r="AZ486" s="0"/>
      <c r="BA486" s="0"/>
      <c r="BB486" s="0"/>
      <c r="BC486" s="0"/>
      <c r="BD486" s="0"/>
      <c r="BE486" s="0"/>
      <c r="BF486" s="0"/>
      <c r="BG486" s="0"/>
      <c r="BH486" s="0"/>
      <c r="BI486" s="0"/>
      <c r="BJ486" s="0"/>
      <c r="BK486" s="0"/>
      <c r="BL486" s="0"/>
      <c r="BM486" s="0"/>
      <c r="BN486" s="0"/>
      <c r="BO486" s="0"/>
      <c r="BP486" s="0"/>
      <c r="BQ486" s="0"/>
      <c r="BR486" s="0"/>
      <c r="BS486" s="0"/>
      <c r="BT486" s="0"/>
      <c r="BU486" s="0"/>
      <c r="BV486" s="0"/>
      <c r="BW486" s="0"/>
      <c r="BX486" s="0"/>
      <c r="BY486" s="0"/>
      <c r="BZ486" s="0"/>
      <c r="CA486" s="0"/>
      <c r="CB486" s="0"/>
      <c r="CC486" s="0"/>
      <c r="CD486" s="0"/>
      <c r="CE486" s="0"/>
      <c r="CF486" s="0"/>
      <c r="CG486" s="0"/>
      <c r="CH486" s="0"/>
      <c r="CI486" s="0"/>
      <c r="CJ486" s="0"/>
      <c r="CK486" s="0"/>
      <c r="CL486" s="0"/>
      <c r="CM486" s="0"/>
      <c r="CN486" s="0"/>
      <c r="CO486" s="0"/>
      <c r="CP486" s="0"/>
      <c r="CQ486" s="0"/>
      <c r="CR486" s="0"/>
      <c r="CS486" s="0"/>
      <c r="CT486" s="0"/>
      <c r="CU486" s="0"/>
      <c r="CV486" s="0"/>
      <c r="CW486" s="0"/>
      <c r="CX486" s="0"/>
      <c r="CY486" s="0"/>
      <c r="CZ486" s="0"/>
      <c r="DA486" s="0"/>
      <c r="DB486" s="0"/>
      <c r="DC486" s="0"/>
      <c r="DD486" s="0"/>
      <c r="DE486" s="0"/>
      <c r="DF486" s="0"/>
      <c r="DG486" s="0"/>
      <c r="DH486" s="0"/>
      <c r="DI486" s="0"/>
      <c r="DJ486" s="0"/>
      <c r="DK486" s="0"/>
      <c r="DL486" s="0"/>
      <c r="DM486" s="0"/>
      <c r="DN486" s="0"/>
      <c r="DO486" s="0"/>
      <c r="DP486" s="0"/>
      <c r="DQ486" s="0"/>
      <c r="DR486" s="0"/>
      <c r="DS486" s="0"/>
      <c r="DT486" s="0"/>
      <c r="DU486" s="0"/>
      <c r="DV486" s="0"/>
      <c r="DW486" s="0"/>
      <c r="DX486" s="0"/>
      <c r="DY486" s="0"/>
      <c r="DZ486" s="0"/>
      <c r="EA486" s="0"/>
      <c r="EB486" s="0"/>
      <c r="EC486" s="0"/>
      <c r="ED486" s="0"/>
      <c r="EE486" s="0"/>
      <c r="EF486" s="0"/>
      <c r="EG486" s="0"/>
      <c r="EH486" s="0"/>
      <c r="EI486" s="0"/>
      <c r="EJ486" s="0"/>
      <c r="EK486" s="0"/>
      <c r="EL486" s="0"/>
      <c r="EM486" s="0"/>
      <c r="EN486" s="0"/>
      <c r="EO486" s="0"/>
      <c r="EP486" s="0"/>
      <c r="EQ486" s="0"/>
      <c r="ER486" s="0"/>
      <c r="ES486" s="0"/>
      <c r="ET486" s="0"/>
      <c r="EU486" s="0"/>
      <c r="EV486" s="0"/>
      <c r="EW486" s="0"/>
      <c r="EX486" s="0"/>
      <c r="EY486" s="0"/>
      <c r="EZ486" s="0"/>
      <c r="FA486" s="0"/>
      <c r="FB486" s="0"/>
      <c r="FC486" s="0"/>
      <c r="FD486" s="0"/>
      <c r="FE486" s="0"/>
      <c r="FF486" s="0"/>
      <c r="FG486" s="0"/>
      <c r="FH486" s="0"/>
      <c r="FI486" s="0"/>
      <c r="FJ486" s="0"/>
      <c r="FK486" s="0"/>
      <c r="FL486" s="0"/>
      <c r="FM486" s="0"/>
      <c r="FN486" s="0"/>
      <c r="FO486" s="0"/>
      <c r="FP486" s="0"/>
      <c r="FQ486" s="0"/>
      <c r="FR486" s="0"/>
      <c r="FS486" s="0"/>
      <c r="FT486" s="0"/>
      <c r="FU486" s="0"/>
      <c r="FV486" s="0"/>
      <c r="FW486" s="0"/>
      <c r="FX486" s="0"/>
      <c r="FY486" s="0"/>
      <c r="FZ486" s="0"/>
      <c r="GA486" s="0"/>
      <c r="GB486" s="0"/>
      <c r="GC486" s="0"/>
      <c r="GD486" s="0"/>
      <c r="GE486" s="0"/>
      <c r="GF486" s="0"/>
      <c r="GG486" s="0"/>
      <c r="GH486" s="0"/>
      <c r="GI486" s="0"/>
      <c r="GJ486" s="0"/>
      <c r="GK486" s="0"/>
      <c r="GL486" s="0"/>
      <c r="GM486" s="0"/>
      <c r="GN486" s="0"/>
      <c r="GO486" s="0"/>
      <c r="GP486" s="0"/>
      <c r="GQ486" s="0"/>
      <c r="GR486" s="0"/>
      <c r="GS486" s="0"/>
      <c r="GT486" s="0"/>
      <c r="GU486" s="0"/>
      <c r="GV486" s="0"/>
      <c r="GW486" s="0"/>
      <c r="GX486" s="0"/>
      <c r="GY486" s="0"/>
      <c r="GZ486" s="0"/>
      <c r="HA486" s="0"/>
      <c r="HB486" s="0"/>
      <c r="HC486" s="0"/>
      <c r="HD486" s="0"/>
      <c r="HE486" s="0"/>
      <c r="HF486" s="0"/>
      <c r="HG486" s="0"/>
      <c r="HH486" s="0"/>
      <c r="HI486" s="0"/>
      <c r="HJ486" s="0"/>
      <c r="HK486" s="0"/>
      <c r="HL486" s="0"/>
      <c r="HM486" s="0"/>
      <c r="HN486" s="0"/>
      <c r="HO486" s="0"/>
      <c r="HP486" s="0"/>
      <c r="HQ486" s="0"/>
      <c r="HR486" s="0"/>
      <c r="HS486" s="0"/>
      <c r="HT486" s="0"/>
      <c r="HU486" s="0"/>
      <c r="HV486" s="0"/>
      <c r="HW486" s="0"/>
      <c r="HX486" s="0"/>
      <c r="HY486" s="0"/>
      <c r="HZ486" s="0"/>
      <c r="IA486" s="0"/>
      <c r="IB486" s="0"/>
      <c r="IC486" s="0"/>
      <c r="ID486" s="0"/>
      <c r="IE486" s="0"/>
      <c r="IF486" s="0"/>
      <c r="IG486" s="0"/>
      <c r="IH486" s="0"/>
      <c r="II486" s="0"/>
      <c r="IJ486" s="0"/>
      <c r="IK486" s="0"/>
      <c r="IL486" s="0"/>
      <c r="IM486" s="0"/>
      <c r="IN486" s="0"/>
      <c r="IO486" s="0"/>
      <c r="IP486" s="0"/>
      <c r="IQ486" s="0"/>
      <c r="IR486" s="0"/>
      <c r="IS486" s="0"/>
      <c r="IT486" s="0"/>
      <c r="IU486" s="0"/>
      <c r="IV486" s="0"/>
      <c r="IW486" s="0"/>
    </row>
    <row r="487" customFormat="false" ht="12.75" hidden="false" customHeight="false" outlineLevel="0" collapsed="false">
      <c r="A487" s="0"/>
      <c r="B487" s="0"/>
      <c r="C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  <c r="O487" s="0"/>
      <c r="P487" s="0"/>
      <c r="Q487" s="0"/>
      <c r="R487" s="0"/>
      <c r="S487" s="0"/>
      <c r="T487" s="0"/>
      <c r="U487" s="0"/>
      <c r="V487" s="0"/>
      <c r="W487" s="0"/>
      <c r="X487" s="0"/>
      <c r="Y487" s="0"/>
      <c r="Z487" s="0"/>
      <c r="AA487" s="0"/>
      <c r="AB487" s="0"/>
      <c r="AC487" s="0"/>
      <c r="AD487" s="0"/>
      <c r="AE487" s="0"/>
      <c r="AF487" s="0"/>
      <c r="AG487" s="0"/>
      <c r="AH487" s="0"/>
      <c r="AI487" s="0"/>
      <c r="AJ487" s="0"/>
      <c r="AK487" s="0"/>
      <c r="AL487" s="0"/>
      <c r="AM487" s="0"/>
      <c r="AN487" s="0"/>
      <c r="AO487" s="0"/>
      <c r="AP487" s="0"/>
      <c r="AQ487" s="0"/>
      <c r="AR487" s="0"/>
      <c r="AS487" s="0"/>
      <c r="AT487" s="0"/>
      <c r="AU487" s="0"/>
      <c r="AV487" s="0"/>
      <c r="AW487" s="0"/>
      <c r="AX487" s="0"/>
      <c r="AY487" s="0"/>
      <c r="AZ487" s="0"/>
      <c r="BA487" s="0"/>
      <c r="BB487" s="0"/>
      <c r="BC487" s="0"/>
      <c r="BD487" s="0"/>
      <c r="BE487" s="0"/>
      <c r="BF487" s="0"/>
      <c r="BG487" s="0"/>
      <c r="BH487" s="0"/>
      <c r="BI487" s="0"/>
      <c r="BJ487" s="0"/>
      <c r="BK487" s="0"/>
      <c r="BL487" s="0"/>
      <c r="BM487" s="0"/>
      <c r="BN487" s="0"/>
      <c r="BO487" s="0"/>
      <c r="BP487" s="0"/>
      <c r="BQ487" s="0"/>
      <c r="BR487" s="0"/>
      <c r="BS487" s="0"/>
      <c r="BT487" s="0"/>
      <c r="BU487" s="0"/>
      <c r="BV487" s="0"/>
      <c r="BW487" s="0"/>
      <c r="BX487" s="0"/>
      <c r="BY487" s="0"/>
      <c r="BZ487" s="0"/>
      <c r="CA487" s="0"/>
      <c r="CB487" s="0"/>
      <c r="CC487" s="0"/>
      <c r="CD487" s="0"/>
      <c r="CE487" s="0"/>
      <c r="CF487" s="0"/>
      <c r="CG487" s="0"/>
      <c r="CH487" s="0"/>
      <c r="CI487" s="0"/>
      <c r="CJ487" s="0"/>
      <c r="CK487" s="0"/>
      <c r="CL487" s="0"/>
      <c r="CM487" s="0"/>
      <c r="CN487" s="0"/>
      <c r="CO487" s="0"/>
      <c r="CP487" s="0"/>
      <c r="CQ487" s="0"/>
      <c r="CR487" s="0"/>
      <c r="CS487" s="0"/>
      <c r="CT487" s="0"/>
      <c r="CU487" s="0"/>
      <c r="CV487" s="0"/>
      <c r="CW487" s="0"/>
      <c r="CX487" s="0"/>
      <c r="CY487" s="0"/>
      <c r="CZ487" s="0"/>
      <c r="DA487" s="0"/>
      <c r="DB487" s="0"/>
      <c r="DC487" s="0"/>
      <c r="DD487" s="0"/>
      <c r="DE487" s="0"/>
      <c r="DF487" s="0"/>
      <c r="DG487" s="0"/>
      <c r="DH487" s="0"/>
      <c r="DI487" s="0"/>
      <c r="DJ487" s="0"/>
      <c r="DK487" s="0"/>
      <c r="DL487" s="0"/>
      <c r="DM487" s="0"/>
      <c r="DN487" s="0"/>
      <c r="DO487" s="0"/>
      <c r="DP487" s="0"/>
      <c r="DQ487" s="0"/>
      <c r="DR487" s="0"/>
      <c r="DS487" s="0"/>
      <c r="DT487" s="0"/>
      <c r="DU487" s="0"/>
      <c r="DV487" s="0"/>
      <c r="DW487" s="0"/>
      <c r="DX487" s="0"/>
      <c r="DY487" s="0"/>
      <c r="DZ487" s="0"/>
      <c r="EA487" s="0"/>
      <c r="EB487" s="0"/>
      <c r="EC487" s="0"/>
      <c r="ED487" s="0"/>
      <c r="EE487" s="0"/>
      <c r="EF487" s="0"/>
      <c r="EG487" s="0"/>
      <c r="EH487" s="0"/>
      <c r="EI487" s="0"/>
      <c r="EJ487" s="0"/>
      <c r="EK487" s="0"/>
      <c r="EL487" s="0"/>
      <c r="EM487" s="0"/>
      <c r="EN487" s="0"/>
      <c r="EO487" s="0"/>
      <c r="EP487" s="0"/>
      <c r="EQ487" s="0"/>
      <c r="ER487" s="0"/>
      <c r="ES487" s="0"/>
      <c r="ET487" s="0"/>
      <c r="EU487" s="0"/>
      <c r="EV487" s="0"/>
      <c r="EW487" s="0"/>
      <c r="EX487" s="0"/>
      <c r="EY487" s="0"/>
      <c r="EZ487" s="0"/>
      <c r="FA487" s="0"/>
      <c r="FB487" s="0"/>
      <c r="FC487" s="0"/>
      <c r="FD487" s="0"/>
      <c r="FE487" s="0"/>
      <c r="FF487" s="0"/>
      <c r="FG487" s="0"/>
      <c r="FH487" s="0"/>
      <c r="FI487" s="0"/>
      <c r="FJ487" s="0"/>
      <c r="FK487" s="0"/>
      <c r="FL487" s="0"/>
      <c r="FM487" s="0"/>
      <c r="FN487" s="0"/>
      <c r="FO487" s="0"/>
      <c r="FP487" s="0"/>
      <c r="FQ487" s="0"/>
      <c r="FR487" s="0"/>
      <c r="FS487" s="0"/>
      <c r="FT487" s="0"/>
      <c r="FU487" s="0"/>
      <c r="FV487" s="0"/>
      <c r="FW487" s="0"/>
      <c r="FX487" s="0"/>
      <c r="FY487" s="0"/>
      <c r="FZ487" s="0"/>
      <c r="GA487" s="0"/>
      <c r="GB487" s="0"/>
      <c r="GC487" s="0"/>
      <c r="GD487" s="0"/>
      <c r="GE487" s="0"/>
      <c r="GF487" s="0"/>
      <c r="GG487" s="0"/>
      <c r="GH487" s="0"/>
      <c r="GI487" s="0"/>
      <c r="GJ487" s="0"/>
      <c r="GK487" s="0"/>
      <c r="GL487" s="0"/>
      <c r="GM487" s="0"/>
      <c r="GN487" s="0"/>
      <c r="GO487" s="0"/>
      <c r="GP487" s="0"/>
      <c r="GQ487" s="0"/>
      <c r="GR487" s="0"/>
      <c r="GS487" s="0"/>
      <c r="GT487" s="0"/>
      <c r="GU487" s="0"/>
      <c r="GV487" s="0"/>
      <c r="GW487" s="0"/>
      <c r="GX487" s="0"/>
      <c r="GY487" s="0"/>
      <c r="GZ487" s="0"/>
      <c r="HA487" s="0"/>
      <c r="HB487" s="0"/>
      <c r="HC487" s="0"/>
      <c r="HD487" s="0"/>
      <c r="HE487" s="0"/>
      <c r="HF487" s="0"/>
      <c r="HG487" s="0"/>
      <c r="HH487" s="0"/>
      <c r="HI487" s="0"/>
      <c r="HJ487" s="0"/>
      <c r="HK487" s="0"/>
      <c r="HL487" s="0"/>
      <c r="HM487" s="0"/>
      <c r="HN487" s="0"/>
      <c r="HO487" s="0"/>
      <c r="HP487" s="0"/>
      <c r="HQ487" s="0"/>
      <c r="HR487" s="0"/>
      <c r="HS487" s="0"/>
      <c r="HT487" s="0"/>
      <c r="HU487" s="0"/>
      <c r="HV487" s="0"/>
      <c r="HW487" s="0"/>
      <c r="HX487" s="0"/>
      <c r="HY487" s="0"/>
      <c r="HZ487" s="0"/>
      <c r="IA487" s="0"/>
      <c r="IB487" s="0"/>
      <c r="IC487" s="0"/>
      <c r="ID487" s="0"/>
      <c r="IE487" s="0"/>
      <c r="IF487" s="0"/>
      <c r="IG487" s="0"/>
      <c r="IH487" s="0"/>
      <c r="II487" s="0"/>
      <c r="IJ487" s="0"/>
      <c r="IK487" s="0"/>
      <c r="IL487" s="0"/>
      <c r="IM487" s="0"/>
      <c r="IN487" s="0"/>
      <c r="IO487" s="0"/>
      <c r="IP487" s="0"/>
      <c r="IQ487" s="0"/>
      <c r="IR487" s="0"/>
      <c r="IS487" s="0"/>
      <c r="IT487" s="0"/>
      <c r="IU487" s="0"/>
      <c r="IV487" s="0"/>
      <c r="IW487" s="0"/>
    </row>
    <row r="488" customFormat="false" ht="12.75" hidden="false" customHeight="false" outlineLevel="0" collapsed="false">
      <c r="A488" s="0"/>
      <c r="B488" s="0"/>
      <c r="C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  <c r="O488" s="0"/>
      <c r="P488" s="0"/>
      <c r="Q488" s="0"/>
      <c r="R488" s="0"/>
      <c r="S488" s="0"/>
      <c r="T488" s="0"/>
      <c r="U488" s="0"/>
      <c r="V488" s="0"/>
      <c r="W488" s="0"/>
      <c r="X488" s="0"/>
      <c r="Y488" s="0"/>
      <c r="Z488" s="0"/>
      <c r="AA488" s="0"/>
      <c r="AB488" s="0"/>
      <c r="AC488" s="0"/>
      <c r="AD488" s="0"/>
      <c r="AE488" s="0"/>
      <c r="AF488" s="0"/>
      <c r="AG488" s="0"/>
      <c r="AH488" s="0"/>
      <c r="AI488" s="0"/>
      <c r="AJ488" s="0"/>
      <c r="AK488" s="0"/>
      <c r="AL488" s="0"/>
      <c r="AM488" s="0"/>
      <c r="AN488" s="0"/>
      <c r="AO488" s="0"/>
      <c r="AP488" s="0"/>
      <c r="AQ488" s="0"/>
      <c r="AR488" s="0"/>
      <c r="AS488" s="0"/>
      <c r="AT488" s="0"/>
      <c r="AU488" s="0"/>
      <c r="AV488" s="0"/>
      <c r="AW488" s="0"/>
      <c r="AX488" s="0"/>
      <c r="AY488" s="0"/>
      <c r="AZ488" s="0"/>
      <c r="BA488" s="0"/>
      <c r="BB488" s="0"/>
      <c r="BC488" s="0"/>
      <c r="BD488" s="0"/>
      <c r="BE488" s="0"/>
      <c r="BF488" s="0"/>
      <c r="BG488" s="0"/>
      <c r="BH488" s="0"/>
      <c r="BI488" s="0"/>
      <c r="BJ488" s="0"/>
      <c r="BK488" s="0"/>
      <c r="BL488" s="0"/>
      <c r="BM488" s="0"/>
      <c r="BN488" s="0"/>
      <c r="BO488" s="0"/>
      <c r="BP488" s="0"/>
      <c r="BQ488" s="0"/>
      <c r="BR488" s="0"/>
      <c r="BS488" s="0"/>
      <c r="BT488" s="0"/>
      <c r="BU488" s="0"/>
      <c r="BV488" s="0"/>
      <c r="BW488" s="0"/>
      <c r="BX488" s="0"/>
      <c r="BY488" s="0"/>
      <c r="BZ488" s="0"/>
      <c r="CA488" s="0"/>
      <c r="CB488" s="0"/>
      <c r="CC488" s="0"/>
      <c r="CD488" s="0"/>
      <c r="CE488" s="0"/>
      <c r="CF488" s="0"/>
      <c r="CG488" s="0"/>
      <c r="CH488" s="0"/>
      <c r="CI488" s="0"/>
      <c r="CJ488" s="0"/>
      <c r="CK488" s="0"/>
      <c r="CL488" s="0"/>
      <c r="CM488" s="0"/>
      <c r="CN488" s="0"/>
      <c r="CO488" s="0"/>
      <c r="CP488" s="0"/>
      <c r="CQ488" s="0"/>
      <c r="CR488" s="0"/>
      <c r="CS488" s="0"/>
      <c r="CT488" s="0"/>
      <c r="CU488" s="0"/>
      <c r="CV488" s="0"/>
      <c r="CW488" s="0"/>
      <c r="CX488" s="0"/>
      <c r="CY488" s="0"/>
      <c r="CZ488" s="0"/>
      <c r="DA488" s="0"/>
      <c r="DB488" s="0"/>
      <c r="DC488" s="0"/>
      <c r="DD488" s="0"/>
      <c r="DE488" s="0"/>
      <c r="DF488" s="0"/>
      <c r="DG488" s="0"/>
      <c r="DH488" s="0"/>
      <c r="DI488" s="0"/>
      <c r="DJ488" s="0"/>
      <c r="DK488" s="0"/>
      <c r="DL488" s="0"/>
      <c r="DM488" s="0"/>
      <c r="DN488" s="0"/>
      <c r="DO488" s="0"/>
      <c r="DP488" s="0"/>
      <c r="DQ488" s="0"/>
      <c r="DR488" s="0"/>
      <c r="DS488" s="0"/>
      <c r="DT488" s="0"/>
      <c r="DU488" s="0"/>
      <c r="DV488" s="0"/>
      <c r="DW488" s="0"/>
      <c r="DX488" s="0"/>
      <c r="DY488" s="0"/>
      <c r="DZ488" s="0"/>
      <c r="EA488" s="0"/>
      <c r="EB488" s="0"/>
      <c r="EC488" s="0"/>
      <c r="ED488" s="0"/>
      <c r="EE488" s="0"/>
      <c r="EF488" s="0"/>
      <c r="EG488" s="0"/>
      <c r="EH488" s="0"/>
      <c r="EI488" s="0"/>
      <c r="EJ488" s="0"/>
      <c r="EK488" s="0"/>
      <c r="EL488" s="0"/>
      <c r="EM488" s="0"/>
      <c r="EN488" s="0"/>
      <c r="EO488" s="0"/>
      <c r="EP488" s="0"/>
      <c r="EQ488" s="0"/>
      <c r="ER488" s="0"/>
      <c r="ES488" s="0"/>
      <c r="ET488" s="0"/>
      <c r="EU488" s="0"/>
      <c r="EV488" s="0"/>
      <c r="EW488" s="0"/>
      <c r="EX488" s="0"/>
      <c r="EY488" s="0"/>
      <c r="EZ488" s="0"/>
      <c r="FA488" s="0"/>
      <c r="FB488" s="0"/>
      <c r="FC488" s="0"/>
      <c r="FD488" s="0"/>
      <c r="FE488" s="0"/>
      <c r="FF488" s="0"/>
      <c r="FG488" s="0"/>
      <c r="FH488" s="0"/>
      <c r="FI488" s="0"/>
      <c r="FJ488" s="0"/>
      <c r="FK488" s="0"/>
      <c r="FL488" s="0"/>
      <c r="FM488" s="0"/>
      <c r="FN488" s="0"/>
      <c r="FO488" s="0"/>
      <c r="FP488" s="0"/>
      <c r="FQ488" s="0"/>
      <c r="FR488" s="0"/>
      <c r="FS488" s="0"/>
      <c r="FT488" s="0"/>
      <c r="FU488" s="0"/>
      <c r="FV488" s="0"/>
      <c r="FW488" s="0"/>
      <c r="FX488" s="0"/>
      <c r="FY488" s="0"/>
      <c r="FZ488" s="0"/>
      <c r="GA488" s="0"/>
      <c r="GB488" s="0"/>
      <c r="GC488" s="0"/>
      <c r="GD488" s="0"/>
      <c r="GE488" s="0"/>
      <c r="GF488" s="0"/>
      <c r="GG488" s="0"/>
      <c r="GH488" s="0"/>
      <c r="GI488" s="0"/>
      <c r="GJ488" s="0"/>
      <c r="GK488" s="0"/>
      <c r="GL488" s="0"/>
      <c r="GM488" s="0"/>
      <c r="GN488" s="0"/>
      <c r="GO488" s="0"/>
      <c r="GP488" s="0"/>
      <c r="GQ488" s="0"/>
      <c r="GR488" s="0"/>
      <c r="GS488" s="0"/>
      <c r="GT488" s="0"/>
      <c r="GU488" s="0"/>
      <c r="GV488" s="0"/>
      <c r="GW488" s="0"/>
      <c r="GX488" s="0"/>
      <c r="GY488" s="0"/>
      <c r="GZ488" s="0"/>
      <c r="HA488" s="0"/>
      <c r="HB488" s="0"/>
      <c r="HC488" s="0"/>
      <c r="HD488" s="0"/>
      <c r="HE488" s="0"/>
      <c r="HF488" s="0"/>
      <c r="HG488" s="0"/>
      <c r="HH488" s="0"/>
      <c r="HI488" s="0"/>
      <c r="HJ488" s="0"/>
      <c r="HK488" s="0"/>
      <c r="HL488" s="0"/>
      <c r="HM488" s="0"/>
      <c r="HN488" s="0"/>
      <c r="HO488" s="0"/>
      <c r="HP488" s="0"/>
      <c r="HQ488" s="0"/>
      <c r="HR488" s="0"/>
      <c r="HS488" s="0"/>
      <c r="HT488" s="0"/>
      <c r="HU488" s="0"/>
      <c r="HV488" s="0"/>
      <c r="HW488" s="0"/>
      <c r="HX488" s="0"/>
      <c r="HY488" s="0"/>
      <c r="HZ488" s="0"/>
      <c r="IA488" s="0"/>
      <c r="IB488" s="0"/>
      <c r="IC488" s="0"/>
      <c r="ID488" s="0"/>
      <c r="IE488" s="0"/>
      <c r="IF488" s="0"/>
      <c r="IG488" s="0"/>
      <c r="IH488" s="0"/>
      <c r="II488" s="0"/>
      <c r="IJ488" s="0"/>
      <c r="IK488" s="0"/>
      <c r="IL488" s="0"/>
      <c r="IM488" s="0"/>
      <c r="IN488" s="0"/>
      <c r="IO488" s="0"/>
      <c r="IP488" s="0"/>
      <c r="IQ488" s="0"/>
      <c r="IR488" s="0"/>
      <c r="IS488" s="0"/>
      <c r="IT488" s="0"/>
      <c r="IU488" s="0"/>
      <c r="IV488" s="0"/>
      <c r="IW488" s="0"/>
    </row>
    <row r="489" customFormat="false" ht="12.75" hidden="false" customHeight="false" outlineLevel="0" collapsed="false">
      <c r="A489" s="0"/>
      <c r="B489" s="0"/>
      <c r="C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  <c r="O489" s="0"/>
      <c r="P489" s="0"/>
      <c r="Q489" s="0"/>
      <c r="R489" s="0"/>
      <c r="S489" s="0"/>
      <c r="T489" s="0"/>
      <c r="U489" s="0"/>
      <c r="V489" s="0"/>
      <c r="W489" s="0"/>
      <c r="X489" s="0"/>
      <c r="Y489" s="0"/>
      <c r="Z489" s="0"/>
      <c r="AA489" s="0"/>
      <c r="AB489" s="0"/>
      <c r="AC489" s="0"/>
      <c r="AD489" s="0"/>
      <c r="AE489" s="0"/>
      <c r="AF489" s="0"/>
      <c r="AG489" s="0"/>
      <c r="AH489" s="0"/>
      <c r="AI489" s="0"/>
      <c r="AJ489" s="0"/>
      <c r="AK489" s="0"/>
      <c r="AL489" s="0"/>
      <c r="AM489" s="0"/>
      <c r="AN489" s="0"/>
      <c r="AO489" s="0"/>
      <c r="AP489" s="0"/>
      <c r="AQ489" s="0"/>
      <c r="AR489" s="0"/>
      <c r="AS489" s="0"/>
      <c r="AT489" s="0"/>
      <c r="AU489" s="0"/>
      <c r="AV489" s="0"/>
      <c r="AW489" s="0"/>
      <c r="AX489" s="0"/>
      <c r="AY489" s="0"/>
      <c r="AZ489" s="0"/>
      <c r="BA489" s="0"/>
      <c r="BB489" s="0"/>
      <c r="BC489" s="0"/>
      <c r="BD489" s="0"/>
      <c r="BE489" s="0"/>
      <c r="BF489" s="0"/>
      <c r="BG489" s="0"/>
      <c r="BH489" s="0"/>
      <c r="BI489" s="0"/>
      <c r="BJ489" s="0"/>
      <c r="BK489" s="0"/>
      <c r="BL489" s="0"/>
      <c r="BM489" s="0"/>
      <c r="BN489" s="0"/>
      <c r="BO489" s="0"/>
      <c r="BP489" s="0"/>
      <c r="BQ489" s="0"/>
      <c r="BR489" s="0"/>
      <c r="BS489" s="0"/>
      <c r="BT489" s="0"/>
      <c r="BU489" s="0"/>
      <c r="BV489" s="0"/>
      <c r="BW489" s="0"/>
      <c r="BX489" s="0"/>
      <c r="BY489" s="0"/>
      <c r="BZ489" s="0"/>
      <c r="CA489" s="0"/>
      <c r="CB489" s="0"/>
      <c r="CC489" s="0"/>
      <c r="CD489" s="0"/>
      <c r="CE489" s="0"/>
      <c r="CF489" s="0"/>
      <c r="CG489" s="0"/>
      <c r="CH489" s="0"/>
      <c r="CI489" s="0"/>
      <c r="CJ489" s="0"/>
      <c r="CK489" s="0"/>
      <c r="CL489" s="0"/>
      <c r="CM489" s="0"/>
      <c r="CN489" s="0"/>
      <c r="CO489" s="0"/>
      <c r="CP489" s="0"/>
      <c r="CQ489" s="0"/>
      <c r="CR489" s="0"/>
      <c r="CS489" s="0"/>
      <c r="CT489" s="0"/>
      <c r="CU489" s="0"/>
      <c r="CV489" s="0"/>
      <c r="CW489" s="0"/>
      <c r="CX489" s="0"/>
      <c r="CY489" s="0"/>
      <c r="CZ489" s="0"/>
      <c r="DA489" s="0"/>
      <c r="DB489" s="0"/>
      <c r="DC489" s="0"/>
      <c r="DD489" s="0"/>
      <c r="DE489" s="0"/>
      <c r="DF489" s="0"/>
      <c r="DG489" s="0"/>
      <c r="DH489" s="0"/>
      <c r="DI489" s="0"/>
      <c r="DJ489" s="0"/>
      <c r="DK489" s="0"/>
      <c r="DL489" s="0"/>
      <c r="DM489" s="0"/>
      <c r="DN489" s="0"/>
      <c r="DO489" s="0"/>
      <c r="DP489" s="0"/>
      <c r="DQ489" s="0"/>
      <c r="DR489" s="0"/>
      <c r="DS489" s="0"/>
      <c r="DT489" s="0"/>
      <c r="DU489" s="0"/>
      <c r="DV489" s="0"/>
      <c r="DW489" s="0"/>
      <c r="DX489" s="0"/>
      <c r="DY489" s="0"/>
      <c r="DZ489" s="0"/>
      <c r="EA489" s="0"/>
      <c r="EB489" s="0"/>
      <c r="EC489" s="0"/>
      <c r="ED489" s="0"/>
      <c r="EE489" s="0"/>
      <c r="EF489" s="0"/>
      <c r="EG489" s="0"/>
      <c r="EH489" s="0"/>
      <c r="EI489" s="0"/>
      <c r="EJ489" s="0"/>
      <c r="EK489" s="0"/>
      <c r="EL489" s="0"/>
      <c r="EM489" s="0"/>
      <c r="EN489" s="0"/>
      <c r="EO489" s="0"/>
      <c r="EP489" s="0"/>
      <c r="EQ489" s="0"/>
      <c r="ER489" s="0"/>
      <c r="ES489" s="0"/>
      <c r="ET489" s="0"/>
      <c r="EU489" s="0"/>
      <c r="EV489" s="0"/>
      <c r="EW489" s="0"/>
      <c r="EX489" s="0"/>
      <c r="EY489" s="0"/>
      <c r="EZ489" s="0"/>
      <c r="FA489" s="0"/>
      <c r="FB489" s="0"/>
      <c r="FC489" s="0"/>
      <c r="FD489" s="0"/>
      <c r="FE489" s="0"/>
      <c r="FF489" s="0"/>
      <c r="FG489" s="0"/>
      <c r="FH489" s="0"/>
      <c r="FI489" s="0"/>
      <c r="FJ489" s="0"/>
      <c r="FK489" s="0"/>
      <c r="FL489" s="0"/>
      <c r="FM489" s="0"/>
      <c r="FN489" s="0"/>
      <c r="FO489" s="0"/>
      <c r="FP489" s="0"/>
      <c r="FQ489" s="0"/>
      <c r="FR489" s="0"/>
      <c r="FS489" s="0"/>
      <c r="FT489" s="0"/>
      <c r="FU489" s="0"/>
      <c r="FV489" s="0"/>
      <c r="FW489" s="0"/>
      <c r="FX489" s="0"/>
      <c r="FY489" s="0"/>
      <c r="FZ489" s="0"/>
      <c r="GA489" s="0"/>
      <c r="GB489" s="0"/>
      <c r="GC489" s="0"/>
      <c r="GD489" s="0"/>
      <c r="GE489" s="0"/>
      <c r="GF489" s="0"/>
      <c r="GG489" s="0"/>
      <c r="GH489" s="0"/>
      <c r="GI489" s="0"/>
      <c r="GJ489" s="0"/>
      <c r="GK489" s="0"/>
      <c r="GL489" s="0"/>
      <c r="GM489" s="0"/>
      <c r="GN489" s="0"/>
      <c r="GO489" s="0"/>
      <c r="GP489" s="0"/>
      <c r="GQ489" s="0"/>
      <c r="GR489" s="0"/>
      <c r="GS489" s="0"/>
      <c r="GT489" s="0"/>
      <c r="GU489" s="0"/>
      <c r="GV489" s="0"/>
      <c r="GW489" s="0"/>
      <c r="GX489" s="0"/>
      <c r="GY489" s="0"/>
      <c r="GZ489" s="0"/>
      <c r="HA489" s="0"/>
      <c r="HB489" s="0"/>
      <c r="HC489" s="0"/>
      <c r="HD489" s="0"/>
      <c r="HE489" s="0"/>
      <c r="HF489" s="0"/>
      <c r="HG489" s="0"/>
      <c r="HH489" s="0"/>
      <c r="HI489" s="0"/>
      <c r="HJ489" s="0"/>
      <c r="HK489" s="0"/>
      <c r="HL489" s="0"/>
      <c r="HM489" s="0"/>
      <c r="HN489" s="0"/>
      <c r="HO489" s="0"/>
      <c r="HP489" s="0"/>
      <c r="HQ489" s="0"/>
      <c r="HR489" s="0"/>
      <c r="HS489" s="0"/>
      <c r="HT489" s="0"/>
      <c r="HU489" s="0"/>
      <c r="HV489" s="0"/>
      <c r="HW489" s="0"/>
      <c r="HX489" s="0"/>
      <c r="HY489" s="0"/>
      <c r="HZ489" s="0"/>
      <c r="IA489" s="0"/>
      <c r="IB489" s="0"/>
      <c r="IC489" s="0"/>
      <c r="ID489" s="0"/>
      <c r="IE489" s="0"/>
      <c r="IF489" s="0"/>
      <c r="IG489" s="0"/>
      <c r="IH489" s="0"/>
      <c r="II489" s="0"/>
      <c r="IJ489" s="0"/>
      <c r="IK489" s="0"/>
      <c r="IL489" s="0"/>
      <c r="IM489" s="0"/>
      <c r="IN489" s="0"/>
      <c r="IO489" s="0"/>
      <c r="IP489" s="0"/>
      <c r="IQ489" s="0"/>
      <c r="IR489" s="0"/>
      <c r="IS489" s="0"/>
      <c r="IT489" s="0"/>
      <c r="IU489" s="0"/>
      <c r="IV489" s="0"/>
      <c r="IW489" s="0"/>
    </row>
    <row r="490" customFormat="false" ht="12.75" hidden="false" customHeight="false" outlineLevel="0" collapsed="false">
      <c r="A490" s="0"/>
      <c r="B490" s="0"/>
      <c r="C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  <c r="O490" s="0"/>
      <c r="P490" s="0"/>
      <c r="Q490" s="0"/>
      <c r="R490" s="0"/>
      <c r="S490" s="0"/>
      <c r="T490" s="0"/>
      <c r="U490" s="0"/>
      <c r="V490" s="0"/>
      <c r="W490" s="0"/>
      <c r="X490" s="0"/>
      <c r="Y490" s="0"/>
      <c r="Z490" s="0"/>
      <c r="AA490" s="0"/>
      <c r="AB490" s="0"/>
      <c r="AC490" s="0"/>
      <c r="AD490" s="0"/>
      <c r="AE490" s="0"/>
      <c r="AF490" s="0"/>
      <c r="AG490" s="0"/>
      <c r="AH490" s="0"/>
      <c r="AI490" s="0"/>
      <c r="AJ490" s="0"/>
      <c r="AK490" s="0"/>
      <c r="AL490" s="0"/>
      <c r="AM490" s="0"/>
      <c r="AN490" s="0"/>
      <c r="AO490" s="0"/>
      <c r="AP490" s="0"/>
      <c r="AQ490" s="0"/>
      <c r="AR490" s="0"/>
      <c r="AS490" s="0"/>
      <c r="AT490" s="0"/>
      <c r="AU490" s="0"/>
      <c r="AV490" s="0"/>
      <c r="AW490" s="0"/>
      <c r="AX490" s="0"/>
      <c r="AY490" s="0"/>
      <c r="AZ490" s="0"/>
      <c r="BA490" s="0"/>
      <c r="BB490" s="0"/>
      <c r="BC490" s="0"/>
      <c r="BD490" s="0"/>
      <c r="BE490" s="0"/>
      <c r="BF490" s="0"/>
      <c r="BG490" s="0"/>
      <c r="BH490" s="0"/>
      <c r="BI490" s="0"/>
      <c r="BJ490" s="0"/>
      <c r="BK490" s="0"/>
      <c r="BL490" s="0"/>
      <c r="BM490" s="0"/>
      <c r="BN490" s="0"/>
      <c r="BO490" s="0"/>
      <c r="BP490" s="0"/>
      <c r="BQ490" s="0"/>
      <c r="BR490" s="0"/>
      <c r="BS490" s="0"/>
      <c r="BT490" s="0"/>
      <c r="BU490" s="0"/>
      <c r="BV490" s="0"/>
      <c r="BW490" s="0"/>
      <c r="BX490" s="0"/>
      <c r="BY490" s="0"/>
      <c r="BZ490" s="0"/>
      <c r="CA490" s="0"/>
      <c r="CB490" s="0"/>
      <c r="CC490" s="0"/>
      <c r="CD490" s="0"/>
      <c r="CE490" s="0"/>
      <c r="CF490" s="0"/>
      <c r="CG490" s="0"/>
      <c r="CH490" s="0"/>
      <c r="CI490" s="0"/>
      <c r="CJ490" s="0"/>
      <c r="CK490" s="0"/>
      <c r="CL490" s="0"/>
      <c r="CM490" s="0"/>
      <c r="CN490" s="0"/>
      <c r="CO490" s="0"/>
      <c r="CP490" s="0"/>
      <c r="CQ490" s="0"/>
      <c r="CR490" s="0"/>
      <c r="CS490" s="0"/>
      <c r="CT490" s="0"/>
      <c r="CU490" s="0"/>
      <c r="CV490" s="0"/>
      <c r="CW490" s="0"/>
      <c r="CX490" s="0"/>
      <c r="CY490" s="0"/>
      <c r="CZ490" s="0"/>
      <c r="DA490" s="0"/>
      <c r="DB490" s="0"/>
      <c r="DC490" s="0"/>
      <c r="DD490" s="0"/>
      <c r="DE490" s="0"/>
      <c r="DF490" s="0"/>
      <c r="DG490" s="0"/>
      <c r="DH490" s="0"/>
      <c r="DI490" s="0"/>
      <c r="DJ490" s="0"/>
      <c r="DK490" s="0"/>
      <c r="DL490" s="0"/>
      <c r="DM490" s="0"/>
      <c r="DN490" s="0"/>
      <c r="DO490" s="0"/>
      <c r="DP490" s="0"/>
      <c r="DQ490" s="0"/>
      <c r="DR490" s="0"/>
      <c r="DS490" s="0"/>
      <c r="DT490" s="0"/>
      <c r="DU490" s="0"/>
      <c r="DV490" s="0"/>
      <c r="DW490" s="0"/>
      <c r="DX490" s="0"/>
      <c r="DY490" s="0"/>
      <c r="DZ490" s="0"/>
      <c r="EA490" s="0"/>
      <c r="EB490" s="0"/>
      <c r="EC490" s="0"/>
      <c r="ED490" s="0"/>
      <c r="EE490" s="0"/>
      <c r="EF490" s="0"/>
      <c r="EG490" s="0"/>
      <c r="EH490" s="0"/>
      <c r="EI490" s="0"/>
      <c r="EJ490" s="0"/>
      <c r="EK490" s="0"/>
      <c r="EL490" s="0"/>
      <c r="EM490" s="0"/>
      <c r="EN490" s="0"/>
      <c r="EO490" s="0"/>
      <c r="EP490" s="0"/>
      <c r="EQ490" s="0"/>
      <c r="ER490" s="0"/>
      <c r="ES490" s="0"/>
      <c r="ET490" s="0"/>
      <c r="EU490" s="0"/>
      <c r="EV490" s="0"/>
      <c r="EW490" s="0"/>
      <c r="EX490" s="0"/>
      <c r="EY490" s="0"/>
      <c r="EZ490" s="0"/>
      <c r="FA490" s="0"/>
      <c r="FB490" s="0"/>
      <c r="FC490" s="0"/>
      <c r="FD490" s="0"/>
      <c r="FE490" s="0"/>
      <c r="FF490" s="0"/>
      <c r="FG490" s="0"/>
      <c r="FH490" s="0"/>
      <c r="FI490" s="0"/>
      <c r="FJ490" s="0"/>
      <c r="FK490" s="0"/>
      <c r="FL490" s="0"/>
      <c r="FM490" s="0"/>
      <c r="FN490" s="0"/>
      <c r="FO490" s="0"/>
      <c r="FP490" s="0"/>
      <c r="FQ490" s="0"/>
      <c r="FR490" s="0"/>
      <c r="FS490" s="0"/>
      <c r="FT490" s="0"/>
      <c r="FU490" s="0"/>
      <c r="FV490" s="0"/>
      <c r="FW490" s="0"/>
      <c r="FX490" s="0"/>
      <c r="FY490" s="0"/>
      <c r="FZ490" s="0"/>
      <c r="GA490" s="0"/>
      <c r="GB490" s="0"/>
      <c r="GC490" s="0"/>
      <c r="GD490" s="0"/>
      <c r="GE490" s="0"/>
      <c r="GF490" s="0"/>
      <c r="GG490" s="0"/>
      <c r="GH490" s="0"/>
      <c r="GI490" s="0"/>
      <c r="GJ490" s="0"/>
      <c r="GK490" s="0"/>
      <c r="GL490" s="0"/>
      <c r="GM490" s="0"/>
      <c r="GN490" s="0"/>
      <c r="GO490" s="0"/>
      <c r="GP490" s="0"/>
      <c r="GQ490" s="0"/>
      <c r="GR490" s="0"/>
      <c r="GS490" s="0"/>
      <c r="GT490" s="0"/>
      <c r="GU490" s="0"/>
      <c r="GV490" s="0"/>
      <c r="GW490" s="0"/>
      <c r="GX490" s="0"/>
      <c r="GY490" s="0"/>
      <c r="GZ490" s="0"/>
      <c r="HA490" s="0"/>
      <c r="HB490" s="0"/>
      <c r="HC490" s="0"/>
      <c r="HD490" s="0"/>
      <c r="HE490" s="0"/>
      <c r="HF490" s="0"/>
      <c r="HG490" s="0"/>
      <c r="HH490" s="0"/>
      <c r="HI490" s="0"/>
      <c r="HJ490" s="0"/>
      <c r="HK490" s="0"/>
      <c r="HL490" s="0"/>
      <c r="HM490" s="0"/>
      <c r="HN490" s="0"/>
      <c r="HO490" s="0"/>
      <c r="HP490" s="0"/>
      <c r="HQ490" s="0"/>
      <c r="HR490" s="0"/>
      <c r="HS490" s="0"/>
      <c r="HT490" s="0"/>
      <c r="HU490" s="0"/>
      <c r="HV490" s="0"/>
      <c r="HW490" s="0"/>
      <c r="HX490" s="0"/>
      <c r="HY490" s="0"/>
      <c r="HZ490" s="0"/>
      <c r="IA490" s="0"/>
      <c r="IB490" s="0"/>
      <c r="IC490" s="0"/>
      <c r="ID490" s="0"/>
      <c r="IE490" s="0"/>
      <c r="IF490" s="0"/>
      <c r="IG490" s="0"/>
      <c r="IH490" s="0"/>
      <c r="II490" s="0"/>
      <c r="IJ490" s="0"/>
      <c r="IK490" s="0"/>
      <c r="IL490" s="0"/>
      <c r="IM490" s="0"/>
      <c r="IN490" s="0"/>
      <c r="IO490" s="0"/>
      <c r="IP490" s="0"/>
      <c r="IQ490" s="0"/>
      <c r="IR490" s="0"/>
      <c r="IS490" s="0"/>
      <c r="IT490" s="0"/>
      <c r="IU490" s="0"/>
      <c r="IV490" s="0"/>
      <c r="IW490" s="0"/>
    </row>
    <row r="491" customFormat="false" ht="12.75" hidden="false" customHeight="false" outlineLevel="0" collapsed="false">
      <c r="A491" s="0"/>
      <c r="B491" s="0"/>
      <c r="C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  <c r="O491" s="0"/>
      <c r="P491" s="0"/>
      <c r="Q491" s="0"/>
      <c r="R491" s="0"/>
      <c r="S491" s="0"/>
      <c r="T491" s="0"/>
      <c r="U491" s="0"/>
      <c r="V491" s="0"/>
      <c r="W491" s="0"/>
      <c r="X491" s="0"/>
      <c r="Y491" s="0"/>
      <c r="Z491" s="0"/>
      <c r="AA491" s="0"/>
      <c r="AB491" s="0"/>
      <c r="AC491" s="0"/>
      <c r="AD491" s="0"/>
      <c r="AE491" s="0"/>
      <c r="AF491" s="0"/>
      <c r="AG491" s="0"/>
      <c r="AH491" s="0"/>
      <c r="AI491" s="0"/>
      <c r="AJ491" s="0"/>
      <c r="AK491" s="0"/>
      <c r="AL491" s="0"/>
      <c r="AM491" s="0"/>
      <c r="AN491" s="0"/>
      <c r="AO491" s="0"/>
      <c r="AP491" s="0"/>
      <c r="AQ491" s="0"/>
      <c r="AR491" s="0"/>
      <c r="AS491" s="0"/>
      <c r="AT491" s="0"/>
      <c r="AU491" s="0"/>
      <c r="AV491" s="0"/>
      <c r="AW491" s="0"/>
      <c r="AX491" s="0"/>
      <c r="AY491" s="0"/>
      <c r="AZ491" s="0"/>
      <c r="BA491" s="0"/>
      <c r="BB491" s="0"/>
      <c r="BC491" s="0"/>
      <c r="BD491" s="0"/>
      <c r="BE491" s="0"/>
      <c r="BF491" s="0"/>
      <c r="BG491" s="0"/>
      <c r="BH491" s="0"/>
      <c r="BI491" s="0"/>
      <c r="BJ491" s="0"/>
      <c r="BK491" s="0"/>
      <c r="BL491" s="0"/>
      <c r="BM491" s="0"/>
      <c r="BN491" s="0"/>
      <c r="BO491" s="0"/>
      <c r="BP491" s="0"/>
      <c r="BQ491" s="0"/>
      <c r="BR491" s="0"/>
      <c r="BS491" s="0"/>
      <c r="BT491" s="0"/>
      <c r="BU491" s="0"/>
      <c r="BV491" s="0"/>
      <c r="BW491" s="0"/>
      <c r="BX491" s="0"/>
      <c r="BY491" s="0"/>
      <c r="BZ491" s="0"/>
      <c r="CA491" s="0"/>
      <c r="CB491" s="0"/>
      <c r="CC491" s="0"/>
      <c r="CD491" s="0"/>
      <c r="CE491" s="0"/>
      <c r="CF491" s="0"/>
      <c r="CG491" s="0"/>
      <c r="CH491" s="0"/>
      <c r="CI491" s="0"/>
      <c r="CJ491" s="0"/>
      <c r="CK491" s="0"/>
      <c r="CL491" s="0"/>
      <c r="CM491" s="0"/>
      <c r="CN491" s="0"/>
      <c r="CO491" s="0"/>
      <c r="CP491" s="0"/>
      <c r="CQ491" s="0"/>
      <c r="CR491" s="0"/>
      <c r="CS491" s="0"/>
      <c r="CT491" s="0"/>
      <c r="CU491" s="0"/>
      <c r="CV491" s="0"/>
      <c r="CW491" s="0"/>
      <c r="CX491" s="0"/>
      <c r="CY491" s="0"/>
      <c r="CZ491" s="0"/>
      <c r="DA491" s="0"/>
      <c r="DB491" s="0"/>
      <c r="DC491" s="0"/>
      <c r="DD491" s="0"/>
      <c r="DE491" s="0"/>
      <c r="DF491" s="0"/>
      <c r="DG491" s="0"/>
      <c r="DH491" s="0"/>
      <c r="DI491" s="0"/>
      <c r="DJ491" s="0"/>
      <c r="DK491" s="0"/>
      <c r="DL491" s="0"/>
      <c r="DM491" s="0"/>
      <c r="DN491" s="0"/>
      <c r="DO491" s="0"/>
      <c r="DP491" s="0"/>
      <c r="DQ491" s="0"/>
      <c r="DR491" s="0"/>
      <c r="DS491" s="0"/>
      <c r="DT491" s="0"/>
      <c r="DU491" s="0"/>
      <c r="DV491" s="0"/>
      <c r="DW491" s="0"/>
      <c r="DX491" s="0"/>
      <c r="DY491" s="0"/>
      <c r="DZ491" s="0"/>
      <c r="EA491" s="0"/>
      <c r="EB491" s="0"/>
      <c r="EC491" s="0"/>
      <c r="ED491" s="0"/>
      <c r="EE491" s="0"/>
      <c r="EF491" s="0"/>
      <c r="EG491" s="0"/>
      <c r="EH491" s="0"/>
      <c r="EI491" s="0"/>
      <c r="EJ491" s="0"/>
      <c r="EK491" s="0"/>
      <c r="EL491" s="0"/>
      <c r="EM491" s="0"/>
      <c r="EN491" s="0"/>
      <c r="EO491" s="0"/>
      <c r="EP491" s="0"/>
      <c r="EQ491" s="0"/>
      <c r="ER491" s="0"/>
      <c r="ES491" s="0"/>
      <c r="ET491" s="0"/>
      <c r="EU491" s="0"/>
      <c r="EV491" s="0"/>
      <c r="EW491" s="0"/>
      <c r="EX491" s="0"/>
      <c r="EY491" s="0"/>
      <c r="EZ491" s="0"/>
      <c r="FA491" s="0"/>
      <c r="FB491" s="0"/>
      <c r="FC491" s="0"/>
      <c r="FD491" s="0"/>
      <c r="FE491" s="0"/>
      <c r="FF491" s="0"/>
      <c r="FG491" s="0"/>
      <c r="FH491" s="0"/>
      <c r="FI491" s="0"/>
      <c r="FJ491" s="0"/>
      <c r="FK491" s="0"/>
      <c r="FL491" s="0"/>
      <c r="FM491" s="0"/>
      <c r="FN491" s="0"/>
      <c r="FO491" s="0"/>
      <c r="FP491" s="0"/>
      <c r="FQ491" s="0"/>
      <c r="FR491" s="0"/>
      <c r="FS491" s="0"/>
      <c r="FT491" s="0"/>
      <c r="FU491" s="0"/>
      <c r="FV491" s="0"/>
      <c r="FW491" s="0"/>
      <c r="FX491" s="0"/>
      <c r="FY491" s="0"/>
      <c r="FZ491" s="0"/>
      <c r="GA491" s="0"/>
      <c r="GB491" s="0"/>
      <c r="GC491" s="0"/>
      <c r="GD491" s="0"/>
      <c r="GE491" s="0"/>
      <c r="GF491" s="0"/>
      <c r="GG491" s="0"/>
      <c r="GH491" s="0"/>
      <c r="GI491" s="0"/>
      <c r="GJ491" s="0"/>
      <c r="GK491" s="0"/>
      <c r="GL491" s="0"/>
      <c r="GM491" s="0"/>
      <c r="GN491" s="0"/>
      <c r="GO491" s="0"/>
      <c r="GP491" s="0"/>
      <c r="GQ491" s="0"/>
      <c r="GR491" s="0"/>
      <c r="GS491" s="0"/>
      <c r="GT491" s="0"/>
      <c r="GU491" s="0"/>
      <c r="GV491" s="0"/>
      <c r="GW491" s="0"/>
      <c r="GX491" s="0"/>
      <c r="GY491" s="0"/>
      <c r="GZ491" s="0"/>
      <c r="HA491" s="0"/>
      <c r="HB491" s="0"/>
      <c r="HC491" s="0"/>
      <c r="HD491" s="0"/>
      <c r="HE491" s="0"/>
      <c r="HF491" s="0"/>
      <c r="HG491" s="0"/>
      <c r="HH491" s="0"/>
      <c r="HI491" s="0"/>
      <c r="HJ491" s="0"/>
      <c r="HK491" s="0"/>
      <c r="HL491" s="0"/>
      <c r="HM491" s="0"/>
      <c r="HN491" s="0"/>
      <c r="HO491" s="0"/>
      <c r="HP491" s="0"/>
      <c r="HQ491" s="0"/>
      <c r="HR491" s="0"/>
      <c r="HS491" s="0"/>
      <c r="HT491" s="0"/>
      <c r="HU491" s="0"/>
      <c r="HV491" s="0"/>
      <c r="HW491" s="0"/>
      <c r="HX491" s="0"/>
      <c r="HY491" s="0"/>
      <c r="HZ491" s="0"/>
      <c r="IA491" s="0"/>
      <c r="IB491" s="0"/>
      <c r="IC491" s="0"/>
      <c r="ID491" s="0"/>
      <c r="IE491" s="0"/>
      <c r="IF491" s="0"/>
      <c r="IG491" s="0"/>
      <c r="IH491" s="0"/>
      <c r="II491" s="0"/>
      <c r="IJ491" s="0"/>
      <c r="IK491" s="0"/>
      <c r="IL491" s="0"/>
      <c r="IM491" s="0"/>
      <c r="IN491" s="0"/>
      <c r="IO491" s="0"/>
      <c r="IP491" s="0"/>
      <c r="IQ491" s="0"/>
      <c r="IR491" s="0"/>
      <c r="IS491" s="0"/>
      <c r="IT491" s="0"/>
      <c r="IU491" s="0"/>
      <c r="IV491" s="0"/>
      <c r="IW491" s="0"/>
    </row>
    <row r="492" customFormat="false" ht="12.75" hidden="false" customHeight="false" outlineLevel="0" collapsed="false">
      <c r="A492" s="0"/>
      <c r="B492" s="0"/>
      <c r="C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  <c r="O492" s="0"/>
      <c r="P492" s="0"/>
      <c r="Q492" s="0"/>
      <c r="R492" s="0"/>
      <c r="S492" s="0"/>
      <c r="T492" s="0"/>
      <c r="U492" s="0"/>
      <c r="V492" s="0"/>
      <c r="W492" s="0"/>
      <c r="X492" s="0"/>
      <c r="Y492" s="0"/>
      <c r="Z492" s="0"/>
      <c r="AA492" s="0"/>
      <c r="AB492" s="0"/>
      <c r="AC492" s="0"/>
      <c r="AD492" s="0"/>
      <c r="AE492" s="0"/>
      <c r="AF492" s="0"/>
      <c r="AG492" s="0"/>
      <c r="AH492" s="0"/>
      <c r="AI492" s="0"/>
      <c r="AJ492" s="0"/>
      <c r="AK492" s="0"/>
      <c r="AL492" s="0"/>
      <c r="AM492" s="0"/>
      <c r="AN492" s="0"/>
      <c r="AO492" s="0"/>
      <c r="AP492" s="0"/>
      <c r="AQ492" s="0"/>
      <c r="AR492" s="0"/>
      <c r="AS492" s="0"/>
      <c r="AT492" s="0"/>
      <c r="AU492" s="0"/>
      <c r="AV492" s="0"/>
      <c r="AW492" s="0"/>
      <c r="AX492" s="0"/>
      <c r="AY492" s="0"/>
      <c r="AZ492" s="0"/>
      <c r="BA492" s="0"/>
      <c r="BB492" s="0"/>
      <c r="BC492" s="0"/>
      <c r="BD492" s="0"/>
      <c r="BE492" s="0"/>
      <c r="BF492" s="0"/>
      <c r="BG492" s="0"/>
      <c r="BH492" s="0"/>
      <c r="BI492" s="0"/>
      <c r="BJ492" s="0"/>
      <c r="BK492" s="0"/>
      <c r="BL492" s="0"/>
      <c r="BM492" s="0"/>
      <c r="BN492" s="0"/>
      <c r="BO492" s="0"/>
      <c r="BP492" s="0"/>
      <c r="BQ492" s="0"/>
      <c r="BR492" s="0"/>
      <c r="BS492" s="0"/>
      <c r="BT492" s="0"/>
      <c r="BU492" s="0"/>
      <c r="BV492" s="0"/>
      <c r="BW492" s="0"/>
      <c r="BX492" s="0"/>
      <c r="BY492" s="0"/>
      <c r="BZ492" s="0"/>
      <c r="CA492" s="0"/>
      <c r="CB492" s="0"/>
      <c r="CC492" s="0"/>
      <c r="CD492" s="0"/>
      <c r="CE492" s="0"/>
      <c r="CF492" s="0"/>
      <c r="CG492" s="0"/>
      <c r="CH492" s="0"/>
      <c r="CI492" s="0"/>
      <c r="CJ492" s="0"/>
      <c r="CK492" s="0"/>
      <c r="CL492" s="0"/>
      <c r="CM492" s="0"/>
      <c r="CN492" s="0"/>
      <c r="CO492" s="0"/>
      <c r="CP492" s="0"/>
      <c r="CQ492" s="0"/>
      <c r="CR492" s="0"/>
      <c r="CS492" s="0"/>
      <c r="CT492" s="0"/>
      <c r="CU492" s="0"/>
      <c r="CV492" s="0"/>
      <c r="CW492" s="0"/>
      <c r="CX492" s="0"/>
      <c r="CY492" s="0"/>
      <c r="CZ492" s="0"/>
      <c r="DA492" s="0"/>
      <c r="DB492" s="0"/>
      <c r="DC492" s="0"/>
      <c r="DD492" s="0"/>
      <c r="DE492" s="0"/>
      <c r="DF492" s="0"/>
      <c r="DG492" s="0"/>
      <c r="DH492" s="0"/>
      <c r="DI492" s="0"/>
      <c r="DJ492" s="0"/>
      <c r="DK492" s="0"/>
      <c r="DL492" s="0"/>
      <c r="DM492" s="0"/>
      <c r="DN492" s="0"/>
      <c r="DO492" s="0"/>
      <c r="DP492" s="0"/>
      <c r="DQ492" s="0"/>
      <c r="DR492" s="0"/>
      <c r="DS492" s="0"/>
      <c r="DT492" s="0"/>
      <c r="DU492" s="0"/>
      <c r="DV492" s="0"/>
      <c r="DW492" s="0"/>
      <c r="DX492" s="0"/>
      <c r="DY492" s="0"/>
      <c r="DZ492" s="0"/>
      <c r="EA492" s="0"/>
      <c r="EB492" s="0"/>
      <c r="EC492" s="0"/>
      <c r="ED492" s="0"/>
      <c r="EE492" s="0"/>
      <c r="EF492" s="0"/>
      <c r="EG492" s="0"/>
      <c r="EH492" s="0"/>
      <c r="EI492" s="0"/>
      <c r="EJ492" s="0"/>
      <c r="EK492" s="0"/>
      <c r="EL492" s="0"/>
      <c r="EM492" s="0"/>
      <c r="EN492" s="0"/>
      <c r="EO492" s="0"/>
      <c r="EP492" s="0"/>
      <c r="EQ492" s="0"/>
      <c r="ER492" s="0"/>
      <c r="ES492" s="0"/>
      <c r="ET492" s="0"/>
      <c r="EU492" s="0"/>
      <c r="EV492" s="0"/>
      <c r="EW492" s="0"/>
      <c r="EX492" s="0"/>
      <c r="EY492" s="0"/>
      <c r="EZ492" s="0"/>
      <c r="FA492" s="0"/>
      <c r="FB492" s="0"/>
      <c r="FC492" s="0"/>
      <c r="FD492" s="0"/>
      <c r="FE492" s="0"/>
      <c r="FF492" s="0"/>
      <c r="FG492" s="0"/>
      <c r="FH492" s="0"/>
      <c r="FI492" s="0"/>
      <c r="FJ492" s="0"/>
      <c r="FK492" s="0"/>
      <c r="FL492" s="0"/>
      <c r="FM492" s="0"/>
      <c r="FN492" s="0"/>
      <c r="FO492" s="0"/>
      <c r="FP492" s="0"/>
      <c r="FQ492" s="0"/>
      <c r="FR492" s="0"/>
      <c r="FS492" s="0"/>
      <c r="FT492" s="0"/>
      <c r="FU492" s="0"/>
      <c r="FV492" s="0"/>
      <c r="FW492" s="0"/>
      <c r="FX492" s="0"/>
      <c r="FY492" s="0"/>
      <c r="FZ492" s="0"/>
      <c r="GA492" s="0"/>
      <c r="GB492" s="0"/>
      <c r="GC492" s="0"/>
      <c r="GD492" s="0"/>
      <c r="GE492" s="0"/>
      <c r="GF492" s="0"/>
      <c r="GG492" s="0"/>
      <c r="GH492" s="0"/>
      <c r="GI492" s="0"/>
      <c r="GJ492" s="0"/>
      <c r="GK492" s="0"/>
      <c r="GL492" s="0"/>
      <c r="GM492" s="0"/>
      <c r="GN492" s="0"/>
      <c r="GO492" s="0"/>
      <c r="GP492" s="0"/>
      <c r="GQ492" s="0"/>
      <c r="GR492" s="0"/>
      <c r="GS492" s="0"/>
      <c r="GT492" s="0"/>
      <c r="GU492" s="0"/>
      <c r="GV492" s="0"/>
      <c r="GW492" s="0"/>
      <c r="GX492" s="0"/>
      <c r="GY492" s="0"/>
      <c r="GZ492" s="0"/>
      <c r="HA492" s="0"/>
      <c r="HB492" s="0"/>
      <c r="HC492" s="0"/>
      <c r="HD492" s="0"/>
      <c r="HE492" s="0"/>
      <c r="HF492" s="0"/>
      <c r="HG492" s="0"/>
      <c r="HH492" s="0"/>
      <c r="HI492" s="0"/>
      <c r="HJ492" s="0"/>
      <c r="HK492" s="0"/>
      <c r="HL492" s="0"/>
      <c r="HM492" s="0"/>
      <c r="HN492" s="0"/>
      <c r="HO492" s="0"/>
      <c r="HP492" s="0"/>
      <c r="HQ492" s="0"/>
      <c r="HR492" s="0"/>
      <c r="HS492" s="0"/>
      <c r="HT492" s="0"/>
      <c r="HU492" s="0"/>
      <c r="HV492" s="0"/>
      <c r="HW492" s="0"/>
      <c r="HX492" s="0"/>
      <c r="HY492" s="0"/>
      <c r="HZ492" s="0"/>
      <c r="IA492" s="0"/>
      <c r="IB492" s="0"/>
      <c r="IC492" s="0"/>
      <c r="ID492" s="0"/>
      <c r="IE492" s="0"/>
      <c r="IF492" s="0"/>
      <c r="IG492" s="0"/>
      <c r="IH492" s="0"/>
      <c r="II492" s="0"/>
      <c r="IJ492" s="0"/>
      <c r="IK492" s="0"/>
      <c r="IL492" s="0"/>
      <c r="IM492" s="0"/>
      <c r="IN492" s="0"/>
      <c r="IO492" s="0"/>
      <c r="IP492" s="0"/>
      <c r="IQ492" s="0"/>
      <c r="IR492" s="0"/>
      <c r="IS492" s="0"/>
      <c r="IT492" s="0"/>
      <c r="IU492" s="0"/>
      <c r="IV492" s="0"/>
      <c r="IW492" s="0"/>
    </row>
    <row r="493" customFormat="false" ht="12.75" hidden="false" customHeight="false" outlineLevel="0" collapsed="false">
      <c r="A493" s="0"/>
      <c r="B493" s="0"/>
      <c r="C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  <c r="O493" s="0"/>
      <c r="P493" s="0"/>
      <c r="Q493" s="0"/>
      <c r="R493" s="0"/>
      <c r="S493" s="0"/>
      <c r="T493" s="0"/>
      <c r="U493" s="0"/>
      <c r="V493" s="0"/>
      <c r="W493" s="0"/>
      <c r="X493" s="0"/>
      <c r="Y493" s="0"/>
      <c r="Z493" s="0"/>
      <c r="AA493" s="0"/>
      <c r="AB493" s="0"/>
      <c r="AC493" s="0"/>
      <c r="AD493" s="0"/>
      <c r="AE493" s="0"/>
      <c r="AF493" s="0"/>
      <c r="AG493" s="0"/>
      <c r="AH493" s="0"/>
      <c r="AI493" s="0"/>
      <c r="AJ493" s="0"/>
      <c r="AK493" s="0"/>
      <c r="AL493" s="0"/>
      <c r="AM493" s="0"/>
      <c r="AN493" s="0"/>
      <c r="AO493" s="0"/>
      <c r="AP493" s="0"/>
      <c r="AQ493" s="0"/>
      <c r="AR493" s="0"/>
      <c r="AS493" s="0"/>
      <c r="AT493" s="0"/>
      <c r="AU493" s="0"/>
      <c r="AV493" s="0"/>
      <c r="AW493" s="0"/>
      <c r="AX493" s="0"/>
      <c r="AY493" s="0"/>
      <c r="AZ493" s="0"/>
      <c r="BA493" s="0"/>
      <c r="BB493" s="0"/>
      <c r="BC493" s="0"/>
      <c r="BD493" s="0"/>
      <c r="BE493" s="0"/>
      <c r="BF493" s="0"/>
      <c r="BG493" s="0"/>
      <c r="BH493" s="0"/>
      <c r="BI493" s="0"/>
      <c r="BJ493" s="0"/>
      <c r="BK493" s="0"/>
      <c r="BL493" s="0"/>
      <c r="BM493" s="0"/>
      <c r="BN493" s="0"/>
      <c r="BO493" s="0"/>
      <c r="BP493" s="0"/>
      <c r="BQ493" s="0"/>
      <c r="BR493" s="0"/>
      <c r="BS493" s="0"/>
      <c r="BT493" s="0"/>
      <c r="BU493" s="0"/>
      <c r="BV493" s="0"/>
      <c r="BW493" s="0"/>
      <c r="BX493" s="0"/>
      <c r="BY493" s="0"/>
      <c r="BZ493" s="0"/>
      <c r="CA493" s="0"/>
      <c r="CB493" s="0"/>
      <c r="CC493" s="0"/>
      <c r="CD493" s="0"/>
      <c r="CE493" s="0"/>
      <c r="CF493" s="0"/>
      <c r="CG493" s="0"/>
      <c r="CH493" s="0"/>
      <c r="CI493" s="0"/>
      <c r="CJ493" s="0"/>
      <c r="CK493" s="0"/>
      <c r="CL493" s="0"/>
      <c r="CM493" s="0"/>
      <c r="CN493" s="0"/>
      <c r="CO493" s="0"/>
      <c r="CP493" s="0"/>
      <c r="CQ493" s="0"/>
      <c r="CR493" s="0"/>
      <c r="CS493" s="0"/>
      <c r="CT493" s="0"/>
      <c r="CU493" s="0"/>
      <c r="CV493" s="0"/>
      <c r="CW493" s="0"/>
      <c r="CX493" s="0"/>
      <c r="CY493" s="0"/>
      <c r="CZ493" s="0"/>
      <c r="DA493" s="0"/>
      <c r="DB493" s="0"/>
      <c r="DC493" s="0"/>
      <c r="DD493" s="0"/>
      <c r="DE493" s="0"/>
      <c r="DF493" s="0"/>
      <c r="DG493" s="0"/>
      <c r="DH493" s="0"/>
      <c r="DI493" s="0"/>
      <c r="DJ493" s="0"/>
      <c r="DK493" s="0"/>
      <c r="DL493" s="0"/>
      <c r="DM493" s="0"/>
      <c r="DN493" s="0"/>
      <c r="DO493" s="0"/>
      <c r="DP493" s="0"/>
      <c r="DQ493" s="0"/>
      <c r="DR493" s="0"/>
      <c r="DS493" s="0"/>
      <c r="DT493" s="0"/>
      <c r="DU493" s="0"/>
      <c r="DV493" s="0"/>
      <c r="DW493" s="0"/>
      <c r="DX493" s="0"/>
      <c r="DY493" s="0"/>
      <c r="DZ493" s="0"/>
      <c r="EA493" s="0"/>
      <c r="EB493" s="0"/>
      <c r="EC493" s="0"/>
      <c r="ED493" s="0"/>
      <c r="EE493" s="0"/>
      <c r="EF493" s="0"/>
      <c r="EG493" s="0"/>
      <c r="EH493" s="0"/>
      <c r="EI493" s="0"/>
      <c r="EJ493" s="0"/>
      <c r="EK493" s="0"/>
      <c r="EL493" s="0"/>
      <c r="EM493" s="0"/>
      <c r="EN493" s="0"/>
      <c r="EO493" s="0"/>
      <c r="EP493" s="0"/>
      <c r="EQ493" s="0"/>
      <c r="ER493" s="0"/>
      <c r="ES493" s="0"/>
      <c r="ET493" s="0"/>
      <c r="EU493" s="0"/>
      <c r="EV493" s="0"/>
      <c r="EW493" s="0"/>
      <c r="EX493" s="0"/>
      <c r="EY493" s="0"/>
      <c r="EZ493" s="0"/>
      <c r="FA493" s="0"/>
      <c r="FB493" s="0"/>
      <c r="FC493" s="0"/>
      <c r="FD493" s="0"/>
      <c r="FE493" s="0"/>
      <c r="FF493" s="0"/>
      <c r="FG493" s="0"/>
      <c r="FH493" s="0"/>
      <c r="FI493" s="0"/>
      <c r="FJ493" s="0"/>
      <c r="FK493" s="0"/>
      <c r="FL493" s="0"/>
      <c r="FM493" s="0"/>
      <c r="FN493" s="0"/>
      <c r="FO493" s="0"/>
      <c r="FP493" s="0"/>
      <c r="FQ493" s="0"/>
      <c r="FR493" s="0"/>
      <c r="FS493" s="0"/>
      <c r="FT493" s="0"/>
      <c r="FU493" s="0"/>
      <c r="FV493" s="0"/>
      <c r="FW493" s="0"/>
      <c r="FX493" s="0"/>
      <c r="FY493" s="0"/>
      <c r="FZ493" s="0"/>
      <c r="GA493" s="0"/>
      <c r="GB493" s="0"/>
      <c r="GC493" s="0"/>
      <c r="GD493" s="0"/>
      <c r="GE493" s="0"/>
      <c r="GF493" s="0"/>
      <c r="GG493" s="0"/>
      <c r="GH493" s="0"/>
      <c r="GI493" s="0"/>
      <c r="GJ493" s="0"/>
      <c r="GK493" s="0"/>
      <c r="GL493" s="0"/>
      <c r="GM493" s="0"/>
      <c r="GN493" s="0"/>
      <c r="GO493" s="0"/>
      <c r="GP493" s="0"/>
      <c r="GQ493" s="0"/>
      <c r="GR493" s="0"/>
      <c r="GS493" s="0"/>
      <c r="GT493" s="0"/>
      <c r="GU493" s="0"/>
      <c r="GV493" s="0"/>
      <c r="GW493" s="0"/>
      <c r="GX493" s="0"/>
      <c r="GY493" s="0"/>
      <c r="GZ493" s="0"/>
      <c r="HA493" s="0"/>
      <c r="HB493" s="0"/>
      <c r="HC493" s="0"/>
      <c r="HD493" s="0"/>
      <c r="HE493" s="0"/>
      <c r="HF493" s="0"/>
      <c r="HG493" s="0"/>
      <c r="HH493" s="0"/>
      <c r="HI493" s="0"/>
      <c r="HJ493" s="0"/>
      <c r="HK493" s="0"/>
      <c r="HL493" s="0"/>
      <c r="HM493" s="0"/>
      <c r="HN493" s="0"/>
      <c r="HO493" s="0"/>
      <c r="HP493" s="0"/>
      <c r="HQ493" s="0"/>
      <c r="HR493" s="0"/>
      <c r="HS493" s="0"/>
      <c r="HT493" s="0"/>
      <c r="HU493" s="0"/>
      <c r="HV493" s="0"/>
      <c r="HW493" s="0"/>
      <c r="HX493" s="0"/>
      <c r="HY493" s="0"/>
      <c r="HZ493" s="0"/>
      <c r="IA493" s="0"/>
      <c r="IB493" s="0"/>
      <c r="IC493" s="0"/>
      <c r="ID493" s="0"/>
      <c r="IE493" s="0"/>
      <c r="IF493" s="0"/>
      <c r="IG493" s="0"/>
      <c r="IH493" s="0"/>
      <c r="II493" s="0"/>
      <c r="IJ493" s="0"/>
      <c r="IK493" s="0"/>
      <c r="IL493" s="0"/>
      <c r="IM493" s="0"/>
      <c r="IN493" s="0"/>
      <c r="IO493" s="0"/>
      <c r="IP493" s="0"/>
      <c r="IQ493" s="0"/>
      <c r="IR493" s="0"/>
      <c r="IS493" s="0"/>
      <c r="IT493" s="0"/>
      <c r="IU493" s="0"/>
      <c r="IV493" s="0"/>
      <c r="IW493" s="0"/>
    </row>
    <row r="494" customFormat="false" ht="12.75" hidden="false" customHeight="false" outlineLevel="0" collapsed="false">
      <c r="A494" s="0"/>
      <c r="B494" s="0"/>
      <c r="C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  <c r="P494" s="0"/>
      <c r="Q494" s="0"/>
      <c r="R494" s="0"/>
      <c r="S494" s="0"/>
      <c r="T494" s="0"/>
      <c r="U494" s="0"/>
      <c r="V494" s="0"/>
      <c r="W494" s="0"/>
      <c r="X494" s="0"/>
      <c r="Y494" s="0"/>
      <c r="Z494" s="0"/>
      <c r="AA494" s="0"/>
      <c r="AB494" s="0"/>
      <c r="AC494" s="0"/>
      <c r="AD494" s="0"/>
      <c r="AE494" s="0"/>
      <c r="AF494" s="0"/>
      <c r="AG494" s="0"/>
      <c r="AH494" s="0"/>
      <c r="AI494" s="0"/>
      <c r="AJ494" s="0"/>
      <c r="AK494" s="0"/>
      <c r="AL494" s="0"/>
      <c r="AM494" s="0"/>
      <c r="AN494" s="0"/>
      <c r="AO494" s="0"/>
      <c r="AP494" s="0"/>
      <c r="AQ494" s="0"/>
      <c r="AR494" s="0"/>
      <c r="AS494" s="0"/>
      <c r="AT494" s="0"/>
      <c r="AU494" s="0"/>
      <c r="AV494" s="0"/>
      <c r="AW494" s="0"/>
      <c r="AX494" s="0"/>
      <c r="AY494" s="0"/>
      <c r="AZ494" s="0"/>
      <c r="BA494" s="0"/>
      <c r="BB494" s="0"/>
      <c r="BC494" s="0"/>
      <c r="BD494" s="0"/>
      <c r="BE494" s="0"/>
      <c r="BF494" s="0"/>
      <c r="BG494" s="0"/>
      <c r="BH494" s="0"/>
      <c r="BI494" s="0"/>
      <c r="BJ494" s="0"/>
      <c r="BK494" s="0"/>
      <c r="BL494" s="0"/>
      <c r="BM494" s="0"/>
      <c r="BN494" s="0"/>
      <c r="BO494" s="0"/>
      <c r="BP494" s="0"/>
      <c r="BQ494" s="0"/>
      <c r="BR494" s="0"/>
      <c r="BS494" s="0"/>
      <c r="BT494" s="0"/>
      <c r="BU494" s="0"/>
      <c r="BV494" s="0"/>
      <c r="BW494" s="0"/>
      <c r="BX494" s="0"/>
      <c r="BY494" s="0"/>
      <c r="BZ494" s="0"/>
      <c r="CA494" s="0"/>
      <c r="CB494" s="0"/>
      <c r="CC494" s="0"/>
      <c r="CD494" s="0"/>
      <c r="CE494" s="0"/>
      <c r="CF494" s="0"/>
      <c r="CG494" s="0"/>
      <c r="CH494" s="0"/>
      <c r="CI494" s="0"/>
      <c r="CJ494" s="0"/>
      <c r="CK494" s="0"/>
      <c r="CL494" s="0"/>
      <c r="CM494" s="0"/>
      <c r="CN494" s="0"/>
      <c r="CO494" s="0"/>
      <c r="CP494" s="0"/>
      <c r="CQ494" s="0"/>
      <c r="CR494" s="0"/>
      <c r="CS494" s="0"/>
      <c r="CT494" s="0"/>
      <c r="CU494" s="0"/>
      <c r="CV494" s="0"/>
      <c r="CW494" s="0"/>
      <c r="CX494" s="0"/>
      <c r="CY494" s="0"/>
      <c r="CZ494" s="0"/>
      <c r="DA494" s="0"/>
      <c r="DB494" s="0"/>
      <c r="DC494" s="0"/>
      <c r="DD494" s="0"/>
      <c r="DE494" s="0"/>
      <c r="DF494" s="0"/>
      <c r="DG494" s="0"/>
      <c r="DH494" s="0"/>
      <c r="DI494" s="0"/>
      <c r="DJ494" s="0"/>
      <c r="DK494" s="0"/>
      <c r="DL494" s="0"/>
      <c r="DM494" s="0"/>
      <c r="DN494" s="0"/>
      <c r="DO494" s="0"/>
      <c r="DP494" s="0"/>
      <c r="DQ494" s="0"/>
      <c r="DR494" s="0"/>
      <c r="DS494" s="0"/>
      <c r="DT494" s="0"/>
      <c r="DU494" s="0"/>
      <c r="DV494" s="0"/>
      <c r="DW494" s="0"/>
      <c r="DX494" s="0"/>
      <c r="DY494" s="0"/>
      <c r="DZ494" s="0"/>
      <c r="EA494" s="0"/>
      <c r="EB494" s="0"/>
      <c r="EC494" s="0"/>
      <c r="ED494" s="0"/>
      <c r="EE494" s="0"/>
      <c r="EF494" s="0"/>
      <c r="EG494" s="0"/>
      <c r="EH494" s="0"/>
      <c r="EI494" s="0"/>
      <c r="EJ494" s="0"/>
      <c r="EK494" s="0"/>
      <c r="EL494" s="0"/>
      <c r="EM494" s="0"/>
      <c r="EN494" s="0"/>
      <c r="EO494" s="0"/>
      <c r="EP494" s="0"/>
      <c r="EQ494" s="0"/>
      <c r="ER494" s="0"/>
      <c r="ES494" s="0"/>
      <c r="ET494" s="0"/>
      <c r="EU494" s="0"/>
      <c r="EV494" s="0"/>
      <c r="EW494" s="0"/>
      <c r="EX494" s="0"/>
      <c r="EY494" s="0"/>
      <c r="EZ494" s="0"/>
      <c r="FA494" s="0"/>
      <c r="FB494" s="0"/>
      <c r="FC494" s="0"/>
      <c r="FD494" s="0"/>
      <c r="FE494" s="0"/>
      <c r="FF494" s="0"/>
      <c r="FG494" s="0"/>
      <c r="FH494" s="0"/>
      <c r="FI494" s="0"/>
      <c r="FJ494" s="0"/>
      <c r="FK494" s="0"/>
      <c r="FL494" s="0"/>
      <c r="FM494" s="0"/>
      <c r="FN494" s="0"/>
      <c r="FO494" s="0"/>
      <c r="FP494" s="0"/>
      <c r="FQ494" s="0"/>
      <c r="FR494" s="0"/>
      <c r="FS494" s="0"/>
      <c r="FT494" s="0"/>
      <c r="FU494" s="0"/>
      <c r="FV494" s="0"/>
      <c r="FW494" s="0"/>
      <c r="FX494" s="0"/>
      <c r="FY494" s="0"/>
      <c r="FZ494" s="0"/>
      <c r="GA494" s="0"/>
      <c r="GB494" s="0"/>
      <c r="GC494" s="0"/>
      <c r="GD494" s="0"/>
      <c r="GE494" s="0"/>
      <c r="GF494" s="0"/>
      <c r="GG494" s="0"/>
      <c r="GH494" s="0"/>
      <c r="GI494" s="0"/>
      <c r="GJ494" s="0"/>
      <c r="GK494" s="0"/>
      <c r="GL494" s="0"/>
      <c r="GM494" s="0"/>
      <c r="GN494" s="0"/>
      <c r="GO494" s="0"/>
      <c r="GP494" s="0"/>
      <c r="GQ494" s="0"/>
      <c r="GR494" s="0"/>
      <c r="GS494" s="0"/>
      <c r="GT494" s="0"/>
      <c r="GU494" s="0"/>
      <c r="GV494" s="0"/>
      <c r="GW494" s="0"/>
      <c r="GX494" s="0"/>
      <c r="GY494" s="0"/>
      <c r="GZ494" s="0"/>
      <c r="HA494" s="0"/>
      <c r="HB494" s="0"/>
      <c r="HC494" s="0"/>
      <c r="HD494" s="0"/>
      <c r="HE494" s="0"/>
      <c r="HF494" s="0"/>
      <c r="HG494" s="0"/>
      <c r="HH494" s="0"/>
      <c r="HI494" s="0"/>
      <c r="HJ494" s="0"/>
      <c r="HK494" s="0"/>
      <c r="HL494" s="0"/>
      <c r="HM494" s="0"/>
      <c r="HN494" s="0"/>
      <c r="HO494" s="0"/>
      <c r="HP494" s="0"/>
      <c r="HQ494" s="0"/>
      <c r="HR494" s="0"/>
      <c r="HS494" s="0"/>
      <c r="HT494" s="0"/>
      <c r="HU494" s="0"/>
      <c r="HV494" s="0"/>
      <c r="HW494" s="0"/>
      <c r="HX494" s="0"/>
      <c r="HY494" s="0"/>
      <c r="HZ494" s="0"/>
      <c r="IA494" s="0"/>
      <c r="IB494" s="0"/>
      <c r="IC494" s="0"/>
      <c r="ID494" s="0"/>
      <c r="IE494" s="0"/>
      <c r="IF494" s="0"/>
      <c r="IG494" s="0"/>
      <c r="IH494" s="0"/>
      <c r="II494" s="0"/>
      <c r="IJ494" s="0"/>
      <c r="IK494" s="0"/>
      <c r="IL494" s="0"/>
      <c r="IM494" s="0"/>
      <c r="IN494" s="0"/>
      <c r="IO494" s="0"/>
      <c r="IP494" s="0"/>
      <c r="IQ494" s="0"/>
      <c r="IR494" s="0"/>
      <c r="IS494" s="0"/>
      <c r="IT494" s="0"/>
      <c r="IU494" s="0"/>
      <c r="IV494" s="0"/>
      <c r="IW494" s="0"/>
    </row>
    <row r="495" customFormat="false" ht="12.75" hidden="false" customHeight="false" outlineLevel="0" collapsed="false">
      <c r="A495" s="0"/>
      <c r="B495" s="0"/>
      <c r="C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  <c r="P495" s="0"/>
      <c r="Q495" s="0"/>
      <c r="R495" s="0"/>
      <c r="S495" s="0"/>
      <c r="T495" s="0"/>
      <c r="U495" s="0"/>
      <c r="V495" s="0"/>
      <c r="W495" s="0"/>
      <c r="X495" s="0"/>
      <c r="Y495" s="0"/>
      <c r="Z495" s="0"/>
      <c r="AA495" s="0"/>
      <c r="AB495" s="0"/>
      <c r="AC495" s="0"/>
      <c r="AD495" s="0"/>
      <c r="AE495" s="0"/>
      <c r="AF495" s="0"/>
      <c r="AG495" s="0"/>
      <c r="AH495" s="0"/>
      <c r="AI495" s="0"/>
      <c r="AJ495" s="0"/>
      <c r="AK495" s="0"/>
      <c r="AL495" s="0"/>
      <c r="AM495" s="0"/>
      <c r="AN495" s="0"/>
      <c r="AO495" s="0"/>
      <c r="AP495" s="0"/>
      <c r="AQ495" s="0"/>
      <c r="AR495" s="0"/>
      <c r="AS495" s="0"/>
      <c r="AT495" s="0"/>
      <c r="AU495" s="0"/>
      <c r="AV495" s="0"/>
      <c r="AW495" s="0"/>
      <c r="AX495" s="0"/>
      <c r="AY495" s="0"/>
      <c r="AZ495" s="0"/>
      <c r="BA495" s="0"/>
      <c r="BB495" s="0"/>
      <c r="BC495" s="0"/>
      <c r="BD495" s="0"/>
      <c r="BE495" s="0"/>
      <c r="BF495" s="0"/>
      <c r="BG495" s="0"/>
      <c r="BH495" s="0"/>
      <c r="BI495" s="0"/>
      <c r="BJ495" s="0"/>
      <c r="BK495" s="0"/>
      <c r="BL495" s="0"/>
      <c r="BM495" s="0"/>
      <c r="BN495" s="0"/>
      <c r="BO495" s="0"/>
      <c r="BP495" s="0"/>
      <c r="BQ495" s="0"/>
      <c r="BR495" s="0"/>
      <c r="BS495" s="0"/>
      <c r="BT495" s="0"/>
      <c r="BU495" s="0"/>
      <c r="BV495" s="0"/>
      <c r="BW495" s="0"/>
      <c r="BX495" s="0"/>
      <c r="BY495" s="0"/>
      <c r="BZ495" s="0"/>
      <c r="CA495" s="0"/>
      <c r="CB495" s="0"/>
      <c r="CC495" s="0"/>
      <c r="CD495" s="0"/>
      <c r="CE495" s="0"/>
      <c r="CF495" s="0"/>
      <c r="CG495" s="0"/>
      <c r="CH495" s="0"/>
      <c r="CI495" s="0"/>
      <c r="CJ495" s="0"/>
      <c r="CK495" s="0"/>
      <c r="CL495" s="0"/>
      <c r="CM495" s="0"/>
      <c r="CN495" s="0"/>
      <c r="CO495" s="0"/>
      <c r="CP495" s="0"/>
      <c r="CQ495" s="0"/>
      <c r="CR495" s="0"/>
      <c r="CS495" s="0"/>
      <c r="CT495" s="0"/>
      <c r="CU495" s="0"/>
      <c r="CV495" s="0"/>
      <c r="CW495" s="0"/>
      <c r="CX495" s="0"/>
      <c r="CY495" s="0"/>
      <c r="CZ495" s="0"/>
      <c r="DA495" s="0"/>
      <c r="DB495" s="0"/>
      <c r="DC495" s="0"/>
      <c r="DD495" s="0"/>
      <c r="DE495" s="0"/>
      <c r="DF495" s="0"/>
      <c r="DG495" s="0"/>
      <c r="DH495" s="0"/>
      <c r="DI495" s="0"/>
      <c r="DJ495" s="0"/>
      <c r="DK495" s="0"/>
      <c r="DL495" s="0"/>
      <c r="DM495" s="0"/>
      <c r="DN495" s="0"/>
      <c r="DO495" s="0"/>
      <c r="DP495" s="0"/>
      <c r="DQ495" s="0"/>
      <c r="DR495" s="0"/>
      <c r="DS495" s="0"/>
      <c r="DT495" s="0"/>
      <c r="DU495" s="0"/>
      <c r="DV495" s="0"/>
      <c r="DW495" s="0"/>
      <c r="DX495" s="0"/>
      <c r="DY495" s="0"/>
      <c r="DZ495" s="0"/>
      <c r="EA495" s="0"/>
      <c r="EB495" s="0"/>
      <c r="EC495" s="0"/>
      <c r="ED495" s="0"/>
      <c r="EE495" s="0"/>
      <c r="EF495" s="0"/>
      <c r="EG495" s="0"/>
      <c r="EH495" s="0"/>
      <c r="EI495" s="0"/>
      <c r="EJ495" s="0"/>
      <c r="EK495" s="0"/>
      <c r="EL495" s="0"/>
      <c r="EM495" s="0"/>
      <c r="EN495" s="0"/>
      <c r="EO495" s="0"/>
      <c r="EP495" s="0"/>
      <c r="EQ495" s="0"/>
      <c r="ER495" s="0"/>
      <c r="ES495" s="0"/>
      <c r="ET495" s="0"/>
      <c r="EU495" s="0"/>
      <c r="EV495" s="0"/>
      <c r="EW495" s="0"/>
      <c r="EX495" s="0"/>
      <c r="EY495" s="0"/>
      <c r="EZ495" s="0"/>
      <c r="FA495" s="0"/>
      <c r="FB495" s="0"/>
      <c r="FC495" s="0"/>
      <c r="FD495" s="0"/>
      <c r="FE495" s="0"/>
      <c r="FF495" s="0"/>
      <c r="FG495" s="0"/>
      <c r="FH495" s="0"/>
      <c r="FI495" s="0"/>
      <c r="FJ495" s="0"/>
      <c r="FK495" s="0"/>
      <c r="FL495" s="0"/>
      <c r="FM495" s="0"/>
      <c r="FN495" s="0"/>
      <c r="FO495" s="0"/>
      <c r="FP495" s="0"/>
      <c r="FQ495" s="0"/>
      <c r="FR495" s="0"/>
      <c r="FS495" s="0"/>
      <c r="FT495" s="0"/>
      <c r="FU495" s="0"/>
      <c r="FV495" s="0"/>
      <c r="FW495" s="0"/>
      <c r="FX495" s="0"/>
      <c r="FY495" s="0"/>
      <c r="FZ495" s="0"/>
      <c r="GA495" s="0"/>
      <c r="GB495" s="0"/>
      <c r="GC495" s="0"/>
      <c r="GD495" s="0"/>
      <c r="GE495" s="0"/>
      <c r="GF495" s="0"/>
      <c r="GG495" s="0"/>
      <c r="GH495" s="0"/>
      <c r="GI495" s="0"/>
      <c r="GJ495" s="0"/>
      <c r="GK495" s="0"/>
      <c r="GL495" s="0"/>
      <c r="GM495" s="0"/>
      <c r="GN495" s="0"/>
      <c r="GO495" s="0"/>
      <c r="GP495" s="0"/>
      <c r="GQ495" s="0"/>
      <c r="GR495" s="0"/>
      <c r="GS495" s="0"/>
      <c r="GT495" s="0"/>
      <c r="GU495" s="0"/>
      <c r="GV495" s="0"/>
      <c r="GW495" s="0"/>
      <c r="GX495" s="0"/>
      <c r="GY495" s="0"/>
      <c r="GZ495" s="0"/>
      <c r="HA495" s="0"/>
      <c r="HB495" s="0"/>
      <c r="HC495" s="0"/>
      <c r="HD495" s="0"/>
      <c r="HE495" s="0"/>
      <c r="HF495" s="0"/>
      <c r="HG495" s="0"/>
      <c r="HH495" s="0"/>
      <c r="HI495" s="0"/>
      <c r="HJ495" s="0"/>
      <c r="HK495" s="0"/>
      <c r="HL495" s="0"/>
      <c r="HM495" s="0"/>
      <c r="HN495" s="0"/>
      <c r="HO495" s="0"/>
      <c r="HP495" s="0"/>
      <c r="HQ495" s="0"/>
      <c r="HR495" s="0"/>
      <c r="HS495" s="0"/>
      <c r="HT495" s="0"/>
      <c r="HU495" s="0"/>
      <c r="HV495" s="0"/>
      <c r="HW495" s="0"/>
      <c r="HX495" s="0"/>
      <c r="HY495" s="0"/>
      <c r="HZ495" s="0"/>
      <c r="IA495" s="0"/>
      <c r="IB495" s="0"/>
      <c r="IC495" s="0"/>
      <c r="ID495" s="0"/>
      <c r="IE495" s="0"/>
      <c r="IF495" s="0"/>
      <c r="IG495" s="0"/>
      <c r="IH495" s="0"/>
      <c r="II495" s="0"/>
      <c r="IJ495" s="0"/>
      <c r="IK495" s="0"/>
      <c r="IL495" s="0"/>
      <c r="IM495" s="0"/>
      <c r="IN495" s="0"/>
      <c r="IO495" s="0"/>
      <c r="IP495" s="0"/>
      <c r="IQ495" s="0"/>
      <c r="IR495" s="0"/>
      <c r="IS495" s="0"/>
      <c r="IT495" s="0"/>
      <c r="IU495" s="0"/>
      <c r="IV495" s="0"/>
      <c r="IW495" s="0"/>
    </row>
    <row r="496" customFormat="false" ht="12.75" hidden="false" customHeight="false" outlineLevel="0" collapsed="false">
      <c r="A496" s="0"/>
      <c r="B496" s="0"/>
      <c r="C496" s="0"/>
      <c r="D496" s="0"/>
      <c r="E496" s="0"/>
      <c r="F496" s="0"/>
      <c r="G496" s="0"/>
      <c r="H496" s="0"/>
      <c r="I496" s="0"/>
      <c r="J496" s="0"/>
      <c r="K496" s="0"/>
      <c r="L496" s="0"/>
      <c r="M496" s="0"/>
      <c r="N496" s="0"/>
      <c r="O496" s="0"/>
      <c r="P496" s="0"/>
      <c r="Q496" s="0"/>
      <c r="R496" s="0"/>
      <c r="S496" s="0"/>
      <c r="T496" s="0"/>
      <c r="U496" s="0"/>
      <c r="V496" s="0"/>
      <c r="W496" s="0"/>
      <c r="X496" s="0"/>
      <c r="Y496" s="0"/>
      <c r="Z496" s="0"/>
      <c r="AA496" s="0"/>
      <c r="AB496" s="0"/>
      <c r="AC496" s="0"/>
      <c r="AD496" s="0"/>
      <c r="AE496" s="0"/>
      <c r="AF496" s="0"/>
      <c r="AG496" s="0"/>
      <c r="AH496" s="0"/>
      <c r="AI496" s="0"/>
      <c r="AJ496" s="0"/>
      <c r="AK496" s="0"/>
      <c r="AL496" s="0"/>
      <c r="AM496" s="0"/>
      <c r="AN496" s="0"/>
      <c r="AO496" s="0"/>
      <c r="AP496" s="0"/>
      <c r="AQ496" s="0"/>
      <c r="AR496" s="0"/>
      <c r="AS496" s="0"/>
      <c r="AT496" s="0"/>
      <c r="AU496" s="0"/>
      <c r="AV496" s="0"/>
      <c r="AW496" s="0"/>
      <c r="AX496" s="0"/>
      <c r="AY496" s="0"/>
      <c r="AZ496" s="0"/>
      <c r="BA496" s="0"/>
      <c r="BB496" s="0"/>
      <c r="BC496" s="0"/>
      <c r="BD496" s="0"/>
      <c r="BE496" s="0"/>
      <c r="BF496" s="0"/>
      <c r="BG496" s="0"/>
      <c r="BH496" s="0"/>
      <c r="BI496" s="0"/>
      <c r="BJ496" s="0"/>
      <c r="BK496" s="0"/>
      <c r="BL496" s="0"/>
      <c r="BM496" s="0"/>
      <c r="BN496" s="0"/>
      <c r="BO496" s="0"/>
      <c r="BP496" s="0"/>
      <c r="BQ496" s="0"/>
      <c r="BR496" s="0"/>
      <c r="BS496" s="0"/>
      <c r="BT496" s="0"/>
      <c r="BU496" s="0"/>
      <c r="BV496" s="0"/>
      <c r="BW496" s="0"/>
      <c r="BX496" s="0"/>
      <c r="BY496" s="0"/>
      <c r="BZ496" s="0"/>
      <c r="CA496" s="0"/>
      <c r="CB496" s="0"/>
      <c r="CC496" s="0"/>
      <c r="CD496" s="0"/>
      <c r="CE496" s="0"/>
      <c r="CF496" s="0"/>
      <c r="CG496" s="0"/>
      <c r="CH496" s="0"/>
      <c r="CI496" s="0"/>
      <c r="CJ496" s="0"/>
      <c r="CK496" s="0"/>
      <c r="CL496" s="0"/>
      <c r="CM496" s="0"/>
      <c r="CN496" s="0"/>
      <c r="CO496" s="0"/>
      <c r="CP496" s="0"/>
      <c r="CQ496" s="0"/>
      <c r="CR496" s="0"/>
      <c r="CS496" s="0"/>
      <c r="CT496" s="0"/>
      <c r="CU496" s="0"/>
      <c r="CV496" s="0"/>
      <c r="CW496" s="0"/>
      <c r="CX496" s="0"/>
      <c r="CY496" s="0"/>
      <c r="CZ496" s="0"/>
      <c r="DA496" s="0"/>
      <c r="DB496" s="0"/>
      <c r="DC496" s="0"/>
      <c r="DD496" s="0"/>
      <c r="DE496" s="0"/>
      <c r="DF496" s="0"/>
      <c r="DG496" s="0"/>
      <c r="DH496" s="0"/>
      <c r="DI496" s="0"/>
      <c r="DJ496" s="0"/>
      <c r="DK496" s="0"/>
      <c r="DL496" s="0"/>
      <c r="DM496" s="0"/>
      <c r="DN496" s="0"/>
      <c r="DO496" s="0"/>
      <c r="DP496" s="0"/>
      <c r="DQ496" s="0"/>
      <c r="DR496" s="0"/>
      <c r="DS496" s="0"/>
      <c r="DT496" s="0"/>
      <c r="DU496" s="0"/>
      <c r="DV496" s="0"/>
      <c r="DW496" s="0"/>
      <c r="DX496" s="0"/>
      <c r="DY496" s="0"/>
      <c r="DZ496" s="0"/>
      <c r="EA496" s="0"/>
      <c r="EB496" s="0"/>
      <c r="EC496" s="0"/>
      <c r="ED496" s="0"/>
      <c r="EE496" s="0"/>
      <c r="EF496" s="0"/>
      <c r="EG496" s="0"/>
      <c r="EH496" s="0"/>
      <c r="EI496" s="0"/>
      <c r="EJ496" s="0"/>
      <c r="EK496" s="0"/>
      <c r="EL496" s="0"/>
      <c r="EM496" s="0"/>
      <c r="EN496" s="0"/>
      <c r="EO496" s="0"/>
      <c r="EP496" s="0"/>
      <c r="EQ496" s="0"/>
      <c r="ER496" s="0"/>
      <c r="ES496" s="0"/>
      <c r="ET496" s="0"/>
      <c r="EU496" s="0"/>
      <c r="EV496" s="0"/>
      <c r="EW496" s="0"/>
      <c r="EX496" s="0"/>
      <c r="EY496" s="0"/>
      <c r="EZ496" s="0"/>
      <c r="FA496" s="0"/>
      <c r="FB496" s="0"/>
      <c r="FC496" s="0"/>
      <c r="FD496" s="0"/>
      <c r="FE496" s="0"/>
      <c r="FF496" s="0"/>
      <c r="FG496" s="0"/>
      <c r="FH496" s="0"/>
      <c r="FI496" s="0"/>
      <c r="FJ496" s="0"/>
      <c r="FK496" s="0"/>
      <c r="FL496" s="0"/>
      <c r="FM496" s="0"/>
      <c r="FN496" s="0"/>
      <c r="FO496" s="0"/>
      <c r="FP496" s="0"/>
      <c r="FQ496" s="0"/>
      <c r="FR496" s="0"/>
      <c r="FS496" s="0"/>
      <c r="FT496" s="0"/>
      <c r="FU496" s="0"/>
      <c r="FV496" s="0"/>
      <c r="FW496" s="0"/>
      <c r="FX496" s="0"/>
      <c r="FY496" s="0"/>
      <c r="FZ496" s="0"/>
      <c r="GA496" s="0"/>
      <c r="GB496" s="0"/>
      <c r="GC496" s="0"/>
      <c r="GD496" s="0"/>
      <c r="GE496" s="0"/>
      <c r="GF496" s="0"/>
      <c r="GG496" s="0"/>
      <c r="GH496" s="0"/>
      <c r="GI496" s="0"/>
      <c r="GJ496" s="0"/>
      <c r="GK496" s="0"/>
      <c r="GL496" s="0"/>
      <c r="GM496" s="0"/>
      <c r="GN496" s="0"/>
      <c r="GO496" s="0"/>
      <c r="GP496" s="0"/>
      <c r="GQ496" s="0"/>
      <c r="GR496" s="0"/>
      <c r="GS496" s="0"/>
      <c r="GT496" s="0"/>
      <c r="GU496" s="0"/>
      <c r="GV496" s="0"/>
      <c r="GW496" s="0"/>
      <c r="GX496" s="0"/>
      <c r="GY496" s="0"/>
      <c r="GZ496" s="0"/>
      <c r="HA496" s="0"/>
      <c r="HB496" s="0"/>
      <c r="HC496" s="0"/>
      <c r="HD496" s="0"/>
      <c r="HE496" s="0"/>
      <c r="HF496" s="0"/>
      <c r="HG496" s="0"/>
      <c r="HH496" s="0"/>
      <c r="HI496" s="0"/>
      <c r="HJ496" s="0"/>
      <c r="HK496" s="0"/>
      <c r="HL496" s="0"/>
      <c r="HM496" s="0"/>
      <c r="HN496" s="0"/>
      <c r="HO496" s="0"/>
      <c r="HP496" s="0"/>
      <c r="HQ496" s="0"/>
      <c r="HR496" s="0"/>
      <c r="HS496" s="0"/>
      <c r="HT496" s="0"/>
      <c r="HU496" s="0"/>
      <c r="HV496" s="0"/>
      <c r="HW496" s="0"/>
      <c r="HX496" s="0"/>
      <c r="HY496" s="0"/>
      <c r="HZ496" s="0"/>
      <c r="IA496" s="0"/>
      <c r="IB496" s="0"/>
      <c r="IC496" s="0"/>
      <c r="ID496" s="0"/>
      <c r="IE496" s="0"/>
      <c r="IF496" s="0"/>
      <c r="IG496" s="0"/>
      <c r="IH496" s="0"/>
      <c r="II496" s="0"/>
      <c r="IJ496" s="0"/>
      <c r="IK496" s="0"/>
      <c r="IL496" s="0"/>
      <c r="IM496" s="0"/>
      <c r="IN496" s="0"/>
      <c r="IO496" s="0"/>
      <c r="IP496" s="0"/>
      <c r="IQ496" s="0"/>
      <c r="IR496" s="0"/>
      <c r="IS496" s="0"/>
      <c r="IT496" s="0"/>
      <c r="IU496" s="0"/>
      <c r="IV496" s="0"/>
      <c r="IW496" s="0"/>
    </row>
    <row r="497" customFormat="false" ht="12.75" hidden="false" customHeight="false" outlineLevel="0" collapsed="false">
      <c r="A497" s="0"/>
      <c r="B497" s="0"/>
      <c r="C497" s="0"/>
      <c r="D497" s="0"/>
      <c r="E497" s="0"/>
      <c r="F497" s="0"/>
      <c r="G497" s="0"/>
      <c r="H497" s="0"/>
      <c r="I497" s="0"/>
      <c r="J497" s="0"/>
      <c r="K497" s="0"/>
      <c r="L497" s="0"/>
      <c r="M497" s="0"/>
      <c r="N497" s="0"/>
      <c r="O497" s="0"/>
      <c r="P497" s="0"/>
      <c r="Q497" s="0"/>
      <c r="R497" s="0"/>
      <c r="S497" s="0"/>
      <c r="T497" s="0"/>
      <c r="U497" s="0"/>
      <c r="V497" s="0"/>
      <c r="W497" s="0"/>
      <c r="X497" s="0"/>
      <c r="Y497" s="0"/>
      <c r="Z497" s="0"/>
      <c r="AA497" s="0"/>
      <c r="AB497" s="0"/>
      <c r="AC497" s="0"/>
      <c r="AD497" s="0"/>
      <c r="AE497" s="0"/>
      <c r="AF497" s="0"/>
      <c r="AG497" s="0"/>
      <c r="AH497" s="0"/>
      <c r="AI497" s="0"/>
      <c r="AJ497" s="0"/>
      <c r="AK497" s="0"/>
      <c r="AL497" s="0"/>
      <c r="AM497" s="0"/>
      <c r="AN497" s="0"/>
      <c r="AO497" s="0"/>
      <c r="AP497" s="0"/>
      <c r="AQ497" s="0"/>
      <c r="AR497" s="0"/>
      <c r="AS497" s="0"/>
      <c r="AT497" s="0"/>
      <c r="AU497" s="0"/>
      <c r="AV497" s="0"/>
      <c r="AW497" s="0"/>
      <c r="AX497" s="0"/>
      <c r="AY497" s="0"/>
      <c r="AZ497" s="0"/>
      <c r="BA497" s="0"/>
      <c r="BB497" s="0"/>
      <c r="BC497" s="0"/>
      <c r="BD497" s="0"/>
      <c r="BE497" s="0"/>
      <c r="BF497" s="0"/>
      <c r="BG497" s="0"/>
      <c r="BH497" s="0"/>
      <c r="BI497" s="0"/>
      <c r="BJ497" s="0"/>
      <c r="BK497" s="0"/>
      <c r="BL497" s="0"/>
      <c r="BM497" s="0"/>
      <c r="BN497" s="0"/>
      <c r="BO497" s="0"/>
      <c r="BP497" s="0"/>
      <c r="BQ497" s="0"/>
      <c r="BR497" s="0"/>
      <c r="BS497" s="0"/>
      <c r="BT497" s="0"/>
      <c r="BU497" s="0"/>
      <c r="BV497" s="0"/>
      <c r="BW497" s="0"/>
      <c r="BX497" s="0"/>
      <c r="BY497" s="0"/>
      <c r="BZ497" s="0"/>
      <c r="CA497" s="0"/>
      <c r="CB497" s="0"/>
      <c r="CC497" s="0"/>
      <c r="CD497" s="0"/>
      <c r="CE497" s="0"/>
      <c r="CF497" s="0"/>
      <c r="CG497" s="0"/>
      <c r="CH497" s="0"/>
      <c r="CI497" s="0"/>
      <c r="CJ497" s="0"/>
      <c r="CK497" s="0"/>
      <c r="CL497" s="0"/>
      <c r="CM497" s="0"/>
      <c r="CN497" s="0"/>
      <c r="CO497" s="0"/>
      <c r="CP497" s="0"/>
      <c r="CQ497" s="0"/>
      <c r="CR497" s="0"/>
      <c r="CS497" s="0"/>
      <c r="CT497" s="0"/>
      <c r="CU497" s="0"/>
      <c r="CV497" s="0"/>
      <c r="CW497" s="0"/>
      <c r="CX497" s="0"/>
      <c r="CY497" s="0"/>
      <c r="CZ497" s="0"/>
      <c r="DA497" s="0"/>
      <c r="DB497" s="0"/>
      <c r="DC497" s="0"/>
      <c r="DD497" s="0"/>
      <c r="DE497" s="0"/>
      <c r="DF497" s="0"/>
      <c r="DG497" s="0"/>
      <c r="DH497" s="0"/>
      <c r="DI497" s="0"/>
      <c r="DJ497" s="0"/>
      <c r="DK497" s="0"/>
      <c r="DL497" s="0"/>
      <c r="DM497" s="0"/>
      <c r="DN497" s="0"/>
      <c r="DO497" s="0"/>
      <c r="DP497" s="0"/>
      <c r="DQ497" s="0"/>
      <c r="DR497" s="0"/>
      <c r="DS497" s="0"/>
      <c r="DT497" s="0"/>
      <c r="DU497" s="0"/>
      <c r="DV497" s="0"/>
      <c r="DW497" s="0"/>
      <c r="DX497" s="0"/>
      <c r="DY497" s="0"/>
      <c r="DZ497" s="0"/>
      <c r="EA497" s="0"/>
      <c r="EB497" s="0"/>
      <c r="EC497" s="0"/>
      <c r="ED497" s="0"/>
      <c r="EE497" s="0"/>
      <c r="EF497" s="0"/>
      <c r="EG497" s="0"/>
      <c r="EH497" s="0"/>
      <c r="EI497" s="0"/>
      <c r="EJ497" s="0"/>
      <c r="EK497" s="0"/>
      <c r="EL497" s="0"/>
      <c r="EM497" s="0"/>
      <c r="EN497" s="0"/>
      <c r="EO497" s="0"/>
      <c r="EP497" s="0"/>
      <c r="EQ497" s="0"/>
      <c r="ER497" s="0"/>
      <c r="ES497" s="0"/>
      <c r="ET497" s="0"/>
      <c r="EU497" s="0"/>
      <c r="EV497" s="0"/>
      <c r="EW497" s="0"/>
      <c r="EX497" s="0"/>
      <c r="EY497" s="0"/>
      <c r="EZ497" s="0"/>
      <c r="FA497" s="0"/>
      <c r="FB497" s="0"/>
      <c r="FC497" s="0"/>
      <c r="FD497" s="0"/>
      <c r="FE497" s="0"/>
      <c r="FF497" s="0"/>
      <c r="FG497" s="0"/>
      <c r="FH497" s="0"/>
      <c r="FI497" s="0"/>
      <c r="FJ497" s="0"/>
      <c r="FK497" s="0"/>
      <c r="FL497" s="0"/>
      <c r="FM497" s="0"/>
      <c r="FN497" s="0"/>
      <c r="FO497" s="0"/>
      <c r="FP497" s="0"/>
      <c r="FQ497" s="0"/>
      <c r="FR497" s="0"/>
      <c r="FS497" s="0"/>
      <c r="FT497" s="0"/>
      <c r="FU497" s="0"/>
      <c r="FV497" s="0"/>
      <c r="FW497" s="0"/>
      <c r="FX497" s="0"/>
      <c r="FY497" s="0"/>
      <c r="FZ497" s="0"/>
      <c r="GA497" s="0"/>
      <c r="GB497" s="0"/>
      <c r="GC497" s="0"/>
      <c r="GD497" s="0"/>
      <c r="GE497" s="0"/>
      <c r="GF497" s="0"/>
      <c r="GG497" s="0"/>
      <c r="GH497" s="0"/>
      <c r="GI497" s="0"/>
      <c r="GJ497" s="0"/>
      <c r="GK497" s="0"/>
      <c r="GL497" s="0"/>
      <c r="GM497" s="0"/>
      <c r="GN497" s="0"/>
      <c r="GO497" s="0"/>
      <c r="GP497" s="0"/>
      <c r="GQ497" s="0"/>
      <c r="GR497" s="0"/>
      <c r="GS497" s="0"/>
      <c r="GT497" s="0"/>
      <c r="GU497" s="0"/>
      <c r="GV497" s="0"/>
      <c r="GW497" s="0"/>
      <c r="GX497" s="0"/>
      <c r="GY497" s="0"/>
      <c r="GZ497" s="0"/>
      <c r="HA497" s="0"/>
      <c r="HB497" s="0"/>
      <c r="HC497" s="0"/>
      <c r="HD497" s="0"/>
      <c r="HE497" s="0"/>
      <c r="HF497" s="0"/>
      <c r="HG497" s="0"/>
      <c r="HH497" s="0"/>
      <c r="HI497" s="0"/>
      <c r="HJ497" s="0"/>
      <c r="HK497" s="0"/>
      <c r="HL497" s="0"/>
      <c r="HM497" s="0"/>
      <c r="HN497" s="0"/>
      <c r="HO497" s="0"/>
      <c r="HP497" s="0"/>
      <c r="HQ497" s="0"/>
      <c r="HR497" s="0"/>
      <c r="HS497" s="0"/>
      <c r="HT497" s="0"/>
      <c r="HU497" s="0"/>
      <c r="HV497" s="0"/>
      <c r="HW497" s="0"/>
      <c r="HX497" s="0"/>
      <c r="HY497" s="0"/>
      <c r="HZ497" s="0"/>
      <c r="IA497" s="0"/>
      <c r="IB497" s="0"/>
      <c r="IC497" s="0"/>
      <c r="ID497" s="0"/>
      <c r="IE497" s="0"/>
      <c r="IF497" s="0"/>
      <c r="IG497" s="0"/>
      <c r="IH497" s="0"/>
      <c r="II497" s="0"/>
      <c r="IJ497" s="0"/>
      <c r="IK497" s="0"/>
      <c r="IL497" s="0"/>
      <c r="IM497" s="0"/>
      <c r="IN497" s="0"/>
      <c r="IO497" s="0"/>
      <c r="IP497" s="0"/>
      <c r="IQ497" s="0"/>
      <c r="IR497" s="0"/>
      <c r="IS497" s="0"/>
      <c r="IT497" s="0"/>
      <c r="IU497" s="0"/>
      <c r="IV497" s="0"/>
      <c r="IW497" s="0"/>
    </row>
    <row r="498" customFormat="false" ht="12.75" hidden="false" customHeight="false" outlineLevel="0" collapsed="false">
      <c r="A498" s="0"/>
      <c r="B498" s="0"/>
      <c r="C498" s="0"/>
      <c r="D498" s="0"/>
      <c r="E498" s="0"/>
      <c r="F498" s="0"/>
      <c r="G498" s="0"/>
      <c r="H498" s="0"/>
      <c r="I498" s="0"/>
      <c r="J498" s="0"/>
      <c r="K498" s="0"/>
      <c r="L498" s="0"/>
      <c r="M498" s="0"/>
      <c r="N498" s="0"/>
      <c r="O498" s="0"/>
      <c r="P498" s="0"/>
      <c r="Q498" s="0"/>
      <c r="R498" s="0"/>
      <c r="S498" s="0"/>
      <c r="T498" s="0"/>
      <c r="U498" s="0"/>
      <c r="V498" s="0"/>
      <c r="W498" s="0"/>
      <c r="X498" s="0"/>
      <c r="Y498" s="0"/>
      <c r="Z498" s="0"/>
      <c r="AA498" s="0"/>
      <c r="AB498" s="0"/>
      <c r="AC498" s="0"/>
      <c r="AD498" s="0"/>
      <c r="AE498" s="0"/>
      <c r="AF498" s="0"/>
      <c r="AG498" s="0"/>
      <c r="AH498" s="0"/>
      <c r="AI498" s="0"/>
      <c r="AJ498" s="0"/>
      <c r="AK498" s="0"/>
      <c r="AL498" s="0"/>
      <c r="AM498" s="0"/>
      <c r="AN498" s="0"/>
      <c r="AO498" s="0"/>
      <c r="AP498" s="0"/>
      <c r="AQ498" s="0"/>
      <c r="AR498" s="0"/>
      <c r="AS498" s="0"/>
      <c r="AT498" s="0"/>
      <c r="AU498" s="0"/>
      <c r="AV498" s="0"/>
      <c r="AW498" s="0"/>
      <c r="AX498" s="0"/>
      <c r="AY498" s="0"/>
      <c r="AZ498" s="0"/>
      <c r="BA498" s="0"/>
      <c r="BB498" s="0"/>
      <c r="BC498" s="0"/>
      <c r="BD498" s="0"/>
      <c r="BE498" s="0"/>
      <c r="BF498" s="0"/>
      <c r="BG498" s="0"/>
      <c r="BH498" s="0"/>
      <c r="BI498" s="0"/>
      <c r="BJ498" s="0"/>
      <c r="BK498" s="0"/>
      <c r="BL498" s="0"/>
      <c r="BM498" s="0"/>
      <c r="BN498" s="0"/>
      <c r="BO498" s="0"/>
      <c r="BP498" s="0"/>
      <c r="BQ498" s="0"/>
      <c r="BR498" s="0"/>
      <c r="BS498" s="0"/>
      <c r="BT498" s="0"/>
      <c r="BU498" s="0"/>
      <c r="BV498" s="0"/>
      <c r="BW498" s="0"/>
      <c r="BX498" s="0"/>
      <c r="BY498" s="0"/>
      <c r="BZ498" s="0"/>
      <c r="CA498" s="0"/>
      <c r="CB498" s="0"/>
      <c r="CC498" s="0"/>
      <c r="CD498" s="0"/>
      <c r="CE498" s="0"/>
      <c r="CF498" s="0"/>
      <c r="CG498" s="0"/>
      <c r="CH498" s="0"/>
      <c r="CI498" s="0"/>
      <c r="CJ498" s="0"/>
      <c r="CK498" s="0"/>
      <c r="CL498" s="0"/>
      <c r="CM498" s="0"/>
      <c r="CN498" s="0"/>
      <c r="CO498" s="0"/>
      <c r="CP498" s="0"/>
      <c r="CQ498" s="0"/>
      <c r="CR498" s="0"/>
      <c r="CS498" s="0"/>
      <c r="CT498" s="0"/>
      <c r="CU498" s="0"/>
      <c r="CV498" s="0"/>
      <c r="CW498" s="0"/>
      <c r="CX498" s="0"/>
      <c r="CY498" s="0"/>
      <c r="CZ498" s="0"/>
      <c r="DA498" s="0"/>
      <c r="DB498" s="0"/>
      <c r="DC498" s="0"/>
      <c r="DD498" s="0"/>
      <c r="DE498" s="0"/>
      <c r="DF498" s="0"/>
      <c r="DG498" s="0"/>
      <c r="DH498" s="0"/>
      <c r="DI498" s="0"/>
      <c r="DJ498" s="0"/>
      <c r="DK498" s="0"/>
      <c r="DL498" s="0"/>
      <c r="DM498" s="0"/>
      <c r="DN498" s="0"/>
      <c r="DO498" s="0"/>
      <c r="DP498" s="0"/>
      <c r="DQ498" s="0"/>
      <c r="DR498" s="0"/>
      <c r="DS498" s="0"/>
      <c r="DT498" s="0"/>
      <c r="DU498" s="0"/>
      <c r="DV498" s="0"/>
      <c r="DW498" s="0"/>
      <c r="DX498" s="0"/>
      <c r="DY498" s="0"/>
      <c r="DZ498" s="0"/>
      <c r="EA498" s="0"/>
      <c r="EB498" s="0"/>
      <c r="EC498" s="0"/>
      <c r="ED498" s="0"/>
      <c r="EE498" s="0"/>
      <c r="EF498" s="0"/>
      <c r="EG498" s="0"/>
      <c r="EH498" s="0"/>
      <c r="EI498" s="0"/>
      <c r="EJ498" s="0"/>
      <c r="EK498" s="0"/>
      <c r="EL498" s="0"/>
      <c r="EM498" s="0"/>
      <c r="EN498" s="0"/>
      <c r="EO498" s="0"/>
      <c r="EP498" s="0"/>
      <c r="EQ498" s="0"/>
      <c r="ER498" s="0"/>
      <c r="ES498" s="0"/>
      <c r="ET498" s="0"/>
      <c r="EU498" s="0"/>
      <c r="EV498" s="0"/>
      <c r="EW498" s="0"/>
      <c r="EX498" s="0"/>
      <c r="EY498" s="0"/>
      <c r="EZ498" s="0"/>
      <c r="FA498" s="0"/>
      <c r="FB498" s="0"/>
      <c r="FC498" s="0"/>
      <c r="FD498" s="0"/>
      <c r="FE498" s="0"/>
      <c r="FF498" s="0"/>
      <c r="FG498" s="0"/>
      <c r="FH498" s="0"/>
      <c r="FI498" s="0"/>
      <c r="FJ498" s="0"/>
      <c r="FK498" s="0"/>
      <c r="FL498" s="0"/>
      <c r="FM498" s="0"/>
      <c r="FN498" s="0"/>
      <c r="FO498" s="0"/>
      <c r="FP498" s="0"/>
      <c r="FQ498" s="0"/>
      <c r="FR498" s="0"/>
      <c r="FS498" s="0"/>
      <c r="FT498" s="0"/>
      <c r="FU498" s="0"/>
      <c r="FV498" s="0"/>
      <c r="FW498" s="0"/>
      <c r="FX498" s="0"/>
      <c r="FY498" s="0"/>
      <c r="FZ498" s="0"/>
      <c r="GA498" s="0"/>
      <c r="GB498" s="0"/>
      <c r="GC498" s="0"/>
      <c r="GD498" s="0"/>
      <c r="GE498" s="0"/>
      <c r="GF498" s="0"/>
      <c r="GG498" s="0"/>
      <c r="GH498" s="0"/>
      <c r="GI498" s="0"/>
      <c r="GJ498" s="0"/>
      <c r="GK498" s="0"/>
      <c r="GL498" s="0"/>
      <c r="GM498" s="0"/>
      <c r="GN498" s="0"/>
      <c r="GO498" s="0"/>
      <c r="GP498" s="0"/>
      <c r="GQ498" s="0"/>
      <c r="GR498" s="0"/>
      <c r="GS498" s="0"/>
      <c r="GT498" s="0"/>
      <c r="GU498" s="0"/>
      <c r="GV498" s="0"/>
      <c r="GW498" s="0"/>
      <c r="GX498" s="0"/>
      <c r="GY498" s="0"/>
      <c r="GZ498" s="0"/>
      <c r="HA498" s="0"/>
      <c r="HB498" s="0"/>
      <c r="HC498" s="0"/>
      <c r="HD498" s="0"/>
      <c r="HE498" s="0"/>
      <c r="HF498" s="0"/>
      <c r="HG498" s="0"/>
      <c r="HH498" s="0"/>
      <c r="HI498" s="0"/>
      <c r="HJ498" s="0"/>
      <c r="HK498" s="0"/>
      <c r="HL498" s="0"/>
      <c r="HM498" s="0"/>
      <c r="HN498" s="0"/>
      <c r="HO498" s="0"/>
      <c r="HP498" s="0"/>
      <c r="HQ498" s="0"/>
      <c r="HR498" s="0"/>
      <c r="HS498" s="0"/>
      <c r="HT498" s="0"/>
      <c r="HU498" s="0"/>
      <c r="HV498" s="0"/>
      <c r="HW498" s="0"/>
      <c r="HX498" s="0"/>
      <c r="HY498" s="0"/>
      <c r="HZ498" s="0"/>
      <c r="IA498" s="0"/>
      <c r="IB498" s="0"/>
      <c r="IC498" s="0"/>
      <c r="ID498" s="0"/>
      <c r="IE498" s="0"/>
      <c r="IF498" s="0"/>
      <c r="IG498" s="0"/>
      <c r="IH498" s="0"/>
      <c r="II498" s="0"/>
      <c r="IJ498" s="0"/>
      <c r="IK498" s="0"/>
      <c r="IL498" s="0"/>
      <c r="IM498" s="0"/>
      <c r="IN498" s="0"/>
      <c r="IO498" s="0"/>
      <c r="IP498" s="0"/>
      <c r="IQ498" s="0"/>
      <c r="IR498" s="0"/>
      <c r="IS498" s="0"/>
      <c r="IT498" s="0"/>
      <c r="IU498" s="0"/>
      <c r="IV498" s="0"/>
      <c r="IW498" s="0"/>
    </row>
    <row r="499" customFormat="false" ht="12.75" hidden="false" customHeight="false" outlineLevel="0" collapsed="false">
      <c r="A499" s="0"/>
      <c r="B499" s="0"/>
      <c r="C499" s="0"/>
      <c r="D499" s="0"/>
      <c r="E499" s="0"/>
      <c r="F499" s="0"/>
      <c r="G499" s="0"/>
      <c r="H499" s="0"/>
      <c r="I499" s="0"/>
      <c r="J499" s="0"/>
      <c r="K499" s="0"/>
      <c r="L499" s="0"/>
      <c r="M499" s="0"/>
      <c r="N499" s="0"/>
      <c r="O499" s="0"/>
      <c r="P499" s="0"/>
      <c r="Q499" s="0"/>
      <c r="R499" s="0"/>
      <c r="S499" s="0"/>
      <c r="T499" s="0"/>
      <c r="U499" s="0"/>
      <c r="V499" s="0"/>
      <c r="W499" s="0"/>
      <c r="X499" s="0"/>
      <c r="Y499" s="0"/>
      <c r="Z499" s="0"/>
      <c r="AA499" s="0"/>
      <c r="AB499" s="0"/>
      <c r="AC499" s="0"/>
      <c r="AD499" s="0"/>
      <c r="AE499" s="0"/>
      <c r="AF499" s="0"/>
      <c r="AG499" s="0"/>
      <c r="AH499" s="0"/>
      <c r="AI499" s="0"/>
      <c r="AJ499" s="0"/>
      <c r="AK499" s="0"/>
      <c r="AL499" s="0"/>
      <c r="AM499" s="0"/>
      <c r="AN499" s="0"/>
      <c r="AO499" s="0"/>
      <c r="AP499" s="0"/>
      <c r="AQ499" s="0"/>
      <c r="AR499" s="0"/>
      <c r="AS499" s="0"/>
      <c r="AT499" s="0"/>
      <c r="AU499" s="0"/>
      <c r="AV499" s="0"/>
      <c r="AW499" s="0"/>
      <c r="AX499" s="0"/>
      <c r="AY499" s="0"/>
      <c r="AZ499" s="0"/>
      <c r="BA499" s="0"/>
      <c r="BB499" s="0"/>
      <c r="BC499" s="0"/>
      <c r="BD499" s="0"/>
      <c r="BE499" s="0"/>
      <c r="BF499" s="0"/>
      <c r="BG499" s="0"/>
      <c r="BH499" s="0"/>
      <c r="BI499" s="0"/>
      <c r="BJ499" s="0"/>
      <c r="BK499" s="0"/>
      <c r="BL499" s="0"/>
      <c r="BM499" s="0"/>
      <c r="BN499" s="0"/>
      <c r="BO499" s="0"/>
      <c r="BP499" s="0"/>
      <c r="BQ499" s="0"/>
      <c r="BR499" s="0"/>
      <c r="BS499" s="0"/>
      <c r="BT499" s="0"/>
      <c r="BU499" s="0"/>
      <c r="BV499" s="0"/>
      <c r="BW499" s="0"/>
      <c r="BX499" s="0"/>
      <c r="BY499" s="0"/>
      <c r="BZ499" s="0"/>
      <c r="CA499" s="0"/>
      <c r="CB499" s="0"/>
      <c r="CC499" s="0"/>
      <c r="CD499" s="0"/>
      <c r="CE499" s="0"/>
      <c r="CF499" s="0"/>
      <c r="CG499" s="0"/>
      <c r="CH499" s="0"/>
      <c r="CI499" s="0"/>
      <c r="CJ499" s="0"/>
      <c r="CK499" s="0"/>
      <c r="CL499" s="0"/>
      <c r="CM499" s="0"/>
      <c r="CN499" s="0"/>
      <c r="CO499" s="0"/>
      <c r="CP499" s="0"/>
      <c r="CQ499" s="0"/>
      <c r="CR499" s="0"/>
      <c r="CS499" s="0"/>
      <c r="CT499" s="0"/>
      <c r="CU499" s="0"/>
      <c r="CV499" s="0"/>
      <c r="CW499" s="0"/>
      <c r="CX499" s="0"/>
      <c r="CY499" s="0"/>
      <c r="CZ499" s="0"/>
      <c r="DA499" s="0"/>
      <c r="DB499" s="0"/>
      <c r="DC499" s="0"/>
      <c r="DD499" s="0"/>
      <c r="DE499" s="0"/>
      <c r="DF499" s="0"/>
      <c r="DG499" s="0"/>
      <c r="DH499" s="0"/>
      <c r="DI499" s="0"/>
      <c r="DJ499" s="0"/>
      <c r="DK499" s="0"/>
      <c r="DL499" s="0"/>
      <c r="DM499" s="0"/>
      <c r="DN499" s="0"/>
      <c r="DO499" s="0"/>
      <c r="DP499" s="0"/>
      <c r="DQ499" s="0"/>
      <c r="DR499" s="0"/>
      <c r="DS499" s="0"/>
      <c r="DT499" s="0"/>
      <c r="DU499" s="0"/>
      <c r="DV499" s="0"/>
      <c r="DW499" s="0"/>
      <c r="DX499" s="0"/>
      <c r="DY499" s="0"/>
      <c r="DZ499" s="0"/>
      <c r="EA499" s="0"/>
      <c r="EB499" s="0"/>
      <c r="EC499" s="0"/>
      <c r="ED499" s="0"/>
      <c r="EE499" s="0"/>
      <c r="EF499" s="0"/>
      <c r="EG499" s="0"/>
      <c r="EH499" s="0"/>
      <c r="EI499" s="0"/>
      <c r="EJ499" s="0"/>
      <c r="EK499" s="0"/>
      <c r="EL499" s="0"/>
      <c r="EM499" s="0"/>
      <c r="EN499" s="0"/>
      <c r="EO499" s="0"/>
      <c r="EP499" s="0"/>
      <c r="EQ499" s="0"/>
      <c r="ER499" s="0"/>
      <c r="ES499" s="0"/>
      <c r="ET499" s="0"/>
      <c r="EU499" s="0"/>
      <c r="EV499" s="0"/>
      <c r="EW499" s="0"/>
      <c r="EX499" s="0"/>
      <c r="EY499" s="0"/>
      <c r="EZ499" s="0"/>
      <c r="FA499" s="0"/>
      <c r="FB499" s="0"/>
      <c r="FC499" s="0"/>
      <c r="FD499" s="0"/>
      <c r="FE499" s="0"/>
      <c r="FF499" s="0"/>
      <c r="FG499" s="0"/>
      <c r="FH499" s="0"/>
      <c r="FI499" s="0"/>
      <c r="FJ499" s="0"/>
      <c r="FK499" s="0"/>
      <c r="FL499" s="0"/>
      <c r="FM499" s="0"/>
      <c r="FN499" s="0"/>
      <c r="FO499" s="0"/>
      <c r="FP499" s="0"/>
      <c r="FQ499" s="0"/>
      <c r="FR499" s="0"/>
      <c r="FS499" s="0"/>
      <c r="FT499" s="0"/>
      <c r="FU499" s="0"/>
      <c r="FV499" s="0"/>
      <c r="FW499" s="0"/>
      <c r="FX499" s="0"/>
      <c r="FY499" s="0"/>
      <c r="FZ499" s="0"/>
      <c r="GA499" s="0"/>
      <c r="GB499" s="0"/>
      <c r="GC499" s="0"/>
      <c r="GD499" s="0"/>
      <c r="GE499" s="0"/>
      <c r="GF499" s="0"/>
      <c r="GG499" s="0"/>
      <c r="GH499" s="0"/>
      <c r="GI499" s="0"/>
      <c r="GJ499" s="0"/>
      <c r="GK499" s="0"/>
      <c r="GL499" s="0"/>
      <c r="GM499" s="0"/>
      <c r="GN499" s="0"/>
      <c r="GO499" s="0"/>
      <c r="GP499" s="0"/>
      <c r="GQ499" s="0"/>
      <c r="GR499" s="0"/>
      <c r="GS499" s="0"/>
      <c r="GT499" s="0"/>
      <c r="GU499" s="0"/>
      <c r="GV499" s="0"/>
      <c r="GW499" s="0"/>
      <c r="GX499" s="0"/>
      <c r="GY499" s="0"/>
      <c r="GZ499" s="0"/>
      <c r="HA499" s="0"/>
      <c r="HB499" s="0"/>
      <c r="HC499" s="0"/>
      <c r="HD499" s="0"/>
      <c r="HE499" s="0"/>
      <c r="HF499" s="0"/>
      <c r="HG499" s="0"/>
      <c r="HH499" s="0"/>
      <c r="HI499" s="0"/>
      <c r="HJ499" s="0"/>
      <c r="HK499" s="0"/>
      <c r="HL499" s="0"/>
      <c r="HM499" s="0"/>
      <c r="HN499" s="0"/>
      <c r="HO499" s="0"/>
      <c r="HP499" s="0"/>
      <c r="HQ499" s="0"/>
      <c r="HR499" s="0"/>
      <c r="HS499" s="0"/>
      <c r="HT499" s="0"/>
      <c r="HU499" s="0"/>
      <c r="HV499" s="0"/>
      <c r="HW499" s="0"/>
      <c r="HX499" s="0"/>
      <c r="HY499" s="0"/>
      <c r="HZ499" s="0"/>
      <c r="IA499" s="0"/>
      <c r="IB499" s="0"/>
      <c r="IC499" s="0"/>
      <c r="ID499" s="0"/>
      <c r="IE499" s="0"/>
      <c r="IF499" s="0"/>
      <c r="IG499" s="0"/>
      <c r="IH499" s="0"/>
      <c r="II499" s="0"/>
      <c r="IJ499" s="0"/>
      <c r="IK499" s="0"/>
      <c r="IL499" s="0"/>
      <c r="IM499" s="0"/>
      <c r="IN499" s="0"/>
      <c r="IO499" s="0"/>
      <c r="IP499" s="0"/>
      <c r="IQ499" s="0"/>
      <c r="IR499" s="0"/>
      <c r="IS499" s="0"/>
      <c r="IT499" s="0"/>
      <c r="IU499" s="0"/>
      <c r="IV499" s="0"/>
      <c r="IW499" s="0"/>
    </row>
    <row r="500" customFormat="false" ht="12.75" hidden="false" customHeight="false" outlineLevel="0" collapsed="false">
      <c r="A500" s="0"/>
      <c r="B500" s="0"/>
      <c r="C500" s="0"/>
      <c r="D500" s="0"/>
      <c r="E500" s="0"/>
      <c r="F500" s="0"/>
      <c r="G500" s="0"/>
      <c r="H500" s="0"/>
      <c r="I500" s="0"/>
      <c r="J500" s="0"/>
      <c r="K500" s="0"/>
      <c r="L500" s="0"/>
      <c r="M500" s="0"/>
      <c r="N500" s="0"/>
      <c r="O500" s="0"/>
      <c r="P500" s="0"/>
      <c r="Q500" s="0"/>
      <c r="R500" s="0"/>
      <c r="S500" s="0"/>
      <c r="T500" s="0"/>
      <c r="U500" s="0"/>
      <c r="V500" s="0"/>
      <c r="W500" s="0"/>
      <c r="X500" s="0"/>
      <c r="Y500" s="0"/>
      <c r="Z500" s="0"/>
      <c r="AA500" s="0"/>
      <c r="AB500" s="0"/>
      <c r="AC500" s="0"/>
      <c r="AD500" s="0"/>
      <c r="AE500" s="0"/>
      <c r="AF500" s="0"/>
      <c r="AG500" s="0"/>
      <c r="AH500" s="0"/>
      <c r="AI500" s="0"/>
      <c r="AJ500" s="0"/>
      <c r="AK500" s="0"/>
      <c r="AL500" s="0"/>
      <c r="AM500" s="0"/>
      <c r="AN500" s="0"/>
      <c r="AO500" s="0"/>
      <c r="AP500" s="0"/>
      <c r="AQ500" s="0"/>
      <c r="AR500" s="0"/>
      <c r="AS500" s="0"/>
      <c r="AT500" s="0"/>
      <c r="AU500" s="0"/>
      <c r="AV500" s="0"/>
      <c r="AW500" s="0"/>
      <c r="AX500" s="0"/>
      <c r="AY500" s="0"/>
      <c r="AZ500" s="0"/>
      <c r="BA500" s="0"/>
      <c r="BB500" s="0"/>
      <c r="BC500" s="0"/>
      <c r="BD500" s="0"/>
      <c r="BE500" s="0"/>
      <c r="BF500" s="0"/>
      <c r="BG500" s="0"/>
      <c r="BH500" s="0"/>
      <c r="BI500" s="0"/>
      <c r="BJ500" s="0"/>
      <c r="BK500" s="0"/>
      <c r="BL500" s="0"/>
      <c r="BM500" s="0"/>
      <c r="BN500" s="0"/>
      <c r="BO500" s="0"/>
      <c r="BP500" s="0"/>
      <c r="BQ500" s="0"/>
      <c r="BR500" s="0"/>
      <c r="BS500" s="0"/>
      <c r="BT500" s="0"/>
      <c r="BU500" s="0"/>
      <c r="BV500" s="0"/>
      <c r="BW500" s="0"/>
      <c r="BX500" s="0"/>
      <c r="BY500" s="0"/>
      <c r="BZ500" s="0"/>
      <c r="CA500" s="0"/>
      <c r="CB500" s="0"/>
      <c r="CC500" s="0"/>
      <c r="CD500" s="0"/>
      <c r="CE500" s="0"/>
      <c r="CF500" s="0"/>
      <c r="CG500" s="0"/>
      <c r="CH500" s="0"/>
      <c r="CI500" s="0"/>
      <c r="CJ500" s="0"/>
      <c r="CK500" s="0"/>
      <c r="CL500" s="0"/>
      <c r="CM500" s="0"/>
      <c r="CN500" s="0"/>
      <c r="CO500" s="0"/>
      <c r="CP500" s="0"/>
      <c r="CQ500" s="0"/>
      <c r="CR500" s="0"/>
      <c r="CS500" s="0"/>
      <c r="CT500" s="0"/>
      <c r="CU500" s="0"/>
      <c r="CV500" s="0"/>
      <c r="CW500" s="0"/>
      <c r="CX500" s="0"/>
      <c r="CY500" s="0"/>
      <c r="CZ500" s="0"/>
      <c r="DA500" s="0"/>
      <c r="DB500" s="0"/>
      <c r="DC500" s="0"/>
      <c r="DD500" s="0"/>
      <c r="DE500" s="0"/>
      <c r="DF500" s="0"/>
      <c r="DG500" s="0"/>
      <c r="DH500" s="0"/>
      <c r="DI500" s="0"/>
      <c r="DJ500" s="0"/>
      <c r="DK500" s="0"/>
      <c r="DL500" s="0"/>
      <c r="DM500" s="0"/>
      <c r="DN500" s="0"/>
      <c r="DO500" s="0"/>
      <c r="DP500" s="0"/>
      <c r="DQ500" s="0"/>
      <c r="DR500" s="0"/>
      <c r="DS500" s="0"/>
      <c r="DT500" s="0"/>
      <c r="DU500" s="0"/>
      <c r="DV500" s="0"/>
      <c r="DW500" s="0"/>
      <c r="DX500" s="0"/>
      <c r="DY500" s="0"/>
      <c r="DZ500" s="0"/>
      <c r="EA500" s="0"/>
      <c r="EB500" s="0"/>
      <c r="EC500" s="0"/>
      <c r="ED500" s="0"/>
      <c r="EE500" s="0"/>
      <c r="EF500" s="0"/>
      <c r="EG500" s="0"/>
      <c r="EH500" s="0"/>
      <c r="EI500" s="0"/>
      <c r="EJ500" s="0"/>
      <c r="EK500" s="0"/>
      <c r="EL500" s="0"/>
      <c r="EM500" s="0"/>
      <c r="EN500" s="0"/>
      <c r="EO500" s="0"/>
      <c r="EP500" s="0"/>
      <c r="EQ500" s="0"/>
      <c r="ER500" s="0"/>
      <c r="ES500" s="0"/>
      <c r="ET500" s="0"/>
      <c r="EU500" s="0"/>
      <c r="EV500" s="0"/>
      <c r="EW500" s="0"/>
      <c r="EX500" s="0"/>
      <c r="EY500" s="0"/>
      <c r="EZ500" s="0"/>
      <c r="FA500" s="0"/>
      <c r="FB500" s="0"/>
      <c r="FC500" s="0"/>
      <c r="FD500" s="0"/>
      <c r="FE500" s="0"/>
      <c r="FF500" s="0"/>
      <c r="FG500" s="0"/>
      <c r="FH500" s="0"/>
      <c r="FI500" s="0"/>
      <c r="FJ500" s="0"/>
      <c r="FK500" s="0"/>
      <c r="FL500" s="0"/>
      <c r="FM500" s="0"/>
      <c r="FN500" s="0"/>
      <c r="FO500" s="0"/>
      <c r="FP500" s="0"/>
      <c r="FQ500" s="0"/>
      <c r="FR500" s="0"/>
      <c r="FS500" s="0"/>
      <c r="FT500" s="0"/>
      <c r="FU500" s="0"/>
      <c r="FV500" s="0"/>
      <c r="FW500" s="0"/>
      <c r="FX500" s="0"/>
      <c r="FY500" s="0"/>
      <c r="FZ500" s="0"/>
      <c r="GA500" s="0"/>
      <c r="GB500" s="0"/>
      <c r="GC500" s="0"/>
      <c r="GD500" s="0"/>
      <c r="GE500" s="0"/>
      <c r="GF500" s="0"/>
      <c r="GG500" s="0"/>
      <c r="GH500" s="0"/>
      <c r="GI500" s="0"/>
      <c r="GJ500" s="0"/>
      <c r="GK500" s="0"/>
      <c r="GL500" s="0"/>
      <c r="GM500" s="0"/>
      <c r="GN500" s="0"/>
      <c r="GO500" s="0"/>
      <c r="GP500" s="0"/>
      <c r="GQ500" s="0"/>
      <c r="GR500" s="0"/>
      <c r="GS500" s="0"/>
      <c r="GT500" s="0"/>
      <c r="GU500" s="0"/>
      <c r="GV500" s="0"/>
      <c r="GW500" s="0"/>
      <c r="GX500" s="0"/>
      <c r="GY500" s="0"/>
      <c r="GZ500" s="0"/>
      <c r="HA500" s="0"/>
      <c r="HB500" s="0"/>
      <c r="HC500" s="0"/>
      <c r="HD500" s="0"/>
      <c r="HE500" s="0"/>
      <c r="HF500" s="0"/>
      <c r="HG500" s="0"/>
      <c r="HH500" s="0"/>
      <c r="HI500" s="0"/>
      <c r="HJ500" s="0"/>
      <c r="HK500" s="0"/>
      <c r="HL500" s="0"/>
      <c r="HM500" s="0"/>
      <c r="HN500" s="0"/>
      <c r="HO500" s="0"/>
      <c r="HP500" s="0"/>
      <c r="HQ500" s="0"/>
      <c r="HR500" s="0"/>
      <c r="HS500" s="0"/>
      <c r="HT500" s="0"/>
      <c r="HU500" s="0"/>
      <c r="HV500" s="0"/>
      <c r="HW500" s="0"/>
      <c r="HX500" s="0"/>
      <c r="HY500" s="0"/>
      <c r="HZ500" s="0"/>
      <c r="IA500" s="0"/>
      <c r="IB500" s="0"/>
      <c r="IC500" s="0"/>
      <c r="ID500" s="0"/>
      <c r="IE500" s="0"/>
      <c r="IF500" s="0"/>
      <c r="IG500" s="0"/>
      <c r="IH500" s="0"/>
      <c r="II500" s="0"/>
      <c r="IJ500" s="0"/>
      <c r="IK500" s="0"/>
      <c r="IL500" s="0"/>
      <c r="IM500" s="0"/>
      <c r="IN500" s="0"/>
      <c r="IO500" s="0"/>
      <c r="IP500" s="0"/>
      <c r="IQ500" s="0"/>
      <c r="IR500" s="0"/>
      <c r="IS500" s="0"/>
      <c r="IT500" s="0"/>
      <c r="IU500" s="0"/>
      <c r="IV500" s="0"/>
      <c r="IW500" s="0"/>
    </row>
    <row r="501" customFormat="false" ht="12.75" hidden="false" customHeight="false" outlineLevel="0" collapsed="false">
      <c r="A501" s="0"/>
      <c r="B501" s="0"/>
      <c r="C501" s="0"/>
      <c r="D501" s="0"/>
      <c r="E501" s="0"/>
      <c r="F501" s="0"/>
      <c r="G501" s="0"/>
      <c r="H501" s="0"/>
      <c r="I501" s="0"/>
      <c r="J501" s="0"/>
      <c r="K501" s="0"/>
      <c r="L501" s="0"/>
      <c r="M501" s="0"/>
      <c r="N501" s="0"/>
      <c r="O501" s="0"/>
      <c r="P501" s="0"/>
      <c r="Q501" s="0"/>
      <c r="R501" s="0"/>
      <c r="S501" s="0"/>
      <c r="T501" s="0"/>
      <c r="U501" s="0"/>
      <c r="V501" s="0"/>
      <c r="W501" s="0"/>
      <c r="X501" s="0"/>
      <c r="Y501" s="0"/>
      <c r="Z501" s="0"/>
      <c r="AA501" s="0"/>
      <c r="AB501" s="0"/>
      <c r="AC501" s="0"/>
      <c r="AD501" s="0"/>
      <c r="AE501" s="0"/>
      <c r="AF501" s="0"/>
      <c r="AG501" s="0"/>
      <c r="AH501" s="0"/>
      <c r="AI501" s="0"/>
      <c r="AJ501" s="0"/>
      <c r="AK501" s="0"/>
      <c r="AL501" s="0"/>
      <c r="AM501" s="0"/>
      <c r="AN501" s="0"/>
      <c r="AO501" s="0"/>
      <c r="AP501" s="0"/>
      <c r="AQ501" s="0"/>
      <c r="AR501" s="0"/>
      <c r="AS501" s="0"/>
      <c r="AT501" s="0"/>
      <c r="AU501" s="0"/>
      <c r="AV501" s="0"/>
      <c r="AW501" s="0"/>
      <c r="AX501" s="0"/>
      <c r="AY501" s="0"/>
      <c r="AZ501" s="0"/>
      <c r="BA501" s="0"/>
      <c r="BB501" s="0"/>
      <c r="BC501" s="0"/>
      <c r="BD501" s="0"/>
      <c r="BE501" s="0"/>
      <c r="BF501" s="0"/>
      <c r="BG501" s="0"/>
      <c r="BH501" s="0"/>
      <c r="BI501" s="0"/>
      <c r="BJ501" s="0"/>
      <c r="BK501" s="0"/>
      <c r="BL501" s="0"/>
      <c r="BM501" s="0"/>
      <c r="BN501" s="0"/>
      <c r="BO501" s="0"/>
      <c r="BP501" s="0"/>
      <c r="BQ501" s="0"/>
      <c r="BR501" s="0"/>
      <c r="BS501" s="0"/>
      <c r="BT501" s="0"/>
      <c r="BU501" s="0"/>
      <c r="BV501" s="0"/>
      <c r="BW501" s="0"/>
      <c r="BX501" s="0"/>
      <c r="BY501" s="0"/>
      <c r="BZ501" s="0"/>
      <c r="CA501" s="0"/>
      <c r="CB501" s="0"/>
      <c r="CC501" s="0"/>
      <c r="CD501" s="0"/>
      <c r="CE501" s="0"/>
      <c r="CF501" s="0"/>
      <c r="CG501" s="0"/>
      <c r="CH501" s="0"/>
      <c r="CI501" s="0"/>
      <c r="CJ501" s="0"/>
      <c r="CK501" s="0"/>
      <c r="CL501" s="0"/>
      <c r="CM501" s="0"/>
      <c r="CN501" s="0"/>
      <c r="CO501" s="0"/>
      <c r="CP501" s="0"/>
      <c r="CQ501" s="0"/>
      <c r="CR501" s="0"/>
      <c r="CS501" s="0"/>
      <c r="CT501" s="0"/>
      <c r="CU501" s="0"/>
      <c r="CV501" s="0"/>
      <c r="CW501" s="0"/>
      <c r="CX501" s="0"/>
      <c r="CY501" s="0"/>
      <c r="CZ501" s="0"/>
      <c r="DA501" s="0"/>
      <c r="DB501" s="0"/>
      <c r="DC501" s="0"/>
      <c r="DD501" s="0"/>
      <c r="DE501" s="0"/>
      <c r="DF501" s="0"/>
      <c r="DG501" s="0"/>
      <c r="DH501" s="0"/>
      <c r="DI501" s="0"/>
      <c r="DJ501" s="0"/>
      <c r="DK501" s="0"/>
      <c r="DL501" s="0"/>
      <c r="DM501" s="0"/>
      <c r="DN501" s="0"/>
      <c r="DO501" s="0"/>
      <c r="DP501" s="0"/>
      <c r="DQ501" s="0"/>
      <c r="DR501" s="0"/>
      <c r="DS501" s="0"/>
      <c r="DT501" s="0"/>
      <c r="DU501" s="0"/>
      <c r="DV501" s="0"/>
      <c r="DW501" s="0"/>
      <c r="DX501" s="0"/>
      <c r="DY501" s="0"/>
      <c r="DZ501" s="0"/>
      <c r="EA501" s="0"/>
      <c r="EB501" s="0"/>
      <c r="EC501" s="0"/>
      <c r="ED501" s="0"/>
      <c r="EE501" s="0"/>
      <c r="EF501" s="0"/>
      <c r="EG501" s="0"/>
      <c r="EH501" s="0"/>
      <c r="EI501" s="0"/>
      <c r="EJ501" s="0"/>
      <c r="EK501" s="0"/>
      <c r="EL501" s="0"/>
      <c r="EM501" s="0"/>
      <c r="EN501" s="0"/>
      <c r="EO501" s="0"/>
      <c r="EP501" s="0"/>
      <c r="EQ501" s="0"/>
      <c r="ER501" s="0"/>
      <c r="ES501" s="0"/>
      <c r="ET501" s="0"/>
      <c r="EU501" s="0"/>
      <c r="EV501" s="0"/>
      <c r="EW501" s="0"/>
      <c r="EX501" s="0"/>
      <c r="EY501" s="0"/>
      <c r="EZ501" s="0"/>
      <c r="FA501" s="0"/>
      <c r="FB501" s="0"/>
      <c r="FC501" s="0"/>
      <c r="FD501" s="0"/>
      <c r="FE501" s="0"/>
      <c r="FF501" s="0"/>
      <c r="FG501" s="0"/>
      <c r="FH501" s="0"/>
      <c r="FI501" s="0"/>
      <c r="FJ501" s="0"/>
      <c r="FK501" s="0"/>
      <c r="FL501" s="0"/>
      <c r="FM501" s="0"/>
      <c r="FN501" s="0"/>
      <c r="FO501" s="0"/>
      <c r="FP501" s="0"/>
      <c r="FQ501" s="0"/>
      <c r="FR501" s="0"/>
      <c r="FS501" s="0"/>
      <c r="FT501" s="0"/>
      <c r="FU501" s="0"/>
      <c r="FV501" s="0"/>
      <c r="FW501" s="0"/>
      <c r="FX501" s="0"/>
      <c r="FY501" s="0"/>
      <c r="FZ501" s="0"/>
      <c r="GA501" s="0"/>
      <c r="GB501" s="0"/>
      <c r="GC501" s="0"/>
      <c r="GD501" s="0"/>
      <c r="GE501" s="0"/>
      <c r="GF501" s="0"/>
      <c r="GG501" s="0"/>
      <c r="GH501" s="0"/>
      <c r="GI501" s="0"/>
      <c r="GJ501" s="0"/>
      <c r="GK501" s="0"/>
      <c r="GL501" s="0"/>
      <c r="GM501" s="0"/>
      <c r="GN501" s="0"/>
      <c r="GO501" s="0"/>
      <c r="GP501" s="0"/>
      <c r="GQ501" s="0"/>
      <c r="GR501" s="0"/>
      <c r="GS501" s="0"/>
      <c r="GT501" s="0"/>
      <c r="GU501" s="0"/>
      <c r="GV501" s="0"/>
      <c r="GW501" s="0"/>
      <c r="GX501" s="0"/>
      <c r="GY501" s="0"/>
      <c r="GZ501" s="0"/>
      <c r="HA501" s="0"/>
      <c r="HB501" s="0"/>
      <c r="HC501" s="0"/>
      <c r="HD501" s="0"/>
      <c r="HE501" s="0"/>
      <c r="HF501" s="0"/>
      <c r="HG501" s="0"/>
      <c r="HH501" s="0"/>
      <c r="HI501" s="0"/>
      <c r="HJ501" s="0"/>
      <c r="HK501" s="0"/>
      <c r="HL501" s="0"/>
      <c r="HM501" s="0"/>
      <c r="HN501" s="0"/>
      <c r="HO501" s="0"/>
      <c r="HP501" s="0"/>
      <c r="HQ501" s="0"/>
      <c r="HR501" s="0"/>
      <c r="HS501" s="0"/>
      <c r="HT501" s="0"/>
      <c r="HU501" s="0"/>
      <c r="HV501" s="0"/>
      <c r="HW501" s="0"/>
      <c r="HX501" s="0"/>
      <c r="HY501" s="0"/>
      <c r="HZ501" s="0"/>
      <c r="IA501" s="0"/>
      <c r="IB501" s="0"/>
      <c r="IC501" s="0"/>
      <c r="ID501" s="0"/>
      <c r="IE501" s="0"/>
      <c r="IF501" s="0"/>
      <c r="IG501" s="0"/>
      <c r="IH501" s="0"/>
      <c r="II501" s="0"/>
      <c r="IJ501" s="0"/>
      <c r="IK501" s="0"/>
      <c r="IL501" s="0"/>
      <c r="IM501" s="0"/>
      <c r="IN501" s="0"/>
      <c r="IO501" s="0"/>
      <c r="IP501" s="0"/>
      <c r="IQ501" s="0"/>
      <c r="IR501" s="0"/>
      <c r="IS501" s="0"/>
      <c r="IT501" s="0"/>
      <c r="IU501" s="0"/>
      <c r="IV501" s="0"/>
      <c r="IW501" s="0"/>
    </row>
    <row r="502" customFormat="false" ht="12.75" hidden="false" customHeight="false" outlineLevel="0" collapsed="false">
      <c r="A502" s="0"/>
      <c r="B502" s="0"/>
      <c r="C502" s="0"/>
      <c r="D502" s="0"/>
      <c r="E502" s="0"/>
      <c r="F502" s="0"/>
      <c r="G502" s="0"/>
      <c r="H502" s="0"/>
      <c r="I502" s="0"/>
      <c r="J502" s="0"/>
      <c r="K502" s="0"/>
      <c r="L502" s="0"/>
      <c r="M502" s="0"/>
      <c r="N502" s="0"/>
      <c r="O502" s="0"/>
      <c r="P502" s="0"/>
      <c r="Q502" s="0"/>
      <c r="R502" s="0"/>
      <c r="S502" s="0"/>
      <c r="T502" s="0"/>
      <c r="U502" s="0"/>
      <c r="V502" s="0"/>
      <c r="W502" s="0"/>
      <c r="X502" s="0"/>
      <c r="Y502" s="0"/>
      <c r="Z502" s="0"/>
      <c r="AA502" s="0"/>
      <c r="AB502" s="0"/>
      <c r="AC502" s="0"/>
      <c r="AD502" s="0"/>
      <c r="AE502" s="0"/>
      <c r="AF502" s="0"/>
      <c r="AG502" s="0"/>
      <c r="AH502" s="0"/>
      <c r="AI502" s="0"/>
      <c r="AJ502" s="0"/>
      <c r="AK502" s="0"/>
      <c r="AL502" s="0"/>
      <c r="AM502" s="0"/>
      <c r="AN502" s="0"/>
      <c r="AO502" s="0"/>
      <c r="AP502" s="0"/>
      <c r="AQ502" s="0"/>
      <c r="AR502" s="0"/>
      <c r="AS502" s="0"/>
      <c r="AT502" s="0"/>
      <c r="AU502" s="0"/>
      <c r="AV502" s="0"/>
      <c r="AW502" s="0"/>
      <c r="AX502" s="0"/>
      <c r="AY502" s="0"/>
      <c r="AZ502" s="0"/>
      <c r="BA502" s="0"/>
      <c r="BB502" s="0"/>
      <c r="BC502" s="0"/>
      <c r="BD502" s="0"/>
      <c r="BE502" s="0"/>
      <c r="BF502" s="0"/>
      <c r="BG502" s="0"/>
      <c r="BH502" s="0"/>
      <c r="BI502" s="0"/>
      <c r="BJ502" s="0"/>
      <c r="BK502" s="0"/>
      <c r="BL502" s="0"/>
      <c r="BM502" s="0"/>
      <c r="BN502" s="0"/>
      <c r="BO502" s="0"/>
      <c r="BP502" s="0"/>
      <c r="BQ502" s="0"/>
      <c r="BR502" s="0"/>
      <c r="BS502" s="0"/>
      <c r="BT502" s="0"/>
      <c r="BU502" s="0"/>
      <c r="BV502" s="0"/>
      <c r="BW502" s="0"/>
      <c r="BX502" s="0"/>
      <c r="BY502" s="0"/>
      <c r="BZ502" s="0"/>
      <c r="CA502" s="0"/>
      <c r="CB502" s="0"/>
      <c r="CC502" s="0"/>
      <c r="CD502" s="0"/>
      <c r="CE502" s="0"/>
      <c r="CF502" s="0"/>
      <c r="CG502" s="0"/>
      <c r="CH502" s="0"/>
      <c r="CI502" s="0"/>
      <c r="CJ502" s="0"/>
      <c r="CK502" s="0"/>
      <c r="CL502" s="0"/>
      <c r="CM502" s="0"/>
      <c r="CN502" s="0"/>
      <c r="CO502" s="0"/>
      <c r="CP502" s="0"/>
      <c r="CQ502" s="0"/>
      <c r="CR502" s="0"/>
      <c r="CS502" s="0"/>
      <c r="CT502" s="0"/>
      <c r="CU502" s="0"/>
      <c r="CV502" s="0"/>
      <c r="CW502" s="0"/>
      <c r="CX502" s="0"/>
      <c r="CY502" s="0"/>
      <c r="CZ502" s="0"/>
      <c r="DA502" s="0"/>
      <c r="DB502" s="0"/>
      <c r="DC502" s="0"/>
      <c r="DD502" s="0"/>
      <c r="DE502" s="0"/>
      <c r="DF502" s="0"/>
      <c r="DG502" s="0"/>
      <c r="DH502" s="0"/>
      <c r="DI502" s="0"/>
      <c r="DJ502" s="0"/>
      <c r="DK502" s="0"/>
      <c r="DL502" s="0"/>
      <c r="DM502" s="0"/>
      <c r="DN502" s="0"/>
      <c r="DO502" s="0"/>
      <c r="DP502" s="0"/>
      <c r="DQ502" s="0"/>
      <c r="DR502" s="0"/>
      <c r="DS502" s="0"/>
      <c r="DT502" s="0"/>
      <c r="DU502" s="0"/>
      <c r="DV502" s="0"/>
      <c r="DW502" s="0"/>
      <c r="DX502" s="0"/>
      <c r="DY502" s="0"/>
      <c r="DZ502" s="0"/>
      <c r="EA502" s="0"/>
      <c r="EB502" s="0"/>
      <c r="EC502" s="0"/>
      <c r="ED502" s="0"/>
      <c r="EE502" s="0"/>
      <c r="EF502" s="0"/>
      <c r="EG502" s="0"/>
      <c r="EH502" s="0"/>
      <c r="EI502" s="0"/>
      <c r="EJ502" s="0"/>
      <c r="EK502" s="0"/>
      <c r="EL502" s="0"/>
      <c r="EM502" s="0"/>
      <c r="EN502" s="0"/>
      <c r="EO502" s="0"/>
      <c r="EP502" s="0"/>
      <c r="EQ502" s="0"/>
      <c r="ER502" s="0"/>
      <c r="ES502" s="0"/>
      <c r="ET502" s="0"/>
      <c r="EU502" s="0"/>
      <c r="EV502" s="0"/>
      <c r="EW502" s="0"/>
      <c r="EX502" s="0"/>
      <c r="EY502" s="0"/>
      <c r="EZ502" s="0"/>
      <c r="FA502" s="0"/>
      <c r="FB502" s="0"/>
      <c r="FC502" s="0"/>
      <c r="FD502" s="0"/>
      <c r="FE502" s="0"/>
      <c r="FF502" s="0"/>
      <c r="FG502" s="0"/>
      <c r="FH502" s="0"/>
      <c r="FI502" s="0"/>
      <c r="FJ502" s="0"/>
      <c r="FK502" s="0"/>
      <c r="FL502" s="0"/>
      <c r="FM502" s="0"/>
      <c r="FN502" s="0"/>
      <c r="FO502" s="0"/>
      <c r="FP502" s="0"/>
      <c r="FQ502" s="0"/>
      <c r="FR502" s="0"/>
      <c r="FS502" s="0"/>
      <c r="FT502" s="0"/>
      <c r="FU502" s="0"/>
      <c r="FV502" s="0"/>
      <c r="FW502" s="0"/>
      <c r="FX502" s="0"/>
      <c r="FY502" s="0"/>
      <c r="FZ502" s="0"/>
      <c r="GA502" s="0"/>
      <c r="GB502" s="0"/>
      <c r="GC502" s="0"/>
      <c r="GD502" s="0"/>
      <c r="GE502" s="0"/>
      <c r="GF502" s="0"/>
      <c r="GG502" s="0"/>
      <c r="GH502" s="0"/>
      <c r="GI502" s="0"/>
      <c r="GJ502" s="0"/>
      <c r="GK502" s="0"/>
      <c r="GL502" s="0"/>
      <c r="GM502" s="0"/>
      <c r="GN502" s="0"/>
      <c r="GO502" s="0"/>
      <c r="GP502" s="0"/>
      <c r="GQ502" s="0"/>
      <c r="GR502" s="0"/>
      <c r="GS502" s="0"/>
      <c r="GT502" s="0"/>
      <c r="GU502" s="0"/>
      <c r="GV502" s="0"/>
      <c r="GW502" s="0"/>
      <c r="GX502" s="0"/>
      <c r="GY502" s="0"/>
      <c r="GZ502" s="0"/>
      <c r="HA502" s="0"/>
      <c r="HB502" s="0"/>
      <c r="HC502" s="0"/>
      <c r="HD502" s="0"/>
      <c r="HE502" s="0"/>
      <c r="HF502" s="0"/>
      <c r="HG502" s="0"/>
      <c r="HH502" s="0"/>
      <c r="HI502" s="0"/>
      <c r="HJ502" s="0"/>
      <c r="HK502" s="0"/>
      <c r="HL502" s="0"/>
      <c r="HM502" s="0"/>
      <c r="HN502" s="0"/>
      <c r="HO502" s="0"/>
      <c r="HP502" s="0"/>
      <c r="HQ502" s="0"/>
      <c r="HR502" s="0"/>
      <c r="HS502" s="0"/>
      <c r="HT502" s="0"/>
      <c r="HU502" s="0"/>
      <c r="HV502" s="0"/>
      <c r="HW502" s="0"/>
      <c r="HX502" s="0"/>
      <c r="HY502" s="0"/>
      <c r="HZ502" s="0"/>
      <c r="IA502" s="0"/>
      <c r="IB502" s="0"/>
      <c r="IC502" s="0"/>
      <c r="ID502" s="0"/>
      <c r="IE502" s="0"/>
      <c r="IF502" s="0"/>
      <c r="IG502" s="0"/>
      <c r="IH502" s="0"/>
      <c r="II502" s="0"/>
      <c r="IJ502" s="0"/>
      <c r="IK502" s="0"/>
      <c r="IL502" s="0"/>
      <c r="IM502" s="0"/>
      <c r="IN502" s="0"/>
      <c r="IO502" s="0"/>
      <c r="IP502" s="0"/>
      <c r="IQ502" s="0"/>
      <c r="IR502" s="0"/>
      <c r="IS502" s="0"/>
      <c r="IT502" s="0"/>
      <c r="IU502" s="0"/>
      <c r="IV502" s="0"/>
      <c r="IW502" s="0"/>
    </row>
    <row r="503" customFormat="false" ht="12.75" hidden="false" customHeight="false" outlineLevel="0" collapsed="false">
      <c r="A503" s="0"/>
      <c r="B503" s="0"/>
      <c r="C503" s="0"/>
      <c r="D503" s="0"/>
      <c r="E503" s="0"/>
      <c r="F503" s="0"/>
      <c r="G503" s="0"/>
      <c r="H503" s="0"/>
      <c r="I503" s="0"/>
      <c r="J503" s="0"/>
      <c r="K503" s="0"/>
      <c r="L503" s="0"/>
      <c r="M503" s="0"/>
      <c r="N503" s="0"/>
      <c r="O503" s="0"/>
      <c r="P503" s="0"/>
      <c r="Q503" s="0"/>
      <c r="R503" s="0"/>
      <c r="S503" s="0"/>
      <c r="T503" s="0"/>
      <c r="U503" s="0"/>
      <c r="V503" s="0"/>
      <c r="W503" s="0"/>
      <c r="X503" s="0"/>
      <c r="Y503" s="0"/>
      <c r="Z503" s="0"/>
      <c r="AA503" s="0"/>
      <c r="AB503" s="0"/>
      <c r="AC503" s="0"/>
      <c r="AD503" s="0"/>
      <c r="AE503" s="0"/>
      <c r="AF503" s="0"/>
      <c r="AG503" s="0"/>
      <c r="AH503" s="0"/>
      <c r="AI503" s="0"/>
      <c r="AJ503" s="0"/>
      <c r="AK503" s="0"/>
      <c r="AL503" s="0"/>
      <c r="AM503" s="0"/>
      <c r="AN503" s="0"/>
      <c r="AO503" s="0"/>
      <c r="AP503" s="0"/>
      <c r="AQ503" s="0"/>
      <c r="AR503" s="0"/>
      <c r="AS503" s="0"/>
      <c r="AT503" s="0"/>
      <c r="AU503" s="0"/>
      <c r="AV503" s="0"/>
      <c r="AW503" s="0"/>
      <c r="AX503" s="0"/>
      <c r="AY503" s="0"/>
      <c r="AZ503" s="0"/>
      <c r="BA503" s="0"/>
      <c r="BB503" s="0"/>
      <c r="BC503" s="0"/>
      <c r="BD503" s="0"/>
      <c r="BE503" s="0"/>
      <c r="BF503" s="0"/>
      <c r="BG503" s="0"/>
      <c r="BH503" s="0"/>
      <c r="BI503" s="0"/>
      <c r="BJ503" s="0"/>
      <c r="BK503" s="0"/>
      <c r="BL503" s="0"/>
      <c r="BM503" s="0"/>
      <c r="BN503" s="0"/>
      <c r="BO503" s="0"/>
      <c r="BP503" s="0"/>
      <c r="BQ503" s="0"/>
      <c r="BR503" s="0"/>
      <c r="BS503" s="0"/>
      <c r="BT503" s="0"/>
      <c r="BU503" s="0"/>
      <c r="BV503" s="0"/>
      <c r="BW503" s="0"/>
      <c r="BX503" s="0"/>
      <c r="BY503" s="0"/>
      <c r="BZ503" s="0"/>
      <c r="CA503" s="0"/>
      <c r="CB503" s="0"/>
      <c r="CC503" s="0"/>
      <c r="CD503" s="0"/>
      <c r="CE503" s="0"/>
      <c r="CF503" s="0"/>
      <c r="CG503" s="0"/>
      <c r="CH503" s="0"/>
      <c r="CI503" s="0"/>
      <c r="CJ503" s="0"/>
      <c r="CK503" s="0"/>
      <c r="CL503" s="0"/>
      <c r="CM503" s="0"/>
      <c r="CN503" s="0"/>
      <c r="CO503" s="0"/>
      <c r="CP503" s="0"/>
      <c r="CQ503" s="0"/>
      <c r="CR503" s="0"/>
      <c r="CS503" s="0"/>
      <c r="CT503" s="0"/>
      <c r="CU503" s="0"/>
      <c r="CV503" s="0"/>
      <c r="CW503" s="0"/>
      <c r="CX503" s="0"/>
      <c r="CY503" s="0"/>
      <c r="CZ503" s="0"/>
      <c r="DA503" s="0"/>
      <c r="DB503" s="0"/>
      <c r="DC503" s="0"/>
      <c r="DD503" s="0"/>
      <c r="DE503" s="0"/>
      <c r="DF503" s="0"/>
      <c r="DG503" s="0"/>
      <c r="DH503" s="0"/>
      <c r="DI503" s="0"/>
      <c r="DJ503" s="0"/>
      <c r="DK503" s="0"/>
      <c r="DL503" s="0"/>
      <c r="DM503" s="0"/>
      <c r="DN503" s="0"/>
      <c r="DO503" s="0"/>
      <c r="DP503" s="0"/>
      <c r="DQ503" s="0"/>
      <c r="DR503" s="0"/>
      <c r="DS503" s="0"/>
      <c r="DT503" s="0"/>
      <c r="DU503" s="0"/>
      <c r="DV503" s="0"/>
      <c r="DW503" s="0"/>
      <c r="DX503" s="0"/>
      <c r="DY503" s="0"/>
      <c r="DZ503" s="0"/>
      <c r="EA503" s="0"/>
      <c r="EB503" s="0"/>
      <c r="EC503" s="0"/>
      <c r="ED503" s="0"/>
      <c r="EE503" s="0"/>
      <c r="EF503" s="0"/>
      <c r="EG503" s="0"/>
      <c r="EH503" s="0"/>
      <c r="EI503" s="0"/>
      <c r="EJ503" s="0"/>
      <c r="EK503" s="0"/>
      <c r="EL503" s="0"/>
      <c r="EM503" s="0"/>
      <c r="EN503" s="0"/>
      <c r="EO503" s="0"/>
      <c r="EP503" s="0"/>
      <c r="EQ503" s="0"/>
      <c r="ER503" s="0"/>
      <c r="ES503" s="0"/>
      <c r="ET503" s="0"/>
      <c r="EU503" s="0"/>
      <c r="EV503" s="0"/>
      <c r="EW503" s="0"/>
      <c r="EX503" s="0"/>
      <c r="EY503" s="0"/>
      <c r="EZ503" s="0"/>
      <c r="FA503" s="0"/>
      <c r="FB503" s="0"/>
      <c r="FC503" s="0"/>
      <c r="FD503" s="0"/>
      <c r="FE503" s="0"/>
      <c r="FF503" s="0"/>
      <c r="FG503" s="0"/>
      <c r="FH503" s="0"/>
      <c r="FI503" s="0"/>
      <c r="FJ503" s="0"/>
      <c r="FK503" s="0"/>
      <c r="FL503" s="0"/>
      <c r="FM503" s="0"/>
      <c r="FN503" s="0"/>
      <c r="FO503" s="0"/>
      <c r="FP503" s="0"/>
      <c r="FQ503" s="0"/>
      <c r="FR503" s="0"/>
      <c r="FS503" s="0"/>
      <c r="FT503" s="0"/>
      <c r="FU503" s="0"/>
      <c r="FV503" s="0"/>
      <c r="FW503" s="0"/>
      <c r="FX503" s="0"/>
      <c r="FY503" s="0"/>
      <c r="FZ503" s="0"/>
      <c r="GA503" s="0"/>
      <c r="GB503" s="0"/>
      <c r="GC503" s="0"/>
      <c r="GD503" s="0"/>
      <c r="GE503" s="0"/>
      <c r="GF503" s="0"/>
      <c r="GG503" s="0"/>
      <c r="GH503" s="0"/>
      <c r="GI503" s="0"/>
      <c r="GJ503" s="0"/>
      <c r="GK503" s="0"/>
      <c r="GL503" s="0"/>
      <c r="GM503" s="0"/>
      <c r="GN503" s="0"/>
      <c r="GO503" s="0"/>
      <c r="GP503" s="0"/>
      <c r="GQ503" s="0"/>
      <c r="GR503" s="0"/>
      <c r="GS503" s="0"/>
      <c r="GT503" s="0"/>
      <c r="GU503" s="0"/>
      <c r="GV503" s="0"/>
      <c r="GW503" s="0"/>
      <c r="GX503" s="0"/>
      <c r="GY503" s="0"/>
      <c r="GZ503" s="0"/>
      <c r="HA503" s="0"/>
      <c r="HB503" s="0"/>
      <c r="HC503" s="0"/>
      <c r="HD503" s="0"/>
      <c r="HE503" s="0"/>
      <c r="HF503" s="0"/>
      <c r="HG503" s="0"/>
      <c r="HH503" s="0"/>
      <c r="HI503" s="0"/>
      <c r="HJ503" s="0"/>
      <c r="HK503" s="0"/>
      <c r="HL503" s="0"/>
      <c r="HM503" s="0"/>
      <c r="HN503" s="0"/>
      <c r="HO503" s="0"/>
      <c r="HP503" s="0"/>
      <c r="HQ503" s="0"/>
      <c r="HR503" s="0"/>
      <c r="HS503" s="0"/>
      <c r="HT503" s="0"/>
      <c r="HU503" s="0"/>
      <c r="HV503" s="0"/>
      <c r="HW503" s="0"/>
      <c r="HX503" s="0"/>
      <c r="HY503" s="0"/>
      <c r="HZ503" s="0"/>
      <c r="IA503" s="0"/>
      <c r="IB503" s="0"/>
      <c r="IC503" s="0"/>
      <c r="ID503" s="0"/>
      <c r="IE503" s="0"/>
      <c r="IF503" s="0"/>
      <c r="IG503" s="0"/>
      <c r="IH503" s="0"/>
      <c r="II503" s="0"/>
      <c r="IJ503" s="0"/>
      <c r="IK503" s="0"/>
      <c r="IL503" s="0"/>
      <c r="IM503" s="0"/>
      <c r="IN503" s="0"/>
      <c r="IO503" s="0"/>
      <c r="IP503" s="0"/>
      <c r="IQ503" s="0"/>
      <c r="IR503" s="0"/>
      <c r="IS503" s="0"/>
      <c r="IT503" s="0"/>
      <c r="IU503" s="0"/>
      <c r="IV503" s="0"/>
      <c r="IW503" s="0"/>
    </row>
    <row r="504" customFormat="false" ht="12.75" hidden="false" customHeight="false" outlineLevel="0" collapsed="false">
      <c r="A504" s="0"/>
      <c r="B504" s="0"/>
      <c r="C504" s="0"/>
      <c r="D504" s="0"/>
      <c r="E504" s="0"/>
      <c r="F504" s="0"/>
      <c r="G504" s="0"/>
      <c r="H504" s="0"/>
      <c r="I504" s="0"/>
      <c r="J504" s="0"/>
      <c r="K504" s="0"/>
      <c r="L504" s="0"/>
      <c r="M504" s="0"/>
      <c r="N504" s="0"/>
      <c r="O504" s="0"/>
      <c r="P504" s="0"/>
      <c r="Q504" s="0"/>
      <c r="R504" s="0"/>
      <c r="S504" s="0"/>
      <c r="T504" s="0"/>
      <c r="U504" s="0"/>
      <c r="V504" s="0"/>
      <c r="W504" s="0"/>
      <c r="X504" s="0"/>
      <c r="Y504" s="0"/>
      <c r="Z504" s="0"/>
      <c r="AA504" s="0"/>
      <c r="AB504" s="0"/>
      <c r="AC504" s="0"/>
      <c r="AD504" s="0"/>
      <c r="AE504" s="0"/>
      <c r="AF504" s="0"/>
      <c r="AG504" s="0"/>
      <c r="AH504" s="0"/>
      <c r="AI504" s="0"/>
      <c r="AJ504" s="0"/>
      <c r="AK504" s="0"/>
      <c r="AL504" s="0"/>
      <c r="AM504" s="0"/>
      <c r="AN504" s="0"/>
      <c r="AO504" s="0"/>
      <c r="AP504" s="0"/>
      <c r="AQ504" s="0"/>
      <c r="AR504" s="0"/>
      <c r="AS504" s="0"/>
      <c r="AT504" s="0"/>
      <c r="AU504" s="0"/>
      <c r="AV504" s="0"/>
      <c r="AW504" s="0"/>
      <c r="AX504" s="0"/>
      <c r="AY504" s="0"/>
      <c r="AZ504" s="0"/>
      <c r="BA504" s="0"/>
      <c r="BB504" s="0"/>
      <c r="BC504" s="0"/>
      <c r="BD504" s="0"/>
      <c r="BE504" s="0"/>
      <c r="BF504" s="0"/>
      <c r="BG504" s="0"/>
      <c r="BH504" s="0"/>
      <c r="BI504" s="0"/>
      <c r="BJ504" s="0"/>
      <c r="BK504" s="0"/>
      <c r="BL504" s="0"/>
      <c r="BM504" s="0"/>
      <c r="BN504" s="0"/>
      <c r="BO504" s="0"/>
      <c r="BP504" s="0"/>
      <c r="BQ504" s="0"/>
      <c r="BR504" s="0"/>
      <c r="BS504" s="0"/>
      <c r="BT504" s="0"/>
      <c r="BU504" s="0"/>
      <c r="BV504" s="0"/>
      <c r="BW504" s="0"/>
      <c r="BX504" s="0"/>
      <c r="BY504" s="0"/>
      <c r="BZ504" s="0"/>
      <c r="CA504" s="0"/>
      <c r="CB504" s="0"/>
      <c r="CC504" s="0"/>
      <c r="CD504" s="0"/>
      <c r="CE504" s="0"/>
      <c r="CF504" s="0"/>
      <c r="CG504" s="0"/>
      <c r="CH504" s="0"/>
      <c r="CI504" s="0"/>
      <c r="CJ504" s="0"/>
      <c r="CK504" s="0"/>
      <c r="CL504" s="0"/>
      <c r="CM504" s="0"/>
      <c r="CN504" s="0"/>
      <c r="CO504" s="0"/>
      <c r="CP504" s="0"/>
      <c r="CQ504" s="0"/>
      <c r="CR504" s="0"/>
      <c r="CS504" s="0"/>
      <c r="CT504" s="0"/>
      <c r="CU504" s="0"/>
      <c r="CV504" s="0"/>
      <c r="CW504" s="0"/>
      <c r="CX504" s="0"/>
      <c r="CY504" s="0"/>
      <c r="CZ504" s="0"/>
      <c r="DA504" s="0"/>
      <c r="DB504" s="0"/>
      <c r="DC504" s="0"/>
      <c r="DD504" s="0"/>
      <c r="DE504" s="0"/>
      <c r="DF504" s="0"/>
      <c r="DG504" s="0"/>
      <c r="DH504" s="0"/>
      <c r="DI504" s="0"/>
      <c r="DJ504" s="0"/>
      <c r="DK504" s="0"/>
      <c r="DL504" s="0"/>
      <c r="DM504" s="0"/>
      <c r="DN504" s="0"/>
      <c r="DO504" s="0"/>
      <c r="DP504" s="0"/>
      <c r="DQ504" s="0"/>
      <c r="DR504" s="0"/>
      <c r="DS504" s="0"/>
      <c r="DT504" s="0"/>
      <c r="DU504" s="0"/>
      <c r="DV504" s="0"/>
      <c r="DW504" s="0"/>
      <c r="DX504" s="0"/>
      <c r="DY504" s="0"/>
      <c r="DZ504" s="0"/>
      <c r="EA504" s="0"/>
      <c r="EB504" s="0"/>
      <c r="EC504" s="0"/>
      <c r="ED504" s="0"/>
      <c r="EE504" s="0"/>
      <c r="EF504" s="0"/>
      <c r="EG504" s="0"/>
      <c r="EH504" s="0"/>
      <c r="EI504" s="0"/>
      <c r="EJ504" s="0"/>
      <c r="EK504" s="0"/>
      <c r="EL504" s="0"/>
      <c r="EM504" s="0"/>
      <c r="EN504" s="0"/>
      <c r="EO504" s="0"/>
      <c r="EP504" s="0"/>
      <c r="EQ504" s="0"/>
      <c r="ER504" s="0"/>
      <c r="ES504" s="0"/>
      <c r="ET504" s="0"/>
      <c r="EU504" s="0"/>
      <c r="EV504" s="0"/>
      <c r="EW504" s="0"/>
      <c r="EX504" s="0"/>
      <c r="EY504" s="0"/>
      <c r="EZ504" s="0"/>
      <c r="FA504" s="0"/>
      <c r="FB504" s="0"/>
      <c r="FC504" s="0"/>
      <c r="FD504" s="0"/>
      <c r="FE504" s="0"/>
      <c r="FF504" s="0"/>
      <c r="FG504" s="0"/>
      <c r="FH504" s="0"/>
      <c r="FI504" s="0"/>
      <c r="FJ504" s="0"/>
      <c r="FK504" s="0"/>
      <c r="FL504" s="0"/>
      <c r="FM504" s="0"/>
      <c r="FN504" s="0"/>
      <c r="FO504" s="0"/>
      <c r="FP504" s="0"/>
      <c r="FQ504" s="0"/>
      <c r="FR504" s="0"/>
      <c r="FS504" s="0"/>
      <c r="FT504" s="0"/>
      <c r="FU504" s="0"/>
      <c r="FV504" s="0"/>
      <c r="FW504" s="0"/>
      <c r="FX504" s="0"/>
      <c r="FY504" s="0"/>
      <c r="FZ504" s="0"/>
      <c r="GA504" s="0"/>
      <c r="GB504" s="0"/>
      <c r="GC504" s="0"/>
      <c r="GD504" s="0"/>
      <c r="GE504" s="0"/>
      <c r="GF504" s="0"/>
      <c r="GG504" s="0"/>
      <c r="GH504" s="0"/>
      <c r="GI504" s="0"/>
      <c r="GJ504" s="0"/>
      <c r="GK504" s="0"/>
      <c r="GL504" s="0"/>
      <c r="GM504" s="0"/>
      <c r="GN504" s="0"/>
      <c r="GO504" s="0"/>
      <c r="GP504" s="0"/>
      <c r="GQ504" s="0"/>
      <c r="GR504" s="0"/>
      <c r="GS504" s="0"/>
      <c r="GT504" s="0"/>
      <c r="GU504" s="0"/>
      <c r="GV504" s="0"/>
      <c r="GW504" s="0"/>
      <c r="GX504" s="0"/>
      <c r="GY504" s="0"/>
      <c r="GZ504" s="0"/>
      <c r="HA504" s="0"/>
      <c r="HB504" s="0"/>
      <c r="HC504" s="0"/>
      <c r="HD504" s="0"/>
      <c r="HE504" s="0"/>
      <c r="HF504" s="0"/>
      <c r="HG504" s="0"/>
      <c r="HH504" s="0"/>
      <c r="HI504" s="0"/>
      <c r="HJ504" s="0"/>
      <c r="HK504" s="0"/>
      <c r="HL504" s="0"/>
      <c r="HM504" s="0"/>
      <c r="HN504" s="0"/>
      <c r="HO504" s="0"/>
      <c r="HP504" s="0"/>
      <c r="HQ504" s="0"/>
      <c r="HR504" s="0"/>
      <c r="HS504" s="0"/>
      <c r="HT504" s="0"/>
      <c r="HU504" s="0"/>
      <c r="HV504" s="0"/>
      <c r="HW504" s="0"/>
      <c r="HX504" s="0"/>
      <c r="HY504" s="0"/>
      <c r="HZ504" s="0"/>
      <c r="IA504" s="0"/>
      <c r="IB504" s="0"/>
      <c r="IC504" s="0"/>
      <c r="ID504" s="0"/>
      <c r="IE504" s="0"/>
      <c r="IF504" s="0"/>
      <c r="IG504" s="0"/>
      <c r="IH504" s="0"/>
      <c r="II504" s="0"/>
      <c r="IJ504" s="0"/>
      <c r="IK504" s="0"/>
      <c r="IL504" s="0"/>
      <c r="IM504" s="0"/>
      <c r="IN504" s="0"/>
      <c r="IO504" s="0"/>
      <c r="IP504" s="0"/>
      <c r="IQ504" s="0"/>
      <c r="IR504" s="0"/>
      <c r="IS504" s="0"/>
      <c r="IT504" s="0"/>
      <c r="IU504" s="0"/>
      <c r="IV504" s="0"/>
      <c r="IW504" s="0"/>
    </row>
    <row r="505" customFormat="false" ht="12.75" hidden="false" customHeight="false" outlineLevel="0" collapsed="false">
      <c r="A505" s="0"/>
      <c r="B505" s="0"/>
      <c r="C505" s="0"/>
      <c r="D505" s="0"/>
      <c r="E505" s="0"/>
      <c r="F505" s="0"/>
      <c r="G505" s="0"/>
      <c r="H505" s="0"/>
      <c r="I505" s="0"/>
      <c r="J505" s="0"/>
      <c r="K505" s="0"/>
      <c r="L505" s="0"/>
      <c r="M505" s="0"/>
      <c r="N505" s="0"/>
      <c r="O505" s="0"/>
      <c r="P505" s="0"/>
      <c r="Q505" s="0"/>
      <c r="R505" s="0"/>
      <c r="S505" s="0"/>
      <c r="T505" s="0"/>
      <c r="U505" s="0"/>
      <c r="V505" s="0"/>
      <c r="W505" s="0"/>
      <c r="X505" s="0"/>
      <c r="Y505" s="0"/>
      <c r="Z505" s="0"/>
      <c r="AA505" s="0"/>
      <c r="AB505" s="0"/>
      <c r="AC505" s="0"/>
      <c r="AD505" s="0"/>
      <c r="AE505" s="0"/>
      <c r="AF505" s="0"/>
      <c r="AG505" s="0"/>
      <c r="AH505" s="0"/>
      <c r="AI505" s="0"/>
      <c r="AJ505" s="0"/>
      <c r="AK505" s="0"/>
      <c r="AL505" s="0"/>
      <c r="AM505" s="0"/>
      <c r="AN505" s="0"/>
      <c r="AO505" s="0"/>
      <c r="AP505" s="0"/>
      <c r="AQ505" s="0"/>
      <c r="AR505" s="0"/>
      <c r="AS505" s="0"/>
      <c r="AT505" s="0"/>
      <c r="AU505" s="0"/>
      <c r="AV505" s="0"/>
      <c r="AW505" s="0"/>
      <c r="AX505" s="0"/>
      <c r="AY505" s="0"/>
      <c r="AZ505" s="0"/>
      <c r="BA505" s="0"/>
      <c r="BB505" s="0"/>
      <c r="BC505" s="0"/>
      <c r="BD505" s="0"/>
      <c r="BE505" s="0"/>
      <c r="BF505" s="0"/>
      <c r="BG505" s="0"/>
      <c r="BH505" s="0"/>
      <c r="BI505" s="0"/>
      <c r="BJ505" s="0"/>
      <c r="BK505" s="0"/>
      <c r="BL505" s="0"/>
      <c r="BM505" s="0"/>
      <c r="BN505" s="0"/>
      <c r="BO505" s="0"/>
      <c r="BP505" s="0"/>
      <c r="BQ505" s="0"/>
      <c r="BR505" s="0"/>
      <c r="BS505" s="0"/>
      <c r="BT505" s="0"/>
      <c r="BU505" s="0"/>
      <c r="BV505" s="0"/>
      <c r="BW505" s="0"/>
      <c r="BX505" s="0"/>
      <c r="BY505" s="0"/>
      <c r="BZ505" s="0"/>
      <c r="CA505" s="0"/>
      <c r="CB505" s="0"/>
      <c r="CC505" s="0"/>
      <c r="CD505" s="0"/>
      <c r="CE505" s="0"/>
      <c r="CF505" s="0"/>
      <c r="CG505" s="0"/>
      <c r="CH505" s="0"/>
      <c r="CI505" s="0"/>
      <c r="CJ505" s="0"/>
      <c r="CK505" s="0"/>
      <c r="CL505" s="0"/>
      <c r="CM505" s="0"/>
      <c r="CN505" s="0"/>
      <c r="CO505" s="0"/>
      <c r="CP505" s="0"/>
      <c r="CQ505" s="0"/>
      <c r="CR505" s="0"/>
      <c r="CS505" s="0"/>
      <c r="CT505" s="0"/>
      <c r="CU505" s="0"/>
      <c r="CV505" s="0"/>
      <c r="CW505" s="0"/>
      <c r="CX505" s="0"/>
      <c r="CY505" s="0"/>
      <c r="CZ505" s="0"/>
      <c r="DA505" s="0"/>
      <c r="DB505" s="0"/>
      <c r="DC505" s="0"/>
      <c r="DD505" s="0"/>
      <c r="DE505" s="0"/>
      <c r="DF505" s="0"/>
      <c r="DG505" s="0"/>
      <c r="DH505" s="0"/>
      <c r="DI505" s="0"/>
      <c r="DJ505" s="0"/>
      <c r="DK505" s="0"/>
      <c r="DL505" s="0"/>
      <c r="DM505" s="0"/>
      <c r="DN505" s="0"/>
      <c r="DO505" s="0"/>
      <c r="DP505" s="0"/>
      <c r="DQ505" s="0"/>
      <c r="DR505" s="0"/>
      <c r="DS505" s="0"/>
      <c r="DT505" s="0"/>
      <c r="DU505" s="0"/>
      <c r="DV505" s="0"/>
      <c r="DW505" s="0"/>
      <c r="DX505" s="0"/>
      <c r="DY505" s="0"/>
      <c r="DZ505" s="0"/>
      <c r="EA505" s="0"/>
      <c r="EB505" s="0"/>
      <c r="EC505" s="0"/>
      <c r="ED505" s="0"/>
      <c r="EE505" s="0"/>
      <c r="EF505" s="0"/>
      <c r="EG505" s="0"/>
      <c r="EH505" s="0"/>
      <c r="EI505" s="0"/>
      <c r="EJ505" s="0"/>
      <c r="EK505" s="0"/>
      <c r="EL505" s="0"/>
      <c r="EM505" s="0"/>
      <c r="EN505" s="0"/>
      <c r="EO505" s="0"/>
      <c r="EP505" s="0"/>
      <c r="EQ505" s="0"/>
      <c r="ER505" s="0"/>
      <c r="ES505" s="0"/>
      <c r="ET505" s="0"/>
      <c r="EU505" s="0"/>
      <c r="EV505" s="0"/>
      <c r="EW505" s="0"/>
      <c r="EX505" s="0"/>
      <c r="EY505" s="0"/>
      <c r="EZ505" s="0"/>
      <c r="FA505" s="0"/>
      <c r="FB505" s="0"/>
      <c r="FC505" s="0"/>
      <c r="FD505" s="0"/>
      <c r="FE505" s="0"/>
      <c r="FF505" s="0"/>
      <c r="FG505" s="0"/>
      <c r="FH505" s="0"/>
      <c r="FI505" s="0"/>
      <c r="FJ505" s="0"/>
      <c r="FK505" s="0"/>
      <c r="FL505" s="0"/>
      <c r="FM505" s="0"/>
      <c r="FN505" s="0"/>
      <c r="FO505" s="0"/>
      <c r="FP505" s="0"/>
      <c r="FQ505" s="0"/>
      <c r="FR505" s="0"/>
      <c r="FS505" s="0"/>
      <c r="FT505" s="0"/>
      <c r="FU505" s="0"/>
      <c r="FV505" s="0"/>
      <c r="FW505" s="0"/>
      <c r="FX505" s="0"/>
      <c r="FY505" s="0"/>
      <c r="FZ505" s="0"/>
      <c r="GA505" s="0"/>
      <c r="GB505" s="0"/>
      <c r="GC505" s="0"/>
      <c r="GD505" s="0"/>
      <c r="GE505" s="0"/>
      <c r="GF505" s="0"/>
      <c r="GG505" s="0"/>
      <c r="GH505" s="0"/>
      <c r="GI505" s="0"/>
      <c r="GJ505" s="0"/>
      <c r="GK505" s="0"/>
      <c r="GL505" s="0"/>
      <c r="GM505" s="0"/>
      <c r="GN505" s="0"/>
      <c r="GO505" s="0"/>
      <c r="GP505" s="0"/>
      <c r="GQ505" s="0"/>
      <c r="GR505" s="0"/>
      <c r="GS505" s="0"/>
      <c r="GT505" s="0"/>
      <c r="GU505" s="0"/>
      <c r="GV505" s="0"/>
      <c r="GW505" s="0"/>
      <c r="GX505" s="0"/>
      <c r="GY505" s="0"/>
      <c r="GZ505" s="0"/>
      <c r="HA505" s="0"/>
      <c r="HB505" s="0"/>
      <c r="HC505" s="0"/>
      <c r="HD505" s="0"/>
      <c r="HE505" s="0"/>
      <c r="HF505" s="0"/>
      <c r="HG505" s="0"/>
      <c r="HH505" s="0"/>
      <c r="HI505" s="0"/>
      <c r="HJ505" s="0"/>
      <c r="HK505" s="0"/>
      <c r="HL505" s="0"/>
      <c r="HM505" s="0"/>
      <c r="HN505" s="0"/>
      <c r="HO505" s="0"/>
      <c r="HP505" s="0"/>
      <c r="HQ505" s="0"/>
      <c r="HR505" s="0"/>
      <c r="HS505" s="0"/>
      <c r="HT505" s="0"/>
      <c r="HU505" s="0"/>
      <c r="HV505" s="0"/>
      <c r="HW505" s="0"/>
      <c r="HX505" s="0"/>
      <c r="HY505" s="0"/>
      <c r="HZ505" s="0"/>
      <c r="IA505" s="0"/>
      <c r="IB505" s="0"/>
      <c r="IC505" s="0"/>
      <c r="ID505" s="0"/>
      <c r="IE505" s="0"/>
      <c r="IF505" s="0"/>
      <c r="IG505" s="0"/>
      <c r="IH505" s="0"/>
      <c r="II505" s="0"/>
      <c r="IJ505" s="0"/>
      <c r="IK505" s="0"/>
      <c r="IL505" s="0"/>
      <c r="IM505" s="0"/>
      <c r="IN505" s="0"/>
      <c r="IO505" s="0"/>
      <c r="IP505" s="0"/>
      <c r="IQ505" s="0"/>
      <c r="IR505" s="0"/>
      <c r="IS505" s="0"/>
      <c r="IT505" s="0"/>
      <c r="IU505" s="0"/>
      <c r="IV505" s="0"/>
      <c r="IW505" s="0"/>
    </row>
    <row r="506" customFormat="false" ht="12.75" hidden="false" customHeight="false" outlineLevel="0" collapsed="false">
      <c r="A506" s="0"/>
      <c r="B506" s="0"/>
      <c r="C506" s="0"/>
      <c r="D506" s="0"/>
      <c r="E506" s="0"/>
      <c r="F506" s="0"/>
      <c r="G506" s="0"/>
      <c r="H506" s="0"/>
      <c r="I506" s="0"/>
      <c r="J506" s="0"/>
      <c r="K506" s="0"/>
      <c r="L506" s="0"/>
      <c r="M506" s="0"/>
      <c r="N506" s="0"/>
      <c r="O506" s="0"/>
      <c r="P506" s="0"/>
      <c r="Q506" s="0"/>
      <c r="R506" s="0"/>
      <c r="S506" s="0"/>
      <c r="T506" s="0"/>
      <c r="U506" s="0"/>
      <c r="V506" s="0"/>
      <c r="W506" s="0"/>
      <c r="X506" s="0"/>
      <c r="Y506" s="0"/>
      <c r="Z506" s="0"/>
      <c r="AA506" s="0"/>
      <c r="AB506" s="0"/>
      <c r="AC506" s="0"/>
      <c r="AD506" s="0"/>
      <c r="AE506" s="0"/>
      <c r="AF506" s="0"/>
      <c r="AG506" s="0"/>
      <c r="AH506" s="0"/>
      <c r="AI506" s="0"/>
      <c r="AJ506" s="0"/>
      <c r="AK506" s="0"/>
      <c r="AL506" s="0"/>
      <c r="AM506" s="0"/>
      <c r="AN506" s="0"/>
      <c r="AO506" s="0"/>
      <c r="AP506" s="0"/>
      <c r="AQ506" s="0"/>
      <c r="AR506" s="0"/>
      <c r="AS506" s="0"/>
      <c r="AT506" s="0"/>
      <c r="AU506" s="0"/>
      <c r="AV506" s="0"/>
      <c r="AW506" s="0"/>
      <c r="AX506" s="0"/>
      <c r="AY506" s="0"/>
      <c r="AZ506" s="0"/>
      <c r="BA506" s="0"/>
      <c r="BB506" s="0"/>
      <c r="BC506" s="0"/>
      <c r="BD506" s="0"/>
      <c r="BE506" s="0"/>
      <c r="BF506" s="0"/>
      <c r="BG506" s="0"/>
      <c r="BH506" s="0"/>
      <c r="BI506" s="0"/>
      <c r="BJ506" s="0"/>
      <c r="BK506" s="0"/>
      <c r="BL506" s="0"/>
      <c r="BM506" s="0"/>
      <c r="BN506" s="0"/>
      <c r="BO506" s="0"/>
      <c r="BP506" s="0"/>
      <c r="BQ506" s="0"/>
      <c r="BR506" s="0"/>
      <c r="BS506" s="0"/>
      <c r="BT506" s="0"/>
      <c r="BU506" s="0"/>
      <c r="BV506" s="0"/>
      <c r="BW506" s="0"/>
      <c r="BX506" s="0"/>
      <c r="BY506" s="0"/>
      <c r="BZ506" s="0"/>
      <c r="CA506" s="0"/>
      <c r="CB506" s="0"/>
      <c r="CC506" s="0"/>
      <c r="CD506" s="0"/>
      <c r="CE506" s="0"/>
      <c r="CF506" s="0"/>
      <c r="CG506" s="0"/>
      <c r="CH506" s="0"/>
      <c r="CI506" s="0"/>
      <c r="CJ506" s="0"/>
      <c r="CK506" s="0"/>
      <c r="CL506" s="0"/>
      <c r="CM506" s="0"/>
      <c r="CN506" s="0"/>
      <c r="CO506" s="0"/>
      <c r="CP506" s="0"/>
      <c r="CQ506" s="0"/>
      <c r="CR506" s="0"/>
      <c r="CS506" s="0"/>
      <c r="CT506" s="0"/>
      <c r="CU506" s="0"/>
      <c r="CV506" s="0"/>
      <c r="CW506" s="0"/>
      <c r="CX506" s="0"/>
      <c r="CY506" s="0"/>
      <c r="CZ506" s="0"/>
      <c r="DA506" s="0"/>
      <c r="DB506" s="0"/>
      <c r="DC506" s="0"/>
      <c r="DD506" s="0"/>
      <c r="DE506" s="0"/>
      <c r="DF506" s="0"/>
      <c r="DG506" s="0"/>
      <c r="DH506" s="0"/>
      <c r="DI506" s="0"/>
      <c r="DJ506" s="0"/>
      <c r="DK506" s="0"/>
      <c r="DL506" s="0"/>
      <c r="DM506" s="0"/>
      <c r="DN506" s="0"/>
      <c r="DO506" s="0"/>
      <c r="DP506" s="0"/>
      <c r="DQ506" s="0"/>
      <c r="DR506" s="0"/>
      <c r="DS506" s="0"/>
      <c r="DT506" s="0"/>
      <c r="DU506" s="0"/>
      <c r="DV506" s="0"/>
      <c r="DW506" s="0"/>
      <c r="DX506" s="0"/>
      <c r="DY506" s="0"/>
      <c r="DZ506" s="0"/>
      <c r="EA506" s="0"/>
      <c r="EB506" s="0"/>
      <c r="EC506" s="0"/>
      <c r="ED506" s="0"/>
      <c r="EE506" s="0"/>
      <c r="EF506" s="0"/>
      <c r="EG506" s="0"/>
      <c r="EH506" s="0"/>
      <c r="EI506" s="0"/>
      <c r="EJ506" s="0"/>
      <c r="EK506" s="0"/>
      <c r="EL506" s="0"/>
      <c r="EM506" s="0"/>
      <c r="EN506" s="0"/>
      <c r="EO506" s="0"/>
      <c r="EP506" s="0"/>
      <c r="EQ506" s="0"/>
      <c r="ER506" s="0"/>
      <c r="ES506" s="0"/>
      <c r="ET506" s="0"/>
      <c r="EU506" s="0"/>
      <c r="EV506" s="0"/>
      <c r="EW506" s="0"/>
      <c r="EX506" s="0"/>
      <c r="EY506" s="0"/>
      <c r="EZ506" s="0"/>
      <c r="FA506" s="0"/>
      <c r="FB506" s="0"/>
      <c r="FC506" s="0"/>
      <c r="FD506" s="0"/>
      <c r="FE506" s="0"/>
      <c r="FF506" s="0"/>
      <c r="FG506" s="0"/>
      <c r="FH506" s="0"/>
      <c r="FI506" s="0"/>
      <c r="FJ506" s="0"/>
      <c r="FK506" s="0"/>
      <c r="FL506" s="0"/>
      <c r="FM506" s="0"/>
      <c r="FN506" s="0"/>
      <c r="FO506" s="0"/>
      <c r="FP506" s="0"/>
      <c r="FQ506" s="0"/>
      <c r="FR506" s="0"/>
      <c r="FS506" s="0"/>
      <c r="FT506" s="0"/>
      <c r="FU506" s="0"/>
      <c r="FV506" s="0"/>
      <c r="FW506" s="0"/>
      <c r="FX506" s="0"/>
      <c r="FY506" s="0"/>
      <c r="FZ506" s="0"/>
      <c r="GA506" s="0"/>
      <c r="GB506" s="0"/>
      <c r="GC506" s="0"/>
      <c r="GD506" s="0"/>
      <c r="GE506" s="0"/>
      <c r="GF506" s="0"/>
      <c r="GG506" s="0"/>
      <c r="GH506" s="0"/>
      <c r="GI506" s="0"/>
      <c r="GJ506" s="0"/>
      <c r="GK506" s="0"/>
      <c r="GL506" s="0"/>
      <c r="GM506" s="0"/>
      <c r="GN506" s="0"/>
      <c r="GO506" s="0"/>
      <c r="GP506" s="0"/>
      <c r="GQ506" s="0"/>
      <c r="GR506" s="0"/>
      <c r="GS506" s="0"/>
      <c r="GT506" s="0"/>
      <c r="GU506" s="0"/>
      <c r="GV506" s="0"/>
      <c r="GW506" s="0"/>
      <c r="GX506" s="0"/>
      <c r="GY506" s="0"/>
      <c r="GZ506" s="0"/>
      <c r="HA506" s="0"/>
      <c r="HB506" s="0"/>
      <c r="HC506" s="0"/>
      <c r="HD506" s="0"/>
      <c r="HE506" s="0"/>
      <c r="HF506" s="0"/>
      <c r="HG506" s="0"/>
      <c r="HH506" s="0"/>
      <c r="HI506" s="0"/>
      <c r="HJ506" s="0"/>
      <c r="HK506" s="0"/>
      <c r="HL506" s="0"/>
      <c r="HM506" s="0"/>
      <c r="HN506" s="0"/>
      <c r="HO506" s="0"/>
      <c r="HP506" s="0"/>
      <c r="HQ506" s="0"/>
      <c r="HR506" s="0"/>
      <c r="HS506" s="0"/>
      <c r="HT506" s="0"/>
      <c r="HU506" s="0"/>
      <c r="HV506" s="0"/>
      <c r="HW506" s="0"/>
      <c r="HX506" s="0"/>
      <c r="HY506" s="0"/>
      <c r="HZ506" s="0"/>
      <c r="IA506" s="0"/>
      <c r="IB506" s="0"/>
      <c r="IC506" s="0"/>
      <c r="ID506" s="0"/>
      <c r="IE506" s="0"/>
      <c r="IF506" s="0"/>
      <c r="IG506" s="0"/>
      <c r="IH506" s="0"/>
      <c r="II506" s="0"/>
      <c r="IJ506" s="0"/>
      <c r="IK506" s="0"/>
      <c r="IL506" s="0"/>
      <c r="IM506" s="0"/>
      <c r="IN506" s="0"/>
      <c r="IO506" s="0"/>
      <c r="IP506" s="0"/>
      <c r="IQ506" s="0"/>
      <c r="IR506" s="0"/>
      <c r="IS506" s="0"/>
      <c r="IT506" s="0"/>
      <c r="IU506" s="0"/>
      <c r="IV506" s="0"/>
      <c r="IW506" s="0"/>
    </row>
    <row r="507" customFormat="false" ht="12.75" hidden="false" customHeight="false" outlineLevel="0" collapsed="false">
      <c r="A507" s="0"/>
      <c r="B507" s="0"/>
      <c r="C507" s="0"/>
      <c r="D507" s="0"/>
      <c r="E507" s="0"/>
      <c r="F507" s="0"/>
      <c r="G507" s="0"/>
      <c r="H507" s="0"/>
      <c r="I507" s="0"/>
      <c r="J507" s="0"/>
      <c r="K507" s="0"/>
      <c r="L507" s="0"/>
      <c r="M507" s="0"/>
      <c r="N507" s="0"/>
      <c r="O507" s="0"/>
      <c r="P507" s="0"/>
      <c r="Q507" s="0"/>
      <c r="R507" s="0"/>
      <c r="S507" s="0"/>
      <c r="T507" s="0"/>
      <c r="U507" s="0"/>
      <c r="V507" s="0"/>
      <c r="W507" s="0"/>
      <c r="X507" s="0"/>
      <c r="Y507" s="0"/>
      <c r="Z507" s="0"/>
      <c r="AA507" s="0"/>
      <c r="AB507" s="0"/>
      <c r="AC507" s="0"/>
      <c r="AD507" s="0"/>
      <c r="AE507" s="0"/>
      <c r="AF507" s="0"/>
      <c r="AG507" s="0"/>
      <c r="AH507" s="0"/>
      <c r="AI507" s="0"/>
      <c r="AJ507" s="0"/>
      <c r="AK507" s="0"/>
      <c r="AL507" s="0"/>
      <c r="AM507" s="0"/>
      <c r="AN507" s="0"/>
      <c r="AO507" s="0"/>
      <c r="AP507" s="0"/>
      <c r="AQ507" s="0"/>
      <c r="AR507" s="0"/>
      <c r="AS507" s="0"/>
      <c r="AT507" s="0"/>
      <c r="AU507" s="0"/>
      <c r="AV507" s="0"/>
      <c r="AW507" s="0"/>
      <c r="AX507" s="0"/>
      <c r="AY507" s="0"/>
      <c r="AZ507" s="0"/>
      <c r="BA507" s="0"/>
      <c r="BB507" s="0"/>
      <c r="BC507" s="0"/>
      <c r="BD507" s="0"/>
      <c r="BE507" s="0"/>
      <c r="BF507" s="0"/>
      <c r="BG507" s="0"/>
      <c r="BH507" s="0"/>
      <c r="BI507" s="0"/>
      <c r="BJ507" s="0"/>
      <c r="BK507" s="0"/>
      <c r="BL507" s="0"/>
      <c r="BM507" s="0"/>
      <c r="BN507" s="0"/>
      <c r="BO507" s="0"/>
      <c r="BP507" s="0"/>
      <c r="BQ507" s="0"/>
      <c r="BR507" s="0"/>
      <c r="BS507" s="0"/>
      <c r="BT507" s="0"/>
      <c r="BU507" s="0"/>
      <c r="BV507" s="0"/>
      <c r="BW507" s="0"/>
      <c r="BX507" s="0"/>
      <c r="BY507" s="0"/>
      <c r="BZ507" s="0"/>
      <c r="CA507" s="0"/>
      <c r="CB507" s="0"/>
      <c r="CC507" s="0"/>
      <c r="CD507" s="0"/>
      <c r="CE507" s="0"/>
      <c r="CF507" s="0"/>
      <c r="CG507" s="0"/>
      <c r="CH507" s="0"/>
      <c r="CI507" s="0"/>
      <c r="CJ507" s="0"/>
      <c r="CK507" s="0"/>
      <c r="CL507" s="0"/>
      <c r="CM507" s="0"/>
      <c r="CN507" s="0"/>
      <c r="CO507" s="0"/>
      <c r="CP507" s="0"/>
      <c r="CQ507" s="0"/>
      <c r="CR507" s="0"/>
      <c r="CS507" s="0"/>
      <c r="CT507" s="0"/>
      <c r="CU507" s="0"/>
      <c r="CV507" s="0"/>
      <c r="CW507" s="0"/>
      <c r="CX507" s="0"/>
      <c r="CY507" s="0"/>
      <c r="CZ507" s="0"/>
      <c r="DA507" s="0"/>
      <c r="DB507" s="0"/>
      <c r="DC507" s="0"/>
      <c r="DD507" s="0"/>
      <c r="DE507" s="0"/>
      <c r="DF507" s="0"/>
      <c r="DG507" s="0"/>
      <c r="DH507" s="0"/>
      <c r="DI507" s="0"/>
      <c r="DJ507" s="0"/>
      <c r="DK507" s="0"/>
      <c r="DL507" s="0"/>
      <c r="DM507" s="0"/>
      <c r="DN507" s="0"/>
      <c r="DO507" s="0"/>
      <c r="DP507" s="0"/>
      <c r="DQ507" s="0"/>
      <c r="DR507" s="0"/>
      <c r="DS507" s="0"/>
      <c r="DT507" s="0"/>
      <c r="DU507" s="0"/>
      <c r="DV507" s="0"/>
      <c r="DW507" s="0"/>
      <c r="DX507" s="0"/>
      <c r="DY507" s="0"/>
      <c r="DZ507" s="0"/>
      <c r="EA507" s="0"/>
      <c r="EB507" s="0"/>
      <c r="EC507" s="0"/>
      <c r="ED507" s="0"/>
      <c r="EE507" s="0"/>
      <c r="EF507" s="0"/>
      <c r="EG507" s="0"/>
      <c r="EH507" s="0"/>
      <c r="EI507" s="0"/>
      <c r="EJ507" s="0"/>
      <c r="EK507" s="0"/>
      <c r="EL507" s="0"/>
      <c r="EM507" s="0"/>
      <c r="EN507" s="0"/>
      <c r="EO507" s="0"/>
      <c r="EP507" s="0"/>
      <c r="EQ507" s="0"/>
      <c r="ER507" s="0"/>
      <c r="ES507" s="0"/>
      <c r="ET507" s="0"/>
      <c r="EU507" s="0"/>
      <c r="EV507" s="0"/>
      <c r="EW507" s="0"/>
      <c r="EX507" s="0"/>
      <c r="EY507" s="0"/>
      <c r="EZ507" s="0"/>
      <c r="FA507" s="0"/>
      <c r="FB507" s="0"/>
      <c r="FC507" s="0"/>
      <c r="FD507" s="0"/>
      <c r="FE507" s="0"/>
      <c r="FF507" s="0"/>
      <c r="FG507" s="0"/>
      <c r="FH507" s="0"/>
      <c r="FI507" s="0"/>
      <c r="FJ507" s="0"/>
      <c r="FK507" s="0"/>
      <c r="FL507" s="0"/>
      <c r="FM507" s="0"/>
      <c r="FN507" s="0"/>
      <c r="FO507" s="0"/>
      <c r="FP507" s="0"/>
      <c r="FQ507" s="0"/>
      <c r="FR507" s="0"/>
      <c r="FS507" s="0"/>
      <c r="FT507" s="0"/>
      <c r="FU507" s="0"/>
      <c r="FV507" s="0"/>
      <c r="FW507" s="0"/>
      <c r="FX507" s="0"/>
      <c r="FY507" s="0"/>
      <c r="FZ507" s="0"/>
      <c r="GA507" s="0"/>
      <c r="GB507" s="0"/>
      <c r="GC507" s="0"/>
      <c r="GD507" s="0"/>
      <c r="GE507" s="0"/>
      <c r="GF507" s="0"/>
      <c r="GG507" s="0"/>
      <c r="GH507" s="0"/>
      <c r="GI507" s="0"/>
      <c r="GJ507" s="0"/>
      <c r="GK507" s="0"/>
      <c r="GL507" s="0"/>
      <c r="GM507" s="0"/>
      <c r="GN507" s="0"/>
      <c r="GO507" s="0"/>
      <c r="GP507" s="0"/>
      <c r="GQ507" s="0"/>
      <c r="GR507" s="0"/>
      <c r="GS507" s="0"/>
      <c r="GT507" s="0"/>
      <c r="GU507" s="0"/>
      <c r="GV507" s="0"/>
      <c r="GW507" s="0"/>
      <c r="GX507" s="0"/>
      <c r="GY507" s="0"/>
      <c r="GZ507" s="0"/>
      <c r="HA507" s="0"/>
      <c r="HB507" s="0"/>
      <c r="HC507" s="0"/>
      <c r="HD507" s="0"/>
      <c r="HE507" s="0"/>
      <c r="HF507" s="0"/>
      <c r="HG507" s="0"/>
      <c r="HH507" s="0"/>
      <c r="HI507" s="0"/>
      <c r="HJ507" s="0"/>
      <c r="HK507" s="0"/>
      <c r="HL507" s="0"/>
      <c r="HM507" s="0"/>
      <c r="HN507" s="0"/>
      <c r="HO507" s="0"/>
      <c r="HP507" s="0"/>
      <c r="HQ507" s="0"/>
      <c r="HR507" s="0"/>
      <c r="HS507" s="0"/>
      <c r="HT507" s="0"/>
      <c r="HU507" s="0"/>
      <c r="HV507" s="0"/>
      <c r="HW507" s="0"/>
      <c r="HX507" s="0"/>
      <c r="HY507" s="0"/>
      <c r="HZ507" s="0"/>
      <c r="IA507" s="0"/>
      <c r="IB507" s="0"/>
      <c r="IC507" s="0"/>
      <c r="ID507" s="0"/>
      <c r="IE507" s="0"/>
      <c r="IF507" s="0"/>
      <c r="IG507" s="0"/>
      <c r="IH507" s="0"/>
      <c r="II507" s="0"/>
      <c r="IJ507" s="0"/>
      <c r="IK507" s="0"/>
      <c r="IL507" s="0"/>
      <c r="IM507" s="0"/>
      <c r="IN507" s="0"/>
      <c r="IO507" s="0"/>
      <c r="IP507" s="0"/>
      <c r="IQ507" s="0"/>
      <c r="IR507" s="0"/>
      <c r="IS507" s="0"/>
      <c r="IT507" s="0"/>
      <c r="IU507" s="0"/>
      <c r="IV507" s="0"/>
      <c r="IW507" s="0"/>
    </row>
    <row r="508" customFormat="false" ht="12.75" hidden="false" customHeight="false" outlineLevel="0" collapsed="false">
      <c r="A508" s="0"/>
      <c r="B508" s="0"/>
      <c r="C508" s="0"/>
      <c r="D508" s="0"/>
      <c r="E508" s="0"/>
      <c r="F508" s="0"/>
      <c r="G508" s="0"/>
      <c r="H508" s="0"/>
      <c r="I508" s="0"/>
      <c r="J508" s="0"/>
      <c r="K508" s="0"/>
      <c r="L508" s="0"/>
      <c r="M508" s="0"/>
      <c r="N508" s="0"/>
      <c r="O508" s="0"/>
      <c r="P508" s="0"/>
      <c r="Q508" s="0"/>
      <c r="R508" s="0"/>
      <c r="S508" s="0"/>
      <c r="T508" s="0"/>
      <c r="U508" s="0"/>
      <c r="V508" s="0"/>
      <c r="W508" s="0"/>
      <c r="X508" s="0"/>
      <c r="Y508" s="0"/>
      <c r="Z508" s="0"/>
      <c r="AA508" s="0"/>
      <c r="AB508" s="0"/>
      <c r="AC508" s="0"/>
      <c r="AD508" s="0"/>
      <c r="AE508" s="0"/>
      <c r="AF508" s="0"/>
      <c r="AG508" s="0"/>
      <c r="AH508" s="0"/>
      <c r="AI508" s="0"/>
      <c r="AJ508" s="0"/>
      <c r="AK508" s="0"/>
      <c r="AL508" s="0"/>
      <c r="AM508" s="0"/>
      <c r="AN508" s="0"/>
      <c r="AO508" s="0"/>
      <c r="AP508" s="0"/>
      <c r="AQ508" s="0"/>
      <c r="AR508" s="0"/>
      <c r="AS508" s="0"/>
      <c r="AT508" s="0"/>
      <c r="AU508" s="0"/>
      <c r="AV508" s="0"/>
      <c r="AW508" s="0"/>
      <c r="AX508" s="0"/>
      <c r="AY508" s="0"/>
      <c r="AZ508" s="0"/>
      <c r="BA508" s="0"/>
      <c r="BB508" s="0"/>
      <c r="BC508" s="0"/>
      <c r="BD508" s="0"/>
      <c r="BE508" s="0"/>
      <c r="BF508" s="0"/>
      <c r="BG508" s="0"/>
      <c r="BH508" s="0"/>
      <c r="BI508" s="0"/>
      <c r="BJ508" s="0"/>
      <c r="BK508" s="0"/>
      <c r="BL508" s="0"/>
      <c r="BM508" s="0"/>
      <c r="BN508" s="0"/>
      <c r="BO508" s="0"/>
      <c r="BP508" s="0"/>
      <c r="BQ508" s="0"/>
      <c r="BR508" s="0"/>
      <c r="BS508" s="0"/>
      <c r="BT508" s="0"/>
      <c r="BU508" s="0"/>
      <c r="BV508" s="0"/>
      <c r="BW508" s="0"/>
      <c r="BX508" s="0"/>
      <c r="BY508" s="0"/>
      <c r="BZ508" s="0"/>
      <c r="CA508" s="0"/>
      <c r="CB508" s="0"/>
      <c r="CC508" s="0"/>
      <c r="CD508" s="0"/>
      <c r="CE508" s="0"/>
      <c r="CF508" s="0"/>
      <c r="CG508" s="0"/>
      <c r="CH508" s="0"/>
      <c r="CI508" s="0"/>
      <c r="CJ508" s="0"/>
      <c r="CK508" s="0"/>
      <c r="CL508" s="0"/>
      <c r="CM508" s="0"/>
      <c r="CN508" s="0"/>
      <c r="CO508" s="0"/>
      <c r="CP508" s="0"/>
      <c r="CQ508" s="0"/>
      <c r="CR508" s="0"/>
      <c r="CS508" s="0"/>
      <c r="CT508" s="0"/>
      <c r="CU508" s="0"/>
      <c r="CV508" s="0"/>
      <c r="CW508" s="0"/>
      <c r="CX508" s="0"/>
      <c r="CY508" s="0"/>
      <c r="CZ508" s="0"/>
      <c r="DA508" s="0"/>
      <c r="DB508" s="0"/>
      <c r="DC508" s="0"/>
      <c r="DD508" s="0"/>
      <c r="DE508" s="0"/>
      <c r="DF508" s="0"/>
      <c r="DG508" s="0"/>
      <c r="DH508" s="0"/>
      <c r="DI508" s="0"/>
      <c r="DJ508" s="0"/>
      <c r="DK508" s="0"/>
      <c r="DL508" s="0"/>
      <c r="DM508" s="0"/>
      <c r="DN508" s="0"/>
      <c r="DO508" s="0"/>
      <c r="DP508" s="0"/>
      <c r="DQ508" s="0"/>
      <c r="DR508" s="0"/>
      <c r="DS508" s="0"/>
      <c r="DT508" s="0"/>
      <c r="DU508" s="0"/>
      <c r="DV508" s="0"/>
      <c r="DW508" s="0"/>
      <c r="DX508" s="0"/>
      <c r="DY508" s="0"/>
      <c r="DZ508" s="0"/>
      <c r="EA508" s="0"/>
      <c r="EB508" s="0"/>
      <c r="EC508" s="0"/>
      <c r="ED508" s="0"/>
      <c r="EE508" s="0"/>
      <c r="EF508" s="0"/>
      <c r="EG508" s="0"/>
      <c r="EH508" s="0"/>
      <c r="EI508" s="0"/>
      <c r="EJ508" s="0"/>
      <c r="EK508" s="0"/>
      <c r="EL508" s="0"/>
      <c r="EM508" s="0"/>
      <c r="EN508" s="0"/>
      <c r="EO508" s="0"/>
      <c r="EP508" s="0"/>
      <c r="EQ508" s="0"/>
      <c r="ER508" s="0"/>
      <c r="ES508" s="0"/>
      <c r="ET508" s="0"/>
      <c r="EU508" s="0"/>
      <c r="EV508" s="0"/>
      <c r="EW508" s="0"/>
      <c r="EX508" s="0"/>
      <c r="EY508" s="0"/>
      <c r="EZ508" s="0"/>
      <c r="FA508" s="0"/>
      <c r="FB508" s="0"/>
      <c r="FC508" s="0"/>
      <c r="FD508" s="0"/>
      <c r="FE508" s="0"/>
      <c r="FF508" s="0"/>
      <c r="FG508" s="0"/>
      <c r="FH508" s="0"/>
      <c r="FI508" s="0"/>
      <c r="FJ508" s="0"/>
      <c r="FK508" s="0"/>
      <c r="FL508" s="0"/>
      <c r="FM508" s="0"/>
      <c r="FN508" s="0"/>
      <c r="FO508" s="0"/>
      <c r="FP508" s="0"/>
      <c r="FQ508" s="0"/>
      <c r="FR508" s="0"/>
      <c r="FS508" s="0"/>
      <c r="FT508" s="0"/>
      <c r="FU508" s="0"/>
      <c r="FV508" s="0"/>
      <c r="FW508" s="0"/>
      <c r="FX508" s="0"/>
      <c r="FY508" s="0"/>
      <c r="FZ508" s="0"/>
      <c r="GA508" s="0"/>
      <c r="GB508" s="0"/>
      <c r="GC508" s="0"/>
      <c r="GD508" s="0"/>
      <c r="GE508" s="0"/>
      <c r="GF508" s="0"/>
      <c r="GG508" s="0"/>
      <c r="GH508" s="0"/>
      <c r="GI508" s="0"/>
      <c r="GJ508" s="0"/>
      <c r="GK508" s="0"/>
      <c r="GL508" s="0"/>
      <c r="GM508" s="0"/>
      <c r="GN508" s="0"/>
      <c r="GO508" s="0"/>
      <c r="GP508" s="0"/>
      <c r="GQ508" s="0"/>
      <c r="GR508" s="0"/>
      <c r="GS508" s="0"/>
      <c r="GT508" s="0"/>
      <c r="GU508" s="0"/>
      <c r="GV508" s="0"/>
      <c r="GW508" s="0"/>
      <c r="GX508" s="0"/>
      <c r="GY508" s="0"/>
      <c r="GZ508" s="0"/>
      <c r="HA508" s="0"/>
      <c r="HB508" s="0"/>
      <c r="HC508" s="0"/>
      <c r="HD508" s="0"/>
      <c r="HE508" s="0"/>
      <c r="HF508" s="0"/>
      <c r="HG508" s="0"/>
      <c r="HH508" s="0"/>
      <c r="HI508" s="0"/>
      <c r="HJ508" s="0"/>
      <c r="HK508" s="0"/>
      <c r="HL508" s="0"/>
      <c r="HM508" s="0"/>
      <c r="HN508" s="0"/>
      <c r="HO508" s="0"/>
      <c r="HP508" s="0"/>
      <c r="HQ508" s="0"/>
      <c r="HR508" s="0"/>
      <c r="HS508" s="0"/>
      <c r="HT508" s="0"/>
      <c r="HU508" s="0"/>
      <c r="HV508" s="0"/>
      <c r="HW508" s="0"/>
      <c r="HX508" s="0"/>
      <c r="HY508" s="0"/>
      <c r="HZ508" s="0"/>
      <c r="IA508" s="0"/>
      <c r="IB508" s="0"/>
      <c r="IC508" s="0"/>
      <c r="ID508" s="0"/>
      <c r="IE508" s="0"/>
      <c r="IF508" s="0"/>
      <c r="IG508" s="0"/>
      <c r="IH508" s="0"/>
      <c r="II508" s="0"/>
      <c r="IJ508" s="0"/>
      <c r="IK508" s="0"/>
      <c r="IL508" s="0"/>
      <c r="IM508" s="0"/>
      <c r="IN508" s="0"/>
      <c r="IO508" s="0"/>
      <c r="IP508" s="0"/>
      <c r="IQ508" s="0"/>
      <c r="IR508" s="0"/>
      <c r="IS508" s="0"/>
      <c r="IT508" s="0"/>
      <c r="IU508" s="0"/>
      <c r="IV508" s="0"/>
      <c r="IW508" s="0"/>
    </row>
    <row r="509" customFormat="false" ht="12.75" hidden="false" customHeight="false" outlineLevel="0" collapsed="false">
      <c r="A509" s="0"/>
      <c r="B509" s="0"/>
      <c r="C509" s="0"/>
      <c r="D509" s="0"/>
      <c r="E509" s="0"/>
      <c r="F509" s="0"/>
      <c r="G509" s="0"/>
      <c r="H509" s="0"/>
      <c r="I509" s="0"/>
      <c r="J509" s="0"/>
      <c r="K509" s="0"/>
      <c r="L509" s="0"/>
      <c r="M509" s="0"/>
      <c r="N509" s="0"/>
      <c r="O509" s="0"/>
      <c r="P509" s="0"/>
      <c r="Q509" s="0"/>
      <c r="R509" s="0"/>
      <c r="S509" s="0"/>
      <c r="T509" s="0"/>
      <c r="U509" s="0"/>
      <c r="V509" s="0"/>
      <c r="W509" s="0"/>
      <c r="X509" s="0"/>
      <c r="Y509" s="0"/>
      <c r="Z509" s="0"/>
      <c r="AA509" s="0"/>
      <c r="AB509" s="0"/>
      <c r="AC509" s="0"/>
      <c r="AD509" s="0"/>
      <c r="AE509" s="0"/>
      <c r="AF509" s="0"/>
      <c r="AG509" s="0"/>
      <c r="AH509" s="0"/>
      <c r="AI509" s="0"/>
      <c r="AJ509" s="0"/>
      <c r="AK509" s="0"/>
      <c r="AL509" s="0"/>
      <c r="AM509" s="0"/>
      <c r="AN509" s="0"/>
      <c r="AO509" s="0"/>
      <c r="AP509" s="0"/>
      <c r="AQ509" s="0"/>
      <c r="AR509" s="0"/>
      <c r="AS509" s="0"/>
      <c r="AT509" s="0"/>
      <c r="AU509" s="0"/>
      <c r="AV509" s="0"/>
      <c r="AW509" s="0"/>
      <c r="AX509" s="0"/>
      <c r="AY509" s="0"/>
      <c r="AZ509" s="0"/>
      <c r="BA509" s="0"/>
      <c r="BB509" s="0"/>
      <c r="BC509" s="0"/>
      <c r="BD509" s="0"/>
      <c r="BE509" s="0"/>
      <c r="BF509" s="0"/>
      <c r="BG509" s="0"/>
      <c r="BH509" s="0"/>
      <c r="BI509" s="0"/>
      <c r="BJ509" s="0"/>
      <c r="BK509" s="0"/>
      <c r="BL509" s="0"/>
      <c r="BM509" s="0"/>
      <c r="BN509" s="0"/>
      <c r="BO509" s="0"/>
      <c r="BP509" s="0"/>
      <c r="BQ509" s="0"/>
      <c r="BR509" s="0"/>
      <c r="BS509" s="0"/>
      <c r="BT509" s="0"/>
      <c r="BU509" s="0"/>
      <c r="BV509" s="0"/>
      <c r="BW509" s="0"/>
      <c r="BX509" s="0"/>
      <c r="BY509" s="0"/>
      <c r="BZ509" s="0"/>
      <c r="CA509" s="0"/>
      <c r="CB509" s="0"/>
      <c r="CC509" s="0"/>
      <c r="CD509" s="0"/>
      <c r="CE509" s="0"/>
      <c r="CF509" s="0"/>
      <c r="CG509" s="0"/>
      <c r="CH509" s="0"/>
      <c r="CI509" s="0"/>
      <c r="CJ509" s="0"/>
      <c r="CK509" s="0"/>
      <c r="CL509" s="0"/>
      <c r="CM509" s="0"/>
      <c r="CN509" s="0"/>
      <c r="CO509" s="0"/>
      <c r="CP509" s="0"/>
      <c r="CQ509" s="0"/>
      <c r="CR509" s="0"/>
      <c r="CS509" s="0"/>
      <c r="CT509" s="0"/>
      <c r="CU509" s="0"/>
      <c r="CV509" s="0"/>
      <c r="CW509" s="0"/>
      <c r="CX509" s="0"/>
      <c r="CY509" s="0"/>
      <c r="CZ509" s="0"/>
      <c r="DA509" s="0"/>
      <c r="DB509" s="0"/>
      <c r="DC509" s="0"/>
      <c r="DD509" s="0"/>
      <c r="DE509" s="0"/>
      <c r="DF509" s="0"/>
      <c r="DG509" s="0"/>
      <c r="DH509" s="0"/>
      <c r="DI509" s="0"/>
      <c r="DJ509" s="0"/>
      <c r="DK509" s="0"/>
      <c r="DL509" s="0"/>
      <c r="DM509" s="0"/>
      <c r="DN509" s="0"/>
      <c r="DO509" s="0"/>
      <c r="DP509" s="0"/>
      <c r="DQ509" s="0"/>
      <c r="DR509" s="0"/>
      <c r="DS509" s="0"/>
      <c r="DT509" s="0"/>
      <c r="DU509" s="0"/>
      <c r="DV509" s="0"/>
      <c r="DW509" s="0"/>
      <c r="DX509" s="0"/>
      <c r="DY509" s="0"/>
      <c r="DZ509" s="0"/>
      <c r="EA509" s="0"/>
      <c r="EB509" s="0"/>
      <c r="EC509" s="0"/>
      <c r="ED509" s="0"/>
      <c r="EE509" s="0"/>
      <c r="EF509" s="0"/>
      <c r="EG509" s="0"/>
      <c r="EH509" s="0"/>
      <c r="EI509" s="0"/>
      <c r="EJ509" s="0"/>
      <c r="EK509" s="0"/>
      <c r="EL509" s="0"/>
      <c r="EM509" s="0"/>
      <c r="EN509" s="0"/>
      <c r="EO509" s="0"/>
      <c r="EP509" s="0"/>
      <c r="EQ509" s="0"/>
      <c r="ER509" s="0"/>
      <c r="ES509" s="0"/>
      <c r="ET509" s="0"/>
      <c r="EU509" s="0"/>
      <c r="EV509" s="0"/>
      <c r="EW509" s="0"/>
      <c r="EX509" s="0"/>
      <c r="EY509" s="0"/>
      <c r="EZ509" s="0"/>
      <c r="FA509" s="0"/>
      <c r="FB509" s="0"/>
      <c r="FC509" s="0"/>
      <c r="FD509" s="0"/>
      <c r="FE509" s="0"/>
      <c r="FF509" s="0"/>
      <c r="FG509" s="0"/>
      <c r="FH509" s="0"/>
      <c r="FI509" s="0"/>
      <c r="FJ509" s="0"/>
      <c r="FK509" s="0"/>
      <c r="FL509" s="0"/>
      <c r="FM509" s="0"/>
      <c r="FN509" s="0"/>
      <c r="FO509" s="0"/>
      <c r="FP509" s="0"/>
      <c r="FQ509" s="0"/>
      <c r="FR509" s="0"/>
      <c r="FS509" s="0"/>
      <c r="FT509" s="0"/>
      <c r="FU509" s="0"/>
      <c r="FV509" s="0"/>
      <c r="FW509" s="0"/>
      <c r="FX509" s="0"/>
      <c r="FY509" s="0"/>
      <c r="FZ509" s="0"/>
      <c r="GA509" s="0"/>
      <c r="GB509" s="0"/>
      <c r="GC509" s="0"/>
      <c r="GD509" s="0"/>
      <c r="GE509" s="0"/>
      <c r="GF509" s="0"/>
      <c r="GG509" s="0"/>
      <c r="GH509" s="0"/>
      <c r="GI509" s="0"/>
      <c r="GJ509" s="0"/>
      <c r="GK509" s="0"/>
      <c r="GL509" s="0"/>
      <c r="GM509" s="0"/>
      <c r="GN509" s="0"/>
      <c r="GO509" s="0"/>
      <c r="GP509" s="0"/>
      <c r="GQ509" s="0"/>
      <c r="GR509" s="0"/>
      <c r="GS509" s="0"/>
      <c r="GT509" s="0"/>
      <c r="GU509" s="0"/>
      <c r="GV509" s="0"/>
      <c r="GW509" s="0"/>
      <c r="GX509" s="0"/>
      <c r="GY509" s="0"/>
      <c r="GZ509" s="0"/>
      <c r="HA509" s="0"/>
      <c r="HB509" s="0"/>
      <c r="HC509" s="0"/>
      <c r="HD509" s="0"/>
      <c r="HE509" s="0"/>
      <c r="HF509" s="0"/>
      <c r="HG509" s="0"/>
      <c r="HH509" s="0"/>
      <c r="HI509" s="0"/>
      <c r="HJ509" s="0"/>
      <c r="HK509" s="0"/>
      <c r="HL509" s="0"/>
      <c r="HM509" s="0"/>
      <c r="HN509" s="0"/>
      <c r="HO509" s="0"/>
      <c r="HP509" s="0"/>
      <c r="HQ509" s="0"/>
      <c r="HR509" s="0"/>
      <c r="HS509" s="0"/>
      <c r="HT509" s="0"/>
      <c r="HU509" s="0"/>
      <c r="HV509" s="0"/>
      <c r="HW509" s="0"/>
      <c r="HX509" s="0"/>
      <c r="HY509" s="0"/>
      <c r="HZ509" s="0"/>
      <c r="IA509" s="0"/>
      <c r="IB509" s="0"/>
      <c r="IC509" s="0"/>
      <c r="ID509" s="0"/>
      <c r="IE509" s="0"/>
      <c r="IF509" s="0"/>
      <c r="IG509" s="0"/>
      <c r="IH509" s="0"/>
      <c r="II509" s="0"/>
      <c r="IJ509" s="0"/>
      <c r="IK509" s="0"/>
      <c r="IL509" s="0"/>
      <c r="IM509" s="0"/>
      <c r="IN509" s="0"/>
      <c r="IO509" s="0"/>
      <c r="IP509" s="0"/>
      <c r="IQ509" s="0"/>
      <c r="IR509" s="0"/>
      <c r="IS509" s="0"/>
      <c r="IT509" s="0"/>
      <c r="IU509" s="0"/>
      <c r="IV509" s="0"/>
      <c r="IW509" s="0"/>
    </row>
    <row r="510" customFormat="false" ht="12.75" hidden="false" customHeight="false" outlineLevel="0" collapsed="false">
      <c r="A510" s="0"/>
      <c r="B510" s="0"/>
      <c r="C510" s="0"/>
      <c r="D510" s="0"/>
      <c r="E510" s="0"/>
      <c r="F510" s="0"/>
      <c r="G510" s="0"/>
      <c r="H510" s="0"/>
      <c r="I510" s="0"/>
      <c r="J510" s="0"/>
      <c r="K510" s="0"/>
      <c r="L510" s="0"/>
      <c r="M510" s="0"/>
      <c r="N510" s="0"/>
      <c r="O510" s="0"/>
      <c r="P510" s="0"/>
      <c r="Q510" s="0"/>
      <c r="R510" s="0"/>
      <c r="S510" s="0"/>
      <c r="T510" s="0"/>
      <c r="U510" s="0"/>
      <c r="V510" s="0"/>
      <c r="W510" s="0"/>
      <c r="X510" s="0"/>
      <c r="Y510" s="0"/>
      <c r="Z510" s="0"/>
      <c r="AA510" s="0"/>
      <c r="AB510" s="0"/>
      <c r="AC510" s="0"/>
      <c r="AD510" s="0"/>
      <c r="AE510" s="0"/>
      <c r="AF510" s="0"/>
      <c r="AG510" s="0"/>
      <c r="AH510" s="0"/>
      <c r="AI510" s="0"/>
      <c r="AJ510" s="0"/>
      <c r="AK510" s="0"/>
      <c r="AL510" s="0"/>
      <c r="AM510" s="0"/>
      <c r="AN510" s="0"/>
      <c r="AO510" s="0"/>
      <c r="AP510" s="0"/>
      <c r="AQ510" s="0"/>
      <c r="AR510" s="0"/>
      <c r="AS510" s="0"/>
      <c r="AT510" s="0"/>
      <c r="AU510" s="0"/>
      <c r="AV510" s="0"/>
      <c r="AW510" s="0"/>
      <c r="AX510" s="0"/>
      <c r="AY510" s="0"/>
      <c r="AZ510" s="0"/>
      <c r="BA510" s="0"/>
      <c r="BB510" s="0"/>
      <c r="BC510" s="0"/>
      <c r="BD510" s="0"/>
      <c r="BE510" s="0"/>
      <c r="BF510" s="0"/>
      <c r="BG510" s="0"/>
      <c r="BH510" s="0"/>
      <c r="BI510" s="0"/>
      <c r="BJ510" s="0"/>
      <c r="BK510" s="0"/>
      <c r="BL510" s="0"/>
      <c r="BM510" s="0"/>
      <c r="BN510" s="0"/>
      <c r="BO510" s="0"/>
      <c r="BP510" s="0"/>
      <c r="BQ510" s="0"/>
      <c r="BR510" s="0"/>
      <c r="BS510" s="0"/>
      <c r="BT510" s="0"/>
      <c r="BU510" s="0"/>
      <c r="BV510" s="0"/>
      <c r="BW510" s="0"/>
      <c r="BX510" s="0"/>
      <c r="BY510" s="0"/>
      <c r="BZ510" s="0"/>
      <c r="CA510" s="0"/>
      <c r="CB510" s="0"/>
      <c r="CC510" s="0"/>
      <c r="CD510" s="0"/>
      <c r="CE510" s="0"/>
      <c r="CF510" s="0"/>
      <c r="CG510" s="0"/>
      <c r="CH510" s="0"/>
      <c r="CI510" s="0"/>
      <c r="CJ510" s="0"/>
      <c r="CK510" s="0"/>
      <c r="CL510" s="0"/>
      <c r="CM510" s="0"/>
      <c r="CN510" s="0"/>
      <c r="CO510" s="0"/>
      <c r="CP510" s="0"/>
      <c r="CQ510" s="0"/>
      <c r="CR510" s="0"/>
      <c r="CS510" s="0"/>
      <c r="CT510" s="0"/>
      <c r="CU510" s="0"/>
      <c r="CV510" s="0"/>
      <c r="CW510" s="0"/>
      <c r="CX510" s="0"/>
      <c r="CY510" s="0"/>
      <c r="CZ510" s="0"/>
      <c r="DA510" s="0"/>
      <c r="DB510" s="0"/>
      <c r="DC510" s="0"/>
      <c r="DD510" s="0"/>
      <c r="DE510" s="0"/>
      <c r="DF510" s="0"/>
      <c r="DG510" s="0"/>
      <c r="DH510" s="0"/>
      <c r="DI510" s="0"/>
      <c r="DJ510" s="0"/>
      <c r="DK510" s="0"/>
      <c r="DL510" s="0"/>
      <c r="DM510" s="0"/>
      <c r="DN510" s="0"/>
      <c r="DO510" s="0"/>
      <c r="DP510" s="0"/>
      <c r="DQ510" s="0"/>
      <c r="DR510" s="0"/>
      <c r="DS510" s="0"/>
      <c r="DT510" s="0"/>
      <c r="DU510" s="0"/>
      <c r="DV510" s="0"/>
      <c r="DW510" s="0"/>
      <c r="DX510" s="0"/>
      <c r="DY510" s="0"/>
      <c r="DZ510" s="0"/>
      <c r="EA510" s="0"/>
      <c r="EB510" s="0"/>
      <c r="EC510" s="0"/>
      <c r="ED510" s="0"/>
      <c r="EE510" s="0"/>
      <c r="EF510" s="0"/>
      <c r="EG510" s="0"/>
      <c r="EH510" s="0"/>
      <c r="EI510" s="0"/>
      <c r="EJ510" s="0"/>
      <c r="EK510" s="0"/>
      <c r="EL510" s="0"/>
      <c r="EM510" s="0"/>
      <c r="EN510" s="0"/>
      <c r="EO510" s="0"/>
      <c r="EP510" s="0"/>
      <c r="EQ510" s="0"/>
      <c r="ER510" s="0"/>
      <c r="ES510" s="0"/>
      <c r="ET510" s="0"/>
      <c r="EU510" s="0"/>
      <c r="EV510" s="0"/>
      <c r="EW510" s="0"/>
      <c r="EX510" s="0"/>
      <c r="EY510" s="0"/>
      <c r="EZ510" s="0"/>
      <c r="FA510" s="0"/>
      <c r="FB510" s="0"/>
      <c r="FC510" s="0"/>
      <c r="FD510" s="0"/>
      <c r="FE510" s="0"/>
      <c r="FF510" s="0"/>
      <c r="FG510" s="0"/>
      <c r="FH510" s="0"/>
      <c r="FI510" s="0"/>
      <c r="FJ510" s="0"/>
      <c r="FK510" s="0"/>
      <c r="FL510" s="0"/>
      <c r="FM510" s="0"/>
      <c r="FN510" s="0"/>
      <c r="FO510" s="0"/>
      <c r="FP510" s="0"/>
      <c r="FQ510" s="0"/>
      <c r="FR510" s="0"/>
      <c r="FS510" s="0"/>
      <c r="FT510" s="0"/>
      <c r="FU510" s="0"/>
      <c r="FV510" s="0"/>
      <c r="FW510" s="0"/>
      <c r="FX510" s="0"/>
      <c r="FY510" s="0"/>
      <c r="FZ510" s="0"/>
      <c r="GA510" s="0"/>
      <c r="GB510" s="0"/>
      <c r="GC510" s="0"/>
      <c r="GD510" s="0"/>
      <c r="GE510" s="0"/>
      <c r="GF510" s="0"/>
      <c r="GG510" s="0"/>
      <c r="GH510" s="0"/>
      <c r="GI510" s="0"/>
      <c r="GJ510" s="0"/>
      <c r="GK510" s="0"/>
      <c r="GL510" s="0"/>
      <c r="GM510" s="0"/>
      <c r="GN510" s="0"/>
      <c r="GO510" s="0"/>
      <c r="GP510" s="0"/>
      <c r="GQ510" s="0"/>
      <c r="GR510" s="0"/>
      <c r="GS510" s="0"/>
      <c r="GT510" s="0"/>
      <c r="GU510" s="0"/>
      <c r="GV510" s="0"/>
      <c r="GW510" s="0"/>
      <c r="GX510" s="0"/>
      <c r="GY510" s="0"/>
      <c r="GZ510" s="0"/>
      <c r="HA510" s="0"/>
      <c r="HB510" s="0"/>
      <c r="HC510" s="0"/>
      <c r="HD510" s="0"/>
      <c r="HE510" s="0"/>
      <c r="HF510" s="0"/>
      <c r="HG510" s="0"/>
      <c r="HH510" s="0"/>
      <c r="HI510" s="0"/>
      <c r="HJ510" s="0"/>
      <c r="HK510" s="0"/>
      <c r="HL510" s="0"/>
      <c r="HM510" s="0"/>
      <c r="HN510" s="0"/>
      <c r="HO510" s="0"/>
      <c r="HP510" s="0"/>
      <c r="HQ510" s="0"/>
      <c r="HR510" s="0"/>
      <c r="HS510" s="0"/>
      <c r="HT510" s="0"/>
      <c r="HU510" s="0"/>
      <c r="HV510" s="0"/>
      <c r="HW510" s="0"/>
      <c r="HX510" s="0"/>
      <c r="HY510" s="0"/>
      <c r="HZ510" s="0"/>
      <c r="IA510" s="0"/>
      <c r="IB510" s="0"/>
      <c r="IC510" s="0"/>
      <c r="ID510" s="0"/>
      <c r="IE510" s="0"/>
      <c r="IF510" s="0"/>
      <c r="IG510" s="0"/>
      <c r="IH510" s="0"/>
      <c r="II510" s="0"/>
      <c r="IJ510" s="0"/>
      <c r="IK510" s="0"/>
      <c r="IL510" s="0"/>
      <c r="IM510" s="0"/>
      <c r="IN510" s="0"/>
      <c r="IO510" s="0"/>
      <c r="IP510" s="0"/>
      <c r="IQ510" s="0"/>
      <c r="IR510" s="0"/>
      <c r="IS510" s="0"/>
      <c r="IT510" s="0"/>
      <c r="IU510" s="0"/>
      <c r="IV510" s="0"/>
      <c r="IW510" s="0"/>
    </row>
    <row r="511" customFormat="false" ht="12.75" hidden="false" customHeight="false" outlineLevel="0" collapsed="false">
      <c r="A511" s="0"/>
      <c r="B511" s="0"/>
      <c r="C511" s="0"/>
      <c r="D511" s="0"/>
      <c r="E511" s="0"/>
      <c r="F511" s="0"/>
      <c r="G511" s="0"/>
      <c r="H511" s="0"/>
      <c r="I511" s="0"/>
      <c r="J511" s="0"/>
      <c r="K511" s="0"/>
      <c r="L511" s="0"/>
      <c r="M511" s="0"/>
      <c r="N511" s="0"/>
      <c r="O511" s="0"/>
      <c r="P511" s="0"/>
      <c r="Q511" s="0"/>
      <c r="R511" s="0"/>
      <c r="S511" s="0"/>
      <c r="T511" s="0"/>
      <c r="U511" s="0"/>
      <c r="V511" s="0"/>
      <c r="W511" s="0"/>
      <c r="X511" s="0"/>
      <c r="Y511" s="0"/>
      <c r="Z511" s="0"/>
      <c r="AA511" s="0"/>
      <c r="AB511" s="0"/>
      <c r="AC511" s="0"/>
      <c r="AD511" s="0"/>
      <c r="AE511" s="0"/>
      <c r="AF511" s="0"/>
      <c r="AG511" s="0"/>
      <c r="AH511" s="0"/>
      <c r="AI511" s="0"/>
      <c r="AJ511" s="0"/>
      <c r="AK511" s="0"/>
      <c r="AL511" s="0"/>
      <c r="AM511" s="0"/>
      <c r="AN511" s="0"/>
      <c r="AO511" s="0"/>
      <c r="AP511" s="0"/>
      <c r="AQ511" s="0"/>
      <c r="AR511" s="0"/>
      <c r="AS511" s="0"/>
      <c r="AT511" s="0"/>
      <c r="AU511" s="0"/>
      <c r="AV511" s="0"/>
      <c r="AW511" s="0"/>
      <c r="AX511" s="0"/>
      <c r="AY511" s="0"/>
      <c r="AZ511" s="0"/>
      <c r="BA511" s="0"/>
      <c r="BB511" s="0"/>
      <c r="BC511" s="0"/>
      <c r="BD511" s="0"/>
      <c r="BE511" s="0"/>
      <c r="BF511" s="0"/>
      <c r="BG511" s="0"/>
      <c r="BH511" s="0"/>
      <c r="BI511" s="0"/>
      <c r="BJ511" s="0"/>
      <c r="BK511" s="0"/>
      <c r="BL511" s="0"/>
      <c r="BM511" s="0"/>
      <c r="BN511" s="0"/>
      <c r="BO511" s="0"/>
      <c r="BP511" s="0"/>
      <c r="BQ511" s="0"/>
      <c r="BR511" s="0"/>
      <c r="BS511" s="0"/>
      <c r="BT511" s="0"/>
      <c r="BU511" s="0"/>
      <c r="BV511" s="0"/>
      <c r="BW511" s="0"/>
      <c r="BX511" s="0"/>
      <c r="BY511" s="0"/>
      <c r="BZ511" s="0"/>
      <c r="CA511" s="0"/>
      <c r="CB511" s="0"/>
      <c r="CC511" s="0"/>
      <c r="CD511" s="0"/>
      <c r="CE511" s="0"/>
      <c r="CF511" s="0"/>
      <c r="CG511" s="0"/>
      <c r="CH511" s="0"/>
      <c r="CI511" s="0"/>
      <c r="CJ511" s="0"/>
      <c r="CK511" s="0"/>
      <c r="CL511" s="0"/>
      <c r="CM511" s="0"/>
      <c r="CN511" s="0"/>
      <c r="CO511" s="0"/>
      <c r="CP511" s="0"/>
      <c r="CQ511" s="0"/>
      <c r="CR511" s="0"/>
      <c r="CS511" s="0"/>
      <c r="CT511" s="0"/>
      <c r="CU511" s="0"/>
      <c r="CV511" s="0"/>
      <c r="CW511" s="0"/>
      <c r="CX511" s="0"/>
      <c r="CY511" s="0"/>
      <c r="CZ511" s="0"/>
      <c r="DA511" s="0"/>
      <c r="DB511" s="0"/>
      <c r="DC511" s="0"/>
      <c r="DD511" s="0"/>
      <c r="DE511" s="0"/>
      <c r="DF511" s="0"/>
      <c r="DG511" s="0"/>
      <c r="DH511" s="0"/>
      <c r="DI511" s="0"/>
      <c r="DJ511" s="0"/>
      <c r="DK511" s="0"/>
      <c r="DL511" s="0"/>
      <c r="DM511" s="0"/>
      <c r="DN511" s="0"/>
      <c r="DO511" s="0"/>
      <c r="DP511" s="0"/>
      <c r="DQ511" s="0"/>
      <c r="DR511" s="0"/>
      <c r="DS511" s="0"/>
      <c r="DT511" s="0"/>
      <c r="DU511" s="0"/>
      <c r="DV511" s="0"/>
      <c r="DW511" s="0"/>
      <c r="DX511" s="0"/>
      <c r="DY511" s="0"/>
      <c r="DZ511" s="0"/>
      <c r="EA511" s="0"/>
      <c r="EB511" s="0"/>
      <c r="EC511" s="0"/>
      <c r="ED511" s="0"/>
      <c r="EE511" s="0"/>
      <c r="EF511" s="0"/>
      <c r="EG511" s="0"/>
      <c r="EH511" s="0"/>
      <c r="EI511" s="0"/>
      <c r="EJ511" s="0"/>
      <c r="EK511" s="0"/>
      <c r="EL511" s="0"/>
      <c r="EM511" s="0"/>
      <c r="EN511" s="0"/>
      <c r="EO511" s="0"/>
      <c r="EP511" s="0"/>
      <c r="EQ511" s="0"/>
      <c r="ER511" s="0"/>
      <c r="ES511" s="0"/>
      <c r="ET511" s="0"/>
      <c r="EU511" s="0"/>
      <c r="EV511" s="0"/>
      <c r="EW511" s="0"/>
      <c r="EX511" s="0"/>
      <c r="EY511" s="0"/>
      <c r="EZ511" s="0"/>
      <c r="FA511" s="0"/>
      <c r="FB511" s="0"/>
      <c r="FC511" s="0"/>
      <c r="FD511" s="0"/>
      <c r="FE511" s="0"/>
      <c r="FF511" s="0"/>
      <c r="FG511" s="0"/>
      <c r="FH511" s="0"/>
      <c r="FI511" s="0"/>
      <c r="FJ511" s="0"/>
      <c r="FK511" s="0"/>
      <c r="FL511" s="0"/>
      <c r="FM511" s="0"/>
      <c r="FN511" s="0"/>
      <c r="FO511" s="0"/>
      <c r="FP511" s="0"/>
      <c r="FQ511" s="0"/>
      <c r="FR511" s="0"/>
      <c r="FS511" s="0"/>
      <c r="FT511" s="0"/>
      <c r="FU511" s="0"/>
      <c r="FV511" s="0"/>
      <c r="FW511" s="0"/>
      <c r="FX511" s="0"/>
      <c r="FY511" s="0"/>
      <c r="FZ511" s="0"/>
      <c r="GA511" s="0"/>
      <c r="GB511" s="0"/>
      <c r="GC511" s="0"/>
      <c r="GD511" s="0"/>
      <c r="GE511" s="0"/>
      <c r="GF511" s="0"/>
      <c r="GG511" s="0"/>
      <c r="GH511" s="0"/>
      <c r="GI511" s="0"/>
      <c r="GJ511" s="0"/>
      <c r="GK511" s="0"/>
      <c r="GL511" s="0"/>
      <c r="GM511" s="0"/>
      <c r="GN511" s="0"/>
      <c r="GO511" s="0"/>
      <c r="GP511" s="0"/>
      <c r="GQ511" s="0"/>
      <c r="GR511" s="0"/>
      <c r="GS511" s="0"/>
      <c r="GT511" s="0"/>
      <c r="GU511" s="0"/>
      <c r="GV511" s="0"/>
      <c r="GW511" s="0"/>
      <c r="GX511" s="0"/>
      <c r="GY511" s="0"/>
      <c r="GZ511" s="0"/>
      <c r="HA511" s="0"/>
      <c r="HB511" s="0"/>
      <c r="HC511" s="0"/>
      <c r="HD511" s="0"/>
      <c r="HE511" s="0"/>
      <c r="HF511" s="0"/>
      <c r="HG511" s="0"/>
      <c r="HH511" s="0"/>
      <c r="HI511" s="0"/>
      <c r="HJ511" s="0"/>
      <c r="HK511" s="0"/>
      <c r="HL511" s="0"/>
      <c r="HM511" s="0"/>
      <c r="HN511" s="0"/>
      <c r="HO511" s="0"/>
      <c r="HP511" s="0"/>
      <c r="HQ511" s="0"/>
      <c r="HR511" s="0"/>
      <c r="HS511" s="0"/>
      <c r="HT511" s="0"/>
      <c r="HU511" s="0"/>
      <c r="HV511" s="0"/>
      <c r="HW511" s="0"/>
      <c r="HX511" s="0"/>
      <c r="HY511" s="0"/>
      <c r="HZ511" s="0"/>
      <c r="IA511" s="0"/>
      <c r="IB511" s="0"/>
      <c r="IC511" s="0"/>
      <c r="ID511" s="0"/>
      <c r="IE511" s="0"/>
      <c r="IF511" s="0"/>
      <c r="IG511" s="0"/>
      <c r="IH511" s="0"/>
      <c r="II511" s="0"/>
      <c r="IJ511" s="0"/>
      <c r="IK511" s="0"/>
      <c r="IL511" s="0"/>
      <c r="IM511" s="0"/>
      <c r="IN511" s="0"/>
      <c r="IO511" s="0"/>
      <c r="IP511" s="0"/>
      <c r="IQ511" s="0"/>
      <c r="IR511" s="0"/>
      <c r="IS511" s="0"/>
      <c r="IT511" s="0"/>
      <c r="IU511" s="0"/>
      <c r="IV511" s="0"/>
      <c r="IW511" s="0"/>
    </row>
    <row r="512" customFormat="false" ht="12.75" hidden="false" customHeight="false" outlineLevel="0" collapsed="false">
      <c r="A512" s="0"/>
      <c r="B512" s="0"/>
      <c r="C512" s="0"/>
      <c r="D512" s="0"/>
      <c r="E512" s="0"/>
      <c r="F512" s="0"/>
      <c r="G512" s="0"/>
      <c r="H512" s="0"/>
      <c r="I512" s="0"/>
      <c r="J512" s="0"/>
      <c r="K512" s="0"/>
      <c r="L512" s="0"/>
      <c r="M512" s="0"/>
      <c r="N512" s="0"/>
      <c r="O512" s="0"/>
      <c r="P512" s="0"/>
      <c r="Q512" s="0"/>
      <c r="R512" s="0"/>
      <c r="S512" s="0"/>
      <c r="T512" s="0"/>
      <c r="U512" s="0"/>
      <c r="V512" s="0"/>
      <c r="W512" s="0"/>
      <c r="X512" s="0"/>
      <c r="Y512" s="0"/>
      <c r="Z512" s="0"/>
      <c r="AA512" s="0"/>
      <c r="AB512" s="0"/>
      <c r="AC512" s="0"/>
      <c r="AD512" s="0"/>
      <c r="AE512" s="0"/>
      <c r="AF512" s="0"/>
      <c r="AG512" s="0"/>
      <c r="AH512" s="0"/>
      <c r="AI512" s="0"/>
      <c r="AJ512" s="0"/>
      <c r="AK512" s="0"/>
      <c r="AL512" s="0"/>
      <c r="AM512" s="0"/>
      <c r="AN512" s="0"/>
      <c r="AO512" s="0"/>
      <c r="AP512" s="0"/>
      <c r="AQ512" s="0"/>
      <c r="AR512" s="0"/>
      <c r="AS512" s="0"/>
      <c r="AT512" s="0"/>
      <c r="AU512" s="0"/>
      <c r="AV512" s="0"/>
      <c r="AW512" s="0"/>
      <c r="AX512" s="0"/>
      <c r="AY512" s="0"/>
      <c r="AZ512" s="0"/>
      <c r="BA512" s="0"/>
      <c r="BB512" s="0"/>
      <c r="BC512" s="0"/>
      <c r="BD512" s="0"/>
      <c r="BE512" s="0"/>
      <c r="BF512" s="0"/>
      <c r="BG512" s="0"/>
      <c r="BH512" s="0"/>
      <c r="BI512" s="0"/>
      <c r="BJ512" s="0"/>
      <c r="BK512" s="0"/>
      <c r="BL512" s="0"/>
      <c r="BM512" s="0"/>
      <c r="BN512" s="0"/>
      <c r="BO512" s="0"/>
      <c r="BP512" s="0"/>
      <c r="BQ512" s="0"/>
      <c r="BR512" s="0"/>
      <c r="BS512" s="0"/>
      <c r="BT512" s="0"/>
      <c r="BU512" s="0"/>
      <c r="BV512" s="0"/>
      <c r="BW512" s="0"/>
      <c r="BX512" s="0"/>
      <c r="BY512" s="0"/>
      <c r="BZ512" s="0"/>
      <c r="CA512" s="0"/>
      <c r="CB512" s="0"/>
      <c r="CC512" s="0"/>
      <c r="CD512" s="0"/>
      <c r="CE512" s="0"/>
      <c r="CF512" s="0"/>
      <c r="CG512" s="0"/>
      <c r="CH512" s="0"/>
      <c r="CI512" s="0"/>
      <c r="CJ512" s="0"/>
      <c r="CK512" s="0"/>
      <c r="CL512" s="0"/>
      <c r="CM512" s="0"/>
      <c r="CN512" s="0"/>
      <c r="CO512" s="0"/>
      <c r="CP512" s="0"/>
      <c r="CQ512" s="0"/>
      <c r="CR512" s="0"/>
      <c r="CS512" s="0"/>
      <c r="CT512" s="0"/>
      <c r="CU512" s="0"/>
      <c r="CV512" s="0"/>
      <c r="CW512" s="0"/>
      <c r="CX512" s="0"/>
      <c r="CY512" s="0"/>
      <c r="CZ512" s="0"/>
      <c r="DA512" s="0"/>
      <c r="DB512" s="0"/>
      <c r="DC512" s="0"/>
      <c r="DD512" s="0"/>
      <c r="DE512" s="0"/>
      <c r="DF512" s="0"/>
      <c r="DG512" s="0"/>
      <c r="DH512" s="0"/>
      <c r="DI512" s="0"/>
      <c r="DJ512" s="0"/>
      <c r="DK512" s="0"/>
      <c r="DL512" s="0"/>
      <c r="DM512" s="0"/>
      <c r="DN512" s="0"/>
      <c r="DO512" s="0"/>
      <c r="DP512" s="0"/>
      <c r="DQ512" s="0"/>
      <c r="DR512" s="0"/>
      <c r="DS512" s="0"/>
      <c r="DT512" s="0"/>
      <c r="DU512" s="0"/>
      <c r="DV512" s="0"/>
      <c r="DW512" s="0"/>
      <c r="DX512" s="0"/>
      <c r="DY512" s="0"/>
      <c r="DZ512" s="0"/>
      <c r="EA512" s="0"/>
      <c r="EB512" s="0"/>
      <c r="EC512" s="0"/>
      <c r="ED512" s="0"/>
      <c r="EE512" s="0"/>
      <c r="EF512" s="0"/>
      <c r="EG512" s="0"/>
      <c r="EH512" s="0"/>
      <c r="EI512" s="0"/>
      <c r="EJ512" s="0"/>
      <c r="EK512" s="0"/>
      <c r="EL512" s="0"/>
      <c r="EM512" s="0"/>
      <c r="EN512" s="0"/>
      <c r="EO512" s="0"/>
      <c r="EP512" s="0"/>
      <c r="EQ512" s="0"/>
      <c r="ER512" s="0"/>
      <c r="ES512" s="0"/>
      <c r="ET512" s="0"/>
      <c r="EU512" s="0"/>
      <c r="EV512" s="0"/>
      <c r="EW512" s="0"/>
      <c r="EX512" s="0"/>
      <c r="EY512" s="0"/>
      <c r="EZ512" s="0"/>
      <c r="FA512" s="0"/>
      <c r="FB512" s="0"/>
      <c r="FC512" s="0"/>
      <c r="FD512" s="0"/>
      <c r="FE512" s="0"/>
      <c r="FF512" s="0"/>
      <c r="FG512" s="0"/>
      <c r="FH512" s="0"/>
      <c r="FI512" s="0"/>
      <c r="FJ512" s="0"/>
      <c r="FK512" s="0"/>
      <c r="FL512" s="0"/>
      <c r="FM512" s="0"/>
      <c r="FN512" s="0"/>
      <c r="FO512" s="0"/>
      <c r="FP512" s="0"/>
      <c r="FQ512" s="0"/>
      <c r="FR512" s="0"/>
      <c r="FS512" s="0"/>
      <c r="FT512" s="0"/>
      <c r="FU512" s="0"/>
      <c r="FV512" s="0"/>
      <c r="FW512" s="0"/>
      <c r="FX512" s="0"/>
      <c r="FY512" s="0"/>
      <c r="FZ512" s="0"/>
      <c r="GA512" s="0"/>
      <c r="GB512" s="0"/>
      <c r="GC512" s="0"/>
      <c r="GD512" s="0"/>
      <c r="GE512" s="0"/>
      <c r="GF512" s="0"/>
      <c r="GG512" s="0"/>
      <c r="GH512" s="0"/>
      <c r="GI512" s="0"/>
      <c r="GJ512" s="0"/>
      <c r="GK512" s="0"/>
      <c r="GL512" s="0"/>
      <c r="GM512" s="0"/>
      <c r="GN512" s="0"/>
      <c r="GO512" s="0"/>
      <c r="GP512" s="0"/>
      <c r="GQ512" s="0"/>
      <c r="GR512" s="0"/>
      <c r="GS512" s="0"/>
      <c r="GT512" s="0"/>
      <c r="GU512" s="0"/>
      <c r="GV512" s="0"/>
      <c r="GW512" s="0"/>
      <c r="GX512" s="0"/>
      <c r="GY512" s="0"/>
      <c r="GZ512" s="0"/>
      <c r="HA512" s="0"/>
      <c r="HB512" s="0"/>
      <c r="HC512" s="0"/>
      <c r="HD512" s="0"/>
      <c r="HE512" s="0"/>
      <c r="HF512" s="0"/>
      <c r="HG512" s="0"/>
      <c r="HH512" s="0"/>
      <c r="HI512" s="0"/>
      <c r="HJ512" s="0"/>
      <c r="HK512" s="0"/>
      <c r="HL512" s="0"/>
      <c r="HM512" s="0"/>
      <c r="HN512" s="0"/>
      <c r="HO512" s="0"/>
      <c r="HP512" s="0"/>
      <c r="HQ512" s="0"/>
      <c r="HR512" s="0"/>
      <c r="HS512" s="0"/>
      <c r="HT512" s="0"/>
      <c r="HU512" s="0"/>
      <c r="HV512" s="0"/>
      <c r="HW512" s="0"/>
      <c r="HX512" s="0"/>
      <c r="HY512" s="0"/>
      <c r="HZ512" s="0"/>
      <c r="IA512" s="0"/>
      <c r="IB512" s="0"/>
      <c r="IC512" s="0"/>
      <c r="ID512" s="0"/>
      <c r="IE512" s="0"/>
      <c r="IF512" s="0"/>
      <c r="IG512" s="0"/>
      <c r="IH512" s="0"/>
      <c r="II512" s="0"/>
      <c r="IJ512" s="0"/>
      <c r="IK512" s="0"/>
      <c r="IL512" s="0"/>
      <c r="IM512" s="0"/>
      <c r="IN512" s="0"/>
      <c r="IO512" s="0"/>
      <c r="IP512" s="0"/>
      <c r="IQ512" s="0"/>
      <c r="IR512" s="0"/>
      <c r="IS512" s="0"/>
      <c r="IT512" s="0"/>
      <c r="IU512" s="0"/>
      <c r="IV512" s="0"/>
      <c r="IW512" s="0"/>
    </row>
    <row r="513" customFormat="false" ht="12.75" hidden="false" customHeight="false" outlineLevel="0" collapsed="false">
      <c r="A513" s="0"/>
      <c r="B513" s="0"/>
      <c r="C513" s="0"/>
      <c r="D513" s="0"/>
      <c r="E513" s="0"/>
      <c r="F513" s="0"/>
      <c r="G513" s="0"/>
      <c r="H513" s="0"/>
      <c r="I513" s="0"/>
      <c r="J513" s="0"/>
      <c r="K513" s="0"/>
      <c r="L513" s="0"/>
      <c r="M513" s="0"/>
      <c r="N513" s="0"/>
      <c r="O513" s="0"/>
      <c r="P513" s="0"/>
      <c r="Q513" s="0"/>
      <c r="R513" s="0"/>
      <c r="S513" s="0"/>
      <c r="T513" s="0"/>
      <c r="U513" s="0"/>
      <c r="V513" s="0"/>
      <c r="W513" s="0"/>
      <c r="X513" s="0"/>
      <c r="Y513" s="0"/>
      <c r="Z513" s="0"/>
      <c r="AA513" s="0"/>
      <c r="AB513" s="0"/>
      <c r="AC513" s="0"/>
      <c r="AD513" s="0"/>
      <c r="AE513" s="0"/>
      <c r="AF513" s="0"/>
      <c r="AG513" s="0"/>
      <c r="AH513" s="0"/>
      <c r="AI513" s="0"/>
      <c r="AJ513" s="0"/>
      <c r="AK513" s="0"/>
      <c r="AL513" s="0"/>
      <c r="AM513" s="0"/>
      <c r="AN513" s="0"/>
      <c r="AO513" s="0"/>
      <c r="AP513" s="0"/>
      <c r="AQ513" s="0"/>
      <c r="AR513" s="0"/>
      <c r="AS513" s="0"/>
      <c r="AT513" s="0"/>
      <c r="AU513" s="0"/>
      <c r="AV513" s="0"/>
      <c r="AW513" s="0"/>
      <c r="AX513" s="0"/>
      <c r="AY513" s="0"/>
      <c r="AZ513" s="0"/>
      <c r="BA513" s="0"/>
      <c r="BB513" s="0"/>
      <c r="BC513" s="0"/>
      <c r="BD513" s="0"/>
      <c r="BE513" s="0"/>
      <c r="BF513" s="0"/>
      <c r="BG513" s="0"/>
      <c r="BH513" s="0"/>
      <c r="BI513" s="0"/>
      <c r="BJ513" s="0"/>
      <c r="BK513" s="0"/>
      <c r="BL513" s="0"/>
      <c r="BM513" s="0"/>
      <c r="BN513" s="0"/>
      <c r="BO513" s="0"/>
      <c r="BP513" s="0"/>
      <c r="BQ513" s="0"/>
      <c r="BR513" s="0"/>
      <c r="BS513" s="0"/>
      <c r="BT513" s="0"/>
      <c r="BU513" s="0"/>
      <c r="BV513" s="0"/>
      <c r="BW513" s="0"/>
      <c r="BX513" s="0"/>
      <c r="BY513" s="0"/>
      <c r="BZ513" s="0"/>
      <c r="CA513" s="0"/>
      <c r="CB513" s="0"/>
      <c r="CC513" s="0"/>
      <c r="CD513" s="0"/>
      <c r="CE513" s="0"/>
      <c r="CF513" s="0"/>
      <c r="CG513" s="0"/>
      <c r="CH513" s="0"/>
      <c r="CI513" s="0"/>
      <c r="CJ513" s="0"/>
      <c r="CK513" s="0"/>
      <c r="CL513" s="0"/>
      <c r="CM513" s="0"/>
      <c r="CN513" s="0"/>
      <c r="CO513" s="0"/>
      <c r="CP513" s="0"/>
      <c r="CQ513" s="0"/>
      <c r="CR513" s="0"/>
      <c r="CS513" s="0"/>
      <c r="CT513" s="0"/>
      <c r="CU513" s="0"/>
      <c r="CV513" s="0"/>
      <c r="CW513" s="0"/>
      <c r="CX513" s="0"/>
      <c r="CY513" s="0"/>
      <c r="CZ513" s="0"/>
      <c r="DA513" s="0"/>
      <c r="DB513" s="0"/>
      <c r="DC513" s="0"/>
      <c r="DD513" s="0"/>
      <c r="DE513" s="0"/>
      <c r="DF513" s="0"/>
      <c r="DG513" s="0"/>
      <c r="DH513" s="0"/>
      <c r="DI513" s="0"/>
      <c r="DJ513" s="0"/>
      <c r="DK513" s="0"/>
      <c r="DL513" s="0"/>
      <c r="DM513" s="0"/>
      <c r="DN513" s="0"/>
      <c r="DO513" s="0"/>
      <c r="DP513" s="0"/>
      <c r="DQ513" s="0"/>
      <c r="DR513" s="0"/>
      <c r="DS513" s="0"/>
      <c r="DT513" s="0"/>
      <c r="DU513" s="0"/>
      <c r="DV513" s="0"/>
      <c r="DW513" s="0"/>
      <c r="DX513" s="0"/>
      <c r="DY513" s="0"/>
      <c r="DZ513" s="0"/>
      <c r="EA513" s="0"/>
      <c r="EB513" s="0"/>
      <c r="EC513" s="0"/>
      <c r="ED513" s="0"/>
      <c r="EE513" s="0"/>
      <c r="EF513" s="0"/>
      <c r="EG513" s="0"/>
      <c r="EH513" s="0"/>
      <c r="EI513" s="0"/>
      <c r="EJ513" s="0"/>
      <c r="EK513" s="0"/>
      <c r="EL513" s="0"/>
      <c r="EM513" s="0"/>
      <c r="EN513" s="0"/>
      <c r="EO513" s="0"/>
      <c r="EP513" s="0"/>
      <c r="EQ513" s="0"/>
      <c r="ER513" s="0"/>
      <c r="ES513" s="0"/>
      <c r="ET513" s="0"/>
      <c r="EU513" s="0"/>
      <c r="EV513" s="0"/>
      <c r="EW513" s="0"/>
      <c r="EX513" s="0"/>
      <c r="EY513" s="0"/>
      <c r="EZ513" s="0"/>
      <c r="FA513" s="0"/>
      <c r="FB513" s="0"/>
      <c r="FC513" s="0"/>
      <c r="FD513" s="0"/>
      <c r="FE513" s="0"/>
      <c r="FF513" s="0"/>
      <c r="FG513" s="0"/>
      <c r="FH513" s="0"/>
      <c r="FI513" s="0"/>
      <c r="FJ513" s="0"/>
      <c r="FK513" s="0"/>
      <c r="FL513" s="0"/>
      <c r="FM513" s="0"/>
      <c r="FN513" s="0"/>
      <c r="FO513" s="0"/>
      <c r="FP513" s="0"/>
      <c r="FQ513" s="0"/>
      <c r="FR513" s="0"/>
      <c r="FS513" s="0"/>
      <c r="FT513" s="0"/>
      <c r="FU513" s="0"/>
      <c r="FV513" s="0"/>
      <c r="FW513" s="0"/>
      <c r="FX513" s="0"/>
      <c r="FY513" s="0"/>
      <c r="FZ513" s="0"/>
      <c r="GA513" s="0"/>
      <c r="GB513" s="0"/>
      <c r="GC513" s="0"/>
      <c r="GD513" s="0"/>
      <c r="GE513" s="0"/>
      <c r="GF513" s="0"/>
      <c r="GG513" s="0"/>
      <c r="GH513" s="0"/>
      <c r="GI513" s="0"/>
      <c r="GJ513" s="0"/>
      <c r="GK513" s="0"/>
      <c r="GL513" s="0"/>
      <c r="GM513" s="0"/>
      <c r="GN513" s="0"/>
      <c r="GO513" s="0"/>
      <c r="GP513" s="0"/>
      <c r="GQ513" s="0"/>
      <c r="GR513" s="0"/>
      <c r="GS513" s="0"/>
      <c r="GT513" s="0"/>
      <c r="GU513" s="0"/>
      <c r="GV513" s="0"/>
      <c r="GW513" s="0"/>
      <c r="GX513" s="0"/>
      <c r="GY513" s="0"/>
      <c r="GZ513" s="0"/>
      <c r="HA513" s="0"/>
      <c r="HB513" s="0"/>
      <c r="HC513" s="0"/>
      <c r="HD513" s="0"/>
      <c r="HE513" s="0"/>
      <c r="HF513" s="0"/>
      <c r="HG513" s="0"/>
      <c r="HH513" s="0"/>
      <c r="HI513" s="0"/>
      <c r="HJ513" s="0"/>
      <c r="HK513" s="0"/>
      <c r="HL513" s="0"/>
      <c r="HM513" s="0"/>
      <c r="HN513" s="0"/>
      <c r="HO513" s="0"/>
      <c r="HP513" s="0"/>
      <c r="HQ513" s="0"/>
      <c r="HR513" s="0"/>
      <c r="HS513" s="0"/>
      <c r="HT513" s="0"/>
      <c r="HU513" s="0"/>
      <c r="HV513" s="0"/>
      <c r="HW513" s="0"/>
      <c r="HX513" s="0"/>
      <c r="HY513" s="0"/>
      <c r="HZ513" s="0"/>
      <c r="IA513" s="0"/>
      <c r="IB513" s="0"/>
      <c r="IC513" s="0"/>
      <c r="ID513" s="0"/>
      <c r="IE513" s="0"/>
      <c r="IF513" s="0"/>
      <c r="IG513" s="0"/>
      <c r="IH513" s="0"/>
      <c r="II513" s="0"/>
      <c r="IJ513" s="0"/>
      <c r="IK513" s="0"/>
      <c r="IL513" s="0"/>
      <c r="IM513" s="0"/>
      <c r="IN513" s="0"/>
      <c r="IO513" s="0"/>
      <c r="IP513" s="0"/>
      <c r="IQ513" s="0"/>
      <c r="IR513" s="0"/>
      <c r="IS513" s="0"/>
      <c r="IT513" s="0"/>
      <c r="IU513" s="0"/>
      <c r="IV513" s="0"/>
      <c r="IW513" s="0"/>
    </row>
    <row r="514" customFormat="false" ht="12.75" hidden="false" customHeight="false" outlineLevel="0" collapsed="false">
      <c r="A514" s="0"/>
      <c r="B514" s="0"/>
      <c r="C514" s="0"/>
      <c r="D514" s="0"/>
      <c r="E514" s="0"/>
      <c r="F514" s="0"/>
      <c r="G514" s="0"/>
      <c r="H514" s="0"/>
      <c r="I514" s="0"/>
      <c r="J514" s="0"/>
      <c r="K514" s="0"/>
      <c r="L514" s="0"/>
      <c r="M514" s="0"/>
      <c r="N514" s="0"/>
      <c r="O514" s="0"/>
      <c r="P514" s="0"/>
      <c r="Q514" s="0"/>
      <c r="R514" s="0"/>
      <c r="S514" s="0"/>
      <c r="T514" s="0"/>
      <c r="U514" s="0"/>
      <c r="V514" s="0"/>
      <c r="W514" s="0"/>
      <c r="X514" s="0"/>
      <c r="Y514" s="0"/>
      <c r="Z514" s="0"/>
      <c r="AA514" s="0"/>
      <c r="AB514" s="0"/>
      <c r="AC514" s="0"/>
      <c r="AD514" s="0"/>
      <c r="AE514" s="0"/>
      <c r="AF514" s="0"/>
      <c r="AG514" s="0"/>
      <c r="AH514" s="0"/>
      <c r="AI514" s="0"/>
      <c r="AJ514" s="0"/>
      <c r="AK514" s="0"/>
      <c r="AL514" s="0"/>
      <c r="AM514" s="0"/>
      <c r="AN514" s="0"/>
      <c r="AO514" s="0"/>
      <c r="AP514" s="0"/>
      <c r="AQ514" s="0"/>
      <c r="AR514" s="0"/>
      <c r="AS514" s="0"/>
      <c r="AT514" s="0"/>
      <c r="AU514" s="0"/>
      <c r="AV514" s="0"/>
      <c r="AW514" s="0"/>
      <c r="AX514" s="0"/>
      <c r="AY514" s="0"/>
      <c r="AZ514" s="0"/>
      <c r="BA514" s="0"/>
      <c r="BB514" s="0"/>
      <c r="BC514" s="0"/>
      <c r="BD514" s="0"/>
      <c r="BE514" s="0"/>
      <c r="BF514" s="0"/>
      <c r="BG514" s="0"/>
      <c r="BH514" s="0"/>
      <c r="BI514" s="0"/>
      <c r="BJ514" s="0"/>
      <c r="BK514" s="0"/>
      <c r="BL514" s="0"/>
      <c r="BM514" s="0"/>
      <c r="BN514" s="0"/>
      <c r="BO514" s="0"/>
      <c r="BP514" s="0"/>
      <c r="BQ514" s="0"/>
      <c r="BR514" s="0"/>
      <c r="BS514" s="0"/>
      <c r="BT514" s="0"/>
      <c r="BU514" s="0"/>
      <c r="BV514" s="0"/>
      <c r="BW514" s="0"/>
      <c r="BX514" s="0"/>
      <c r="BY514" s="0"/>
      <c r="BZ514" s="0"/>
      <c r="CA514" s="0"/>
      <c r="CB514" s="0"/>
      <c r="CC514" s="0"/>
      <c r="CD514" s="0"/>
      <c r="CE514" s="0"/>
      <c r="CF514" s="0"/>
      <c r="CG514" s="0"/>
      <c r="CH514" s="0"/>
      <c r="CI514" s="0"/>
      <c r="CJ514" s="0"/>
      <c r="CK514" s="0"/>
      <c r="CL514" s="0"/>
      <c r="CM514" s="0"/>
      <c r="CN514" s="0"/>
      <c r="CO514" s="0"/>
      <c r="CP514" s="0"/>
      <c r="CQ514" s="0"/>
      <c r="CR514" s="0"/>
      <c r="CS514" s="0"/>
      <c r="CT514" s="0"/>
      <c r="CU514" s="0"/>
      <c r="CV514" s="0"/>
      <c r="CW514" s="0"/>
      <c r="CX514" s="0"/>
      <c r="CY514" s="0"/>
      <c r="CZ514" s="0"/>
      <c r="DA514" s="0"/>
      <c r="DB514" s="0"/>
      <c r="DC514" s="0"/>
      <c r="DD514" s="0"/>
      <c r="DE514" s="0"/>
      <c r="DF514" s="0"/>
      <c r="DG514" s="0"/>
      <c r="DH514" s="0"/>
      <c r="DI514" s="0"/>
      <c r="DJ514" s="0"/>
      <c r="DK514" s="0"/>
      <c r="DL514" s="0"/>
      <c r="DM514" s="0"/>
      <c r="DN514" s="0"/>
      <c r="DO514" s="0"/>
      <c r="DP514" s="0"/>
      <c r="DQ514" s="0"/>
      <c r="DR514" s="0"/>
      <c r="DS514" s="0"/>
      <c r="DT514" s="0"/>
      <c r="DU514" s="0"/>
      <c r="DV514" s="0"/>
      <c r="DW514" s="0"/>
      <c r="DX514" s="0"/>
      <c r="DY514" s="0"/>
      <c r="DZ514" s="0"/>
      <c r="EA514" s="0"/>
      <c r="EB514" s="0"/>
      <c r="EC514" s="0"/>
      <c r="ED514" s="0"/>
      <c r="EE514" s="0"/>
      <c r="EF514" s="0"/>
      <c r="EG514" s="0"/>
      <c r="EH514" s="0"/>
      <c r="EI514" s="0"/>
      <c r="EJ514" s="0"/>
      <c r="EK514" s="0"/>
      <c r="EL514" s="0"/>
      <c r="EM514" s="0"/>
      <c r="EN514" s="0"/>
      <c r="EO514" s="0"/>
      <c r="EP514" s="0"/>
      <c r="EQ514" s="0"/>
      <c r="ER514" s="0"/>
      <c r="ES514" s="0"/>
      <c r="ET514" s="0"/>
      <c r="EU514" s="0"/>
      <c r="EV514" s="0"/>
      <c r="EW514" s="0"/>
      <c r="EX514" s="0"/>
      <c r="EY514" s="0"/>
      <c r="EZ514" s="0"/>
      <c r="FA514" s="0"/>
      <c r="FB514" s="0"/>
      <c r="FC514" s="0"/>
      <c r="FD514" s="0"/>
      <c r="FE514" s="0"/>
      <c r="FF514" s="0"/>
      <c r="FG514" s="0"/>
      <c r="FH514" s="0"/>
      <c r="FI514" s="0"/>
      <c r="FJ514" s="0"/>
      <c r="FK514" s="0"/>
      <c r="FL514" s="0"/>
      <c r="FM514" s="0"/>
      <c r="FN514" s="0"/>
      <c r="FO514" s="0"/>
      <c r="FP514" s="0"/>
      <c r="FQ514" s="0"/>
      <c r="FR514" s="0"/>
      <c r="FS514" s="0"/>
      <c r="FT514" s="0"/>
      <c r="FU514" s="0"/>
      <c r="FV514" s="0"/>
      <c r="FW514" s="0"/>
      <c r="FX514" s="0"/>
      <c r="FY514" s="0"/>
      <c r="FZ514" s="0"/>
      <c r="GA514" s="0"/>
      <c r="GB514" s="0"/>
      <c r="GC514" s="0"/>
      <c r="GD514" s="0"/>
      <c r="GE514" s="0"/>
      <c r="GF514" s="0"/>
      <c r="GG514" s="0"/>
      <c r="GH514" s="0"/>
      <c r="GI514" s="0"/>
      <c r="GJ514" s="0"/>
      <c r="GK514" s="0"/>
      <c r="GL514" s="0"/>
      <c r="GM514" s="0"/>
      <c r="GN514" s="0"/>
      <c r="GO514" s="0"/>
      <c r="GP514" s="0"/>
      <c r="GQ514" s="0"/>
      <c r="GR514" s="0"/>
      <c r="GS514" s="0"/>
      <c r="GT514" s="0"/>
      <c r="GU514" s="0"/>
      <c r="GV514" s="0"/>
      <c r="GW514" s="0"/>
      <c r="GX514" s="0"/>
      <c r="GY514" s="0"/>
      <c r="GZ514" s="0"/>
      <c r="HA514" s="0"/>
      <c r="HB514" s="0"/>
      <c r="HC514" s="0"/>
      <c r="HD514" s="0"/>
      <c r="HE514" s="0"/>
      <c r="HF514" s="0"/>
      <c r="HG514" s="0"/>
      <c r="HH514" s="0"/>
      <c r="HI514" s="0"/>
      <c r="HJ514" s="0"/>
      <c r="HK514" s="0"/>
      <c r="HL514" s="0"/>
      <c r="HM514" s="0"/>
      <c r="HN514" s="0"/>
      <c r="HO514" s="0"/>
      <c r="HP514" s="0"/>
      <c r="HQ514" s="0"/>
      <c r="HR514" s="0"/>
      <c r="HS514" s="0"/>
      <c r="HT514" s="0"/>
      <c r="HU514" s="0"/>
      <c r="HV514" s="0"/>
      <c r="HW514" s="0"/>
      <c r="HX514" s="0"/>
      <c r="HY514" s="0"/>
      <c r="HZ514" s="0"/>
      <c r="IA514" s="0"/>
      <c r="IB514" s="0"/>
      <c r="IC514" s="0"/>
      <c r="ID514" s="0"/>
      <c r="IE514" s="0"/>
      <c r="IF514" s="0"/>
      <c r="IG514" s="0"/>
      <c r="IH514" s="0"/>
      <c r="II514" s="0"/>
      <c r="IJ514" s="0"/>
      <c r="IK514" s="0"/>
      <c r="IL514" s="0"/>
      <c r="IM514" s="0"/>
      <c r="IN514" s="0"/>
      <c r="IO514" s="0"/>
      <c r="IP514" s="0"/>
      <c r="IQ514" s="0"/>
      <c r="IR514" s="0"/>
      <c r="IS514" s="0"/>
      <c r="IT514" s="0"/>
      <c r="IU514" s="0"/>
      <c r="IV514" s="0"/>
      <c r="IW514" s="0"/>
    </row>
    <row r="515" customFormat="false" ht="12.75" hidden="false" customHeight="false" outlineLevel="0" collapsed="false">
      <c r="A515" s="0"/>
      <c r="B515" s="0"/>
      <c r="C515" s="0"/>
      <c r="D515" s="0"/>
      <c r="E515" s="0"/>
      <c r="F515" s="0"/>
      <c r="G515" s="0"/>
      <c r="H515" s="0"/>
      <c r="I515" s="0"/>
      <c r="J515" s="0"/>
      <c r="K515" s="0"/>
      <c r="L515" s="0"/>
      <c r="M515" s="0"/>
      <c r="N515" s="0"/>
      <c r="O515" s="0"/>
      <c r="P515" s="0"/>
      <c r="Q515" s="0"/>
      <c r="R515" s="0"/>
      <c r="S515" s="0"/>
      <c r="T515" s="0"/>
      <c r="U515" s="0"/>
      <c r="V515" s="0"/>
      <c r="W515" s="0"/>
      <c r="X515" s="0"/>
      <c r="Y515" s="0"/>
      <c r="Z515" s="0"/>
      <c r="AA515" s="0"/>
      <c r="AB515" s="0"/>
      <c r="AC515" s="0"/>
      <c r="AD515" s="0"/>
      <c r="AE515" s="0"/>
      <c r="AF515" s="0"/>
      <c r="AG515" s="0"/>
      <c r="AH515" s="0"/>
      <c r="AI515" s="0"/>
      <c r="AJ515" s="0"/>
      <c r="AK515" s="0"/>
      <c r="AL515" s="0"/>
      <c r="AM515" s="0"/>
      <c r="AN515" s="0"/>
      <c r="AO515" s="0"/>
      <c r="AP515" s="0"/>
      <c r="AQ515" s="0"/>
      <c r="AR515" s="0"/>
      <c r="AS515" s="0"/>
      <c r="AT515" s="0"/>
      <c r="AU515" s="0"/>
      <c r="AV515" s="0"/>
      <c r="AW515" s="0"/>
      <c r="AX515" s="0"/>
      <c r="AY515" s="0"/>
      <c r="AZ515" s="0"/>
      <c r="BA515" s="0"/>
      <c r="BB515" s="0"/>
      <c r="BC515" s="0"/>
      <c r="BD515" s="0"/>
      <c r="BE515" s="0"/>
      <c r="BF515" s="0"/>
      <c r="BG515" s="0"/>
      <c r="BH515" s="0"/>
      <c r="BI515" s="0"/>
      <c r="BJ515" s="0"/>
      <c r="BK515" s="0"/>
      <c r="BL515" s="0"/>
      <c r="BM515" s="0"/>
      <c r="BN515" s="0"/>
      <c r="BO515" s="0"/>
      <c r="BP515" s="0"/>
      <c r="BQ515" s="0"/>
      <c r="BR515" s="0"/>
      <c r="BS515" s="0"/>
      <c r="BT515" s="0"/>
      <c r="BU515" s="0"/>
      <c r="BV515" s="0"/>
      <c r="BW515" s="0"/>
      <c r="BX515" s="0"/>
      <c r="BY515" s="0"/>
      <c r="BZ515" s="0"/>
      <c r="CA515" s="0"/>
      <c r="CB515" s="0"/>
      <c r="CC515" s="0"/>
      <c r="CD515" s="0"/>
      <c r="CE515" s="0"/>
      <c r="CF515" s="0"/>
      <c r="CG515" s="0"/>
      <c r="CH515" s="0"/>
      <c r="CI515" s="0"/>
      <c r="CJ515" s="0"/>
      <c r="CK515" s="0"/>
      <c r="CL515" s="0"/>
      <c r="CM515" s="0"/>
      <c r="CN515" s="0"/>
      <c r="CO515" s="0"/>
      <c r="CP515" s="0"/>
      <c r="CQ515" s="0"/>
      <c r="CR515" s="0"/>
      <c r="CS515" s="0"/>
      <c r="CT515" s="0"/>
      <c r="CU515" s="0"/>
      <c r="CV515" s="0"/>
      <c r="CW515" s="0"/>
      <c r="CX515" s="0"/>
      <c r="CY515" s="0"/>
      <c r="CZ515" s="0"/>
      <c r="DA515" s="0"/>
      <c r="DB515" s="0"/>
      <c r="DC515" s="0"/>
      <c r="DD515" s="0"/>
      <c r="DE515" s="0"/>
      <c r="DF515" s="0"/>
      <c r="DG515" s="0"/>
      <c r="DH515" s="0"/>
      <c r="DI515" s="0"/>
      <c r="DJ515" s="0"/>
      <c r="DK515" s="0"/>
      <c r="DL515" s="0"/>
      <c r="DM515" s="0"/>
      <c r="DN515" s="0"/>
      <c r="DO515" s="0"/>
      <c r="DP515" s="0"/>
      <c r="DQ515" s="0"/>
      <c r="DR515" s="0"/>
      <c r="DS515" s="0"/>
      <c r="DT515" s="0"/>
      <c r="DU515" s="0"/>
      <c r="DV515" s="0"/>
      <c r="DW515" s="0"/>
      <c r="DX515" s="0"/>
      <c r="DY515" s="0"/>
      <c r="DZ515" s="0"/>
      <c r="EA515" s="0"/>
      <c r="EB515" s="0"/>
      <c r="EC515" s="0"/>
      <c r="ED515" s="0"/>
      <c r="EE515" s="0"/>
      <c r="EF515" s="0"/>
      <c r="EG515" s="0"/>
      <c r="EH515" s="0"/>
      <c r="EI515" s="0"/>
      <c r="EJ515" s="0"/>
      <c r="EK515" s="0"/>
      <c r="EL515" s="0"/>
      <c r="EM515" s="0"/>
      <c r="EN515" s="0"/>
      <c r="EO515" s="0"/>
      <c r="EP515" s="0"/>
      <c r="EQ515" s="0"/>
      <c r="ER515" s="0"/>
      <c r="ES515" s="0"/>
      <c r="ET515" s="0"/>
      <c r="EU515" s="0"/>
      <c r="EV515" s="0"/>
      <c r="EW515" s="0"/>
      <c r="EX515" s="0"/>
      <c r="EY515" s="0"/>
      <c r="EZ515" s="0"/>
      <c r="FA515" s="0"/>
      <c r="FB515" s="0"/>
      <c r="FC515" s="0"/>
      <c r="FD515" s="0"/>
      <c r="FE515" s="0"/>
      <c r="FF515" s="0"/>
      <c r="FG515" s="0"/>
      <c r="FH515" s="0"/>
      <c r="FI515" s="0"/>
      <c r="FJ515" s="0"/>
      <c r="FK515" s="0"/>
      <c r="FL515" s="0"/>
      <c r="FM515" s="0"/>
      <c r="FN515" s="0"/>
      <c r="FO515" s="0"/>
      <c r="FP515" s="0"/>
      <c r="FQ515" s="0"/>
      <c r="FR515" s="0"/>
      <c r="FS515" s="0"/>
      <c r="FT515" s="0"/>
      <c r="FU515" s="0"/>
      <c r="FV515" s="0"/>
      <c r="FW515" s="0"/>
      <c r="FX515" s="0"/>
      <c r="FY515" s="0"/>
      <c r="FZ515" s="0"/>
      <c r="GA515" s="0"/>
      <c r="GB515" s="0"/>
      <c r="GC515" s="0"/>
      <c r="GD515" s="0"/>
      <c r="GE515" s="0"/>
      <c r="GF515" s="0"/>
      <c r="GG515" s="0"/>
      <c r="GH515" s="0"/>
      <c r="GI515" s="0"/>
      <c r="GJ515" s="0"/>
      <c r="GK515" s="0"/>
      <c r="GL515" s="0"/>
      <c r="GM515" s="0"/>
      <c r="GN515" s="0"/>
      <c r="GO515" s="0"/>
      <c r="GP515" s="0"/>
      <c r="GQ515" s="0"/>
      <c r="GR515" s="0"/>
      <c r="GS515" s="0"/>
      <c r="GT515" s="0"/>
      <c r="GU515" s="0"/>
      <c r="GV515" s="0"/>
      <c r="GW515" s="0"/>
      <c r="GX515" s="0"/>
      <c r="GY515" s="0"/>
      <c r="GZ515" s="0"/>
      <c r="HA515" s="0"/>
      <c r="HB515" s="0"/>
      <c r="HC515" s="0"/>
      <c r="HD515" s="0"/>
      <c r="HE515" s="0"/>
      <c r="HF515" s="0"/>
      <c r="HG515" s="0"/>
      <c r="HH515" s="0"/>
      <c r="HI515" s="0"/>
      <c r="HJ515" s="0"/>
      <c r="HK515" s="0"/>
      <c r="HL515" s="0"/>
      <c r="HM515" s="0"/>
      <c r="HN515" s="0"/>
      <c r="HO515" s="0"/>
      <c r="HP515" s="0"/>
      <c r="HQ515" s="0"/>
      <c r="HR515" s="0"/>
      <c r="HS515" s="0"/>
      <c r="HT515" s="0"/>
      <c r="HU515" s="0"/>
      <c r="HV515" s="0"/>
      <c r="HW515" s="0"/>
      <c r="HX515" s="0"/>
      <c r="HY515" s="0"/>
      <c r="HZ515" s="0"/>
      <c r="IA515" s="0"/>
      <c r="IB515" s="0"/>
      <c r="IC515" s="0"/>
      <c r="ID515" s="0"/>
      <c r="IE515" s="0"/>
      <c r="IF515" s="0"/>
      <c r="IG515" s="0"/>
      <c r="IH515" s="0"/>
      <c r="II515" s="0"/>
      <c r="IJ515" s="0"/>
      <c r="IK515" s="0"/>
      <c r="IL515" s="0"/>
      <c r="IM515" s="0"/>
      <c r="IN515" s="0"/>
      <c r="IO515" s="0"/>
      <c r="IP515" s="0"/>
      <c r="IQ515" s="0"/>
      <c r="IR515" s="0"/>
      <c r="IS515" s="0"/>
      <c r="IT515" s="0"/>
      <c r="IU515" s="0"/>
      <c r="IV515" s="0"/>
      <c r="IW515" s="0"/>
    </row>
    <row r="516" customFormat="false" ht="12.75" hidden="false" customHeight="false" outlineLevel="0" collapsed="false">
      <c r="A516" s="0"/>
      <c r="B516" s="0"/>
      <c r="C516" s="0"/>
      <c r="D516" s="0"/>
      <c r="E516" s="0"/>
      <c r="F516" s="0"/>
      <c r="G516" s="0"/>
      <c r="H516" s="0"/>
      <c r="I516" s="0"/>
      <c r="J516" s="0"/>
      <c r="K516" s="0"/>
      <c r="L516" s="0"/>
      <c r="M516" s="0"/>
      <c r="N516" s="0"/>
      <c r="O516" s="0"/>
      <c r="P516" s="0"/>
      <c r="Q516" s="0"/>
      <c r="R516" s="0"/>
      <c r="S516" s="0"/>
      <c r="T516" s="0"/>
      <c r="U516" s="0"/>
      <c r="V516" s="0"/>
      <c r="W516" s="0"/>
      <c r="X516" s="0"/>
      <c r="Y516" s="0"/>
      <c r="Z516" s="0"/>
      <c r="AA516" s="0"/>
      <c r="AB516" s="0"/>
      <c r="AC516" s="0"/>
      <c r="AD516" s="0"/>
      <c r="AE516" s="0"/>
      <c r="AF516" s="0"/>
      <c r="AG516" s="0"/>
      <c r="AH516" s="0"/>
      <c r="AI516" s="0"/>
      <c r="AJ516" s="0"/>
      <c r="AK516" s="0"/>
      <c r="AL516" s="0"/>
      <c r="AM516" s="0"/>
      <c r="AN516" s="0"/>
      <c r="AO516" s="0"/>
      <c r="AP516" s="0"/>
      <c r="AQ516" s="0"/>
      <c r="AR516" s="0"/>
      <c r="AS516" s="0"/>
      <c r="AT516" s="0"/>
      <c r="AU516" s="0"/>
      <c r="AV516" s="0"/>
      <c r="AW516" s="0"/>
      <c r="AX516" s="0"/>
      <c r="AY516" s="0"/>
      <c r="AZ516" s="0"/>
      <c r="BA516" s="0"/>
      <c r="BB516" s="0"/>
      <c r="BC516" s="0"/>
      <c r="BD516" s="0"/>
      <c r="BE516" s="0"/>
      <c r="BF516" s="0"/>
      <c r="BG516" s="0"/>
      <c r="BH516" s="0"/>
      <c r="BI516" s="0"/>
      <c r="BJ516" s="0"/>
      <c r="BK516" s="0"/>
      <c r="BL516" s="0"/>
      <c r="BM516" s="0"/>
      <c r="BN516" s="0"/>
      <c r="BO516" s="0"/>
      <c r="BP516" s="0"/>
      <c r="BQ516" s="0"/>
      <c r="BR516" s="0"/>
      <c r="BS516" s="0"/>
      <c r="BT516" s="0"/>
      <c r="BU516" s="0"/>
      <c r="BV516" s="0"/>
      <c r="BW516" s="0"/>
      <c r="BX516" s="0"/>
      <c r="BY516" s="0"/>
      <c r="BZ516" s="0"/>
      <c r="CA516" s="0"/>
      <c r="CB516" s="0"/>
      <c r="CC516" s="0"/>
      <c r="CD516" s="0"/>
      <c r="CE516" s="0"/>
      <c r="CF516" s="0"/>
      <c r="CG516" s="0"/>
      <c r="CH516" s="0"/>
      <c r="CI516" s="0"/>
      <c r="CJ516" s="0"/>
      <c r="CK516" s="0"/>
      <c r="CL516" s="0"/>
      <c r="CM516" s="0"/>
      <c r="CN516" s="0"/>
      <c r="CO516" s="0"/>
      <c r="CP516" s="0"/>
      <c r="CQ516" s="0"/>
      <c r="CR516" s="0"/>
      <c r="CS516" s="0"/>
      <c r="CT516" s="0"/>
      <c r="CU516" s="0"/>
      <c r="CV516" s="0"/>
      <c r="CW516" s="0"/>
      <c r="CX516" s="0"/>
      <c r="CY516" s="0"/>
      <c r="CZ516" s="0"/>
      <c r="DA516" s="0"/>
      <c r="DB516" s="0"/>
      <c r="DC516" s="0"/>
      <c r="DD516" s="0"/>
      <c r="DE516" s="0"/>
      <c r="DF516" s="0"/>
      <c r="DG516" s="0"/>
      <c r="DH516" s="0"/>
      <c r="DI516" s="0"/>
      <c r="DJ516" s="0"/>
      <c r="DK516" s="0"/>
      <c r="DL516" s="0"/>
      <c r="DM516" s="0"/>
      <c r="DN516" s="0"/>
      <c r="DO516" s="0"/>
      <c r="DP516" s="0"/>
      <c r="DQ516" s="0"/>
      <c r="DR516" s="0"/>
      <c r="DS516" s="0"/>
      <c r="DT516" s="0"/>
      <c r="DU516" s="0"/>
      <c r="DV516" s="0"/>
      <c r="DW516" s="0"/>
      <c r="DX516" s="0"/>
      <c r="DY516" s="0"/>
      <c r="DZ516" s="0"/>
      <c r="EA516" s="0"/>
      <c r="EB516" s="0"/>
      <c r="EC516" s="0"/>
      <c r="ED516" s="0"/>
      <c r="EE516" s="0"/>
      <c r="EF516" s="0"/>
      <c r="EG516" s="0"/>
      <c r="EH516" s="0"/>
      <c r="EI516" s="0"/>
      <c r="EJ516" s="0"/>
      <c r="EK516" s="0"/>
      <c r="EL516" s="0"/>
      <c r="EM516" s="0"/>
      <c r="EN516" s="0"/>
      <c r="EO516" s="0"/>
      <c r="EP516" s="0"/>
      <c r="EQ516" s="0"/>
      <c r="ER516" s="0"/>
      <c r="ES516" s="0"/>
      <c r="ET516" s="0"/>
      <c r="EU516" s="0"/>
      <c r="EV516" s="0"/>
      <c r="EW516" s="0"/>
      <c r="EX516" s="0"/>
      <c r="EY516" s="0"/>
      <c r="EZ516" s="0"/>
      <c r="FA516" s="0"/>
      <c r="FB516" s="0"/>
      <c r="FC516" s="0"/>
      <c r="FD516" s="0"/>
      <c r="FE516" s="0"/>
      <c r="FF516" s="0"/>
      <c r="FG516" s="0"/>
      <c r="FH516" s="0"/>
      <c r="FI516" s="0"/>
      <c r="FJ516" s="0"/>
      <c r="FK516" s="0"/>
      <c r="FL516" s="0"/>
      <c r="FM516" s="0"/>
      <c r="FN516" s="0"/>
      <c r="FO516" s="0"/>
      <c r="FP516" s="0"/>
      <c r="FQ516" s="0"/>
      <c r="FR516" s="0"/>
      <c r="FS516" s="0"/>
      <c r="FT516" s="0"/>
      <c r="FU516" s="0"/>
      <c r="FV516" s="0"/>
      <c r="FW516" s="0"/>
      <c r="FX516" s="0"/>
      <c r="FY516" s="0"/>
      <c r="FZ516" s="0"/>
      <c r="GA516" s="0"/>
      <c r="GB516" s="0"/>
      <c r="GC516" s="0"/>
      <c r="GD516" s="0"/>
      <c r="GE516" s="0"/>
      <c r="GF516" s="0"/>
      <c r="GG516" s="0"/>
      <c r="GH516" s="0"/>
      <c r="GI516" s="0"/>
      <c r="GJ516" s="0"/>
      <c r="GK516" s="0"/>
      <c r="GL516" s="0"/>
      <c r="GM516" s="0"/>
      <c r="GN516" s="0"/>
      <c r="GO516" s="0"/>
      <c r="GP516" s="0"/>
      <c r="GQ516" s="0"/>
      <c r="GR516" s="0"/>
      <c r="GS516" s="0"/>
      <c r="GT516" s="0"/>
      <c r="GU516" s="0"/>
      <c r="GV516" s="0"/>
      <c r="GW516" s="0"/>
      <c r="GX516" s="0"/>
      <c r="GY516" s="0"/>
      <c r="GZ516" s="0"/>
      <c r="HA516" s="0"/>
      <c r="HB516" s="0"/>
      <c r="HC516" s="0"/>
      <c r="HD516" s="0"/>
      <c r="HE516" s="0"/>
      <c r="HF516" s="0"/>
      <c r="HG516" s="0"/>
      <c r="HH516" s="0"/>
      <c r="HI516" s="0"/>
      <c r="HJ516" s="0"/>
      <c r="HK516" s="0"/>
      <c r="HL516" s="0"/>
      <c r="HM516" s="0"/>
      <c r="HN516" s="0"/>
      <c r="HO516" s="0"/>
      <c r="HP516" s="0"/>
      <c r="HQ516" s="0"/>
      <c r="HR516" s="0"/>
      <c r="HS516" s="0"/>
      <c r="HT516" s="0"/>
      <c r="HU516" s="0"/>
      <c r="HV516" s="0"/>
      <c r="HW516" s="0"/>
      <c r="HX516" s="0"/>
      <c r="HY516" s="0"/>
      <c r="HZ516" s="0"/>
      <c r="IA516" s="0"/>
      <c r="IB516" s="0"/>
      <c r="IC516" s="0"/>
      <c r="ID516" s="0"/>
      <c r="IE516" s="0"/>
      <c r="IF516" s="0"/>
      <c r="IG516" s="0"/>
      <c r="IH516" s="0"/>
      <c r="II516" s="0"/>
      <c r="IJ516" s="0"/>
      <c r="IK516" s="0"/>
      <c r="IL516" s="0"/>
      <c r="IM516" s="0"/>
      <c r="IN516" s="0"/>
      <c r="IO516" s="0"/>
      <c r="IP516" s="0"/>
      <c r="IQ516" s="0"/>
      <c r="IR516" s="0"/>
      <c r="IS516" s="0"/>
      <c r="IT516" s="0"/>
      <c r="IU516" s="0"/>
      <c r="IV516" s="0"/>
      <c r="IW516" s="0"/>
    </row>
    <row r="517" customFormat="false" ht="12.75" hidden="false" customHeight="false" outlineLevel="0" collapsed="false">
      <c r="A517" s="0"/>
      <c r="B517" s="0"/>
      <c r="C517" s="0"/>
      <c r="D517" s="0"/>
      <c r="E517" s="0"/>
      <c r="F517" s="0"/>
      <c r="G517" s="0"/>
      <c r="H517" s="0"/>
      <c r="I517" s="0"/>
      <c r="J517" s="0"/>
      <c r="K517" s="0"/>
      <c r="L517" s="0"/>
      <c r="M517" s="0"/>
      <c r="N517" s="0"/>
      <c r="O517" s="0"/>
      <c r="P517" s="0"/>
      <c r="Q517" s="0"/>
      <c r="R517" s="0"/>
      <c r="S517" s="0"/>
      <c r="T517" s="0"/>
      <c r="U517" s="0"/>
      <c r="V517" s="0"/>
      <c r="W517" s="0"/>
      <c r="X517" s="0"/>
      <c r="Y517" s="0"/>
      <c r="Z517" s="0"/>
      <c r="AA517" s="0"/>
      <c r="AB517" s="0"/>
      <c r="AC517" s="0"/>
      <c r="AD517" s="0"/>
      <c r="AE517" s="0"/>
      <c r="AF517" s="0"/>
      <c r="AG517" s="0"/>
      <c r="AH517" s="0"/>
      <c r="AI517" s="0"/>
      <c r="AJ517" s="0"/>
      <c r="AK517" s="0"/>
      <c r="AL517" s="0"/>
      <c r="AM517" s="0"/>
      <c r="AN517" s="0"/>
      <c r="AO517" s="0"/>
      <c r="AP517" s="0"/>
      <c r="AQ517" s="0"/>
      <c r="AR517" s="0"/>
      <c r="AS517" s="0"/>
      <c r="AT517" s="0"/>
      <c r="AU517" s="0"/>
      <c r="AV517" s="0"/>
      <c r="AW517" s="0"/>
      <c r="AX517" s="0"/>
      <c r="AY517" s="0"/>
      <c r="AZ517" s="0"/>
      <c r="BA517" s="0"/>
      <c r="BB517" s="0"/>
      <c r="BC517" s="0"/>
      <c r="BD517" s="0"/>
      <c r="BE517" s="0"/>
      <c r="BF517" s="0"/>
      <c r="BG517" s="0"/>
      <c r="BH517" s="0"/>
      <c r="BI517" s="0"/>
      <c r="BJ517" s="0"/>
      <c r="BK517" s="0"/>
      <c r="BL517" s="0"/>
      <c r="BM517" s="0"/>
      <c r="BN517" s="0"/>
      <c r="BO517" s="0"/>
      <c r="BP517" s="0"/>
      <c r="BQ517" s="0"/>
      <c r="BR517" s="0"/>
      <c r="BS517" s="0"/>
      <c r="BT517" s="0"/>
      <c r="BU517" s="0"/>
      <c r="BV517" s="0"/>
      <c r="BW517" s="0"/>
      <c r="BX517" s="0"/>
      <c r="BY517" s="0"/>
      <c r="BZ517" s="0"/>
      <c r="CA517" s="0"/>
      <c r="CB517" s="0"/>
      <c r="CC517" s="0"/>
      <c r="CD517" s="0"/>
      <c r="CE517" s="0"/>
      <c r="CF517" s="0"/>
      <c r="CG517" s="0"/>
      <c r="CH517" s="0"/>
      <c r="CI517" s="0"/>
      <c r="CJ517" s="0"/>
      <c r="CK517" s="0"/>
      <c r="CL517" s="0"/>
      <c r="CM517" s="0"/>
      <c r="CN517" s="0"/>
      <c r="CO517" s="0"/>
      <c r="CP517" s="0"/>
      <c r="CQ517" s="0"/>
      <c r="CR517" s="0"/>
      <c r="CS517" s="0"/>
      <c r="CT517" s="0"/>
      <c r="CU517" s="0"/>
      <c r="CV517" s="0"/>
      <c r="CW517" s="0"/>
      <c r="CX517" s="0"/>
      <c r="CY517" s="0"/>
      <c r="CZ517" s="0"/>
      <c r="DA517" s="0"/>
      <c r="DB517" s="0"/>
      <c r="DC517" s="0"/>
      <c r="DD517" s="0"/>
      <c r="DE517" s="0"/>
      <c r="DF517" s="0"/>
      <c r="DG517" s="0"/>
      <c r="DH517" s="0"/>
      <c r="DI517" s="0"/>
      <c r="DJ517" s="0"/>
      <c r="DK517" s="0"/>
      <c r="DL517" s="0"/>
      <c r="DM517" s="0"/>
      <c r="DN517" s="0"/>
      <c r="DO517" s="0"/>
      <c r="DP517" s="0"/>
      <c r="DQ517" s="0"/>
      <c r="DR517" s="0"/>
      <c r="DS517" s="0"/>
      <c r="DT517" s="0"/>
      <c r="DU517" s="0"/>
      <c r="DV517" s="0"/>
      <c r="DW517" s="0"/>
      <c r="DX517" s="0"/>
      <c r="DY517" s="0"/>
      <c r="DZ517" s="0"/>
      <c r="EA517" s="0"/>
      <c r="EB517" s="0"/>
      <c r="EC517" s="0"/>
      <c r="ED517" s="0"/>
      <c r="EE517" s="0"/>
      <c r="EF517" s="0"/>
      <c r="EG517" s="0"/>
      <c r="EH517" s="0"/>
      <c r="EI517" s="0"/>
      <c r="EJ517" s="0"/>
      <c r="EK517" s="0"/>
      <c r="EL517" s="0"/>
      <c r="EM517" s="0"/>
      <c r="EN517" s="0"/>
      <c r="EO517" s="0"/>
      <c r="EP517" s="0"/>
      <c r="EQ517" s="0"/>
      <c r="ER517" s="0"/>
      <c r="ES517" s="0"/>
      <c r="ET517" s="0"/>
      <c r="EU517" s="0"/>
      <c r="EV517" s="0"/>
      <c r="EW517" s="0"/>
      <c r="EX517" s="0"/>
      <c r="EY517" s="0"/>
      <c r="EZ517" s="0"/>
      <c r="FA517" s="0"/>
      <c r="FB517" s="0"/>
      <c r="FC517" s="0"/>
      <c r="FD517" s="0"/>
      <c r="FE517" s="0"/>
      <c r="FF517" s="0"/>
      <c r="FG517" s="0"/>
      <c r="FH517" s="0"/>
      <c r="FI517" s="0"/>
      <c r="FJ517" s="0"/>
      <c r="FK517" s="0"/>
      <c r="FL517" s="0"/>
      <c r="FM517" s="0"/>
      <c r="FN517" s="0"/>
      <c r="FO517" s="0"/>
      <c r="FP517" s="0"/>
      <c r="FQ517" s="0"/>
      <c r="FR517" s="0"/>
      <c r="FS517" s="0"/>
      <c r="FT517" s="0"/>
      <c r="FU517" s="0"/>
      <c r="FV517" s="0"/>
      <c r="FW517" s="0"/>
      <c r="FX517" s="0"/>
      <c r="FY517" s="0"/>
      <c r="FZ517" s="0"/>
      <c r="GA517" s="0"/>
      <c r="GB517" s="0"/>
      <c r="GC517" s="0"/>
      <c r="GD517" s="0"/>
      <c r="GE517" s="0"/>
      <c r="GF517" s="0"/>
      <c r="GG517" s="0"/>
      <c r="GH517" s="0"/>
      <c r="GI517" s="0"/>
      <c r="GJ517" s="0"/>
      <c r="GK517" s="0"/>
      <c r="GL517" s="0"/>
      <c r="GM517" s="0"/>
      <c r="GN517" s="0"/>
      <c r="GO517" s="0"/>
      <c r="GP517" s="0"/>
      <c r="GQ517" s="0"/>
      <c r="GR517" s="0"/>
      <c r="GS517" s="0"/>
      <c r="GT517" s="0"/>
      <c r="GU517" s="0"/>
      <c r="GV517" s="0"/>
      <c r="GW517" s="0"/>
      <c r="GX517" s="0"/>
      <c r="GY517" s="0"/>
      <c r="GZ517" s="0"/>
      <c r="HA517" s="0"/>
      <c r="HB517" s="0"/>
      <c r="HC517" s="0"/>
      <c r="HD517" s="0"/>
      <c r="HE517" s="0"/>
      <c r="HF517" s="0"/>
      <c r="HG517" s="0"/>
      <c r="HH517" s="0"/>
      <c r="HI517" s="0"/>
      <c r="HJ517" s="0"/>
      <c r="HK517" s="0"/>
      <c r="HL517" s="0"/>
      <c r="HM517" s="0"/>
      <c r="HN517" s="0"/>
      <c r="HO517" s="0"/>
      <c r="HP517" s="0"/>
      <c r="HQ517" s="0"/>
      <c r="HR517" s="0"/>
      <c r="HS517" s="0"/>
      <c r="HT517" s="0"/>
      <c r="HU517" s="0"/>
      <c r="HV517" s="0"/>
      <c r="HW517" s="0"/>
      <c r="HX517" s="0"/>
      <c r="HY517" s="0"/>
      <c r="HZ517" s="0"/>
      <c r="IA517" s="0"/>
      <c r="IB517" s="0"/>
      <c r="IC517" s="0"/>
      <c r="ID517" s="0"/>
      <c r="IE517" s="0"/>
      <c r="IF517" s="0"/>
      <c r="IG517" s="0"/>
      <c r="IH517" s="0"/>
      <c r="II517" s="0"/>
      <c r="IJ517" s="0"/>
      <c r="IK517" s="0"/>
      <c r="IL517" s="0"/>
      <c r="IM517" s="0"/>
      <c r="IN517" s="0"/>
      <c r="IO517" s="0"/>
      <c r="IP517" s="0"/>
      <c r="IQ517" s="0"/>
      <c r="IR517" s="0"/>
      <c r="IS517" s="0"/>
      <c r="IT517" s="0"/>
      <c r="IU517" s="0"/>
      <c r="IV517" s="0"/>
      <c r="IW517" s="0"/>
    </row>
    <row r="518" customFormat="false" ht="12.75" hidden="false" customHeight="false" outlineLevel="0" collapsed="false">
      <c r="A518" s="0"/>
      <c r="B518" s="0"/>
      <c r="C518" s="0"/>
      <c r="D518" s="0"/>
      <c r="E518" s="0"/>
      <c r="F518" s="0"/>
      <c r="G518" s="0"/>
      <c r="H518" s="0"/>
      <c r="I518" s="0"/>
      <c r="J518" s="0"/>
      <c r="K518" s="0"/>
      <c r="L518" s="0"/>
      <c r="M518" s="0"/>
      <c r="N518" s="0"/>
      <c r="O518" s="0"/>
      <c r="P518" s="0"/>
      <c r="Q518" s="0"/>
      <c r="R518" s="0"/>
      <c r="S518" s="0"/>
      <c r="T518" s="0"/>
      <c r="U518" s="0"/>
      <c r="V518" s="0"/>
      <c r="W518" s="0"/>
      <c r="X518" s="0"/>
      <c r="Y518" s="0"/>
      <c r="Z518" s="0"/>
      <c r="AA518" s="0"/>
      <c r="AB518" s="0"/>
      <c r="AC518" s="0"/>
      <c r="AD518" s="0"/>
      <c r="AE518" s="0"/>
      <c r="AF518" s="0"/>
      <c r="AG518" s="0"/>
      <c r="AH518" s="0"/>
      <c r="AI518" s="0"/>
      <c r="AJ518" s="0"/>
      <c r="AK518" s="0"/>
      <c r="AL518" s="0"/>
      <c r="AM518" s="0"/>
      <c r="AN518" s="0"/>
      <c r="AO518" s="0"/>
      <c r="AP518" s="0"/>
      <c r="AQ518" s="0"/>
      <c r="AR518" s="0"/>
      <c r="AS518" s="0"/>
      <c r="AT518" s="0"/>
      <c r="AU518" s="0"/>
      <c r="AV518" s="0"/>
      <c r="AW518" s="0"/>
      <c r="AX518" s="0"/>
      <c r="AY518" s="0"/>
      <c r="AZ518" s="0"/>
      <c r="BA518" s="0"/>
      <c r="BB518" s="0"/>
      <c r="BC518" s="0"/>
      <c r="BD518" s="0"/>
      <c r="BE518" s="0"/>
      <c r="BF518" s="0"/>
      <c r="BG518" s="0"/>
      <c r="BH518" s="0"/>
      <c r="BI518" s="0"/>
      <c r="BJ518" s="0"/>
      <c r="BK518" s="0"/>
      <c r="BL518" s="0"/>
      <c r="BM518" s="0"/>
      <c r="BN518" s="0"/>
      <c r="BO518" s="0"/>
      <c r="BP518" s="0"/>
      <c r="BQ518" s="0"/>
      <c r="BR518" s="0"/>
      <c r="BS518" s="0"/>
      <c r="BT518" s="0"/>
      <c r="BU518" s="0"/>
      <c r="BV518" s="0"/>
      <c r="BW518" s="0"/>
      <c r="BX518" s="0"/>
      <c r="BY518" s="0"/>
      <c r="BZ518" s="0"/>
      <c r="CA518" s="0"/>
      <c r="CB518" s="0"/>
      <c r="CC518" s="0"/>
      <c r="CD518" s="0"/>
      <c r="CE518" s="0"/>
      <c r="CF518" s="0"/>
      <c r="CG518" s="0"/>
      <c r="CH518" s="0"/>
      <c r="CI518" s="0"/>
      <c r="CJ518" s="0"/>
      <c r="CK518" s="0"/>
      <c r="CL518" s="0"/>
      <c r="CM518" s="0"/>
      <c r="CN518" s="0"/>
      <c r="CO518" s="0"/>
      <c r="CP518" s="0"/>
      <c r="CQ518" s="0"/>
      <c r="CR518" s="0"/>
      <c r="CS518" s="0"/>
      <c r="CT518" s="0"/>
      <c r="CU518" s="0"/>
      <c r="CV518" s="0"/>
      <c r="CW518" s="0"/>
      <c r="CX518" s="0"/>
      <c r="CY518" s="0"/>
      <c r="CZ518" s="0"/>
      <c r="DA518" s="0"/>
      <c r="DB518" s="0"/>
      <c r="DC518" s="0"/>
      <c r="DD518" s="0"/>
      <c r="DE518" s="0"/>
      <c r="DF518" s="0"/>
      <c r="DG518" s="0"/>
      <c r="DH518" s="0"/>
      <c r="DI518" s="0"/>
      <c r="DJ518" s="0"/>
      <c r="DK518" s="0"/>
      <c r="DL518" s="0"/>
      <c r="DM518" s="0"/>
      <c r="DN518" s="0"/>
      <c r="DO518" s="0"/>
      <c r="DP518" s="0"/>
      <c r="DQ518" s="0"/>
      <c r="DR518" s="0"/>
      <c r="DS518" s="0"/>
      <c r="DT518" s="0"/>
      <c r="DU518" s="0"/>
      <c r="DV518" s="0"/>
      <c r="DW518" s="0"/>
      <c r="DX518" s="0"/>
      <c r="DY518" s="0"/>
      <c r="DZ518" s="0"/>
      <c r="EA518" s="0"/>
      <c r="EB518" s="0"/>
      <c r="EC518" s="0"/>
      <c r="ED518" s="0"/>
      <c r="EE518" s="0"/>
      <c r="EF518" s="0"/>
      <c r="EG518" s="0"/>
      <c r="EH518" s="0"/>
      <c r="EI518" s="0"/>
      <c r="EJ518" s="0"/>
      <c r="EK518" s="0"/>
      <c r="EL518" s="0"/>
      <c r="EM518" s="0"/>
      <c r="EN518" s="0"/>
      <c r="EO518" s="0"/>
      <c r="EP518" s="0"/>
      <c r="EQ518" s="0"/>
      <c r="ER518" s="0"/>
      <c r="ES518" s="0"/>
      <c r="ET518" s="0"/>
      <c r="EU518" s="0"/>
      <c r="EV518" s="0"/>
      <c r="EW518" s="0"/>
      <c r="EX518" s="0"/>
      <c r="EY518" s="0"/>
      <c r="EZ518" s="0"/>
      <c r="FA518" s="0"/>
      <c r="FB518" s="0"/>
      <c r="FC518" s="0"/>
      <c r="FD518" s="0"/>
      <c r="FE518" s="0"/>
      <c r="FF518" s="0"/>
      <c r="FG518" s="0"/>
      <c r="FH518" s="0"/>
      <c r="FI518" s="0"/>
      <c r="FJ518" s="0"/>
      <c r="FK518" s="0"/>
      <c r="FL518" s="0"/>
      <c r="FM518" s="0"/>
      <c r="FN518" s="0"/>
      <c r="FO518" s="0"/>
      <c r="FP518" s="0"/>
      <c r="FQ518" s="0"/>
      <c r="FR518" s="0"/>
      <c r="FS518" s="0"/>
      <c r="FT518" s="0"/>
      <c r="FU518" s="0"/>
      <c r="FV518" s="0"/>
      <c r="FW518" s="0"/>
      <c r="FX518" s="0"/>
      <c r="FY518" s="0"/>
      <c r="FZ518" s="0"/>
      <c r="GA518" s="0"/>
      <c r="GB518" s="0"/>
      <c r="GC518" s="0"/>
      <c r="GD518" s="0"/>
      <c r="GE518" s="0"/>
      <c r="GF518" s="0"/>
      <c r="GG518" s="0"/>
      <c r="GH518" s="0"/>
      <c r="GI518" s="0"/>
      <c r="GJ518" s="0"/>
      <c r="GK518" s="0"/>
      <c r="GL518" s="0"/>
      <c r="GM518" s="0"/>
      <c r="GN518" s="0"/>
      <c r="GO518" s="0"/>
      <c r="GP518" s="0"/>
      <c r="GQ518" s="0"/>
      <c r="GR518" s="0"/>
      <c r="GS518" s="0"/>
      <c r="GT518" s="0"/>
      <c r="GU518" s="0"/>
      <c r="GV518" s="0"/>
      <c r="GW518" s="0"/>
      <c r="GX518" s="0"/>
      <c r="GY518" s="0"/>
      <c r="GZ518" s="0"/>
      <c r="HA518" s="0"/>
      <c r="HB518" s="0"/>
      <c r="HC518" s="0"/>
      <c r="HD518" s="0"/>
      <c r="HE518" s="0"/>
      <c r="HF518" s="0"/>
      <c r="HG518" s="0"/>
      <c r="HH518" s="0"/>
      <c r="HI518" s="0"/>
      <c r="HJ518" s="0"/>
      <c r="HK518" s="0"/>
      <c r="HL518" s="0"/>
      <c r="HM518" s="0"/>
      <c r="HN518" s="0"/>
      <c r="HO518" s="0"/>
      <c r="HP518" s="0"/>
      <c r="HQ518" s="0"/>
      <c r="HR518" s="0"/>
      <c r="HS518" s="0"/>
      <c r="HT518" s="0"/>
      <c r="HU518" s="0"/>
      <c r="HV518" s="0"/>
      <c r="HW518" s="0"/>
      <c r="HX518" s="0"/>
      <c r="HY518" s="0"/>
      <c r="HZ518" s="0"/>
      <c r="IA518" s="0"/>
      <c r="IB518" s="0"/>
      <c r="IC518" s="0"/>
      <c r="ID518" s="0"/>
      <c r="IE518" s="0"/>
      <c r="IF518" s="0"/>
      <c r="IG518" s="0"/>
      <c r="IH518" s="0"/>
      <c r="II518" s="0"/>
      <c r="IJ518" s="0"/>
      <c r="IK518" s="0"/>
      <c r="IL518" s="0"/>
      <c r="IM518" s="0"/>
      <c r="IN518" s="0"/>
      <c r="IO518" s="0"/>
      <c r="IP518" s="0"/>
      <c r="IQ518" s="0"/>
      <c r="IR518" s="0"/>
      <c r="IS518" s="0"/>
      <c r="IT518" s="0"/>
      <c r="IU518" s="0"/>
      <c r="IV518" s="0"/>
      <c r="IW518" s="0"/>
    </row>
    <row r="519" customFormat="false" ht="12.75" hidden="false" customHeight="false" outlineLevel="0" collapsed="false">
      <c r="A519" s="0"/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0"/>
      <c r="O519" s="0"/>
      <c r="P519" s="0"/>
      <c r="Q519" s="0"/>
      <c r="R519" s="0"/>
      <c r="S519" s="0"/>
      <c r="T519" s="0"/>
      <c r="U519" s="0"/>
      <c r="V519" s="0"/>
      <c r="W519" s="0"/>
      <c r="X519" s="0"/>
      <c r="Y519" s="0"/>
      <c r="Z519" s="0"/>
      <c r="AA519" s="0"/>
      <c r="AB519" s="0"/>
      <c r="AC519" s="0"/>
      <c r="AD519" s="0"/>
      <c r="AE519" s="0"/>
      <c r="AF519" s="0"/>
      <c r="AG519" s="0"/>
      <c r="AH519" s="0"/>
      <c r="AI519" s="0"/>
      <c r="AJ519" s="0"/>
      <c r="AK519" s="0"/>
      <c r="AL519" s="0"/>
      <c r="AM519" s="0"/>
      <c r="AN519" s="0"/>
      <c r="AO519" s="0"/>
      <c r="AP519" s="0"/>
      <c r="AQ519" s="0"/>
      <c r="AR519" s="0"/>
      <c r="AS519" s="0"/>
      <c r="AT519" s="0"/>
      <c r="AU519" s="0"/>
      <c r="AV519" s="0"/>
      <c r="AW519" s="0"/>
      <c r="AX519" s="0"/>
      <c r="AY519" s="0"/>
      <c r="AZ519" s="0"/>
      <c r="BA519" s="0"/>
      <c r="BB519" s="0"/>
      <c r="BC519" s="0"/>
      <c r="BD519" s="0"/>
      <c r="BE519" s="0"/>
      <c r="BF519" s="0"/>
      <c r="BG519" s="0"/>
      <c r="BH519" s="0"/>
      <c r="BI519" s="0"/>
      <c r="BJ519" s="0"/>
      <c r="BK519" s="0"/>
      <c r="BL519" s="0"/>
      <c r="BM519" s="0"/>
      <c r="BN519" s="0"/>
      <c r="BO519" s="0"/>
      <c r="BP519" s="0"/>
      <c r="BQ519" s="0"/>
      <c r="BR519" s="0"/>
      <c r="BS519" s="0"/>
      <c r="BT519" s="0"/>
      <c r="BU519" s="0"/>
      <c r="BV519" s="0"/>
      <c r="BW519" s="0"/>
      <c r="BX519" s="0"/>
      <c r="BY519" s="0"/>
      <c r="BZ519" s="0"/>
      <c r="CA519" s="0"/>
      <c r="CB519" s="0"/>
      <c r="CC519" s="0"/>
      <c r="CD519" s="0"/>
      <c r="CE519" s="0"/>
      <c r="CF519" s="0"/>
      <c r="CG519" s="0"/>
      <c r="CH519" s="0"/>
      <c r="CI519" s="0"/>
      <c r="CJ519" s="0"/>
      <c r="CK519" s="0"/>
      <c r="CL519" s="0"/>
      <c r="CM519" s="0"/>
      <c r="CN519" s="0"/>
      <c r="CO519" s="0"/>
      <c r="CP519" s="0"/>
      <c r="CQ519" s="0"/>
      <c r="CR519" s="0"/>
      <c r="CS519" s="0"/>
      <c r="CT519" s="0"/>
      <c r="CU519" s="0"/>
      <c r="CV519" s="0"/>
      <c r="CW519" s="0"/>
      <c r="CX519" s="0"/>
      <c r="CY519" s="0"/>
      <c r="CZ519" s="0"/>
      <c r="DA519" s="0"/>
      <c r="DB519" s="0"/>
      <c r="DC519" s="0"/>
      <c r="DD519" s="0"/>
      <c r="DE519" s="0"/>
      <c r="DF519" s="0"/>
      <c r="DG519" s="0"/>
      <c r="DH519" s="0"/>
      <c r="DI519" s="0"/>
      <c r="DJ519" s="0"/>
      <c r="DK519" s="0"/>
      <c r="DL519" s="0"/>
      <c r="DM519" s="0"/>
      <c r="DN519" s="0"/>
      <c r="DO519" s="0"/>
      <c r="DP519" s="0"/>
      <c r="DQ519" s="0"/>
      <c r="DR519" s="0"/>
      <c r="DS519" s="0"/>
      <c r="DT519" s="0"/>
      <c r="DU519" s="0"/>
      <c r="DV519" s="0"/>
      <c r="DW519" s="0"/>
      <c r="DX519" s="0"/>
      <c r="DY519" s="0"/>
      <c r="DZ519" s="0"/>
      <c r="EA519" s="0"/>
      <c r="EB519" s="0"/>
      <c r="EC519" s="0"/>
      <c r="ED519" s="0"/>
      <c r="EE519" s="0"/>
      <c r="EF519" s="0"/>
      <c r="EG519" s="0"/>
      <c r="EH519" s="0"/>
      <c r="EI519" s="0"/>
      <c r="EJ519" s="0"/>
      <c r="EK519" s="0"/>
      <c r="EL519" s="0"/>
      <c r="EM519" s="0"/>
      <c r="EN519" s="0"/>
      <c r="EO519" s="0"/>
      <c r="EP519" s="0"/>
      <c r="EQ519" s="0"/>
      <c r="ER519" s="0"/>
      <c r="ES519" s="0"/>
      <c r="ET519" s="0"/>
      <c r="EU519" s="0"/>
      <c r="EV519" s="0"/>
      <c r="EW519" s="0"/>
      <c r="EX519" s="0"/>
      <c r="EY519" s="0"/>
      <c r="EZ519" s="0"/>
      <c r="FA519" s="0"/>
      <c r="FB519" s="0"/>
      <c r="FC519" s="0"/>
      <c r="FD519" s="0"/>
      <c r="FE519" s="0"/>
      <c r="FF519" s="0"/>
      <c r="FG519" s="0"/>
      <c r="FH519" s="0"/>
      <c r="FI519" s="0"/>
      <c r="FJ519" s="0"/>
      <c r="FK519" s="0"/>
      <c r="FL519" s="0"/>
      <c r="FM519" s="0"/>
      <c r="FN519" s="0"/>
      <c r="FO519" s="0"/>
      <c r="FP519" s="0"/>
      <c r="FQ519" s="0"/>
      <c r="FR519" s="0"/>
      <c r="FS519" s="0"/>
      <c r="FT519" s="0"/>
      <c r="FU519" s="0"/>
      <c r="FV519" s="0"/>
      <c r="FW519" s="0"/>
      <c r="FX519" s="0"/>
      <c r="FY519" s="0"/>
      <c r="FZ519" s="0"/>
      <c r="GA519" s="0"/>
      <c r="GB519" s="0"/>
      <c r="GC519" s="0"/>
      <c r="GD519" s="0"/>
      <c r="GE519" s="0"/>
      <c r="GF519" s="0"/>
      <c r="GG519" s="0"/>
      <c r="GH519" s="0"/>
      <c r="GI519" s="0"/>
      <c r="GJ519" s="0"/>
      <c r="GK519" s="0"/>
      <c r="GL519" s="0"/>
      <c r="GM519" s="0"/>
      <c r="GN519" s="0"/>
      <c r="GO519" s="0"/>
      <c r="GP519" s="0"/>
      <c r="GQ519" s="0"/>
      <c r="GR519" s="0"/>
      <c r="GS519" s="0"/>
      <c r="GT519" s="0"/>
      <c r="GU519" s="0"/>
      <c r="GV519" s="0"/>
      <c r="GW519" s="0"/>
      <c r="GX519" s="0"/>
      <c r="GY519" s="0"/>
      <c r="GZ519" s="0"/>
      <c r="HA519" s="0"/>
      <c r="HB519" s="0"/>
      <c r="HC519" s="0"/>
      <c r="HD519" s="0"/>
      <c r="HE519" s="0"/>
      <c r="HF519" s="0"/>
      <c r="HG519" s="0"/>
      <c r="HH519" s="0"/>
      <c r="HI519" s="0"/>
      <c r="HJ519" s="0"/>
      <c r="HK519" s="0"/>
      <c r="HL519" s="0"/>
      <c r="HM519" s="0"/>
      <c r="HN519" s="0"/>
      <c r="HO519" s="0"/>
      <c r="HP519" s="0"/>
      <c r="HQ519" s="0"/>
      <c r="HR519" s="0"/>
      <c r="HS519" s="0"/>
      <c r="HT519" s="0"/>
      <c r="HU519" s="0"/>
      <c r="HV519" s="0"/>
      <c r="HW519" s="0"/>
      <c r="HX519" s="0"/>
      <c r="HY519" s="0"/>
      <c r="HZ519" s="0"/>
      <c r="IA519" s="0"/>
      <c r="IB519" s="0"/>
      <c r="IC519" s="0"/>
      <c r="ID519" s="0"/>
      <c r="IE519" s="0"/>
      <c r="IF519" s="0"/>
      <c r="IG519" s="0"/>
      <c r="IH519" s="0"/>
      <c r="II519" s="0"/>
      <c r="IJ519" s="0"/>
      <c r="IK519" s="0"/>
      <c r="IL519" s="0"/>
      <c r="IM519" s="0"/>
      <c r="IN519" s="0"/>
      <c r="IO519" s="0"/>
      <c r="IP519" s="0"/>
      <c r="IQ519" s="0"/>
      <c r="IR519" s="0"/>
      <c r="IS519" s="0"/>
      <c r="IT519" s="0"/>
      <c r="IU519" s="0"/>
      <c r="IV519" s="0"/>
      <c r="IW519" s="0"/>
    </row>
    <row r="520" customFormat="false" ht="12.75" hidden="false" customHeight="false" outlineLevel="0" collapsed="false">
      <c r="A520" s="0"/>
      <c r="B520" s="0"/>
      <c r="C520" s="0"/>
      <c r="D520" s="0"/>
      <c r="E520" s="0"/>
      <c r="F520" s="0"/>
      <c r="G520" s="0"/>
      <c r="H520" s="0"/>
      <c r="I520" s="0"/>
      <c r="J520" s="0"/>
      <c r="K520" s="0"/>
      <c r="L520" s="0"/>
      <c r="M520" s="0"/>
      <c r="N520" s="0"/>
      <c r="O520" s="0"/>
      <c r="P520" s="0"/>
      <c r="Q520" s="0"/>
      <c r="R520" s="0"/>
      <c r="S520" s="0"/>
      <c r="T520" s="0"/>
      <c r="U520" s="0"/>
      <c r="V520" s="0"/>
      <c r="W520" s="0"/>
      <c r="X520" s="0"/>
      <c r="Y520" s="0"/>
      <c r="Z520" s="0"/>
      <c r="AA520" s="0"/>
      <c r="AB520" s="0"/>
      <c r="AC520" s="0"/>
      <c r="AD520" s="0"/>
      <c r="AE520" s="0"/>
      <c r="AF520" s="0"/>
      <c r="AG520" s="0"/>
      <c r="AH520" s="0"/>
      <c r="AI520" s="0"/>
      <c r="AJ520" s="0"/>
      <c r="AK520" s="0"/>
      <c r="AL520" s="0"/>
      <c r="AM520" s="0"/>
      <c r="AN520" s="0"/>
      <c r="AO520" s="0"/>
      <c r="AP520" s="0"/>
      <c r="AQ520" s="0"/>
      <c r="AR520" s="0"/>
      <c r="AS520" s="0"/>
      <c r="AT520" s="0"/>
      <c r="AU520" s="0"/>
      <c r="AV520" s="0"/>
      <c r="AW520" s="0"/>
      <c r="AX520" s="0"/>
      <c r="AY520" s="0"/>
      <c r="AZ520" s="0"/>
      <c r="BA520" s="0"/>
      <c r="BB520" s="0"/>
      <c r="BC520" s="0"/>
      <c r="BD520" s="0"/>
      <c r="BE520" s="0"/>
      <c r="BF520" s="0"/>
      <c r="BG520" s="0"/>
      <c r="BH520" s="0"/>
      <c r="BI520" s="0"/>
      <c r="BJ520" s="0"/>
      <c r="BK520" s="0"/>
      <c r="BL520" s="0"/>
      <c r="BM520" s="0"/>
      <c r="BN520" s="0"/>
      <c r="BO520" s="0"/>
      <c r="BP520" s="0"/>
      <c r="BQ520" s="0"/>
      <c r="BR520" s="0"/>
      <c r="BS520" s="0"/>
      <c r="BT520" s="0"/>
      <c r="BU520" s="0"/>
      <c r="BV520" s="0"/>
      <c r="BW520" s="0"/>
      <c r="BX520" s="0"/>
      <c r="BY520" s="0"/>
      <c r="BZ520" s="0"/>
      <c r="CA520" s="0"/>
      <c r="CB520" s="0"/>
      <c r="CC520" s="0"/>
      <c r="CD520" s="0"/>
      <c r="CE520" s="0"/>
      <c r="CF520" s="0"/>
      <c r="CG520" s="0"/>
      <c r="CH520" s="0"/>
      <c r="CI520" s="0"/>
      <c r="CJ520" s="0"/>
      <c r="CK520" s="0"/>
      <c r="CL520" s="0"/>
      <c r="CM520" s="0"/>
      <c r="CN520" s="0"/>
      <c r="CO520" s="0"/>
      <c r="CP520" s="0"/>
      <c r="CQ520" s="0"/>
      <c r="CR520" s="0"/>
      <c r="CS520" s="0"/>
      <c r="CT520" s="0"/>
      <c r="CU520" s="0"/>
      <c r="CV520" s="0"/>
      <c r="CW520" s="0"/>
      <c r="CX520" s="0"/>
      <c r="CY520" s="0"/>
      <c r="CZ520" s="0"/>
      <c r="DA520" s="0"/>
      <c r="DB520" s="0"/>
      <c r="DC520" s="0"/>
      <c r="DD520" s="0"/>
      <c r="DE520" s="0"/>
      <c r="DF520" s="0"/>
      <c r="DG520" s="0"/>
      <c r="DH520" s="0"/>
      <c r="DI520" s="0"/>
      <c r="DJ520" s="0"/>
      <c r="DK520" s="0"/>
      <c r="DL520" s="0"/>
      <c r="DM520" s="0"/>
      <c r="DN520" s="0"/>
      <c r="DO520" s="0"/>
      <c r="DP520" s="0"/>
      <c r="DQ520" s="0"/>
      <c r="DR520" s="0"/>
      <c r="DS520" s="0"/>
      <c r="DT520" s="0"/>
      <c r="DU520" s="0"/>
      <c r="DV520" s="0"/>
      <c r="DW520" s="0"/>
      <c r="DX520" s="0"/>
      <c r="DY520" s="0"/>
      <c r="DZ520" s="0"/>
      <c r="EA520" s="0"/>
      <c r="EB520" s="0"/>
      <c r="EC520" s="0"/>
      <c r="ED520" s="0"/>
      <c r="EE520" s="0"/>
      <c r="EF520" s="0"/>
      <c r="EG520" s="0"/>
      <c r="EH520" s="0"/>
      <c r="EI520" s="0"/>
      <c r="EJ520" s="0"/>
      <c r="EK520" s="0"/>
      <c r="EL520" s="0"/>
      <c r="EM520" s="0"/>
      <c r="EN520" s="0"/>
      <c r="EO520" s="0"/>
      <c r="EP520" s="0"/>
      <c r="EQ520" s="0"/>
      <c r="ER520" s="0"/>
      <c r="ES520" s="0"/>
      <c r="ET520" s="0"/>
      <c r="EU520" s="0"/>
      <c r="EV520" s="0"/>
      <c r="EW520" s="0"/>
      <c r="EX520" s="0"/>
      <c r="EY520" s="0"/>
      <c r="EZ520" s="0"/>
      <c r="FA520" s="0"/>
      <c r="FB520" s="0"/>
      <c r="FC520" s="0"/>
      <c r="FD520" s="0"/>
      <c r="FE520" s="0"/>
      <c r="FF520" s="0"/>
      <c r="FG520" s="0"/>
      <c r="FH520" s="0"/>
      <c r="FI520" s="0"/>
      <c r="FJ520" s="0"/>
      <c r="FK520" s="0"/>
      <c r="FL520" s="0"/>
      <c r="FM520" s="0"/>
      <c r="FN520" s="0"/>
      <c r="FO520" s="0"/>
      <c r="FP520" s="0"/>
      <c r="FQ520" s="0"/>
      <c r="FR520" s="0"/>
      <c r="FS520" s="0"/>
      <c r="FT520" s="0"/>
      <c r="FU520" s="0"/>
      <c r="FV520" s="0"/>
      <c r="FW520" s="0"/>
      <c r="FX520" s="0"/>
      <c r="FY520" s="0"/>
      <c r="FZ520" s="0"/>
      <c r="GA520" s="0"/>
      <c r="GB520" s="0"/>
      <c r="GC520" s="0"/>
      <c r="GD520" s="0"/>
      <c r="GE520" s="0"/>
      <c r="GF520" s="0"/>
      <c r="GG520" s="0"/>
      <c r="GH520" s="0"/>
      <c r="GI520" s="0"/>
      <c r="GJ520" s="0"/>
      <c r="GK520" s="0"/>
      <c r="GL520" s="0"/>
      <c r="GM520" s="0"/>
      <c r="GN520" s="0"/>
      <c r="GO520" s="0"/>
      <c r="GP520" s="0"/>
      <c r="GQ520" s="0"/>
      <c r="GR520" s="0"/>
      <c r="GS520" s="0"/>
      <c r="GT520" s="0"/>
      <c r="GU520" s="0"/>
      <c r="GV520" s="0"/>
      <c r="GW520" s="0"/>
      <c r="GX520" s="0"/>
      <c r="GY520" s="0"/>
      <c r="GZ520" s="0"/>
      <c r="HA520" s="0"/>
      <c r="HB520" s="0"/>
      <c r="HC520" s="0"/>
      <c r="HD520" s="0"/>
      <c r="HE520" s="0"/>
      <c r="HF520" s="0"/>
      <c r="HG520" s="0"/>
      <c r="HH520" s="0"/>
      <c r="HI520" s="0"/>
      <c r="HJ520" s="0"/>
      <c r="HK520" s="0"/>
      <c r="HL520" s="0"/>
      <c r="HM520" s="0"/>
      <c r="HN520" s="0"/>
      <c r="HO520" s="0"/>
      <c r="HP520" s="0"/>
      <c r="HQ520" s="0"/>
      <c r="HR520" s="0"/>
      <c r="HS520" s="0"/>
      <c r="HT520" s="0"/>
      <c r="HU520" s="0"/>
      <c r="HV520" s="0"/>
      <c r="HW520" s="0"/>
      <c r="HX520" s="0"/>
      <c r="HY520" s="0"/>
      <c r="HZ520" s="0"/>
      <c r="IA520" s="0"/>
      <c r="IB520" s="0"/>
      <c r="IC520" s="0"/>
      <c r="ID520" s="0"/>
      <c r="IE520" s="0"/>
      <c r="IF520" s="0"/>
      <c r="IG520" s="0"/>
      <c r="IH520" s="0"/>
      <c r="II520" s="0"/>
      <c r="IJ520" s="0"/>
      <c r="IK520" s="0"/>
      <c r="IL520" s="0"/>
      <c r="IM520" s="0"/>
      <c r="IN520" s="0"/>
      <c r="IO520" s="0"/>
      <c r="IP520" s="0"/>
      <c r="IQ520" s="0"/>
      <c r="IR520" s="0"/>
      <c r="IS520" s="0"/>
      <c r="IT520" s="0"/>
      <c r="IU520" s="0"/>
      <c r="IV520" s="0"/>
      <c r="IW520" s="0"/>
    </row>
    <row r="521" customFormat="false" ht="12.75" hidden="false" customHeight="false" outlineLevel="0" collapsed="false">
      <c r="A521" s="0"/>
      <c r="B521" s="0"/>
      <c r="C521" s="0"/>
      <c r="D521" s="0"/>
      <c r="E521" s="0"/>
      <c r="F521" s="0"/>
      <c r="G521" s="0"/>
      <c r="H521" s="0"/>
      <c r="I521" s="0"/>
      <c r="J521" s="0"/>
      <c r="K521" s="0"/>
      <c r="L521" s="0"/>
      <c r="M521" s="0"/>
      <c r="N521" s="0"/>
      <c r="O521" s="0"/>
      <c r="P521" s="0"/>
      <c r="Q521" s="0"/>
      <c r="R521" s="0"/>
      <c r="S521" s="0"/>
      <c r="T521" s="0"/>
      <c r="U521" s="0"/>
      <c r="V521" s="0"/>
      <c r="W521" s="0"/>
      <c r="X521" s="0"/>
      <c r="Y521" s="0"/>
      <c r="Z521" s="0"/>
      <c r="AA521" s="0"/>
      <c r="AB521" s="0"/>
      <c r="AC521" s="0"/>
      <c r="AD521" s="0"/>
      <c r="AE521" s="0"/>
      <c r="AF521" s="0"/>
      <c r="AG521" s="0"/>
      <c r="AH521" s="0"/>
      <c r="AI521" s="0"/>
      <c r="AJ521" s="0"/>
      <c r="AK521" s="0"/>
      <c r="AL521" s="0"/>
      <c r="AM521" s="0"/>
      <c r="AN521" s="0"/>
      <c r="AO521" s="0"/>
      <c r="AP521" s="0"/>
      <c r="AQ521" s="0"/>
      <c r="AR521" s="0"/>
      <c r="AS521" s="0"/>
      <c r="AT521" s="0"/>
      <c r="AU521" s="0"/>
      <c r="AV521" s="0"/>
      <c r="AW521" s="0"/>
      <c r="AX521" s="0"/>
      <c r="AY521" s="0"/>
      <c r="AZ521" s="0"/>
      <c r="BA521" s="0"/>
      <c r="BB521" s="0"/>
      <c r="BC521" s="0"/>
      <c r="BD521" s="0"/>
      <c r="BE521" s="0"/>
      <c r="BF521" s="0"/>
      <c r="BG521" s="0"/>
      <c r="BH521" s="0"/>
      <c r="BI521" s="0"/>
      <c r="BJ521" s="0"/>
      <c r="BK521" s="0"/>
      <c r="BL521" s="0"/>
      <c r="BM521" s="0"/>
      <c r="BN521" s="0"/>
      <c r="BO521" s="0"/>
      <c r="BP521" s="0"/>
      <c r="BQ521" s="0"/>
      <c r="BR521" s="0"/>
      <c r="BS521" s="0"/>
      <c r="BT521" s="0"/>
      <c r="BU521" s="0"/>
      <c r="BV521" s="0"/>
      <c r="BW521" s="0"/>
      <c r="BX521" s="0"/>
      <c r="BY521" s="0"/>
      <c r="BZ521" s="0"/>
      <c r="CA521" s="0"/>
      <c r="CB521" s="0"/>
      <c r="CC521" s="0"/>
      <c r="CD521" s="0"/>
      <c r="CE521" s="0"/>
      <c r="CF521" s="0"/>
      <c r="CG521" s="0"/>
      <c r="CH521" s="0"/>
      <c r="CI521" s="0"/>
      <c r="CJ521" s="0"/>
      <c r="CK521" s="0"/>
      <c r="CL521" s="0"/>
      <c r="CM521" s="0"/>
      <c r="CN521" s="0"/>
      <c r="CO521" s="0"/>
      <c r="CP521" s="0"/>
      <c r="CQ521" s="0"/>
      <c r="CR521" s="0"/>
      <c r="CS521" s="0"/>
      <c r="CT521" s="0"/>
      <c r="CU521" s="0"/>
      <c r="CV521" s="0"/>
      <c r="CW521" s="0"/>
      <c r="CX521" s="0"/>
      <c r="CY521" s="0"/>
      <c r="CZ521" s="0"/>
      <c r="DA521" s="0"/>
      <c r="DB521" s="0"/>
      <c r="DC521" s="0"/>
      <c r="DD521" s="0"/>
      <c r="DE521" s="0"/>
      <c r="DF521" s="0"/>
      <c r="DG521" s="0"/>
      <c r="DH521" s="0"/>
      <c r="DI521" s="0"/>
      <c r="DJ521" s="0"/>
      <c r="DK521" s="0"/>
      <c r="DL521" s="0"/>
      <c r="DM521" s="0"/>
      <c r="DN521" s="0"/>
      <c r="DO521" s="0"/>
      <c r="DP521" s="0"/>
      <c r="DQ521" s="0"/>
      <c r="DR521" s="0"/>
      <c r="DS521" s="0"/>
      <c r="DT521" s="0"/>
      <c r="DU521" s="0"/>
      <c r="DV521" s="0"/>
      <c r="DW521" s="0"/>
      <c r="DX521" s="0"/>
      <c r="DY521" s="0"/>
      <c r="DZ521" s="0"/>
      <c r="EA521" s="0"/>
      <c r="EB521" s="0"/>
      <c r="EC521" s="0"/>
      <c r="ED521" s="0"/>
      <c r="EE521" s="0"/>
      <c r="EF521" s="0"/>
      <c r="EG521" s="0"/>
      <c r="EH521" s="0"/>
      <c r="EI521" s="0"/>
      <c r="EJ521" s="0"/>
      <c r="EK521" s="0"/>
      <c r="EL521" s="0"/>
      <c r="EM521" s="0"/>
      <c r="EN521" s="0"/>
      <c r="EO521" s="0"/>
      <c r="EP521" s="0"/>
      <c r="EQ521" s="0"/>
      <c r="ER521" s="0"/>
      <c r="ES521" s="0"/>
      <c r="ET521" s="0"/>
      <c r="EU521" s="0"/>
      <c r="EV521" s="0"/>
      <c r="EW521" s="0"/>
      <c r="EX521" s="0"/>
      <c r="EY521" s="0"/>
      <c r="EZ521" s="0"/>
      <c r="FA521" s="0"/>
      <c r="FB521" s="0"/>
      <c r="FC521" s="0"/>
      <c r="FD521" s="0"/>
      <c r="FE521" s="0"/>
      <c r="FF521" s="0"/>
      <c r="FG521" s="0"/>
      <c r="FH521" s="0"/>
      <c r="FI521" s="0"/>
      <c r="FJ521" s="0"/>
      <c r="FK521" s="0"/>
      <c r="FL521" s="0"/>
      <c r="FM521" s="0"/>
      <c r="FN521" s="0"/>
      <c r="FO521" s="0"/>
      <c r="FP521" s="0"/>
      <c r="FQ521" s="0"/>
      <c r="FR521" s="0"/>
      <c r="FS521" s="0"/>
      <c r="FT521" s="0"/>
      <c r="FU521" s="0"/>
      <c r="FV521" s="0"/>
      <c r="FW521" s="0"/>
      <c r="FX521" s="0"/>
      <c r="FY521" s="0"/>
      <c r="FZ521" s="0"/>
      <c r="GA521" s="0"/>
      <c r="GB521" s="0"/>
      <c r="GC521" s="0"/>
      <c r="GD521" s="0"/>
      <c r="GE521" s="0"/>
      <c r="GF521" s="0"/>
      <c r="GG521" s="0"/>
      <c r="GH521" s="0"/>
      <c r="GI521" s="0"/>
      <c r="GJ521" s="0"/>
      <c r="GK521" s="0"/>
      <c r="GL521" s="0"/>
      <c r="GM521" s="0"/>
      <c r="GN521" s="0"/>
      <c r="GO521" s="0"/>
      <c r="GP521" s="0"/>
      <c r="GQ521" s="0"/>
      <c r="GR521" s="0"/>
      <c r="GS521" s="0"/>
      <c r="GT521" s="0"/>
      <c r="GU521" s="0"/>
      <c r="GV521" s="0"/>
      <c r="GW521" s="0"/>
      <c r="GX521" s="0"/>
      <c r="GY521" s="0"/>
      <c r="GZ521" s="0"/>
      <c r="HA521" s="0"/>
      <c r="HB521" s="0"/>
      <c r="HC521" s="0"/>
      <c r="HD521" s="0"/>
      <c r="HE521" s="0"/>
      <c r="HF521" s="0"/>
      <c r="HG521" s="0"/>
      <c r="HH521" s="0"/>
      <c r="HI521" s="0"/>
      <c r="HJ521" s="0"/>
      <c r="HK521" s="0"/>
      <c r="HL521" s="0"/>
      <c r="HM521" s="0"/>
      <c r="HN521" s="0"/>
      <c r="HO521" s="0"/>
      <c r="HP521" s="0"/>
      <c r="HQ521" s="0"/>
      <c r="HR521" s="0"/>
      <c r="HS521" s="0"/>
      <c r="HT521" s="0"/>
      <c r="HU521" s="0"/>
      <c r="HV521" s="0"/>
      <c r="HW521" s="0"/>
      <c r="HX521" s="0"/>
      <c r="HY521" s="0"/>
      <c r="HZ521" s="0"/>
      <c r="IA521" s="0"/>
      <c r="IB521" s="0"/>
      <c r="IC521" s="0"/>
      <c r="ID521" s="0"/>
      <c r="IE521" s="0"/>
      <c r="IF521" s="0"/>
      <c r="IG521" s="0"/>
      <c r="IH521" s="0"/>
      <c r="II521" s="0"/>
      <c r="IJ521" s="0"/>
      <c r="IK521" s="0"/>
      <c r="IL521" s="0"/>
      <c r="IM521" s="0"/>
      <c r="IN521" s="0"/>
      <c r="IO521" s="0"/>
      <c r="IP521" s="0"/>
      <c r="IQ521" s="0"/>
      <c r="IR521" s="0"/>
      <c r="IS521" s="0"/>
      <c r="IT521" s="0"/>
      <c r="IU521" s="0"/>
      <c r="IV521" s="0"/>
      <c r="IW521" s="0"/>
    </row>
    <row r="522" customFormat="false" ht="12.75" hidden="false" customHeight="false" outlineLevel="0" collapsed="false">
      <c r="A522" s="0"/>
      <c r="B522" s="0"/>
      <c r="C522" s="0"/>
      <c r="D522" s="0"/>
      <c r="E522" s="0"/>
      <c r="F522" s="0"/>
      <c r="G522" s="0"/>
      <c r="H522" s="0"/>
      <c r="I522" s="0"/>
      <c r="J522" s="0"/>
      <c r="K522" s="0"/>
      <c r="L522" s="0"/>
      <c r="M522" s="0"/>
      <c r="N522" s="0"/>
      <c r="O522" s="0"/>
      <c r="P522" s="0"/>
      <c r="Q522" s="0"/>
      <c r="R522" s="0"/>
      <c r="S522" s="0"/>
      <c r="T522" s="0"/>
      <c r="U522" s="0"/>
      <c r="V522" s="0"/>
      <c r="W522" s="0"/>
      <c r="X522" s="0"/>
      <c r="Y522" s="0"/>
      <c r="Z522" s="0"/>
      <c r="AA522" s="0"/>
      <c r="AB522" s="0"/>
      <c r="AC522" s="0"/>
      <c r="AD522" s="0"/>
      <c r="AE522" s="0"/>
      <c r="AF522" s="0"/>
      <c r="AG522" s="0"/>
      <c r="AH522" s="0"/>
      <c r="AI522" s="0"/>
      <c r="AJ522" s="0"/>
      <c r="AK522" s="0"/>
      <c r="AL522" s="0"/>
      <c r="AM522" s="0"/>
      <c r="AN522" s="0"/>
      <c r="AO522" s="0"/>
      <c r="AP522" s="0"/>
      <c r="AQ522" s="0"/>
      <c r="AR522" s="0"/>
      <c r="AS522" s="0"/>
      <c r="AT522" s="0"/>
      <c r="AU522" s="0"/>
      <c r="AV522" s="0"/>
      <c r="AW522" s="0"/>
      <c r="AX522" s="0"/>
      <c r="AY522" s="0"/>
      <c r="AZ522" s="0"/>
      <c r="BA522" s="0"/>
      <c r="BB522" s="0"/>
      <c r="BC522" s="0"/>
      <c r="BD522" s="0"/>
      <c r="BE522" s="0"/>
      <c r="BF522" s="0"/>
      <c r="BG522" s="0"/>
      <c r="BH522" s="0"/>
      <c r="BI522" s="0"/>
      <c r="BJ522" s="0"/>
      <c r="BK522" s="0"/>
      <c r="BL522" s="0"/>
      <c r="BM522" s="0"/>
      <c r="BN522" s="0"/>
      <c r="BO522" s="0"/>
      <c r="BP522" s="0"/>
      <c r="BQ522" s="0"/>
      <c r="BR522" s="0"/>
      <c r="BS522" s="0"/>
      <c r="BT522" s="0"/>
      <c r="BU522" s="0"/>
      <c r="BV522" s="0"/>
      <c r="BW522" s="0"/>
      <c r="BX522" s="0"/>
      <c r="BY522" s="0"/>
      <c r="BZ522" s="0"/>
      <c r="CA522" s="0"/>
      <c r="CB522" s="0"/>
      <c r="CC522" s="0"/>
      <c r="CD522" s="0"/>
      <c r="CE522" s="0"/>
      <c r="CF522" s="0"/>
      <c r="CG522" s="0"/>
      <c r="CH522" s="0"/>
      <c r="CI522" s="0"/>
      <c r="CJ522" s="0"/>
      <c r="CK522" s="0"/>
      <c r="CL522" s="0"/>
      <c r="CM522" s="0"/>
      <c r="CN522" s="0"/>
      <c r="CO522" s="0"/>
      <c r="CP522" s="0"/>
      <c r="CQ522" s="0"/>
      <c r="CR522" s="0"/>
      <c r="CS522" s="0"/>
      <c r="CT522" s="0"/>
      <c r="CU522" s="0"/>
      <c r="CV522" s="0"/>
      <c r="CW522" s="0"/>
      <c r="CX522" s="0"/>
      <c r="CY522" s="0"/>
      <c r="CZ522" s="0"/>
      <c r="DA522" s="0"/>
      <c r="DB522" s="0"/>
      <c r="DC522" s="0"/>
      <c r="DD522" s="0"/>
      <c r="DE522" s="0"/>
      <c r="DF522" s="0"/>
      <c r="DG522" s="0"/>
      <c r="DH522" s="0"/>
      <c r="DI522" s="0"/>
      <c r="DJ522" s="0"/>
      <c r="DK522" s="0"/>
      <c r="DL522" s="0"/>
      <c r="DM522" s="0"/>
      <c r="DN522" s="0"/>
      <c r="DO522" s="0"/>
      <c r="DP522" s="0"/>
      <c r="DQ522" s="0"/>
      <c r="DR522" s="0"/>
      <c r="DS522" s="0"/>
      <c r="DT522" s="0"/>
      <c r="DU522" s="0"/>
      <c r="DV522" s="0"/>
      <c r="DW522" s="0"/>
      <c r="DX522" s="0"/>
      <c r="DY522" s="0"/>
      <c r="DZ522" s="0"/>
      <c r="EA522" s="0"/>
      <c r="EB522" s="0"/>
      <c r="EC522" s="0"/>
      <c r="ED522" s="0"/>
      <c r="EE522" s="0"/>
      <c r="EF522" s="0"/>
      <c r="EG522" s="0"/>
      <c r="EH522" s="0"/>
      <c r="EI522" s="0"/>
      <c r="EJ522" s="0"/>
      <c r="EK522" s="0"/>
      <c r="EL522" s="0"/>
      <c r="EM522" s="0"/>
      <c r="EN522" s="0"/>
      <c r="EO522" s="0"/>
      <c r="EP522" s="0"/>
      <c r="EQ522" s="0"/>
      <c r="ER522" s="0"/>
      <c r="ES522" s="0"/>
      <c r="ET522" s="0"/>
      <c r="EU522" s="0"/>
      <c r="EV522" s="0"/>
      <c r="EW522" s="0"/>
      <c r="EX522" s="0"/>
      <c r="EY522" s="0"/>
      <c r="EZ522" s="0"/>
      <c r="FA522" s="0"/>
      <c r="FB522" s="0"/>
      <c r="FC522" s="0"/>
      <c r="FD522" s="0"/>
      <c r="FE522" s="0"/>
      <c r="FF522" s="0"/>
      <c r="FG522" s="0"/>
      <c r="FH522" s="0"/>
      <c r="FI522" s="0"/>
      <c r="FJ522" s="0"/>
      <c r="FK522" s="0"/>
      <c r="FL522" s="0"/>
      <c r="FM522" s="0"/>
      <c r="FN522" s="0"/>
      <c r="FO522" s="0"/>
      <c r="FP522" s="0"/>
      <c r="FQ522" s="0"/>
      <c r="FR522" s="0"/>
      <c r="FS522" s="0"/>
      <c r="FT522" s="0"/>
      <c r="FU522" s="0"/>
      <c r="FV522" s="0"/>
      <c r="FW522" s="0"/>
      <c r="FX522" s="0"/>
      <c r="FY522" s="0"/>
      <c r="FZ522" s="0"/>
      <c r="GA522" s="0"/>
      <c r="GB522" s="0"/>
      <c r="GC522" s="0"/>
      <c r="GD522" s="0"/>
      <c r="GE522" s="0"/>
      <c r="GF522" s="0"/>
      <c r="GG522" s="0"/>
      <c r="GH522" s="0"/>
      <c r="GI522" s="0"/>
      <c r="GJ522" s="0"/>
      <c r="GK522" s="0"/>
      <c r="GL522" s="0"/>
      <c r="GM522" s="0"/>
      <c r="GN522" s="0"/>
      <c r="GO522" s="0"/>
      <c r="GP522" s="0"/>
      <c r="GQ522" s="0"/>
      <c r="GR522" s="0"/>
      <c r="GS522" s="0"/>
      <c r="GT522" s="0"/>
      <c r="GU522" s="0"/>
      <c r="GV522" s="0"/>
      <c r="GW522" s="0"/>
      <c r="GX522" s="0"/>
      <c r="GY522" s="0"/>
      <c r="GZ522" s="0"/>
      <c r="HA522" s="0"/>
      <c r="HB522" s="0"/>
      <c r="HC522" s="0"/>
      <c r="HD522" s="0"/>
      <c r="HE522" s="0"/>
      <c r="HF522" s="0"/>
      <c r="HG522" s="0"/>
      <c r="HH522" s="0"/>
      <c r="HI522" s="0"/>
      <c r="HJ522" s="0"/>
      <c r="HK522" s="0"/>
      <c r="HL522" s="0"/>
      <c r="HM522" s="0"/>
      <c r="HN522" s="0"/>
      <c r="HO522" s="0"/>
      <c r="HP522" s="0"/>
      <c r="HQ522" s="0"/>
      <c r="HR522" s="0"/>
      <c r="HS522" s="0"/>
      <c r="HT522" s="0"/>
      <c r="HU522" s="0"/>
      <c r="HV522" s="0"/>
      <c r="HW522" s="0"/>
      <c r="HX522" s="0"/>
      <c r="HY522" s="0"/>
      <c r="HZ522" s="0"/>
      <c r="IA522" s="0"/>
      <c r="IB522" s="0"/>
      <c r="IC522" s="0"/>
      <c r="ID522" s="0"/>
      <c r="IE522" s="0"/>
      <c r="IF522" s="0"/>
      <c r="IG522" s="0"/>
      <c r="IH522" s="0"/>
      <c r="II522" s="0"/>
      <c r="IJ522" s="0"/>
      <c r="IK522" s="0"/>
      <c r="IL522" s="0"/>
      <c r="IM522" s="0"/>
      <c r="IN522" s="0"/>
      <c r="IO522" s="0"/>
      <c r="IP522" s="0"/>
      <c r="IQ522" s="0"/>
      <c r="IR522" s="0"/>
      <c r="IS522" s="0"/>
      <c r="IT522" s="0"/>
      <c r="IU522" s="0"/>
      <c r="IV522" s="0"/>
      <c r="IW522" s="0"/>
    </row>
    <row r="523" customFormat="false" ht="12.75" hidden="false" customHeight="false" outlineLevel="0" collapsed="false">
      <c r="A523" s="0"/>
      <c r="B523" s="0"/>
      <c r="C523" s="0"/>
      <c r="D523" s="0"/>
      <c r="E523" s="0"/>
      <c r="F523" s="0"/>
      <c r="G523" s="0"/>
      <c r="H523" s="0"/>
      <c r="I523" s="0"/>
      <c r="J523" s="0"/>
      <c r="K523" s="0"/>
      <c r="L523" s="0"/>
      <c r="M523" s="0"/>
      <c r="N523" s="0"/>
      <c r="O523" s="0"/>
      <c r="P523" s="0"/>
      <c r="Q523" s="0"/>
      <c r="R523" s="0"/>
      <c r="S523" s="0"/>
      <c r="T523" s="0"/>
      <c r="U523" s="0"/>
      <c r="V523" s="0"/>
      <c r="W523" s="0"/>
      <c r="X523" s="0"/>
      <c r="Y523" s="0"/>
      <c r="Z523" s="0"/>
      <c r="AA523" s="0"/>
      <c r="AB523" s="0"/>
      <c r="AC523" s="0"/>
      <c r="AD523" s="0"/>
      <c r="AE523" s="0"/>
      <c r="AF523" s="0"/>
      <c r="AG523" s="0"/>
      <c r="AH523" s="0"/>
      <c r="AI523" s="0"/>
      <c r="AJ523" s="0"/>
      <c r="AK523" s="0"/>
      <c r="AL523" s="0"/>
      <c r="AM523" s="0"/>
      <c r="AN523" s="0"/>
      <c r="AO523" s="0"/>
      <c r="AP523" s="0"/>
      <c r="AQ523" s="0"/>
      <c r="AR523" s="0"/>
      <c r="AS523" s="0"/>
      <c r="AT523" s="0"/>
      <c r="AU523" s="0"/>
      <c r="AV523" s="0"/>
      <c r="AW523" s="0"/>
      <c r="AX523" s="0"/>
      <c r="AY523" s="0"/>
      <c r="AZ523" s="0"/>
      <c r="BA523" s="0"/>
      <c r="BB523" s="0"/>
      <c r="BC523" s="0"/>
      <c r="BD523" s="0"/>
      <c r="BE523" s="0"/>
      <c r="BF523" s="0"/>
      <c r="BG523" s="0"/>
      <c r="BH523" s="0"/>
      <c r="BI523" s="0"/>
      <c r="BJ523" s="0"/>
      <c r="BK523" s="0"/>
      <c r="BL523" s="0"/>
      <c r="BM523" s="0"/>
      <c r="BN523" s="0"/>
      <c r="BO523" s="0"/>
      <c r="BP523" s="0"/>
      <c r="BQ523" s="0"/>
      <c r="BR523" s="0"/>
      <c r="BS523" s="0"/>
      <c r="BT523" s="0"/>
      <c r="BU523" s="0"/>
      <c r="BV523" s="0"/>
      <c r="BW523" s="0"/>
      <c r="BX523" s="0"/>
      <c r="BY523" s="0"/>
      <c r="BZ523" s="0"/>
      <c r="CA523" s="0"/>
      <c r="CB523" s="0"/>
      <c r="CC523" s="0"/>
      <c r="CD523" s="0"/>
      <c r="CE523" s="0"/>
      <c r="CF523" s="0"/>
      <c r="CG523" s="0"/>
      <c r="CH523" s="0"/>
      <c r="CI523" s="0"/>
      <c r="CJ523" s="0"/>
      <c r="CK523" s="0"/>
      <c r="CL523" s="0"/>
      <c r="CM523" s="0"/>
      <c r="CN523" s="0"/>
      <c r="CO523" s="0"/>
      <c r="CP523" s="0"/>
      <c r="CQ523" s="0"/>
      <c r="CR523" s="0"/>
      <c r="CS523" s="0"/>
      <c r="CT523" s="0"/>
      <c r="CU523" s="0"/>
      <c r="CV523" s="0"/>
      <c r="CW523" s="0"/>
      <c r="CX523" s="0"/>
      <c r="CY523" s="0"/>
      <c r="CZ523" s="0"/>
      <c r="DA523" s="0"/>
      <c r="DB523" s="0"/>
      <c r="DC523" s="0"/>
      <c r="DD523" s="0"/>
      <c r="DE523" s="0"/>
      <c r="DF523" s="0"/>
      <c r="DG523" s="0"/>
      <c r="DH523" s="0"/>
      <c r="DI523" s="0"/>
      <c r="DJ523" s="0"/>
      <c r="DK523" s="0"/>
      <c r="DL523" s="0"/>
      <c r="DM523" s="0"/>
      <c r="DN523" s="0"/>
      <c r="DO523" s="0"/>
      <c r="DP523" s="0"/>
      <c r="DQ523" s="0"/>
      <c r="DR523" s="0"/>
      <c r="DS523" s="0"/>
      <c r="DT523" s="0"/>
      <c r="DU523" s="0"/>
      <c r="DV523" s="0"/>
      <c r="DW523" s="0"/>
      <c r="DX523" s="0"/>
      <c r="DY523" s="0"/>
      <c r="DZ523" s="0"/>
      <c r="EA523" s="0"/>
      <c r="EB523" s="0"/>
      <c r="EC523" s="0"/>
      <c r="ED523" s="0"/>
      <c r="EE523" s="0"/>
      <c r="EF523" s="0"/>
      <c r="EG523" s="0"/>
      <c r="EH523" s="0"/>
      <c r="EI523" s="0"/>
      <c r="EJ523" s="0"/>
      <c r="EK523" s="0"/>
      <c r="EL523" s="0"/>
      <c r="EM523" s="0"/>
      <c r="EN523" s="0"/>
      <c r="EO523" s="0"/>
      <c r="EP523" s="0"/>
      <c r="EQ523" s="0"/>
      <c r="ER523" s="0"/>
      <c r="ES523" s="0"/>
      <c r="ET523" s="0"/>
      <c r="EU523" s="0"/>
      <c r="EV523" s="0"/>
      <c r="EW523" s="0"/>
      <c r="EX523" s="0"/>
      <c r="EY523" s="0"/>
      <c r="EZ523" s="0"/>
      <c r="FA523" s="0"/>
      <c r="FB523" s="0"/>
      <c r="FC523" s="0"/>
      <c r="FD523" s="0"/>
      <c r="FE523" s="0"/>
      <c r="FF523" s="0"/>
      <c r="FG523" s="0"/>
      <c r="FH523" s="0"/>
      <c r="FI523" s="0"/>
      <c r="FJ523" s="0"/>
      <c r="FK523" s="0"/>
      <c r="FL523" s="0"/>
      <c r="FM523" s="0"/>
      <c r="FN523" s="0"/>
      <c r="FO523" s="0"/>
      <c r="FP523" s="0"/>
      <c r="FQ523" s="0"/>
      <c r="FR523" s="0"/>
      <c r="FS523" s="0"/>
      <c r="FT523" s="0"/>
      <c r="FU523" s="0"/>
      <c r="FV523" s="0"/>
      <c r="FW523" s="0"/>
      <c r="FX523" s="0"/>
      <c r="FY523" s="0"/>
      <c r="FZ523" s="0"/>
      <c r="GA523" s="0"/>
      <c r="GB523" s="0"/>
      <c r="GC523" s="0"/>
      <c r="GD523" s="0"/>
      <c r="GE523" s="0"/>
      <c r="GF523" s="0"/>
      <c r="GG523" s="0"/>
      <c r="GH523" s="0"/>
      <c r="GI523" s="0"/>
      <c r="GJ523" s="0"/>
      <c r="GK523" s="0"/>
      <c r="GL523" s="0"/>
      <c r="GM523" s="0"/>
      <c r="GN523" s="0"/>
      <c r="GO523" s="0"/>
      <c r="GP523" s="0"/>
      <c r="GQ523" s="0"/>
      <c r="GR523" s="0"/>
      <c r="GS523" s="0"/>
      <c r="GT523" s="0"/>
      <c r="GU523" s="0"/>
      <c r="GV523" s="0"/>
      <c r="GW523" s="0"/>
      <c r="GX523" s="0"/>
      <c r="GY523" s="0"/>
      <c r="GZ523" s="0"/>
      <c r="HA523" s="0"/>
      <c r="HB523" s="0"/>
      <c r="HC523" s="0"/>
      <c r="HD523" s="0"/>
      <c r="HE523" s="0"/>
      <c r="HF523" s="0"/>
      <c r="HG523" s="0"/>
      <c r="HH523" s="0"/>
      <c r="HI523" s="0"/>
      <c r="HJ523" s="0"/>
      <c r="HK523" s="0"/>
      <c r="HL523" s="0"/>
      <c r="HM523" s="0"/>
      <c r="HN523" s="0"/>
      <c r="HO523" s="0"/>
      <c r="HP523" s="0"/>
      <c r="HQ523" s="0"/>
      <c r="HR523" s="0"/>
      <c r="HS523" s="0"/>
      <c r="HT523" s="0"/>
      <c r="HU523" s="0"/>
      <c r="HV523" s="0"/>
      <c r="HW523" s="0"/>
      <c r="HX523" s="0"/>
      <c r="HY523" s="0"/>
      <c r="HZ523" s="0"/>
      <c r="IA523" s="0"/>
      <c r="IB523" s="0"/>
      <c r="IC523" s="0"/>
      <c r="ID523" s="0"/>
      <c r="IE523" s="0"/>
      <c r="IF523" s="0"/>
      <c r="IG523" s="0"/>
      <c r="IH523" s="0"/>
      <c r="II523" s="0"/>
      <c r="IJ523" s="0"/>
      <c r="IK523" s="0"/>
      <c r="IL523" s="0"/>
      <c r="IM523" s="0"/>
      <c r="IN523" s="0"/>
      <c r="IO523" s="0"/>
      <c r="IP523" s="0"/>
      <c r="IQ523" s="0"/>
      <c r="IR523" s="0"/>
      <c r="IS523" s="0"/>
      <c r="IT523" s="0"/>
      <c r="IU523" s="0"/>
      <c r="IV523" s="0"/>
      <c r="IW523" s="0"/>
    </row>
    <row r="524" customFormat="false" ht="12.75" hidden="false" customHeight="false" outlineLevel="0" collapsed="false">
      <c r="A524" s="0"/>
      <c r="B524" s="0"/>
      <c r="C524" s="0"/>
      <c r="D524" s="0"/>
      <c r="E524" s="0"/>
      <c r="F524" s="0"/>
      <c r="G524" s="0"/>
      <c r="H524" s="0"/>
      <c r="I524" s="0"/>
      <c r="J524" s="0"/>
      <c r="K524" s="0"/>
      <c r="L524" s="0"/>
      <c r="M524" s="0"/>
      <c r="N524" s="0"/>
      <c r="O524" s="0"/>
      <c r="P524" s="0"/>
      <c r="Q524" s="0"/>
      <c r="R524" s="0"/>
      <c r="S524" s="0"/>
      <c r="T524" s="0"/>
      <c r="U524" s="0"/>
      <c r="V524" s="0"/>
      <c r="W524" s="0"/>
      <c r="X524" s="0"/>
      <c r="Y524" s="0"/>
      <c r="Z524" s="0"/>
      <c r="AA524" s="0"/>
      <c r="AB524" s="0"/>
      <c r="AC524" s="0"/>
      <c r="AD524" s="0"/>
      <c r="AE524" s="0"/>
      <c r="AF524" s="0"/>
      <c r="AG524" s="0"/>
      <c r="AH524" s="0"/>
      <c r="AI524" s="0"/>
      <c r="AJ524" s="0"/>
      <c r="AK524" s="0"/>
      <c r="AL524" s="0"/>
      <c r="AM524" s="0"/>
      <c r="AN524" s="0"/>
      <c r="AO524" s="0"/>
      <c r="AP524" s="0"/>
      <c r="AQ524" s="0"/>
      <c r="AR524" s="0"/>
      <c r="AS524" s="0"/>
      <c r="AT524" s="0"/>
      <c r="AU524" s="0"/>
      <c r="AV524" s="0"/>
      <c r="AW524" s="0"/>
      <c r="AX524" s="0"/>
      <c r="AY524" s="0"/>
      <c r="AZ524" s="0"/>
      <c r="BA524" s="0"/>
      <c r="BB524" s="0"/>
      <c r="BC524" s="0"/>
      <c r="BD524" s="0"/>
      <c r="BE524" s="0"/>
      <c r="BF524" s="0"/>
      <c r="BG524" s="0"/>
      <c r="BH524" s="0"/>
      <c r="BI524" s="0"/>
      <c r="BJ524" s="0"/>
      <c r="BK524" s="0"/>
      <c r="BL524" s="0"/>
      <c r="BM524" s="0"/>
      <c r="BN524" s="0"/>
      <c r="BO524" s="0"/>
      <c r="BP524" s="0"/>
      <c r="BQ524" s="0"/>
      <c r="BR524" s="0"/>
      <c r="BS524" s="0"/>
      <c r="BT524" s="0"/>
      <c r="BU524" s="0"/>
      <c r="BV524" s="0"/>
      <c r="BW524" s="0"/>
      <c r="BX524" s="0"/>
      <c r="BY524" s="0"/>
      <c r="BZ524" s="0"/>
      <c r="CA524" s="0"/>
      <c r="CB524" s="0"/>
      <c r="CC524" s="0"/>
      <c r="CD524" s="0"/>
      <c r="CE524" s="0"/>
      <c r="CF524" s="0"/>
      <c r="CG524" s="0"/>
      <c r="CH524" s="0"/>
      <c r="CI524" s="0"/>
      <c r="CJ524" s="0"/>
      <c r="CK524" s="0"/>
      <c r="CL524" s="0"/>
      <c r="CM524" s="0"/>
      <c r="CN524" s="0"/>
      <c r="CO524" s="0"/>
      <c r="CP524" s="0"/>
      <c r="CQ524" s="0"/>
      <c r="CR524" s="0"/>
      <c r="CS524" s="0"/>
      <c r="CT524" s="0"/>
      <c r="CU524" s="0"/>
      <c r="CV524" s="0"/>
      <c r="CW524" s="0"/>
      <c r="CX524" s="0"/>
      <c r="CY524" s="0"/>
      <c r="CZ524" s="0"/>
      <c r="DA524" s="0"/>
      <c r="DB524" s="0"/>
      <c r="DC524" s="0"/>
      <c r="DD524" s="0"/>
      <c r="DE524" s="0"/>
      <c r="DF524" s="0"/>
      <c r="DG524" s="0"/>
      <c r="DH524" s="0"/>
      <c r="DI524" s="0"/>
      <c r="DJ524" s="0"/>
      <c r="DK524" s="0"/>
      <c r="DL524" s="0"/>
      <c r="DM524" s="0"/>
      <c r="DN524" s="0"/>
      <c r="DO524" s="0"/>
      <c r="DP524" s="0"/>
      <c r="DQ524" s="0"/>
      <c r="DR524" s="0"/>
      <c r="DS524" s="0"/>
      <c r="DT524" s="0"/>
      <c r="DU524" s="0"/>
      <c r="DV524" s="0"/>
      <c r="DW524" s="0"/>
      <c r="DX524" s="0"/>
      <c r="DY524" s="0"/>
      <c r="DZ524" s="0"/>
      <c r="EA524" s="0"/>
      <c r="EB524" s="0"/>
      <c r="EC524" s="0"/>
      <c r="ED524" s="0"/>
      <c r="EE524" s="0"/>
      <c r="EF524" s="0"/>
      <c r="EG524" s="0"/>
      <c r="EH524" s="0"/>
      <c r="EI524" s="0"/>
      <c r="EJ524" s="0"/>
      <c r="EK524" s="0"/>
      <c r="EL524" s="0"/>
      <c r="EM524" s="0"/>
      <c r="EN524" s="0"/>
      <c r="EO524" s="0"/>
      <c r="EP524" s="0"/>
      <c r="EQ524" s="0"/>
      <c r="ER524" s="0"/>
      <c r="ES524" s="0"/>
      <c r="ET524" s="0"/>
      <c r="EU524" s="0"/>
      <c r="EV524" s="0"/>
      <c r="EW524" s="0"/>
      <c r="EX524" s="0"/>
      <c r="EY524" s="0"/>
      <c r="EZ524" s="0"/>
      <c r="FA524" s="0"/>
      <c r="FB524" s="0"/>
      <c r="FC524" s="0"/>
      <c r="FD524" s="0"/>
      <c r="FE524" s="0"/>
      <c r="FF524" s="0"/>
      <c r="FG524" s="0"/>
      <c r="FH524" s="0"/>
      <c r="FI524" s="0"/>
      <c r="FJ524" s="0"/>
      <c r="FK524" s="0"/>
      <c r="FL524" s="0"/>
      <c r="FM524" s="0"/>
      <c r="FN524" s="0"/>
      <c r="FO524" s="0"/>
      <c r="FP524" s="0"/>
      <c r="FQ524" s="0"/>
      <c r="FR524" s="0"/>
      <c r="FS524" s="0"/>
      <c r="FT524" s="0"/>
      <c r="FU524" s="0"/>
      <c r="FV524" s="0"/>
      <c r="FW524" s="0"/>
      <c r="FX524" s="0"/>
      <c r="FY524" s="0"/>
      <c r="FZ524" s="0"/>
      <c r="GA524" s="0"/>
      <c r="GB524" s="0"/>
      <c r="GC524" s="0"/>
      <c r="GD524" s="0"/>
      <c r="GE524" s="0"/>
      <c r="GF524" s="0"/>
      <c r="GG524" s="0"/>
      <c r="GH524" s="0"/>
      <c r="GI524" s="0"/>
      <c r="GJ524" s="0"/>
      <c r="GK524" s="0"/>
      <c r="GL524" s="0"/>
      <c r="GM524" s="0"/>
      <c r="GN524" s="0"/>
      <c r="GO524" s="0"/>
      <c r="GP524" s="0"/>
      <c r="GQ524" s="0"/>
      <c r="GR524" s="0"/>
      <c r="GS524" s="0"/>
      <c r="GT524" s="0"/>
      <c r="GU524" s="0"/>
      <c r="GV524" s="0"/>
      <c r="GW524" s="0"/>
      <c r="GX524" s="0"/>
      <c r="GY524" s="0"/>
      <c r="GZ524" s="0"/>
      <c r="HA524" s="0"/>
      <c r="HB524" s="0"/>
      <c r="HC524" s="0"/>
      <c r="HD524" s="0"/>
      <c r="HE524" s="0"/>
      <c r="HF524" s="0"/>
      <c r="HG524" s="0"/>
      <c r="HH524" s="0"/>
      <c r="HI524" s="0"/>
      <c r="HJ524" s="0"/>
      <c r="HK524" s="0"/>
      <c r="HL524" s="0"/>
      <c r="HM524" s="0"/>
      <c r="HN524" s="0"/>
      <c r="HO524" s="0"/>
      <c r="HP524" s="0"/>
      <c r="HQ524" s="0"/>
      <c r="HR524" s="0"/>
      <c r="HS524" s="0"/>
      <c r="HT524" s="0"/>
      <c r="HU524" s="0"/>
      <c r="HV524" s="0"/>
      <c r="HW524" s="0"/>
      <c r="HX524" s="0"/>
      <c r="HY524" s="0"/>
      <c r="HZ524" s="0"/>
      <c r="IA524" s="0"/>
      <c r="IB524" s="0"/>
      <c r="IC524" s="0"/>
      <c r="ID524" s="0"/>
      <c r="IE524" s="0"/>
      <c r="IF524" s="0"/>
      <c r="IG524" s="0"/>
      <c r="IH524" s="0"/>
      <c r="II524" s="0"/>
      <c r="IJ524" s="0"/>
      <c r="IK524" s="0"/>
      <c r="IL524" s="0"/>
      <c r="IM524" s="0"/>
      <c r="IN524" s="0"/>
      <c r="IO524" s="0"/>
      <c r="IP524" s="0"/>
      <c r="IQ524" s="0"/>
      <c r="IR524" s="0"/>
      <c r="IS524" s="0"/>
      <c r="IT524" s="0"/>
      <c r="IU524" s="0"/>
      <c r="IV524" s="0"/>
      <c r="IW524" s="0"/>
    </row>
    <row r="525" customFormat="false" ht="12.75" hidden="false" customHeight="false" outlineLevel="0" collapsed="false">
      <c r="A525" s="0"/>
      <c r="B525" s="0"/>
      <c r="C525" s="0"/>
      <c r="D525" s="0"/>
      <c r="E525" s="0"/>
      <c r="F525" s="0"/>
      <c r="G525" s="0"/>
      <c r="H525" s="0"/>
      <c r="I525" s="0"/>
      <c r="J525" s="0"/>
      <c r="K525" s="0"/>
      <c r="L525" s="0"/>
      <c r="M525" s="0"/>
      <c r="N525" s="0"/>
      <c r="O525" s="0"/>
      <c r="P525" s="0"/>
      <c r="Q525" s="0"/>
      <c r="R525" s="0"/>
      <c r="S525" s="0"/>
      <c r="T525" s="0"/>
      <c r="U525" s="0"/>
      <c r="V525" s="0"/>
      <c r="W525" s="0"/>
      <c r="X525" s="0"/>
      <c r="Y525" s="0"/>
      <c r="Z525" s="0"/>
      <c r="AA525" s="0"/>
      <c r="AB525" s="0"/>
      <c r="AC525" s="0"/>
      <c r="AD525" s="0"/>
      <c r="AE525" s="0"/>
      <c r="AF525" s="0"/>
      <c r="AG525" s="0"/>
      <c r="AH525" s="0"/>
      <c r="AI525" s="0"/>
      <c r="AJ525" s="0"/>
      <c r="AK525" s="0"/>
      <c r="AL525" s="0"/>
      <c r="AM525" s="0"/>
      <c r="AN525" s="0"/>
      <c r="AO525" s="0"/>
      <c r="AP525" s="0"/>
      <c r="AQ525" s="0"/>
      <c r="AR525" s="0"/>
      <c r="AS525" s="0"/>
      <c r="AT525" s="0"/>
      <c r="AU525" s="0"/>
      <c r="AV525" s="0"/>
      <c r="AW525" s="0"/>
      <c r="AX525" s="0"/>
      <c r="AY525" s="0"/>
      <c r="AZ525" s="0"/>
      <c r="BA525" s="0"/>
      <c r="BB525" s="0"/>
      <c r="BC525" s="0"/>
      <c r="BD525" s="0"/>
      <c r="BE525" s="0"/>
      <c r="BF525" s="0"/>
      <c r="BG525" s="0"/>
      <c r="BH525" s="0"/>
      <c r="BI525" s="0"/>
      <c r="BJ525" s="0"/>
      <c r="BK525" s="0"/>
      <c r="BL525" s="0"/>
      <c r="BM525" s="0"/>
      <c r="BN525" s="0"/>
      <c r="BO525" s="0"/>
      <c r="BP525" s="0"/>
      <c r="BQ525" s="0"/>
      <c r="BR525" s="0"/>
      <c r="BS525" s="0"/>
      <c r="BT525" s="0"/>
      <c r="BU525" s="0"/>
      <c r="BV525" s="0"/>
      <c r="BW525" s="0"/>
      <c r="BX525" s="0"/>
      <c r="BY525" s="0"/>
      <c r="BZ525" s="0"/>
      <c r="CA525" s="0"/>
      <c r="CB525" s="0"/>
      <c r="CC525" s="0"/>
      <c r="CD525" s="0"/>
      <c r="CE525" s="0"/>
      <c r="CF525" s="0"/>
      <c r="CG525" s="0"/>
      <c r="CH525" s="0"/>
      <c r="CI525" s="0"/>
      <c r="CJ525" s="0"/>
      <c r="CK525" s="0"/>
      <c r="CL525" s="0"/>
      <c r="CM525" s="0"/>
      <c r="CN525" s="0"/>
      <c r="CO525" s="0"/>
      <c r="CP525" s="0"/>
      <c r="CQ525" s="0"/>
      <c r="CR525" s="0"/>
      <c r="CS525" s="0"/>
      <c r="CT525" s="0"/>
      <c r="CU525" s="0"/>
      <c r="CV525" s="0"/>
      <c r="CW525" s="0"/>
      <c r="CX525" s="0"/>
      <c r="CY525" s="0"/>
      <c r="CZ525" s="0"/>
      <c r="DA525" s="0"/>
      <c r="DB525" s="0"/>
      <c r="DC525" s="0"/>
      <c r="DD525" s="0"/>
      <c r="DE525" s="0"/>
      <c r="DF525" s="0"/>
      <c r="DG525" s="0"/>
      <c r="DH525" s="0"/>
      <c r="DI525" s="0"/>
      <c r="DJ525" s="0"/>
      <c r="DK525" s="0"/>
      <c r="DL525" s="0"/>
      <c r="DM525" s="0"/>
      <c r="DN525" s="0"/>
      <c r="DO525" s="0"/>
      <c r="DP525" s="0"/>
      <c r="DQ525" s="0"/>
      <c r="DR525" s="0"/>
      <c r="DS525" s="0"/>
      <c r="DT525" s="0"/>
      <c r="DU525" s="0"/>
      <c r="DV525" s="0"/>
      <c r="DW525" s="0"/>
      <c r="DX525" s="0"/>
      <c r="DY525" s="0"/>
      <c r="DZ525" s="0"/>
      <c r="EA525" s="0"/>
      <c r="EB525" s="0"/>
      <c r="EC525" s="0"/>
      <c r="ED525" s="0"/>
      <c r="EE525" s="0"/>
      <c r="EF525" s="0"/>
      <c r="EG525" s="0"/>
      <c r="EH525" s="0"/>
      <c r="EI525" s="0"/>
      <c r="EJ525" s="0"/>
      <c r="EK525" s="0"/>
      <c r="EL525" s="0"/>
      <c r="EM525" s="0"/>
      <c r="EN525" s="0"/>
      <c r="EO525" s="0"/>
      <c r="EP525" s="0"/>
      <c r="EQ525" s="0"/>
      <c r="ER525" s="0"/>
      <c r="ES525" s="0"/>
      <c r="ET525" s="0"/>
      <c r="EU525" s="0"/>
      <c r="EV525" s="0"/>
      <c r="EW525" s="0"/>
      <c r="EX525" s="0"/>
      <c r="EY525" s="0"/>
      <c r="EZ525" s="0"/>
      <c r="FA525" s="0"/>
      <c r="FB525" s="0"/>
      <c r="FC525" s="0"/>
      <c r="FD525" s="0"/>
      <c r="FE525" s="0"/>
      <c r="FF525" s="0"/>
      <c r="FG525" s="0"/>
      <c r="FH525" s="0"/>
      <c r="FI525" s="0"/>
      <c r="FJ525" s="0"/>
      <c r="FK525" s="0"/>
      <c r="FL525" s="0"/>
      <c r="FM525" s="0"/>
      <c r="FN525" s="0"/>
      <c r="FO525" s="0"/>
      <c r="FP525" s="0"/>
      <c r="FQ525" s="0"/>
      <c r="FR525" s="0"/>
      <c r="FS525" s="0"/>
      <c r="FT525" s="0"/>
      <c r="FU525" s="0"/>
      <c r="FV525" s="0"/>
      <c r="FW525" s="0"/>
      <c r="FX525" s="0"/>
      <c r="FY525" s="0"/>
      <c r="FZ525" s="0"/>
      <c r="GA525" s="0"/>
      <c r="GB525" s="0"/>
      <c r="GC525" s="0"/>
      <c r="GD525" s="0"/>
      <c r="GE525" s="0"/>
      <c r="GF525" s="0"/>
      <c r="GG525" s="0"/>
      <c r="GH525" s="0"/>
      <c r="GI525" s="0"/>
      <c r="GJ525" s="0"/>
      <c r="GK525" s="0"/>
      <c r="GL525" s="0"/>
      <c r="GM525" s="0"/>
      <c r="GN525" s="0"/>
      <c r="GO525" s="0"/>
      <c r="GP525" s="0"/>
      <c r="GQ525" s="0"/>
      <c r="GR525" s="0"/>
      <c r="GS525" s="0"/>
      <c r="GT525" s="0"/>
      <c r="GU525" s="0"/>
      <c r="GV525" s="0"/>
      <c r="GW525" s="0"/>
      <c r="GX525" s="0"/>
      <c r="GY525" s="0"/>
      <c r="GZ525" s="0"/>
      <c r="HA525" s="0"/>
      <c r="HB525" s="0"/>
      <c r="HC525" s="0"/>
      <c r="HD525" s="0"/>
      <c r="HE525" s="0"/>
      <c r="HF525" s="0"/>
      <c r="HG525" s="0"/>
      <c r="HH525" s="0"/>
      <c r="HI525" s="0"/>
      <c r="HJ525" s="0"/>
      <c r="HK525" s="0"/>
      <c r="HL525" s="0"/>
      <c r="HM525" s="0"/>
      <c r="HN525" s="0"/>
      <c r="HO525" s="0"/>
      <c r="HP525" s="0"/>
      <c r="HQ525" s="0"/>
      <c r="HR525" s="0"/>
      <c r="HS525" s="0"/>
      <c r="HT525" s="0"/>
      <c r="HU525" s="0"/>
      <c r="HV525" s="0"/>
      <c r="HW525" s="0"/>
      <c r="HX525" s="0"/>
      <c r="HY525" s="0"/>
      <c r="HZ525" s="0"/>
      <c r="IA525" s="0"/>
      <c r="IB525" s="0"/>
      <c r="IC525" s="0"/>
      <c r="ID525" s="0"/>
      <c r="IE525" s="0"/>
      <c r="IF525" s="0"/>
      <c r="IG525" s="0"/>
      <c r="IH525" s="0"/>
      <c r="II525" s="0"/>
      <c r="IJ525" s="0"/>
      <c r="IK525" s="0"/>
      <c r="IL525" s="0"/>
      <c r="IM525" s="0"/>
      <c r="IN525" s="0"/>
      <c r="IO525" s="0"/>
      <c r="IP525" s="0"/>
      <c r="IQ525" s="0"/>
      <c r="IR525" s="0"/>
      <c r="IS525" s="0"/>
      <c r="IT525" s="0"/>
      <c r="IU525" s="0"/>
      <c r="IV525" s="0"/>
      <c r="IW525" s="0"/>
    </row>
    <row r="526" customFormat="false" ht="12.75" hidden="false" customHeight="false" outlineLevel="0" collapsed="false">
      <c r="A526" s="0"/>
      <c r="B526" s="0"/>
      <c r="C526" s="0"/>
      <c r="D526" s="0"/>
      <c r="E526" s="0"/>
      <c r="F526" s="0"/>
      <c r="G526" s="0"/>
      <c r="H526" s="0"/>
      <c r="I526" s="0"/>
      <c r="J526" s="0"/>
      <c r="K526" s="0"/>
      <c r="L526" s="0"/>
      <c r="M526" s="0"/>
      <c r="N526" s="0"/>
      <c r="O526" s="0"/>
      <c r="P526" s="0"/>
      <c r="Q526" s="0"/>
      <c r="R526" s="0"/>
      <c r="S526" s="0"/>
      <c r="T526" s="0"/>
      <c r="U526" s="0"/>
      <c r="V526" s="0"/>
      <c r="W526" s="0"/>
      <c r="X526" s="0"/>
      <c r="Y526" s="0"/>
      <c r="Z526" s="0"/>
      <c r="AA526" s="0"/>
      <c r="AB526" s="0"/>
      <c r="AC526" s="0"/>
      <c r="AD526" s="0"/>
      <c r="AE526" s="0"/>
      <c r="AF526" s="0"/>
      <c r="AG526" s="0"/>
      <c r="AH526" s="0"/>
      <c r="AI526" s="0"/>
      <c r="AJ526" s="0"/>
      <c r="AK526" s="0"/>
      <c r="AL526" s="0"/>
      <c r="AM526" s="0"/>
      <c r="AN526" s="0"/>
      <c r="AO526" s="0"/>
      <c r="AP526" s="0"/>
      <c r="AQ526" s="0"/>
      <c r="AR526" s="0"/>
      <c r="AS526" s="0"/>
      <c r="AT526" s="0"/>
      <c r="AU526" s="0"/>
      <c r="AV526" s="0"/>
      <c r="AW526" s="0"/>
      <c r="AX526" s="0"/>
      <c r="AY526" s="0"/>
      <c r="AZ526" s="0"/>
      <c r="BA526" s="0"/>
      <c r="BB526" s="0"/>
      <c r="BC526" s="0"/>
      <c r="BD526" s="0"/>
      <c r="BE526" s="0"/>
      <c r="BF526" s="0"/>
      <c r="BG526" s="0"/>
      <c r="BH526" s="0"/>
      <c r="BI526" s="0"/>
      <c r="BJ526" s="0"/>
      <c r="BK526" s="0"/>
      <c r="BL526" s="0"/>
      <c r="BM526" s="0"/>
      <c r="BN526" s="0"/>
      <c r="BO526" s="0"/>
      <c r="BP526" s="0"/>
      <c r="BQ526" s="0"/>
      <c r="BR526" s="0"/>
      <c r="BS526" s="0"/>
      <c r="BT526" s="0"/>
      <c r="BU526" s="0"/>
      <c r="BV526" s="0"/>
      <c r="BW526" s="0"/>
      <c r="BX526" s="0"/>
      <c r="BY526" s="0"/>
      <c r="BZ526" s="0"/>
      <c r="CA526" s="0"/>
      <c r="CB526" s="0"/>
      <c r="CC526" s="0"/>
      <c r="CD526" s="0"/>
      <c r="CE526" s="0"/>
      <c r="CF526" s="0"/>
      <c r="CG526" s="0"/>
      <c r="CH526" s="0"/>
      <c r="CI526" s="0"/>
      <c r="CJ526" s="0"/>
      <c r="CK526" s="0"/>
      <c r="CL526" s="0"/>
      <c r="CM526" s="0"/>
      <c r="CN526" s="0"/>
      <c r="CO526" s="0"/>
      <c r="CP526" s="0"/>
      <c r="CQ526" s="0"/>
      <c r="CR526" s="0"/>
      <c r="CS526" s="0"/>
      <c r="CT526" s="0"/>
      <c r="CU526" s="0"/>
      <c r="CV526" s="0"/>
      <c r="CW526" s="0"/>
      <c r="CX526" s="0"/>
      <c r="CY526" s="0"/>
      <c r="CZ526" s="0"/>
      <c r="DA526" s="0"/>
      <c r="DB526" s="0"/>
      <c r="DC526" s="0"/>
      <c r="DD526" s="0"/>
      <c r="DE526" s="0"/>
      <c r="DF526" s="0"/>
      <c r="DG526" s="0"/>
      <c r="DH526" s="0"/>
      <c r="DI526" s="0"/>
      <c r="DJ526" s="0"/>
      <c r="DK526" s="0"/>
      <c r="DL526" s="0"/>
      <c r="DM526" s="0"/>
      <c r="DN526" s="0"/>
      <c r="DO526" s="0"/>
      <c r="DP526" s="0"/>
      <c r="DQ526" s="0"/>
      <c r="DR526" s="0"/>
      <c r="DS526" s="0"/>
      <c r="DT526" s="0"/>
      <c r="DU526" s="0"/>
      <c r="DV526" s="0"/>
      <c r="DW526" s="0"/>
      <c r="DX526" s="0"/>
      <c r="DY526" s="0"/>
      <c r="DZ526" s="0"/>
      <c r="EA526" s="0"/>
      <c r="EB526" s="0"/>
      <c r="EC526" s="0"/>
      <c r="ED526" s="0"/>
      <c r="EE526" s="0"/>
      <c r="EF526" s="0"/>
      <c r="EG526" s="0"/>
      <c r="EH526" s="0"/>
      <c r="EI526" s="0"/>
      <c r="EJ526" s="0"/>
      <c r="EK526" s="0"/>
      <c r="EL526" s="0"/>
      <c r="EM526" s="0"/>
      <c r="EN526" s="0"/>
      <c r="EO526" s="0"/>
      <c r="EP526" s="0"/>
      <c r="EQ526" s="0"/>
      <c r="ER526" s="0"/>
      <c r="ES526" s="0"/>
      <c r="ET526" s="0"/>
      <c r="EU526" s="0"/>
      <c r="EV526" s="0"/>
      <c r="EW526" s="0"/>
      <c r="EX526" s="0"/>
      <c r="EY526" s="0"/>
      <c r="EZ526" s="0"/>
      <c r="FA526" s="0"/>
      <c r="FB526" s="0"/>
      <c r="FC526" s="0"/>
      <c r="FD526" s="0"/>
      <c r="FE526" s="0"/>
      <c r="FF526" s="0"/>
      <c r="FG526" s="0"/>
      <c r="FH526" s="0"/>
      <c r="FI526" s="0"/>
      <c r="FJ526" s="0"/>
      <c r="FK526" s="0"/>
      <c r="FL526" s="0"/>
      <c r="FM526" s="0"/>
      <c r="FN526" s="0"/>
      <c r="FO526" s="0"/>
      <c r="FP526" s="0"/>
      <c r="FQ526" s="0"/>
      <c r="FR526" s="0"/>
      <c r="FS526" s="0"/>
      <c r="FT526" s="0"/>
      <c r="FU526" s="0"/>
      <c r="FV526" s="0"/>
      <c r="FW526" s="0"/>
      <c r="FX526" s="0"/>
      <c r="FY526" s="0"/>
      <c r="FZ526" s="0"/>
      <c r="GA526" s="0"/>
      <c r="GB526" s="0"/>
      <c r="GC526" s="0"/>
      <c r="GD526" s="0"/>
      <c r="GE526" s="0"/>
      <c r="GF526" s="0"/>
      <c r="GG526" s="0"/>
      <c r="GH526" s="0"/>
      <c r="GI526" s="0"/>
      <c r="GJ526" s="0"/>
      <c r="GK526" s="0"/>
      <c r="GL526" s="0"/>
      <c r="GM526" s="0"/>
      <c r="GN526" s="0"/>
      <c r="GO526" s="0"/>
      <c r="GP526" s="0"/>
      <c r="GQ526" s="0"/>
      <c r="GR526" s="0"/>
      <c r="GS526" s="0"/>
      <c r="GT526" s="0"/>
      <c r="GU526" s="0"/>
      <c r="GV526" s="0"/>
      <c r="GW526" s="0"/>
      <c r="GX526" s="0"/>
      <c r="GY526" s="0"/>
      <c r="GZ526" s="0"/>
      <c r="HA526" s="0"/>
      <c r="HB526" s="0"/>
      <c r="HC526" s="0"/>
      <c r="HD526" s="0"/>
      <c r="HE526" s="0"/>
      <c r="HF526" s="0"/>
      <c r="HG526" s="0"/>
      <c r="HH526" s="0"/>
      <c r="HI526" s="0"/>
      <c r="HJ526" s="0"/>
      <c r="HK526" s="0"/>
      <c r="HL526" s="0"/>
      <c r="HM526" s="0"/>
      <c r="HN526" s="0"/>
      <c r="HO526" s="0"/>
      <c r="HP526" s="0"/>
      <c r="HQ526" s="0"/>
      <c r="HR526" s="0"/>
      <c r="HS526" s="0"/>
      <c r="HT526" s="0"/>
      <c r="HU526" s="0"/>
      <c r="HV526" s="0"/>
      <c r="HW526" s="0"/>
      <c r="HX526" s="0"/>
      <c r="HY526" s="0"/>
      <c r="HZ526" s="0"/>
      <c r="IA526" s="0"/>
      <c r="IB526" s="0"/>
      <c r="IC526" s="0"/>
      <c r="ID526" s="0"/>
      <c r="IE526" s="0"/>
      <c r="IF526" s="0"/>
      <c r="IG526" s="0"/>
      <c r="IH526" s="0"/>
      <c r="II526" s="0"/>
      <c r="IJ526" s="0"/>
      <c r="IK526" s="0"/>
      <c r="IL526" s="0"/>
      <c r="IM526" s="0"/>
      <c r="IN526" s="0"/>
      <c r="IO526" s="0"/>
      <c r="IP526" s="0"/>
      <c r="IQ526" s="0"/>
      <c r="IR526" s="0"/>
      <c r="IS526" s="0"/>
      <c r="IT526" s="0"/>
      <c r="IU526" s="0"/>
      <c r="IV526" s="0"/>
      <c r="IW526" s="0"/>
    </row>
    <row r="527" customFormat="false" ht="12.75" hidden="false" customHeight="false" outlineLevel="0" collapsed="false">
      <c r="A527" s="0"/>
      <c r="B527" s="0"/>
      <c r="C527" s="0"/>
      <c r="D527" s="0"/>
      <c r="E527" s="0"/>
      <c r="F527" s="0"/>
      <c r="G527" s="0"/>
      <c r="H527" s="0"/>
      <c r="I527" s="0"/>
      <c r="J527" s="0"/>
      <c r="K527" s="0"/>
      <c r="L527" s="0"/>
      <c r="M527" s="0"/>
      <c r="N527" s="0"/>
      <c r="O527" s="0"/>
      <c r="P527" s="0"/>
      <c r="Q527" s="0"/>
      <c r="R527" s="0"/>
      <c r="S527" s="0"/>
      <c r="T527" s="0"/>
      <c r="U527" s="0"/>
      <c r="V527" s="0"/>
      <c r="W527" s="0"/>
      <c r="X527" s="0"/>
      <c r="Y527" s="0"/>
      <c r="Z527" s="0"/>
      <c r="AA527" s="0"/>
      <c r="AB527" s="0"/>
      <c r="AC527" s="0"/>
      <c r="AD527" s="0"/>
      <c r="AE527" s="0"/>
      <c r="AF527" s="0"/>
      <c r="AG527" s="0"/>
      <c r="AH527" s="0"/>
      <c r="AI527" s="0"/>
      <c r="AJ527" s="0"/>
      <c r="AK527" s="0"/>
      <c r="AL527" s="0"/>
      <c r="AM527" s="0"/>
      <c r="AN527" s="0"/>
      <c r="AO527" s="0"/>
      <c r="AP527" s="0"/>
      <c r="AQ527" s="0"/>
      <c r="AR527" s="0"/>
      <c r="AS527" s="0"/>
      <c r="AT527" s="0"/>
      <c r="AU527" s="0"/>
      <c r="AV527" s="0"/>
      <c r="AW527" s="0"/>
      <c r="AX527" s="0"/>
      <c r="AY527" s="0"/>
      <c r="AZ527" s="0"/>
      <c r="BA527" s="0"/>
      <c r="BB527" s="0"/>
      <c r="BC527" s="0"/>
      <c r="BD527" s="0"/>
      <c r="BE527" s="0"/>
      <c r="BF527" s="0"/>
      <c r="BG527" s="0"/>
      <c r="BH527" s="0"/>
      <c r="BI527" s="0"/>
      <c r="BJ527" s="0"/>
      <c r="BK527" s="0"/>
      <c r="BL527" s="0"/>
      <c r="BM527" s="0"/>
      <c r="BN527" s="0"/>
      <c r="BO527" s="0"/>
      <c r="BP527" s="0"/>
      <c r="BQ527" s="0"/>
      <c r="BR527" s="0"/>
      <c r="BS527" s="0"/>
      <c r="BT527" s="0"/>
      <c r="BU527" s="0"/>
      <c r="BV527" s="0"/>
      <c r="BW527" s="0"/>
      <c r="BX527" s="0"/>
      <c r="BY527" s="0"/>
      <c r="BZ527" s="0"/>
      <c r="CA527" s="0"/>
      <c r="CB527" s="0"/>
      <c r="CC527" s="0"/>
      <c r="CD527" s="0"/>
      <c r="CE527" s="0"/>
      <c r="CF527" s="0"/>
      <c r="CG527" s="0"/>
      <c r="CH527" s="0"/>
      <c r="CI527" s="0"/>
      <c r="CJ527" s="0"/>
      <c r="CK527" s="0"/>
      <c r="CL527" s="0"/>
      <c r="CM527" s="0"/>
      <c r="CN527" s="0"/>
      <c r="CO527" s="0"/>
      <c r="CP527" s="0"/>
      <c r="CQ527" s="0"/>
      <c r="CR527" s="0"/>
      <c r="CS527" s="0"/>
      <c r="CT527" s="0"/>
      <c r="CU527" s="0"/>
      <c r="CV527" s="0"/>
      <c r="CW527" s="0"/>
      <c r="CX527" s="0"/>
      <c r="CY527" s="0"/>
      <c r="CZ527" s="0"/>
      <c r="DA527" s="0"/>
      <c r="DB527" s="0"/>
      <c r="DC527" s="0"/>
      <c r="DD527" s="0"/>
      <c r="DE527" s="0"/>
      <c r="DF527" s="0"/>
      <c r="DG527" s="0"/>
      <c r="DH527" s="0"/>
      <c r="DI527" s="0"/>
      <c r="DJ527" s="0"/>
      <c r="DK527" s="0"/>
      <c r="DL527" s="0"/>
      <c r="DM527" s="0"/>
      <c r="DN527" s="0"/>
      <c r="DO527" s="0"/>
      <c r="DP527" s="0"/>
      <c r="DQ527" s="0"/>
      <c r="DR527" s="0"/>
      <c r="DS527" s="0"/>
      <c r="DT527" s="0"/>
      <c r="DU527" s="0"/>
      <c r="DV527" s="0"/>
      <c r="DW527" s="0"/>
      <c r="DX527" s="0"/>
      <c r="DY527" s="0"/>
      <c r="DZ527" s="0"/>
      <c r="EA527" s="0"/>
      <c r="EB527" s="0"/>
      <c r="EC527" s="0"/>
      <c r="ED527" s="0"/>
      <c r="EE527" s="0"/>
      <c r="EF527" s="0"/>
      <c r="EG527" s="0"/>
      <c r="EH527" s="0"/>
      <c r="EI527" s="0"/>
      <c r="EJ527" s="0"/>
      <c r="EK527" s="0"/>
      <c r="EL527" s="0"/>
      <c r="EM527" s="0"/>
      <c r="EN527" s="0"/>
      <c r="EO527" s="0"/>
      <c r="EP527" s="0"/>
      <c r="EQ527" s="0"/>
      <c r="ER527" s="0"/>
      <c r="ES527" s="0"/>
      <c r="ET527" s="0"/>
      <c r="EU527" s="0"/>
      <c r="EV527" s="0"/>
      <c r="EW527" s="0"/>
      <c r="EX527" s="0"/>
      <c r="EY527" s="0"/>
      <c r="EZ527" s="0"/>
      <c r="FA527" s="0"/>
      <c r="FB527" s="0"/>
      <c r="FC527" s="0"/>
      <c r="FD527" s="0"/>
      <c r="FE527" s="0"/>
      <c r="FF527" s="0"/>
      <c r="FG527" s="0"/>
      <c r="FH527" s="0"/>
      <c r="FI527" s="0"/>
      <c r="FJ527" s="0"/>
      <c r="FK527" s="0"/>
      <c r="FL527" s="0"/>
      <c r="FM527" s="0"/>
      <c r="FN527" s="0"/>
      <c r="FO527" s="0"/>
      <c r="FP527" s="0"/>
      <c r="FQ527" s="0"/>
      <c r="FR527" s="0"/>
      <c r="FS527" s="0"/>
      <c r="FT527" s="0"/>
      <c r="FU527" s="0"/>
      <c r="FV527" s="0"/>
      <c r="FW527" s="0"/>
      <c r="FX527" s="0"/>
      <c r="FY527" s="0"/>
      <c r="FZ527" s="0"/>
      <c r="GA527" s="0"/>
      <c r="GB527" s="0"/>
      <c r="GC527" s="0"/>
      <c r="GD527" s="0"/>
      <c r="GE527" s="0"/>
      <c r="GF527" s="0"/>
      <c r="GG527" s="0"/>
      <c r="GH527" s="0"/>
      <c r="GI527" s="0"/>
      <c r="GJ527" s="0"/>
      <c r="GK527" s="0"/>
      <c r="GL527" s="0"/>
      <c r="GM527" s="0"/>
      <c r="GN527" s="0"/>
      <c r="GO527" s="0"/>
      <c r="GP527" s="0"/>
      <c r="GQ527" s="0"/>
      <c r="GR527" s="0"/>
      <c r="GS527" s="0"/>
      <c r="GT527" s="0"/>
      <c r="GU527" s="0"/>
      <c r="GV527" s="0"/>
      <c r="GW527" s="0"/>
      <c r="GX527" s="0"/>
      <c r="GY527" s="0"/>
      <c r="GZ527" s="0"/>
      <c r="HA527" s="0"/>
      <c r="HB527" s="0"/>
      <c r="HC527" s="0"/>
      <c r="HD527" s="0"/>
      <c r="HE527" s="0"/>
      <c r="HF527" s="0"/>
      <c r="HG527" s="0"/>
      <c r="HH527" s="0"/>
      <c r="HI527" s="0"/>
      <c r="HJ527" s="0"/>
      <c r="HK527" s="0"/>
      <c r="HL527" s="0"/>
      <c r="HM527" s="0"/>
      <c r="HN527" s="0"/>
      <c r="HO527" s="0"/>
      <c r="HP527" s="0"/>
      <c r="HQ527" s="0"/>
      <c r="HR527" s="0"/>
      <c r="HS527" s="0"/>
      <c r="HT527" s="0"/>
      <c r="HU527" s="0"/>
      <c r="HV527" s="0"/>
      <c r="HW527" s="0"/>
      <c r="HX527" s="0"/>
      <c r="HY527" s="0"/>
      <c r="HZ527" s="0"/>
      <c r="IA527" s="0"/>
      <c r="IB527" s="0"/>
      <c r="IC527" s="0"/>
      <c r="ID527" s="0"/>
      <c r="IE527" s="0"/>
      <c r="IF527" s="0"/>
      <c r="IG527" s="0"/>
      <c r="IH527" s="0"/>
      <c r="II527" s="0"/>
      <c r="IJ527" s="0"/>
      <c r="IK527" s="0"/>
      <c r="IL527" s="0"/>
      <c r="IM527" s="0"/>
      <c r="IN527" s="0"/>
      <c r="IO527" s="0"/>
      <c r="IP527" s="0"/>
      <c r="IQ527" s="0"/>
      <c r="IR527" s="0"/>
      <c r="IS527" s="0"/>
      <c r="IT527" s="0"/>
      <c r="IU527" s="0"/>
      <c r="IV527" s="0"/>
      <c r="IW527" s="0"/>
    </row>
    <row r="528" customFormat="false" ht="12.75" hidden="false" customHeight="false" outlineLevel="0" collapsed="false">
      <c r="A528" s="0"/>
      <c r="B528" s="0"/>
      <c r="C528" s="0"/>
      <c r="D528" s="0"/>
      <c r="E528" s="0"/>
      <c r="F528" s="0"/>
      <c r="G528" s="0"/>
      <c r="H528" s="0"/>
      <c r="I528" s="0"/>
      <c r="J528" s="0"/>
      <c r="K528" s="0"/>
      <c r="L528" s="0"/>
      <c r="M528" s="0"/>
      <c r="N528" s="0"/>
      <c r="O528" s="0"/>
      <c r="P528" s="0"/>
      <c r="Q528" s="0"/>
      <c r="R528" s="0"/>
      <c r="S528" s="0"/>
      <c r="T528" s="0"/>
      <c r="U528" s="0"/>
      <c r="V528" s="0"/>
      <c r="W528" s="0"/>
      <c r="X528" s="0"/>
      <c r="Y528" s="0"/>
      <c r="Z528" s="0"/>
      <c r="AA528" s="0"/>
      <c r="AB528" s="0"/>
      <c r="AC528" s="0"/>
      <c r="AD528" s="0"/>
      <c r="AE528" s="0"/>
      <c r="AF528" s="0"/>
      <c r="AG528" s="0"/>
      <c r="AH528" s="0"/>
      <c r="AI528" s="0"/>
      <c r="AJ528" s="0"/>
      <c r="AK528" s="0"/>
      <c r="AL528" s="0"/>
      <c r="AM528" s="0"/>
      <c r="AN528" s="0"/>
      <c r="AO528" s="0"/>
      <c r="AP528" s="0"/>
      <c r="AQ528" s="0"/>
      <c r="AR528" s="0"/>
      <c r="AS528" s="0"/>
      <c r="AT528" s="0"/>
      <c r="AU528" s="0"/>
      <c r="AV528" s="0"/>
      <c r="AW528" s="0"/>
      <c r="AX528" s="0"/>
      <c r="AY528" s="0"/>
      <c r="AZ528" s="0"/>
      <c r="BA528" s="0"/>
      <c r="BB528" s="0"/>
      <c r="BC528" s="0"/>
      <c r="BD528" s="0"/>
      <c r="BE528" s="0"/>
      <c r="BF528" s="0"/>
      <c r="BG528" s="0"/>
      <c r="BH528" s="0"/>
      <c r="BI528" s="0"/>
      <c r="BJ528" s="0"/>
      <c r="BK528" s="0"/>
      <c r="BL528" s="0"/>
      <c r="BM528" s="0"/>
      <c r="BN528" s="0"/>
      <c r="BO528" s="0"/>
      <c r="BP528" s="0"/>
      <c r="BQ528" s="0"/>
      <c r="BR528" s="0"/>
      <c r="BS528" s="0"/>
      <c r="BT528" s="0"/>
      <c r="BU528" s="0"/>
      <c r="BV528" s="0"/>
      <c r="BW528" s="0"/>
      <c r="BX528" s="0"/>
      <c r="BY528" s="0"/>
      <c r="BZ528" s="0"/>
      <c r="CA528" s="0"/>
      <c r="CB528" s="0"/>
      <c r="CC528" s="0"/>
      <c r="CD528" s="0"/>
      <c r="CE528" s="0"/>
      <c r="CF528" s="0"/>
      <c r="CG528" s="0"/>
      <c r="CH528" s="0"/>
      <c r="CI528" s="0"/>
      <c r="CJ528" s="0"/>
      <c r="CK528" s="0"/>
      <c r="CL528" s="0"/>
      <c r="CM528" s="0"/>
      <c r="CN528" s="0"/>
      <c r="CO528" s="0"/>
      <c r="CP528" s="0"/>
      <c r="CQ528" s="0"/>
      <c r="CR528" s="0"/>
      <c r="CS528" s="0"/>
      <c r="CT528" s="0"/>
      <c r="CU528" s="0"/>
      <c r="CV528" s="0"/>
      <c r="CW528" s="0"/>
      <c r="CX528" s="0"/>
      <c r="CY528" s="0"/>
      <c r="CZ528" s="0"/>
      <c r="DA528" s="0"/>
      <c r="DB528" s="0"/>
      <c r="DC528" s="0"/>
      <c r="DD528" s="0"/>
      <c r="DE528" s="0"/>
      <c r="DF528" s="0"/>
      <c r="DG528" s="0"/>
      <c r="DH528" s="0"/>
      <c r="DI528" s="0"/>
      <c r="DJ528" s="0"/>
      <c r="DK528" s="0"/>
      <c r="DL528" s="0"/>
      <c r="DM528" s="0"/>
      <c r="DN528" s="0"/>
      <c r="DO528" s="0"/>
      <c r="DP528" s="0"/>
      <c r="DQ528" s="0"/>
      <c r="DR528" s="0"/>
      <c r="DS528" s="0"/>
      <c r="DT528" s="0"/>
      <c r="DU528" s="0"/>
      <c r="DV528" s="0"/>
      <c r="DW528" s="0"/>
      <c r="DX528" s="0"/>
      <c r="DY528" s="0"/>
      <c r="DZ528" s="0"/>
      <c r="EA528" s="0"/>
      <c r="EB528" s="0"/>
      <c r="EC528" s="0"/>
      <c r="ED528" s="0"/>
      <c r="EE528" s="0"/>
      <c r="EF528" s="0"/>
      <c r="EG528" s="0"/>
      <c r="EH528" s="0"/>
      <c r="EI528" s="0"/>
      <c r="EJ528" s="0"/>
      <c r="EK528" s="0"/>
      <c r="EL528" s="0"/>
      <c r="EM528" s="0"/>
      <c r="EN528" s="0"/>
      <c r="EO528" s="0"/>
      <c r="EP528" s="0"/>
      <c r="EQ528" s="0"/>
      <c r="ER528" s="0"/>
      <c r="ES528" s="0"/>
      <c r="ET528" s="0"/>
      <c r="EU528" s="0"/>
      <c r="EV528" s="0"/>
      <c r="EW528" s="0"/>
      <c r="EX528" s="0"/>
      <c r="EY528" s="0"/>
      <c r="EZ528" s="0"/>
      <c r="FA528" s="0"/>
      <c r="FB528" s="0"/>
      <c r="FC528" s="0"/>
      <c r="FD528" s="0"/>
      <c r="FE528" s="0"/>
      <c r="FF528" s="0"/>
      <c r="FG528" s="0"/>
      <c r="FH528" s="0"/>
      <c r="FI528" s="0"/>
      <c r="FJ528" s="0"/>
      <c r="FK528" s="0"/>
      <c r="FL528" s="0"/>
      <c r="FM528" s="0"/>
      <c r="FN528" s="0"/>
      <c r="FO528" s="0"/>
      <c r="FP528" s="0"/>
      <c r="FQ528" s="0"/>
      <c r="FR528" s="0"/>
      <c r="FS528" s="0"/>
      <c r="FT528" s="0"/>
      <c r="FU528" s="0"/>
      <c r="FV528" s="0"/>
      <c r="FW528" s="0"/>
      <c r="FX528" s="0"/>
      <c r="FY528" s="0"/>
      <c r="FZ528" s="0"/>
      <c r="GA528" s="0"/>
      <c r="GB528" s="0"/>
      <c r="GC528" s="0"/>
      <c r="GD528" s="0"/>
      <c r="GE528" s="0"/>
      <c r="GF528" s="0"/>
      <c r="GG528" s="0"/>
      <c r="GH528" s="0"/>
      <c r="GI528" s="0"/>
      <c r="GJ528" s="0"/>
      <c r="GK528" s="0"/>
      <c r="GL528" s="0"/>
      <c r="GM528" s="0"/>
      <c r="GN528" s="0"/>
      <c r="GO528" s="0"/>
      <c r="GP528" s="0"/>
      <c r="GQ528" s="0"/>
      <c r="GR528" s="0"/>
      <c r="GS528" s="0"/>
      <c r="GT528" s="0"/>
      <c r="GU528" s="0"/>
      <c r="GV528" s="0"/>
      <c r="GW528" s="0"/>
      <c r="GX528" s="0"/>
      <c r="GY528" s="0"/>
      <c r="GZ528" s="0"/>
      <c r="HA528" s="0"/>
      <c r="HB528" s="0"/>
      <c r="HC528" s="0"/>
      <c r="HD528" s="0"/>
      <c r="HE528" s="0"/>
      <c r="HF528" s="0"/>
      <c r="HG528" s="0"/>
      <c r="HH528" s="0"/>
      <c r="HI528" s="0"/>
      <c r="HJ528" s="0"/>
      <c r="HK528" s="0"/>
      <c r="HL528" s="0"/>
      <c r="HM528" s="0"/>
      <c r="HN528" s="0"/>
      <c r="HO528" s="0"/>
      <c r="HP528" s="0"/>
      <c r="HQ528" s="0"/>
      <c r="HR528" s="0"/>
      <c r="HS528" s="0"/>
      <c r="HT528" s="0"/>
      <c r="HU528" s="0"/>
      <c r="HV528" s="0"/>
      <c r="HW528" s="0"/>
      <c r="HX528" s="0"/>
      <c r="HY528" s="0"/>
      <c r="HZ528" s="0"/>
      <c r="IA528" s="0"/>
      <c r="IB528" s="0"/>
      <c r="IC528" s="0"/>
      <c r="ID528" s="0"/>
      <c r="IE528" s="0"/>
      <c r="IF528" s="0"/>
      <c r="IG528" s="0"/>
      <c r="IH528" s="0"/>
      <c r="II528" s="0"/>
      <c r="IJ528" s="0"/>
      <c r="IK528" s="0"/>
      <c r="IL528" s="0"/>
      <c r="IM528" s="0"/>
      <c r="IN528" s="0"/>
      <c r="IO528" s="0"/>
      <c r="IP528" s="0"/>
      <c r="IQ528" s="0"/>
      <c r="IR528" s="0"/>
      <c r="IS528" s="0"/>
      <c r="IT528" s="0"/>
      <c r="IU528" s="0"/>
      <c r="IV528" s="0"/>
      <c r="IW528" s="0"/>
    </row>
    <row r="529" customFormat="false" ht="12.75" hidden="false" customHeight="false" outlineLevel="0" collapsed="false">
      <c r="A529" s="0"/>
      <c r="B529" s="0"/>
      <c r="C529" s="0"/>
      <c r="D529" s="0"/>
      <c r="E529" s="0"/>
      <c r="F529" s="0"/>
      <c r="G529" s="0"/>
      <c r="H529" s="0"/>
      <c r="I529" s="0"/>
      <c r="J529" s="0"/>
      <c r="K529" s="0"/>
      <c r="L529" s="0"/>
      <c r="M529" s="0"/>
      <c r="N529" s="0"/>
      <c r="O529" s="0"/>
      <c r="P529" s="0"/>
      <c r="Q529" s="0"/>
      <c r="R529" s="0"/>
      <c r="S529" s="0"/>
      <c r="T529" s="0"/>
      <c r="U529" s="0"/>
      <c r="V529" s="0"/>
      <c r="W529" s="0"/>
      <c r="X529" s="0"/>
      <c r="Y529" s="0"/>
      <c r="Z529" s="0"/>
      <c r="AA529" s="0"/>
      <c r="AB529" s="0"/>
      <c r="AC529" s="0"/>
      <c r="AD529" s="0"/>
      <c r="AE529" s="0"/>
      <c r="AF529" s="0"/>
      <c r="AG529" s="0"/>
      <c r="AH529" s="0"/>
      <c r="AI529" s="0"/>
      <c r="AJ529" s="0"/>
      <c r="AK529" s="0"/>
      <c r="AL529" s="0"/>
      <c r="AM529" s="0"/>
      <c r="AN529" s="0"/>
      <c r="AO529" s="0"/>
      <c r="AP529" s="0"/>
      <c r="AQ529" s="0"/>
      <c r="AR529" s="0"/>
      <c r="AS529" s="0"/>
      <c r="AT529" s="0"/>
      <c r="AU529" s="0"/>
      <c r="AV529" s="0"/>
      <c r="AW529" s="0"/>
      <c r="AX529" s="0"/>
      <c r="AY529" s="0"/>
      <c r="AZ529" s="0"/>
      <c r="BA529" s="0"/>
      <c r="BB529" s="0"/>
      <c r="BC529" s="0"/>
      <c r="BD529" s="0"/>
      <c r="BE529" s="0"/>
      <c r="BF529" s="0"/>
      <c r="BG529" s="0"/>
      <c r="BH529" s="0"/>
      <c r="BI529" s="0"/>
      <c r="BJ529" s="0"/>
      <c r="BK529" s="0"/>
      <c r="BL529" s="0"/>
      <c r="BM529" s="0"/>
      <c r="BN529" s="0"/>
      <c r="BO529" s="0"/>
      <c r="BP529" s="0"/>
      <c r="BQ529" s="0"/>
      <c r="BR529" s="0"/>
      <c r="BS529" s="0"/>
      <c r="BT529" s="0"/>
      <c r="BU529" s="0"/>
      <c r="BV529" s="0"/>
      <c r="BW529" s="0"/>
      <c r="BX529" s="0"/>
      <c r="BY529" s="0"/>
      <c r="BZ529" s="0"/>
      <c r="CA529" s="0"/>
      <c r="CB529" s="0"/>
      <c r="CC529" s="0"/>
      <c r="CD529" s="0"/>
      <c r="CE529" s="0"/>
      <c r="CF529" s="0"/>
      <c r="CG529" s="0"/>
      <c r="CH529" s="0"/>
      <c r="CI529" s="0"/>
      <c r="CJ529" s="0"/>
      <c r="CK529" s="0"/>
      <c r="CL529" s="0"/>
      <c r="CM529" s="0"/>
      <c r="CN529" s="0"/>
      <c r="CO529" s="0"/>
      <c r="CP529" s="0"/>
      <c r="CQ529" s="0"/>
      <c r="CR529" s="0"/>
      <c r="CS529" s="0"/>
      <c r="CT529" s="0"/>
      <c r="CU529" s="0"/>
      <c r="CV529" s="0"/>
      <c r="CW529" s="0"/>
      <c r="CX529" s="0"/>
      <c r="CY529" s="0"/>
      <c r="CZ529" s="0"/>
      <c r="DA529" s="0"/>
      <c r="DB529" s="0"/>
      <c r="DC529" s="0"/>
      <c r="DD529" s="0"/>
      <c r="DE529" s="0"/>
      <c r="DF529" s="0"/>
      <c r="DG529" s="0"/>
      <c r="DH529" s="0"/>
      <c r="DI529" s="0"/>
      <c r="DJ529" s="0"/>
      <c r="DK529" s="0"/>
      <c r="DL529" s="0"/>
      <c r="DM529" s="0"/>
      <c r="DN529" s="0"/>
      <c r="DO529" s="0"/>
      <c r="DP529" s="0"/>
      <c r="DQ529" s="0"/>
      <c r="DR529" s="0"/>
      <c r="DS529" s="0"/>
      <c r="DT529" s="0"/>
      <c r="DU529" s="0"/>
      <c r="DV529" s="0"/>
      <c r="DW529" s="0"/>
      <c r="DX529" s="0"/>
      <c r="DY529" s="0"/>
      <c r="DZ529" s="0"/>
      <c r="EA529" s="0"/>
      <c r="EB529" s="0"/>
      <c r="EC529" s="0"/>
      <c r="ED529" s="0"/>
      <c r="EE529" s="0"/>
      <c r="EF529" s="0"/>
      <c r="EG529" s="0"/>
      <c r="EH529" s="0"/>
      <c r="EI529" s="0"/>
      <c r="EJ529" s="0"/>
      <c r="EK529" s="0"/>
      <c r="EL529" s="0"/>
      <c r="EM529" s="0"/>
      <c r="EN529" s="0"/>
      <c r="EO529" s="0"/>
      <c r="EP529" s="0"/>
      <c r="EQ529" s="0"/>
      <c r="ER529" s="0"/>
      <c r="ES529" s="0"/>
      <c r="ET529" s="0"/>
      <c r="EU529" s="0"/>
      <c r="EV529" s="0"/>
      <c r="EW529" s="0"/>
      <c r="EX529" s="0"/>
      <c r="EY529" s="0"/>
      <c r="EZ529" s="0"/>
      <c r="FA529" s="0"/>
      <c r="FB529" s="0"/>
      <c r="FC529" s="0"/>
      <c r="FD529" s="0"/>
      <c r="FE529" s="0"/>
      <c r="FF529" s="0"/>
      <c r="FG529" s="0"/>
      <c r="FH529" s="0"/>
      <c r="FI529" s="0"/>
      <c r="FJ529" s="0"/>
      <c r="FK529" s="0"/>
      <c r="FL529" s="0"/>
      <c r="FM529" s="0"/>
      <c r="FN529" s="0"/>
      <c r="FO529" s="0"/>
      <c r="FP529" s="0"/>
      <c r="FQ529" s="0"/>
      <c r="FR529" s="0"/>
      <c r="FS529" s="0"/>
      <c r="FT529" s="0"/>
      <c r="FU529" s="0"/>
      <c r="FV529" s="0"/>
      <c r="FW529" s="0"/>
      <c r="FX529" s="0"/>
      <c r="FY529" s="0"/>
      <c r="FZ529" s="0"/>
      <c r="GA529" s="0"/>
      <c r="GB529" s="0"/>
      <c r="GC529" s="0"/>
      <c r="GD529" s="0"/>
      <c r="GE529" s="0"/>
      <c r="GF529" s="0"/>
      <c r="GG529" s="0"/>
      <c r="GH529" s="0"/>
      <c r="GI529" s="0"/>
      <c r="GJ529" s="0"/>
      <c r="GK529" s="0"/>
      <c r="GL529" s="0"/>
      <c r="GM529" s="0"/>
      <c r="GN529" s="0"/>
      <c r="GO529" s="0"/>
      <c r="GP529" s="0"/>
      <c r="GQ529" s="0"/>
      <c r="GR529" s="0"/>
      <c r="GS529" s="0"/>
      <c r="GT529" s="0"/>
      <c r="GU529" s="0"/>
      <c r="GV529" s="0"/>
      <c r="GW529" s="0"/>
      <c r="GX529" s="0"/>
      <c r="GY529" s="0"/>
      <c r="GZ529" s="0"/>
      <c r="HA529" s="0"/>
      <c r="HB529" s="0"/>
      <c r="HC529" s="0"/>
      <c r="HD529" s="0"/>
      <c r="HE529" s="0"/>
      <c r="HF529" s="0"/>
      <c r="HG529" s="0"/>
      <c r="HH529" s="0"/>
      <c r="HI529" s="0"/>
      <c r="HJ529" s="0"/>
      <c r="HK529" s="0"/>
      <c r="HL529" s="0"/>
      <c r="HM529" s="0"/>
      <c r="HN529" s="0"/>
      <c r="HO529" s="0"/>
      <c r="HP529" s="0"/>
      <c r="HQ529" s="0"/>
      <c r="HR529" s="0"/>
      <c r="HS529" s="0"/>
      <c r="HT529" s="0"/>
      <c r="HU529" s="0"/>
      <c r="HV529" s="0"/>
      <c r="HW529" s="0"/>
      <c r="HX529" s="0"/>
      <c r="HY529" s="0"/>
      <c r="HZ529" s="0"/>
      <c r="IA529" s="0"/>
      <c r="IB529" s="0"/>
      <c r="IC529" s="0"/>
      <c r="ID529" s="0"/>
      <c r="IE529" s="0"/>
      <c r="IF529" s="0"/>
      <c r="IG529" s="0"/>
      <c r="IH529" s="0"/>
      <c r="II529" s="0"/>
      <c r="IJ529" s="0"/>
      <c r="IK529" s="0"/>
      <c r="IL529" s="0"/>
      <c r="IM529" s="0"/>
      <c r="IN529" s="0"/>
      <c r="IO529" s="0"/>
      <c r="IP529" s="0"/>
      <c r="IQ529" s="0"/>
      <c r="IR529" s="0"/>
      <c r="IS529" s="0"/>
      <c r="IT529" s="0"/>
      <c r="IU529" s="0"/>
      <c r="IV529" s="0"/>
      <c r="IW529" s="0"/>
    </row>
    <row r="530" customFormat="false" ht="12.75" hidden="false" customHeight="false" outlineLevel="0" collapsed="false">
      <c r="A530" s="0"/>
      <c r="B530" s="0"/>
      <c r="C530" s="0"/>
      <c r="D530" s="0"/>
      <c r="E530" s="0"/>
      <c r="F530" s="0"/>
      <c r="G530" s="0"/>
      <c r="H530" s="0"/>
      <c r="I530" s="0"/>
      <c r="J530" s="0"/>
      <c r="K530" s="0"/>
      <c r="L530" s="0"/>
      <c r="M530" s="0"/>
      <c r="N530" s="0"/>
      <c r="O530" s="0"/>
      <c r="P530" s="0"/>
      <c r="Q530" s="0"/>
      <c r="R530" s="0"/>
      <c r="S530" s="0"/>
      <c r="T530" s="0"/>
      <c r="U530" s="0"/>
      <c r="V530" s="0"/>
      <c r="W530" s="0"/>
      <c r="X530" s="0"/>
      <c r="Y530" s="0"/>
      <c r="Z530" s="0"/>
      <c r="AA530" s="0"/>
      <c r="AB530" s="0"/>
      <c r="AC530" s="0"/>
      <c r="AD530" s="0"/>
      <c r="AE530" s="0"/>
      <c r="AF530" s="0"/>
      <c r="AG530" s="0"/>
      <c r="AH530" s="0"/>
      <c r="AI530" s="0"/>
      <c r="AJ530" s="0"/>
      <c r="AK530" s="0"/>
      <c r="AL530" s="0"/>
      <c r="AM530" s="0"/>
      <c r="AN530" s="0"/>
      <c r="AO530" s="0"/>
      <c r="AP530" s="0"/>
      <c r="AQ530" s="0"/>
      <c r="AR530" s="0"/>
      <c r="AS530" s="0"/>
      <c r="AT530" s="0"/>
      <c r="AU530" s="0"/>
      <c r="AV530" s="0"/>
      <c r="AW530" s="0"/>
      <c r="AX530" s="0"/>
      <c r="AY530" s="0"/>
      <c r="AZ530" s="0"/>
      <c r="BA530" s="0"/>
      <c r="BB530" s="0"/>
      <c r="BC530" s="0"/>
      <c r="BD530" s="0"/>
      <c r="BE530" s="0"/>
      <c r="BF530" s="0"/>
      <c r="BG530" s="0"/>
      <c r="BH530" s="0"/>
      <c r="BI530" s="0"/>
      <c r="BJ530" s="0"/>
      <c r="BK530" s="0"/>
      <c r="BL530" s="0"/>
      <c r="BM530" s="0"/>
      <c r="BN530" s="0"/>
      <c r="BO530" s="0"/>
      <c r="BP530" s="0"/>
      <c r="BQ530" s="0"/>
      <c r="BR530" s="0"/>
      <c r="BS530" s="0"/>
      <c r="BT530" s="0"/>
      <c r="BU530" s="0"/>
      <c r="BV530" s="0"/>
      <c r="BW530" s="0"/>
      <c r="BX530" s="0"/>
      <c r="BY530" s="0"/>
      <c r="BZ530" s="0"/>
      <c r="CA530" s="0"/>
      <c r="CB530" s="0"/>
      <c r="CC530" s="0"/>
      <c r="CD530" s="0"/>
      <c r="CE530" s="0"/>
      <c r="CF530" s="0"/>
      <c r="CG530" s="0"/>
      <c r="CH530" s="0"/>
      <c r="CI530" s="0"/>
      <c r="CJ530" s="0"/>
      <c r="CK530" s="0"/>
      <c r="CL530" s="0"/>
      <c r="CM530" s="0"/>
      <c r="CN530" s="0"/>
      <c r="CO530" s="0"/>
      <c r="CP530" s="0"/>
      <c r="CQ530" s="0"/>
      <c r="CR530" s="0"/>
      <c r="CS530" s="0"/>
      <c r="CT530" s="0"/>
      <c r="CU530" s="0"/>
      <c r="CV530" s="0"/>
      <c r="CW530" s="0"/>
      <c r="CX530" s="0"/>
      <c r="CY530" s="0"/>
      <c r="CZ530" s="0"/>
      <c r="DA530" s="0"/>
      <c r="DB530" s="0"/>
      <c r="DC530" s="0"/>
      <c r="DD530" s="0"/>
      <c r="DE530" s="0"/>
      <c r="DF530" s="0"/>
      <c r="DG530" s="0"/>
      <c r="DH530" s="0"/>
      <c r="DI530" s="0"/>
      <c r="DJ530" s="0"/>
      <c r="DK530" s="0"/>
      <c r="DL530" s="0"/>
      <c r="DM530" s="0"/>
      <c r="DN530" s="0"/>
      <c r="DO530" s="0"/>
      <c r="DP530" s="0"/>
      <c r="DQ530" s="0"/>
      <c r="DR530" s="0"/>
      <c r="DS530" s="0"/>
      <c r="DT530" s="0"/>
      <c r="DU530" s="0"/>
      <c r="DV530" s="0"/>
      <c r="DW530" s="0"/>
      <c r="DX530" s="0"/>
      <c r="DY530" s="0"/>
      <c r="DZ530" s="0"/>
      <c r="EA530" s="0"/>
      <c r="EB530" s="0"/>
      <c r="EC530" s="0"/>
      <c r="ED530" s="0"/>
      <c r="EE530" s="0"/>
      <c r="EF530" s="0"/>
      <c r="EG530" s="0"/>
      <c r="EH530" s="0"/>
      <c r="EI530" s="0"/>
      <c r="EJ530" s="0"/>
      <c r="EK530" s="0"/>
      <c r="EL530" s="0"/>
      <c r="EM530" s="0"/>
      <c r="EN530" s="0"/>
      <c r="EO530" s="0"/>
      <c r="EP530" s="0"/>
      <c r="EQ530" s="0"/>
      <c r="ER530" s="0"/>
      <c r="ES530" s="0"/>
      <c r="ET530" s="0"/>
      <c r="EU530" s="0"/>
      <c r="EV530" s="0"/>
      <c r="EW530" s="0"/>
      <c r="EX530" s="0"/>
      <c r="EY530" s="0"/>
      <c r="EZ530" s="0"/>
      <c r="FA530" s="0"/>
      <c r="FB530" s="0"/>
      <c r="FC530" s="0"/>
      <c r="FD530" s="0"/>
      <c r="FE530" s="0"/>
      <c r="FF530" s="0"/>
      <c r="FG530" s="0"/>
      <c r="FH530" s="0"/>
      <c r="FI530" s="0"/>
      <c r="FJ530" s="0"/>
      <c r="FK530" s="0"/>
      <c r="FL530" s="0"/>
      <c r="FM530" s="0"/>
      <c r="FN530" s="0"/>
      <c r="FO530" s="0"/>
      <c r="FP530" s="0"/>
      <c r="FQ530" s="0"/>
      <c r="FR530" s="0"/>
      <c r="FS530" s="0"/>
      <c r="FT530" s="0"/>
      <c r="FU530" s="0"/>
      <c r="FV530" s="0"/>
      <c r="FW530" s="0"/>
      <c r="FX530" s="0"/>
      <c r="FY530" s="0"/>
      <c r="FZ530" s="0"/>
      <c r="GA530" s="0"/>
      <c r="GB530" s="0"/>
      <c r="GC530" s="0"/>
      <c r="GD530" s="0"/>
      <c r="GE530" s="0"/>
      <c r="GF530" s="0"/>
      <c r="GG530" s="0"/>
      <c r="GH530" s="0"/>
      <c r="GI530" s="0"/>
      <c r="GJ530" s="0"/>
      <c r="GK530" s="0"/>
      <c r="GL530" s="0"/>
      <c r="GM530" s="0"/>
      <c r="GN530" s="0"/>
      <c r="GO530" s="0"/>
      <c r="GP530" s="0"/>
      <c r="GQ530" s="0"/>
      <c r="GR530" s="0"/>
      <c r="GS530" s="0"/>
      <c r="GT530" s="0"/>
      <c r="GU530" s="0"/>
      <c r="GV530" s="0"/>
      <c r="GW530" s="0"/>
      <c r="GX530" s="0"/>
      <c r="GY530" s="0"/>
      <c r="GZ530" s="0"/>
      <c r="HA530" s="0"/>
      <c r="HB530" s="0"/>
      <c r="HC530" s="0"/>
      <c r="HD530" s="0"/>
      <c r="HE530" s="0"/>
      <c r="HF530" s="0"/>
      <c r="HG530" s="0"/>
      <c r="HH530" s="0"/>
      <c r="HI530" s="0"/>
      <c r="HJ530" s="0"/>
      <c r="HK530" s="0"/>
      <c r="HL530" s="0"/>
      <c r="HM530" s="0"/>
      <c r="HN530" s="0"/>
      <c r="HO530" s="0"/>
      <c r="HP530" s="0"/>
      <c r="HQ530" s="0"/>
      <c r="HR530" s="0"/>
      <c r="HS530" s="0"/>
      <c r="HT530" s="0"/>
      <c r="HU530" s="0"/>
      <c r="HV530" s="0"/>
      <c r="HW530" s="0"/>
      <c r="HX530" s="0"/>
      <c r="HY530" s="0"/>
      <c r="HZ530" s="0"/>
      <c r="IA530" s="0"/>
      <c r="IB530" s="0"/>
      <c r="IC530" s="0"/>
      <c r="ID530" s="0"/>
      <c r="IE530" s="0"/>
      <c r="IF530" s="0"/>
      <c r="IG530" s="0"/>
      <c r="IH530" s="0"/>
      <c r="II530" s="0"/>
      <c r="IJ530" s="0"/>
      <c r="IK530" s="0"/>
      <c r="IL530" s="0"/>
      <c r="IM530" s="0"/>
      <c r="IN530" s="0"/>
      <c r="IO530" s="0"/>
      <c r="IP530" s="0"/>
      <c r="IQ530" s="0"/>
      <c r="IR530" s="0"/>
      <c r="IS530" s="0"/>
      <c r="IT530" s="0"/>
      <c r="IU530" s="0"/>
      <c r="IV530" s="0"/>
      <c r="IW530" s="0"/>
    </row>
    <row r="531" customFormat="false" ht="12.75" hidden="false" customHeight="false" outlineLevel="0" collapsed="false">
      <c r="A531" s="0"/>
      <c r="B531" s="0"/>
      <c r="C531" s="0"/>
      <c r="D531" s="0"/>
      <c r="E531" s="0"/>
      <c r="F531" s="0"/>
      <c r="G531" s="0"/>
      <c r="H531" s="0"/>
      <c r="I531" s="0"/>
      <c r="J531" s="0"/>
      <c r="K531" s="0"/>
      <c r="L531" s="0"/>
      <c r="M531" s="0"/>
      <c r="N531" s="0"/>
      <c r="O531" s="0"/>
      <c r="P531" s="0"/>
      <c r="Q531" s="0"/>
      <c r="R531" s="0"/>
      <c r="S531" s="0"/>
      <c r="T531" s="0"/>
      <c r="U531" s="0"/>
      <c r="V531" s="0"/>
      <c r="W531" s="0"/>
      <c r="X531" s="0"/>
      <c r="Y531" s="0"/>
      <c r="Z531" s="0"/>
      <c r="AA531" s="0"/>
      <c r="AB531" s="0"/>
      <c r="AC531" s="0"/>
      <c r="AD531" s="0"/>
      <c r="AE531" s="0"/>
      <c r="AF531" s="0"/>
      <c r="AG531" s="0"/>
      <c r="AH531" s="0"/>
      <c r="AI531" s="0"/>
      <c r="AJ531" s="0"/>
      <c r="AK531" s="0"/>
      <c r="AL531" s="0"/>
      <c r="AM531" s="0"/>
      <c r="AN531" s="0"/>
      <c r="AO531" s="0"/>
      <c r="AP531" s="0"/>
      <c r="AQ531" s="0"/>
      <c r="AR531" s="0"/>
      <c r="AS531" s="0"/>
      <c r="AT531" s="0"/>
      <c r="AU531" s="0"/>
      <c r="AV531" s="0"/>
      <c r="AW531" s="0"/>
      <c r="AX531" s="0"/>
      <c r="AY531" s="0"/>
      <c r="AZ531" s="0"/>
      <c r="BA531" s="0"/>
      <c r="BB531" s="0"/>
      <c r="BC531" s="0"/>
      <c r="BD531" s="0"/>
      <c r="BE531" s="0"/>
      <c r="BF531" s="0"/>
      <c r="BG531" s="0"/>
      <c r="BH531" s="0"/>
      <c r="BI531" s="0"/>
      <c r="BJ531" s="0"/>
      <c r="BK531" s="0"/>
      <c r="BL531" s="0"/>
      <c r="BM531" s="0"/>
      <c r="BN531" s="0"/>
      <c r="BO531" s="0"/>
      <c r="BP531" s="0"/>
      <c r="BQ531" s="0"/>
      <c r="BR531" s="0"/>
      <c r="BS531" s="0"/>
      <c r="BT531" s="0"/>
      <c r="BU531" s="0"/>
      <c r="BV531" s="0"/>
      <c r="BW531" s="0"/>
      <c r="BX531" s="0"/>
      <c r="BY531" s="0"/>
      <c r="BZ531" s="0"/>
      <c r="CA531" s="0"/>
      <c r="CB531" s="0"/>
      <c r="CC531" s="0"/>
      <c r="CD531" s="0"/>
      <c r="CE531" s="0"/>
      <c r="CF531" s="0"/>
      <c r="CG531" s="0"/>
      <c r="CH531" s="0"/>
      <c r="CI531" s="0"/>
      <c r="CJ531" s="0"/>
      <c r="CK531" s="0"/>
      <c r="CL531" s="0"/>
      <c r="CM531" s="0"/>
      <c r="CN531" s="0"/>
      <c r="CO531" s="0"/>
      <c r="CP531" s="0"/>
      <c r="CQ531" s="0"/>
      <c r="CR531" s="0"/>
      <c r="CS531" s="0"/>
      <c r="CT531" s="0"/>
      <c r="CU531" s="0"/>
      <c r="CV531" s="0"/>
      <c r="CW531" s="0"/>
      <c r="CX531" s="0"/>
      <c r="CY531" s="0"/>
      <c r="CZ531" s="0"/>
      <c r="DA531" s="0"/>
      <c r="DB531" s="0"/>
      <c r="DC531" s="0"/>
      <c r="DD531" s="0"/>
      <c r="DE531" s="0"/>
      <c r="DF531" s="0"/>
      <c r="DG531" s="0"/>
      <c r="DH531" s="0"/>
      <c r="DI531" s="0"/>
      <c r="DJ531" s="0"/>
      <c r="DK531" s="0"/>
      <c r="DL531" s="0"/>
      <c r="DM531" s="0"/>
      <c r="DN531" s="0"/>
      <c r="DO531" s="0"/>
      <c r="DP531" s="0"/>
      <c r="DQ531" s="0"/>
      <c r="DR531" s="0"/>
      <c r="DS531" s="0"/>
      <c r="DT531" s="0"/>
      <c r="DU531" s="0"/>
      <c r="DV531" s="0"/>
      <c r="DW531" s="0"/>
      <c r="DX531" s="0"/>
      <c r="DY531" s="0"/>
      <c r="DZ531" s="0"/>
      <c r="EA531" s="0"/>
      <c r="EB531" s="0"/>
      <c r="EC531" s="0"/>
      <c r="ED531" s="0"/>
      <c r="EE531" s="0"/>
      <c r="EF531" s="0"/>
      <c r="EG531" s="0"/>
      <c r="EH531" s="0"/>
      <c r="EI531" s="0"/>
      <c r="EJ531" s="0"/>
      <c r="EK531" s="0"/>
      <c r="EL531" s="0"/>
      <c r="EM531" s="0"/>
      <c r="EN531" s="0"/>
      <c r="EO531" s="0"/>
      <c r="EP531" s="0"/>
      <c r="EQ531" s="0"/>
      <c r="ER531" s="0"/>
      <c r="ES531" s="0"/>
      <c r="ET531" s="0"/>
      <c r="EU531" s="0"/>
      <c r="EV531" s="0"/>
      <c r="EW531" s="0"/>
      <c r="EX531" s="0"/>
      <c r="EY531" s="0"/>
      <c r="EZ531" s="0"/>
      <c r="FA531" s="0"/>
      <c r="FB531" s="0"/>
      <c r="FC531" s="0"/>
      <c r="FD531" s="0"/>
      <c r="FE531" s="0"/>
      <c r="FF531" s="0"/>
      <c r="FG531" s="0"/>
      <c r="FH531" s="0"/>
      <c r="FI531" s="0"/>
      <c r="FJ531" s="0"/>
      <c r="FK531" s="0"/>
      <c r="FL531" s="0"/>
      <c r="FM531" s="0"/>
      <c r="FN531" s="0"/>
      <c r="FO531" s="0"/>
      <c r="FP531" s="0"/>
      <c r="FQ531" s="0"/>
      <c r="FR531" s="0"/>
      <c r="FS531" s="0"/>
      <c r="FT531" s="0"/>
      <c r="FU531" s="0"/>
      <c r="FV531" s="0"/>
      <c r="FW531" s="0"/>
      <c r="FX531" s="0"/>
      <c r="FY531" s="0"/>
      <c r="FZ531" s="0"/>
      <c r="GA531" s="0"/>
      <c r="GB531" s="0"/>
      <c r="GC531" s="0"/>
      <c r="GD531" s="0"/>
      <c r="GE531" s="0"/>
      <c r="GF531" s="0"/>
      <c r="GG531" s="0"/>
      <c r="GH531" s="0"/>
      <c r="GI531" s="0"/>
      <c r="GJ531" s="0"/>
      <c r="GK531" s="0"/>
      <c r="GL531" s="0"/>
      <c r="GM531" s="0"/>
      <c r="GN531" s="0"/>
      <c r="GO531" s="0"/>
      <c r="GP531" s="0"/>
      <c r="GQ531" s="0"/>
      <c r="GR531" s="0"/>
      <c r="GS531" s="0"/>
      <c r="GT531" s="0"/>
      <c r="GU531" s="0"/>
      <c r="GV531" s="0"/>
      <c r="GW531" s="0"/>
      <c r="GX531" s="0"/>
      <c r="GY531" s="0"/>
      <c r="GZ531" s="0"/>
      <c r="HA531" s="0"/>
      <c r="HB531" s="0"/>
      <c r="HC531" s="0"/>
      <c r="HD531" s="0"/>
      <c r="HE531" s="0"/>
      <c r="HF531" s="0"/>
      <c r="HG531" s="0"/>
      <c r="HH531" s="0"/>
      <c r="HI531" s="0"/>
      <c r="HJ531" s="0"/>
      <c r="HK531" s="0"/>
      <c r="HL531" s="0"/>
      <c r="HM531" s="0"/>
      <c r="HN531" s="0"/>
      <c r="HO531" s="0"/>
      <c r="HP531" s="0"/>
      <c r="HQ531" s="0"/>
      <c r="HR531" s="0"/>
      <c r="HS531" s="0"/>
      <c r="HT531" s="0"/>
      <c r="HU531" s="0"/>
      <c r="HV531" s="0"/>
      <c r="HW531" s="0"/>
      <c r="HX531" s="0"/>
      <c r="HY531" s="0"/>
      <c r="HZ531" s="0"/>
      <c r="IA531" s="0"/>
      <c r="IB531" s="0"/>
      <c r="IC531" s="0"/>
      <c r="ID531" s="0"/>
      <c r="IE531" s="0"/>
      <c r="IF531" s="0"/>
      <c r="IG531" s="0"/>
      <c r="IH531" s="0"/>
      <c r="II531" s="0"/>
      <c r="IJ531" s="0"/>
      <c r="IK531" s="0"/>
      <c r="IL531" s="0"/>
      <c r="IM531" s="0"/>
      <c r="IN531" s="0"/>
      <c r="IO531" s="0"/>
      <c r="IP531" s="0"/>
      <c r="IQ531" s="0"/>
      <c r="IR531" s="0"/>
      <c r="IS531" s="0"/>
      <c r="IT531" s="0"/>
      <c r="IU531" s="0"/>
      <c r="IV531" s="0"/>
      <c r="IW531" s="0"/>
    </row>
    <row r="532" customFormat="false" ht="12.75" hidden="false" customHeight="false" outlineLevel="0" collapsed="false">
      <c r="A532" s="0"/>
      <c r="B532" s="0"/>
      <c r="C532" s="0"/>
      <c r="D532" s="0"/>
      <c r="E532" s="0"/>
      <c r="F532" s="0"/>
      <c r="G532" s="0"/>
      <c r="H532" s="0"/>
      <c r="I532" s="0"/>
      <c r="J532" s="0"/>
      <c r="K532" s="0"/>
      <c r="L532" s="0"/>
      <c r="M532" s="0"/>
      <c r="N532" s="0"/>
      <c r="O532" s="0"/>
      <c r="P532" s="0"/>
      <c r="Q532" s="0"/>
      <c r="R532" s="0"/>
      <c r="S532" s="0"/>
      <c r="T532" s="0"/>
      <c r="U532" s="0"/>
      <c r="V532" s="0"/>
      <c r="W532" s="0"/>
      <c r="X532" s="0"/>
      <c r="Y532" s="0"/>
      <c r="Z532" s="0"/>
      <c r="AA532" s="0"/>
      <c r="AB532" s="0"/>
      <c r="AC532" s="0"/>
      <c r="AD532" s="0"/>
      <c r="AE532" s="0"/>
      <c r="AF532" s="0"/>
      <c r="AG532" s="0"/>
      <c r="AH532" s="0"/>
      <c r="AI532" s="0"/>
      <c r="AJ532" s="0"/>
      <c r="AK532" s="0"/>
      <c r="AL532" s="0"/>
      <c r="AM532" s="0"/>
      <c r="AN532" s="0"/>
      <c r="AO532" s="0"/>
      <c r="AP532" s="0"/>
      <c r="AQ532" s="0"/>
      <c r="AR532" s="0"/>
      <c r="AS532" s="0"/>
      <c r="AT532" s="0"/>
      <c r="AU532" s="0"/>
      <c r="AV532" s="0"/>
      <c r="AW532" s="0"/>
      <c r="AX532" s="0"/>
      <c r="AY532" s="0"/>
      <c r="AZ532" s="0"/>
      <c r="BA532" s="0"/>
      <c r="BB532" s="0"/>
      <c r="BC532" s="0"/>
      <c r="BD532" s="0"/>
      <c r="BE532" s="0"/>
      <c r="BF532" s="0"/>
      <c r="BG532" s="0"/>
      <c r="BH532" s="0"/>
      <c r="BI532" s="0"/>
      <c r="BJ532" s="0"/>
      <c r="BK532" s="0"/>
      <c r="BL532" s="0"/>
      <c r="BM532" s="0"/>
      <c r="BN532" s="0"/>
      <c r="BO532" s="0"/>
      <c r="BP532" s="0"/>
      <c r="BQ532" s="0"/>
      <c r="BR532" s="0"/>
      <c r="BS532" s="0"/>
      <c r="BT532" s="0"/>
      <c r="BU532" s="0"/>
      <c r="BV532" s="0"/>
      <c r="BW532" s="0"/>
      <c r="BX532" s="0"/>
      <c r="BY532" s="0"/>
      <c r="BZ532" s="0"/>
      <c r="CA532" s="0"/>
      <c r="CB532" s="0"/>
      <c r="CC532" s="0"/>
      <c r="CD532" s="0"/>
      <c r="CE532" s="0"/>
      <c r="CF532" s="0"/>
      <c r="CG532" s="0"/>
      <c r="CH532" s="0"/>
      <c r="CI532" s="0"/>
      <c r="CJ532" s="0"/>
      <c r="CK532" s="0"/>
      <c r="CL532" s="0"/>
      <c r="CM532" s="0"/>
      <c r="CN532" s="0"/>
      <c r="CO532" s="0"/>
      <c r="CP532" s="0"/>
      <c r="CQ532" s="0"/>
      <c r="CR532" s="0"/>
      <c r="CS532" s="0"/>
      <c r="CT532" s="0"/>
      <c r="CU532" s="0"/>
      <c r="CV532" s="0"/>
      <c r="CW532" s="0"/>
      <c r="CX532" s="0"/>
      <c r="CY532" s="0"/>
      <c r="CZ532" s="0"/>
      <c r="DA532" s="0"/>
      <c r="DB532" s="0"/>
      <c r="DC532" s="0"/>
      <c r="DD532" s="0"/>
      <c r="DE532" s="0"/>
      <c r="DF532" s="0"/>
      <c r="DG532" s="0"/>
      <c r="DH532" s="0"/>
      <c r="DI532" s="0"/>
      <c r="DJ532" s="0"/>
      <c r="DK532" s="0"/>
      <c r="DL532" s="0"/>
      <c r="DM532" s="0"/>
      <c r="DN532" s="0"/>
      <c r="DO532" s="0"/>
      <c r="DP532" s="0"/>
      <c r="DQ532" s="0"/>
      <c r="DR532" s="0"/>
      <c r="DS532" s="0"/>
      <c r="DT532" s="0"/>
      <c r="DU532" s="0"/>
      <c r="DV532" s="0"/>
      <c r="DW532" s="0"/>
      <c r="DX532" s="0"/>
      <c r="DY532" s="0"/>
      <c r="DZ532" s="0"/>
      <c r="EA532" s="0"/>
      <c r="EB532" s="0"/>
      <c r="EC532" s="0"/>
      <c r="ED532" s="0"/>
      <c r="EE532" s="0"/>
      <c r="EF532" s="0"/>
      <c r="EG532" s="0"/>
      <c r="EH532" s="0"/>
      <c r="EI532" s="0"/>
      <c r="EJ532" s="0"/>
      <c r="EK532" s="0"/>
      <c r="EL532" s="0"/>
      <c r="EM532" s="0"/>
      <c r="EN532" s="0"/>
      <c r="EO532" s="0"/>
      <c r="EP532" s="0"/>
      <c r="EQ532" s="0"/>
      <c r="ER532" s="0"/>
      <c r="ES532" s="0"/>
      <c r="ET532" s="0"/>
      <c r="EU532" s="0"/>
      <c r="EV532" s="0"/>
      <c r="EW532" s="0"/>
      <c r="EX532" s="0"/>
      <c r="EY532" s="0"/>
      <c r="EZ532" s="0"/>
      <c r="FA532" s="0"/>
      <c r="FB532" s="0"/>
      <c r="FC532" s="0"/>
      <c r="FD532" s="0"/>
      <c r="FE532" s="0"/>
      <c r="FF532" s="0"/>
      <c r="FG532" s="0"/>
      <c r="FH532" s="0"/>
      <c r="FI532" s="0"/>
      <c r="FJ532" s="0"/>
      <c r="FK532" s="0"/>
      <c r="FL532" s="0"/>
      <c r="FM532" s="0"/>
      <c r="FN532" s="0"/>
      <c r="FO532" s="0"/>
      <c r="FP532" s="0"/>
      <c r="FQ532" s="0"/>
      <c r="FR532" s="0"/>
      <c r="FS532" s="0"/>
      <c r="FT532" s="0"/>
      <c r="FU532" s="0"/>
      <c r="FV532" s="0"/>
      <c r="FW532" s="0"/>
      <c r="FX532" s="0"/>
      <c r="FY532" s="0"/>
      <c r="FZ532" s="0"/>
      <c r="GA532" s="0"/>
      <c r="GB532" s="0"/>
      <c r="GC532" s="0"/>
      <c r="GD532" s="0"/>
      <c r="GE532" s="0"/>
      <c r="GF532" s="0"/>
      <c r="GG532" s="0"/>
      <c r="GH532" s="0"/>
      <c r="GI532" s="0"/>
      <c r="GJ532" s="0"/>
      <c r="GK532" s="0"/>
      <c r="GL532" s="0"/>
      <c r="GM532" s="0"/>
      <c r="GN532" s="0"/>
      <c r="GO532" s="0"/>
      <c r="GP532" s="0"/>
      <c r="GQ532" s="0"/>
      <c r="GR532" s="0"/>
      <c r="GS532" s="0"/>
      <c r="GT532" s="0"/>
      <c r="GU532" s="0"/>
      <c r="GV532" s="0"/>
      <c r="GW532" s="0"/>
      <c r="GX532" s="0"/>
      <c r="GY532" s="0"/>
      <c r="GZ532" s="0"/>
      <c r="HA532" s="0"/>
      <c r="HB532" s="0"/>
      <c r="HC532" s="0"/>
      <c r="HD532" s="0"/>
      <c r="HE532" s="0"/>
      <c r="HF532" s="0"/>
      <c r="HG532" s="0"/>
      <c r="HH532" s="0"/>
      <c r="HI532" s="0"/>
      <c r="HJ532" s="0"/>
      <c r="HK532" s="0"/>
      <c r="HL532" s="0"/>
      <c r="HM532" s="0"/>
      <c r="HN532" s="0"/>
      <c r="HO532" s="0"/>
      <c r="HP532" s="0"/>
      <c r="HQ532" s="0"/>
      <c r="HR532" s="0"/>
      <c r="HS532" s="0"/>
      <c r="HT532" s="0"/>
      <c r="HU532" s="0"/>
      <c r="HV532" s="0"/>
      <c r="HW532" s="0"/>
      <c r="HX532" s="0"/>
      <c r="HY532" s="0"/>
      <c r="HZ532" s="0"/>
      <c r="IA532" s="0"/>
      <c r="IB532" s="0"/>
      <c r="IC532" s="0"/>
      <c r="ID532" s="0"/>
      <c r="IE532" s="0"/>
      <c r="IF532" s="0"/>
      <c r="IG532" s="0"/>
      <c r="IH532" s="0"/>
      <c r="II532" s="0"/>
      <c r="IJ532" s="0"/>
      <c r="IK532" s="0"/>
      <c r="IL532" s="0"/>
      <c r="IM532" s="0"/>
      <c r="IN532" s="0"/>
      <c r="IO532" s="0"/>
      <c r="IP532" s="0"/>
      <c r="IQ532" s="0"/>
      <c r="IR532" s="0"/>
      <c r="IS532" s="0"/>
      <c r="IT532" s="0"/>
      <c r="IU532" s="0"/>
      <c r="IV532" s="0"/>
      <c r="IW532" s="0"/>
    </row>
    <row r="533" customFormat="false" ht="12.75" hidden="false" customHeight="false" outlineLevel="0" collapsed="false">
      <c r="A533" s="0"/>
      <c r="B533" s="0"/>
      <c r="C533" s="0"/>
      <c r="D533" s="0"/>
      <c r="E533" s="0"/>
      <c r="F533" s="0"/>
      <c r="G533" s="0"/>
      <c r="H533" s="0"/>
      <c r="I533" s="0"/>
      <c r="J533" s="0"/>
      <c r="K533" s="0"/>
      <c r="L533" s="0"/>
      <c r="M533" s="0"/>
      <c r="N533" s="0"/>
      <c r="O533" s="0"/>
      <c r="P533" s="0"/>
      <c r="Q533" s="0"/>
      <c r="R533" s="0"/>
      <c r="S533" s="0"/>
      <c r="T533" s="0"/>
      <c r="U533" s="0"/>
      <c r="V533" s="0"/>
      <c r="W533" s="0"/>
      <c r="X533" s="0"/>
      <c r="Y533" s="0"/>
      <c r="Z533" s="0"/>
      <c r="AA533" s="0"/>
      <c r="AB533" s="0"/>
      <c r="AC533" s="0"/>
      <c r="AD533" s="0"/>
      <c r="AE533" s="0"/>
      <c r="AF533" s="0"/>
      <c r="AG533" s="0"/>
      <c r="AH533" s="0"/>
      <c r="AI533" s="0"/>
      <c r="AJ533" s="0"/>
      <c r="AK533" s="0"/>
      <c r="AL533" s="0"/>
      <c r="AM533" s="0"/>
      <c r="AN533" s="0"/>
      <c r="AO533" s="0"/>
      <c r="AP533" s="0"/>
      <c r="AQ533" s="0"/>
      <c r="AR533" s="0"/>
      <c r="AS533" s="0"/>
      <c r="AT533" s="0"/>
      <c r="AU533" s="0"/>
      <c r="AV533" s="0"/>
      <c r="AW533" s="0"/>
      <c r="AX533" s="0"/>
      <c r="AY533" s="0"/>
      <c r="AZ533" s="0"/>
      <c r="BA533" s="0"/>
      <c r="BB533" s="0"/>
      <c r="BC533" s="0"/>
      <c r="BD533" s="0"/>
      <c r="BE533" s="0"/>
      <c r="BF533" s="0"/>
      <c r="BG533" s="0"/>
      <c r="BH533" s="0"/>
      <c r="BI533" s="0"/>
      <c r="BJ533" s="0"/>
      <c r="BK533" s="0"/>
      <c r="BL533" s="0"/>
      <c r="BM533" s="0"/>
      <c r="BN533" s="0"/>
      <c r="BO533" s="0"/>
      <c r="BP533" s="0"/>
      <c r="BQ533" s="0"/>
      <c r="BR533" s="0"/>
      <c r="BS533" s="0"/>
      <c r="BT533" s="0"/>
      <c r="BU533" s="0"/>
      <c r="BV533" s="0"/>
      <c r="BW533" s="0"/>
      <c r="BX533" s="0"/>
      <c r="BY533" s="0"/>
      <c r="BZ533" s="0"/>
      <c r="CA533" s="0"/>
      <c r="CB533" s="0"/>
      <c r="CC533" s="0"/>
      <c r="CD533" s="0"/>
      <c r="CE533" s="0"/>
      <c r="CF533" s="0"/>
      <c r="CG533" s="0"/>
      <c r="CH533" s="0"/>
      <c r="CI533" s="0"/>
      <c r="CJ533" s="0"/>
      <c r="CK533" s="0"/>
      <c r="CL533" s="0"/>
      <c r="CM533" s="0"/>
      <c r="CN533" s="0"/>
      <c r="CO533" s="0"/>
      <c r="CP533" s="0"/>
      <c r="CQ533" s="0"/>
      <c r="CR533" s="0"/>
      <c r="CS533" s="0"/>
      <c r="CT533" s="0"/>
      <c r="CU533" s="0"/>
      <c r="CV533" s="0"/>
      <c r="CW533" s="0"/>
      <c r="CX533" s="0"/>
      <c r="CY533" s="0"/>
      <c r="CZ533" s="0"/>
      <c r="DA533" s="0"/>
      <c r="DB533" s="0"/>
      <c r="DC533" s="0"/>
      <c r="DD533" s="0"/>
      <c r="DE533" s="0"/>
      <c r="DF533" s="0"/>
      <c r="DG533" s="0"/>
      <c r="DH533" s="0"/>
      <c r="DI533" s="0"/>
      <c r="DJ533" s="0"/>
      <c r="DK533" s="0"/>
      <c r="DL533" s="0"/>
      <c r="DM533" s="0"/>
      <c r="DN533" s="0"/>
      <c r="DO533" s="0"/>
      <c r="DP533" s="0"/>
      <c r="DQ533" s="0"/>
      <c r="DR533" s="0"/>
      <c r="DS533" s="0"/>
      <c r="DT533" s="0"/>
      <c r="DU533" s="0"/>
      <c r="DV533" s="0"/>
      <c r="DW533" s="0"/>
      <c r="DX533" s="0"/>
      <c r="DY533" s="0"/>
      <c r="DZ533" s="0"/>
      <c r="EA533" s="0"/>
      <c r="EB533" s="0"/>
      <c r="EC533" s="0"/>
      <c r="ED533" s="0"/>
      <c r="EE533" s="0"/>
      <c r="EF533" s="0"/>
      <c r="EG533" s="0"/>
      <c r="EH533" s="0"/>
      <c r="EI533" s="0"/>
      <c r="EJ533" s="0"/>
      <c r="EK533" s="0"/>
      <c r="EL533" s="0"/>
      <c r="EM533" s="0"/>
      <c r="EN533" s="0"/>
      <c r="EO533" s="0"/>
      <c r="EP533" s="0"/>
      <c r="EQ533" s="0"/>
      <c r="ER533" s="0"/>
      <c r="ES533" s="0"/>
      <c r="ET533" s="0"/>
      <c r="EU533" s="0"/>
      <c r="EV533" s="0"/>
      <c r="EW533" s="0"/>
      <c r="EX533" s="0"/>
      <c r="EY533" s="0"/>
      <c r="EZ533" s="0"/>
      <c r="FA533" s="0"/>
      <c r="FB533" s="0"/>
      <c r="FC533" s="0"/>
      <c r="FD533" s="0"/>
      <c r="FE533" s="0"/>
      <c r="FF533" s="0"/>
      <c r="FG533" s="0"/>
      <c r="FH533" s="0"/>
      <c r="FI533" s="0"/>
      <c r="FJ533" s="0"/>
      <c r="FK533" s="0"/>
      <c r="FL533" s="0"/>
      <c r="FM533" s="0"/>
      <c r="FN533" s="0"/>
      <c r="FO533" s="0"/>
      <c r="FP533" s="0"/>
      <c r="FQ533" s="0"/>
      <c r="FR533" s="0"/>
      <c r="FS533" s="0"/>
      <c r="FT533" s="0"/>
      <c r="FU533" s="0"/>
      <c r="FV533" s="0"/>
      <c r="FW533" s="0"/>
      <c r="FX533" s="0"/>
      <c r="FY533" s="0"/>
      <c r="FZ533" s="0"/>
      <c r="GA533" s="0"/>
      <c r="GB533" s="0"/>
      <c r="GC533" s="0"/>
      <c r="GD533" s="0"/>
      <c r="GE533" s="0"/>
      <c r="GF533" s="0"/>
      <c r="GG533" s="0"/>
      <c r="GH533" s="0"/>
      <c r="GI533" s="0"/>
      <c r="GJ533" s="0"/>
      <c r="GK533" s="0"/>
      <c r="GL533" s="0"/>
      <c r="GM533" s="0"/>
      <c r="GN533" s="0"/>
      <c r="GO533" s="0"/>
      <c r="GP533" s="0"/>
      <c r="GQ533" s="0"/>
      <c r="GR533" s="0"/>
      <c r="GS533" s="0"/>
      <c r="GT533" s="0"/>
      <c r="GU533" s="0"/>
      <c r="GV533" s="0"/>
      <c r="GW533" s="0"/>
      <c r="GX533" s="0"/>
      <c r="GY533" s="0"/>
      <c r="GZ533" s="0"/>
      <c r="HA533" s="0"/>
      <c r="HB533" s="0"/>
      <c r="HC533" s="0"/>
      <c r="HD533" s="0"/>
      <c r="HE533" s="0"/>
      <c r="HF533" s="0"/>
      <c r="HG533" s="0"/>
      <c r="HH533" s="0"/>
      <c r="HI533" s="0"/>
      <c r="HJ533" s="0"/>
      <c r="HK533" s="0"/>
      <c r="HL533" s="0"/>
      <c r="HM533" s="0"/>
      <c r="HN533" s="0"/>
      <c r="HO533" s="0"/>
      <c r="HP533" s="0"/>
      <c r="HQ533" s="0"/>
      <c r="HR533" s="0"/>
      <c r="HS533" s="0"/>
      <c r="HT533" s="0"/>
      <c r="HU533" s="0"/>
      <c r="HV533" s="0"/>
      <c r="HW533" s="0"/>
      <c r="HX533" s="0"/>
      <c r="HY533" s="0"/>
      <c r="HZ533" s="0"/>
      <c r="IA533" s="0"/>
      <c r="IB533" s="0"/>
      <c r="IC533" s="0"/>
      <c r="ID533" s="0"/>
      <c r="IE533" s="0"/>
      <c r="IF533" s="0"/>
      <c r="IG533" s="0"/>
      <c r="IH533" s="0"/>
      <c r="II533" s="0"/>
      <c r="IJ533" s="0"/>
      <c r="IK533" s="0"/>
      <c r="IL533" s="0"/>
      <c r="IM533" s="0"/>
      <c r="IN533" s="0"/>
      <c r="IO533" s="0"/>
      <c r="IP533" s="0"/>
      <c r="IQ533" s="0"/>
      <c r="IR533" s="0"/>
      <c r="IS533" s="0"/>
      <c r="IT533" s="0"/>
      <c r="IU533" s="0"/>
      <c r="IV533" s="0"/>
      <c r="IW533" s="0"/>
    </row>
    <row r="534" s="4" customFormat="true" ht="12.75" hidden="false" customHeight="false" outlineLevel="0" collapsed="false">
      <c r="A534" s="3"/>
    </row>
    <row r="535" s="4" customFormat="true" ht="12.75" hidden="false" customHeight="false" outlineLevel="0" collapsed="false">
      <c r="A535" s="3"/>
    </row>
    <row r="536" s="4" customFormat="true" ht="12.75" hidden="false" customHeight="false" outlineLevel="0" collapsed="false">
      <c r="A536" s="3"/>
    </row>
    <row r="537" s="4" customFormat="true" ht="12.75" hidden="false" customHeight="false" outlineLevel="0" collapsed="false">
      <c r="A537" s="3"/>
    </row>
    <row r="538" s="4" customFormat="true" ht="12.75" hidden="false" customHeight="false" outlineLevel="0" collapsed="false">
      <c r="A538" s="3"/>
    </row>
    <row r="539" s="4" customFormat="true" ht="12.75" hidden="false" customHeight="false" outlineLevel="0" collapsed="false">
      <c r="A539" s="3"/>
    </row>
    <row r="540" s="4" customFormat="true" ht="12.75" hidden="false" customHeight="false" outlineLevel="0" collapsed="false">
      <c r="A540" s="3"/>
    </row>
    <row r="541" s="4" customFormat="true" ht="12.75" hidden="false" customHeight="false" outlineLevel="0" collapsed="false">
      <c r="A541" s="3"/>
    </row>
    <row r="542" s="4" customFormat="true" ht="12.75" hidden="false" customHeight="false" outlineLevel="0" collapsed="false">
      <c r="A542" s="3"/>
    </row>
    <row r="543" s="4" customFormat="true" ht="12.75" hidden="false" customHeight="false" outlineLevel="0" collapsed="false">
      <c r="A543" s="3"/>
    </row>
    <row r="544" s="4" customFormat="true" ht="12.75" hidden="false" customHeight="false" outlineLevel="0" collapsed="false">
      <c r="A544" s="3"/>
    </row>
    <row r="545" s="4" customFormat="true" ht="12.75" hidden="false" customHeight="false" outlineLevel="0" collapsed="false">
      <c r="A545" s="3"/>
    </row>
    <row r="546" s="4" customFormat="true" ht="12.75" hidden="false" customHeight="false" outlineLevel="0" collapsed="false">
      <c r="A546" s="3"/>
    </row>
    <row r="547" s="4" customFormat="true" ht="12.75" hidden="false" customHeight="false" outlineLevel="0" collapsed="false">
      <c r="A547" s="3"/>
    </row>
    <row r="548" s="4" customFormat="true" ht="12.75" hidden="false" customHeight="false" outlineLevel="0" collapsed="false">
      <c r="A548" s="3"/>
    </row>
    <row r="549" s="4" customFormat="true" ht="12.75" hidden="false" customHeight="false" outlineLevel="0" collapsed="false">
      <c r="A549" s="3"/>
    </row>
    <row r="550" s="4" customFormat="true" ht="12.75" hidden="false" customHeight="false" outlineLevel="0" collapsed="false">
      <c r="A550" s="3"/>
    </row>
    <row r="551" s="4" customFormat="true" ht="12.75" hidden="false" customHeight="false" outlineLevel="0" collapsed="false">
      <c r="A551" s="3"/>
    </row>
    <row r="552" s="4" customFormat="true" ht="12.75" hidden="false" customHeight="false" outlineLevel="0" collapsed="false">
      <c r="A552" s="3"/>
    </row>
    <row r="553" s="4" customFormat="true" ht="12.75" hidden="false" customHeight="false" outlineLevel="0" collapsed="false">
      <c r="A553" s="3"/>
    </row>
    <row r="554" s="4" customFormat="true" ht="12.75" hidden="false" customHeight="false" outlineLevel="0" collapsed="false">
      <c r="A554" s="3"/>
    </row>
    <row r="555" s="4" customFormat="true" ht="12.75" hidden="false" customHeight="false" outlineLevel="0" collapsed="false">
      <c r="A555" s="3"/>
    </row>
    <row r="556" s="4" customFormat="true" ht="12.75" hidden="false" customHeight="false" outlineLevel="0" collapsed="false">
      <c r="A556" s="3"/>
    </row>
    <row r="557" s="4" customFormat="true" ht="12.75" hidden="false" customHeight="false" outlineLevel="0" collapsed="false">
      <c r="A557" s="3"/>
    </row>
    <row r="558" s="4" customFormat="true" ht="12.75" hidden="false" customHeight="false" outlineLevel="0" collapsed="false">
      <c r="A558" s="3"/>
    </row>
    <row r="559" s="4" customFormat="true" ht="12.75" hidden="false" customHeight="false" outlineLevel="0" collapsed="false">
      <c r="A559" s="3"/>
    </row>
    <row r="560" s="4" customFormat="true" ht="12.75" hidden="false" customHeight="false" outlineLevel="0" collapsed="false">
      <c r="A560" s="3"/>
    </row>
    <row r="561" s="4" customFormat="true" ht="12.75" hidden="false" customHeight="false" outlineLevel="0" collapsed="false">
      <c r="A561" s="3"/>
    </row>
    <row r="562" s="4" customFormat="true" ht="12.75" hidden="false" customHeight="false" outlineLevel="0" collapsed="false">
      <c r="A562" s="3"/>
    </row>
    <row r="563" s="4" customFormat="true" ht="12.75" hidden="false" customHeight="false" outlineLevel="0" collapsed="false">
      <c r="A563" s="3"/>
    </row>
    <row r="564" s="4" customFormat="true" ht="12.75" hidden="false" customHeight="false" outlineLevel="0" collapsed="false">
      <c r="A564" s="3"/>
    </row>
    <row r="565" s="4" customFormat="true" ht="12.75" hidden="false" customHeight="false" outlineLevel="0" collapsed="false">
      <c r="A565" s="3"/>
    </row>
    <row r="566" s="4" customFormat="true" ht="12.75" hidden="false" customHeight="false" outlineLevel="0" collapsed="false">
      <c r="A566" s="3"/>
    </row>
    <row r="567" s="4" customFormat="true" ht="12.75" hidden="false" customHeight="false" outlineLevel="0" collapsed="false">
      <c r="A567" s="3"/>
    </row>
    <row r="568" s="4" customFormat="true" ht="12.75" hidden="false" customHeight="false" outlineLevel="0" collapsed="false">
      <c r="A568" s="3"/>
    </row>
    <row r="569" s="4" customFormat="true" ht="12.75" hidden="false" customHeight="false" outlineLevel="0" collapsed="false">
      <c r="A569" s="3"/>
    </row>
    <row r="570" s="4" customFormat="true" ht="12.75" hidden="false" customHeight="false" outlineLevel="0" collapsed="false">
      <c r="A570" s="3"/>
    </row>
    <row r="571" s="4" customFormat="true" ht="12.75" hidden="false" customHeight="false" outlineLevel="0" collapsed="false">
      <c r="A571" s="3"/>
    </row>
    <row r="572" s="4" customFormat="true" ht="12.75" hidden="false" customHeight="false" outlineLevel="0" collapsed="false">
      <c r="A572" s="3"/>
    </row>
    <row r="573" s="4" customFormat="true" ht="12.75" hidden="false" customHeight="false" outlineLevel="0" collapsed="false">
      <c r="A573" s="3"/>
    </row>
    <row r="574" s="4" customFormat="true" ht="12.75" hidden="false" customHeight="false" outlineLevel="0" collapsed="false">
      <c r="A574" s="3"/>
    </row>
    <row r="575" s="4" customFormat="true" ht="12.75" hidden="false" customHeight="false" outlineLevel="0" collapsed="false">
      <c r="A575" s="3"/>
    </row>
    <row r="576" s="4" customFormat="true" ht="12.75" hidden="false" customHeight="false" outlineLevel="0" collapsed="false">
      <c r="A576" s="3"/>
    </row>
    <row r="577" s="4" customFormat="true" ht="12.75" hidden="false" customHeight="false" outlineLevel="0" collapsed="false">
      <c r="A577" s="3"/>
    </row>
    <row r="578" s="4" customFormat="true" ht="12.75" hidden="false" customHeight="false" outlineLevel="0" collapsed="false">
      <c r="A578" s="3"/>
    </row>
    <row r="579" s="4" customFormat="true" ht="12.75" hidden="false" customHeight="false" outlineLevel="0" collapsed="false">
      <c r="A579" s="3"/>
    </row>
    <row r="580" s="4" customFormat="true" ht="12.75" hidden="false" customHeight="false" outlineLevel="0" collapsed="false">
      <c r="A580" s="3"/>
    </row>
    <row r="581" s="4" customFormat="true" ht="12.75" hidden="false" customHeight="false" outlineLevel="0" collapsed="false">
      <c r="A581" s="3"/>
    </row>
    <row r="582" s="4" customFormat="true" ht="12.75" hidden="false" customHeight="false" outlineLevel="0" collapsed="false">
      <c r="A582" s="3"/>
    </row>
    <row r="583" s="4" customFormat="true" ht="12.75" hidden="false" customHeight="false" outlineLevel="0" collapsed="false">
      <c r="A583" s="3"/>
    </row>
    <row r="584" s="4" customFormat="true" ht="12.75" hidden="false" customHeight="false" outlineLevel="0" collapsed="false">
      <c r="A584" s="3"/>
    </row>
    <row r="585" s="4" customFormat="true" ht="12.75" hidden="false" customHeight="false" outlineLevel="0" collapsed="false">
      <c r="A585" s="3"/>
    </row>
    <row r="586" s="4" customFormat="true" ht="12.75" hidden="false" customHeight="false" outlineLevel="0" collapsed="false">
      <c r="A586" s="3"/>
    </row>
    <row r="587" s="4" customFormat="true" ht="12.75" hidden="false" customHeight="false" outlineLevel="0" collapsed="false">
      <c r="A587" s="3"/>
    </row>
    <row r="588" s="4" customFormat="true" ht="12.75" hidden="false" customHeight="false" outlineLevel="0" collapsed="false">
      <c r="A588" s="3"/>
    </row>
    <row r="589" s="4" customFormat="true" ht="12.75" hidden="false" customHeight="false" outlineLevel="0" collapsed="false">
      <c r="A589" s="3"/>
    </row>
    <row r="590" s="4" customFormat="true" ht="12.75" hidden="false" customHeight="false" outlineLevel="0" collapsed="false">
      <c r="A590" s="3"/>
    </row>
    <row r="591" s="4" customFormat="true" ht="12.75" hidden="false" customHeight="false" outlineLevel="0" collapsed="false">
      <c r="A591" s="3"/>
    </row>
    <row r="592" s="4" customFormat="true" ht="12.75" hidden="false" customHeight="false" outlineLevel="0" collapsed="false">
      <c r="A592" s="3"/>
    </row>
    <row r="593" s="4" customFormat="true" ht="12.75" hidden="false" customHeight="false" outlineLevel="0" collapsed="false">
      <c r="A593" s="3"/>
    </row>
    <row r="594" s="4" customFormat="true" ht="12.75" hidden="false" customHeight="false" outlineLevel="0" collapsed="false">
      <c r="A594" s="3"/>
    </row>
    <row r="595" s="4" customFormat="true" ht="12.75" hidden="false" customHeight="false" outlineLevel="0" collapsed="false">
      <c r="A595" s="3"/>
    </row>
    <row r="596" s="4" customFormat="true" ht="12.75" hidden="false" customHeight="false" outlineLevel="0" collapsed="false">
      <c r="A596" s="3"/>
    </row>
    <row r="597" s="4" customFormat="true" ht="12.75" hidden="false" customHeight="false" outlineLevel="0" collapsed="false">
      <c r="A597" s="3"/>
    </row>
    <row r="598" s="4" customFormat="true" ht="12.75" hidden="false" customHeight="false" outlineLevel="0" collapsed="false">
      <c r="A598" s="3"/>
    </row>
    <row r="599" s="4" customFormat="true" ht="12.75" hidden="false" customHeight="false" outlineLevel="0" collapsed="false">
      <c r="A599" s="3"/>
    </row>
    <row r="600" s="4" customFormat="true" ht="12.75" hidden="false" customHeight="false" outlineLevel="0" collapsed="false">
      <c r="A600" s="3"/>
    </row>
    <row r="601" s="4" customFormat="true" ht="12.75" hidden="false" customHeight="false" outlineLevel="0" collapsed="false">
      <c r="A601" s="3"/>
    </row>
    <row r="602" s="4" customFormat="true" ht="12.75" hidden="false" customHeight="false" outlineLevel="0" collapsed="false">
      <c r="A602" s="3"/>
    </row>
    <row r="603" s="4" customFormat="true" ht="12.75" hidden="false" customHeight="false" outlineLevel="0" collapsed="false">
      <c r="A603" s="3"/>
    </row>
    <row r="604" s="4" customFormat="true" ht="12.75" hidden="false" customHeight="false" outlineLevel="0" collapsed="false">
      <c r="A604" s="3"/>
    </row>
    <row r="605" s="4" customFormat="true" ht="12.75" hidden="false" customHeight="false" outlineLevel="0" collapsed="false">
      <c r="A605" s="3"/>
    </row>
    <row r="606" s="4" customFormat="true" ht="12.75" hidden="false" customHeight="false" outlineLevel="0" collapsed="false">
      <c r="A606" s="3"/>
    </row>
    <row r="607" s="4" customFormat="true" ht="12.75" hidden="false" customHeight="false" outlineLevel="0" collapsed="false">
      <c r="A607" s="3"/>
    </row>
    <row r="608" s="4" customFormat="true" ht="12.75" hidden="false" customHeight="false" outlineLevel="0" collapsed="false">
      <c r="A608" s="3"/>
    </row>
    <row r="609" s="4" customFormat="true" ht="12.75" hidden="false" customHeight="false" outlineLevel="0" collapsed="false">
      <c r="A609" s="3"/>
    </row>
    <row r="610" s="4" customFormat="true" ht="12.75" hidden="false" customHeight="false" outlineLevel="0" collapsed="false">
      <c r="A610" s="3"/>
    </row>
    <row r="611" s="4" customFormat="true" ht="12.75" hidden="false" customHeight="false" outlineLevel="0" collapsed="false">
      <c r="A611" s="3"/>
    </row>
    <row r="612" s="4" customFormat="true" ht="12.75" hidden="false" customHeight="false" outlineLevel="0" collapsed="false">
      <c r="A612" s="3"/>
    </row>
    <row r="613" s="4" customFormat="true" ht="12.75" hidden="false" customHeight="false" outlineLevel="0" collapsed="false">
      <c r="A613" s="3"/>
    </row>
    <row r="614" s="4" customFormat="true" ht="12.75" hidden="false" customHeight="false" outlineLevel="0" collapsed="false">
      <c r="A614" s="3"/>
    </row>
    <row r="615" s="4" customFormat="true" ht="12.75" hidden="false" customHeight="false" outlineLevel="0" collapsed="false">
      <c r="A615" s="3"/>
    </row>
    <row r="616" s="4" customFormat="true" ht="12.75" hidden="false" customHeight="false" outlineLevel="0" collapsed="false">
      <c r="A616" s="3"/>
    </row>
    <row r="617" s="4" customFormat="true" ht="12.75" hidden="false" customHeight="false" outlineLevel="0" collapsed="false">
      <c r="A617" s="3"/>
    </row>
    <row r="618" s="4" customFormat="true" ht="12.75" hidden="false" customHeight="false" outlineLevel="0" collapsed="false">
      <c r="A618" s="3"/>
    </row>
    <row r="619" s="4" customFormat="true" ht="12.75" hidden="false" customHeight="false" outlineLevel="0" collapsed="false">
      <c r="A619" s="3"/>
    </row>
    <row r="620" s="4" customFormat="true" ht="12.75" hidden="false" customHeight="false" outlineLevel="0" collapsed="false">
      <c r="A620" s="3"/>
    </row>
    <row r="621" s="4" customFormat="true" ht="12.75" hidden="false" customHeight="false" outlineLevel="0" collapsed="false">
      <c r="A621" s="3"/>
    </row>
    <row r="622" s="4" customFormat="true" ht="12.75" hidden="false" customHeight="false" outlineLevel="0" collapsed="false">
      <c r="A622" s="3"/>
    </row>
    <row r="623" s="4" customFormat="true" ht="12.75" hidden="false" customHeight="false" outlineLevel="0" collapsed="false">
      <c r="A623" s="3"/>
    </row>
    <row r="624" s="4" customFormat="true" ht="12.75" hidden="false" customHeight="false" outlineLevel="0" collapsed="false">
      <c r="A624" s="3"/>
    </row>
    <row r="625" s="4" customFormat="true" ht="12.75" hidden="false" customHeight="false" outlineLevel="0" collapsed="false">
      <c r="A625" s="3"/>
    </row>
    <row r="626" s="4" customFormat="true" ht="12.75" hidden="false" customHeight="false" outlineLevel="0" collapsed="false">
      <c r="A626" s="3"/>
    </row>
    <row r="627" s="4" customFormat="true" ht="12.75" hidden="false" customHeight="false" outlineLevel="0" collapsed="false">
      <c r="A627" s="3"/>
    </row>
    <row r="628" s="4" customFormat="true" ht="12.75" hidden="false" customHeight="false" outlineLevel="0" collapsed="false">
      <c r="A628" s="3"/>
    </row>
    <row r="629" s="4" customFormat="true" ht="12.75" hidden="false" customHeight="false" outlineLevel="0" collapsed="false">
      <c r="A629" s="3"/>
    </row>
    <row r="630" s="4" customFormat="true" ht="12.75" hidden="false" customHeight="false" outlineLevel="0" collapsed="false">
      <c r="A630" s="3"/>
    </row>
    <row r="631" s="4" customFormat="true" ht="12.75" hidden="false" customHeight="false" outlineLevel="0" collapsed="false">
      <c r="A631" s="3"/>
    </row>
    <row r="632" s="4" customFormat="true" ht="12.75" hidden="false" customHeight="false" outlineLevel="0" collapsed="false">
      <c r="A632" s="3"/>
    </row>
    <row r="633" s="4" customFormat="true" ht="12.75" hidden="false" customHeight="false" outlineLevel="0" collapsed="false">
      <c r="A633" s="3"/>
    </row>
  </sheetData>
  <mergeCells count="48">
    <mergeCell ref="A11:A12"/>
    <mergeCell ref="B11:D11"/>
    <mergeCell ref="E11:K11"/>
    <mergeCell ref="L11:N11"/>
    <mergeCell ref="O11:O12"/>
    <mergeCell ref="P11:P12"/>
    <mergeCell ref="Q11:Q12"/>
    <mergeCell ref="R11:R12"/>
    <mergeCell ref="A84:A85"/>
    <mergeCell ref="B84:D84"/>
    <mergeCell ref="E84:K84"/>
    <mergeCell ref="L84:N84"/>
    <mergeCell ref="O84:O85"/>
    <mergeCell ref="P84:P85"/>
    <mergeCell ref="Q84:Q85"/>
    <mergeCell ref="R84:R85"/>
    <mergeCell ref="A103:A104"/>
    <mergeCell ref="B103:D103"/>
    <mergeCell ref="E103:K103"/>
    <mergeCell ref="L103:N103"/>
    <mergeCell ref="O103:O104"/>
    <mergeCell ref="P103:P104"/>
    <mergeCell ref="Q103:Q104"/>
    <mergeCell ref="R103:R104"/>
    <mergeCell ref="A365:A366"/>
    <mergeCell ref="B365:D365"/>
    <mergeCell ref="E365:K365"/>
    <mergeCell ref="L365:N365"/>
    <mergeCell ref="O365:O366"/>
    <mergeCell ref="P365:P366"/>
    <mergeCell ref="Q365:Q366"/>
    <mergeCell ref="R365:R366"/>
    <mergeCell ref="A429:A430"/>
    <mergeCell ref="B429:D429"/>
    <mergeCell ref="E429:K429"/>
    <mergeCell ref="L429:N429"/>
    <mergeCell ref="O429:O430"/>
    <mergeCell ref="P429:P430"/>
    <mergeCell ref="Q429:Q430"/>
    <mergeCell ref="R429:R430"/>
    <mergeCell ref="A465:A466"/>
    <mergeCell ref="B465:D465"/>
    <mergeCell ref="E465:K465"/>
    <mergeCell ref="L465:N465"/>
    <mergeCell ref="O465:O466"/>
    <mergeCell ref="P465:P466"/>
    <mergeCell ref="Q465:Q466"/>
    <mergeCell ref="R465:R466"/>
  </mergeCells>
  <conditionalFormatting sqref="E13:K74">
    <cfRule type="cellIs" priority="2" operator="between" aboveAverage="0" equalAverage="0" bottom="0" percent="0" rank="0" text="" dxfId="0">
      <formula>1</formula>
      <formula>2.5</formula>
    </cfRule>
    <cfRule type="cellIs" priority="3" operator="between" aboveAverage="0" equalAverage="0" bottom="0" percent="0" rank="0" text="" dxfId="1">
      <formula>2.5000001</formula>
      <formula>4.5</formula>
    </cfRule>
    <cfRule type="cellIs" priority="4" operator="greaterThan" aboveAverage="0" equalAverage="0" bottom="0" percent="0" rank="0" text="" dxfId="2">
      <formula>4.500001</formula>
    </cfRule>
  </conditionalFormatting>
  <conditionalFormatting sqref="E86:K93">
    <cfRule type="cellIs" priority="5" operator="lessThan" aboveAverage="0" equalAverage="0" bottom="0" percent="0" rank="0" text="" dxfId="3">
      <formula>-4.5</formula>
    </cfRule>
    <cfRule type="cellIs" priority="6" operator="between" aboveAverage="0" equalAverage="0" bottom="0" percent="0" rank="0" text="" dxfId="4">
      <formula>-4.50001</formula>
      <formula>-2.5</formula>
    </cfRule>
    <cfRule type="cellIs" priority="7" operator="between" aboveAverage="0" equalAverage="0" bottom="0" percent="0" rank="0" text="" dxfId="5">
      <formula>-2.50001</formula>
      <formula>1</formula>
    </cfRule>
  </conditionalFormatting>
  <conditionalFormatting sqref="K105:K356">
    <cfRule type="cellIs" priority="8" operator="between" aboveAverage="0" equalAverage="0" bottom="0" percent="0" rank="0" text="" dxfId="6">
      <formula>1.5</formula>
      <formula>2.5</formula>
    </cfRule>
    <cfRule type="cellIs" priority="9" operator="between" aboveAverage="0" equalAverage="0" bottom="0" percent="0" rank="0" text="" dxfId="7">
      <formula>2.50001</formula>
      <formula>4.5</formula>
    </cfRule>
    <cfRule type="cellIs" priority="10" operator="greaterThan" aboveAverage="0" equalAverage="0" bottom="0" percent="0" rank="0" text="" dxfId="8">
      <formula>4.500001</formula>
    </cfRule>
  </conditionalFormatting>
  <conditionalFormatting sqref="E105:J356">
    <cfRule type="cellIs" priority="11" operator="between" aboveAverage="0" equalAverage="0" bottom="0" percent="0" rank="0" text="" dxfId="9">
      <formula>1</formula>
      <formula>2.5</formula>
    </cfRule>
    <cfRule type="cellIs" priority="12" operator="between" aboveAverage="0" equalAverage="0" bottom="0" percent="0" rank="0" text="" dxfId="10">
      <formula>2.50001</formula>
      <formula>4.5</formula>
    </cfRule>
    <cfRule type="cellIs" priority="13" operator="greaterThan" aboveAverage="0" equalAverage="0" bottom="0" percent="0" rank="0" text="" dxfId="11">
      <formula>4.500001</formula>
    </cfRule>
  </conditionalFormatting>
  <conditionalFormatting sqref="E367:K414">
    <cfRule type="cellIs" priority="14" operator="lessThan" aboveAverage="0" equalAverage="0" bottom="0" percent="0" rank="0" text="" dxfId="12">
      <formula>-4.500001</formula>
    </cfRule>
    <cfRule type="cellIs" priority="15" operator="between" aboveAverage="0" equalAverage="0" bottom="0" percent="0" rank="0" text="" dxfId="13">
      <formula>-4.5</formula>
      <formula>-2.500001</formula>
    </cfRule>
    <cfRule type="cellIs" priority="16" operator="between" aboveAverage="0" equalAverage="0" bottom="0" percent="0" rank="0" text="" dxfId="14">
      <formula>-2.5</formula>
      <formula>-1</formula>
    </cfRule>
  </conditionalFormatting>
  <conditionalFormatting sqref="E431:K454">
    <cfRule type="cellIs" priority="17" operator="between" aboveAverage="0" equalAverage="0" bottom="0" percent="0" rank="0" text="" dxfId="15">
      <formula>1</formula>
      <formula>2.5</formula>
    </cfRule>
    <cfRule type="cellIs" priority="18" operator="between" aboveAverage="0" equalAverage="0" bottom="0" percent="0" rank="0" text="" dxfId="16">
      <formula>2.500001</formula>
      <formula>4.5</formula>
    </cfRule>
    <cfRule type="cellIs" priority="19" operator="greaterThan" aboveAverage="0" equalAverage="0" bottom="0" percent="0" rank="0" text="" dxfId="17">
      <formula>4.50001</formula>
    </cfRule>
  </conditionalFormatting>
  <conditionalFormatting sqref="K467:K469">
    <cfRule type="cellIs" priority="20" operator="lessThan" aboveAverage="0" equalAverage="0" bottom="0" percent="0" rank="0" text="" dxfId="18">
      <formula>-4.5</formula>
    </cfRule>
    <cfRule type="cellIs" priority="21" operator="between" aboveAverage="0" equalAverage="0" bottom="0" percent="0" rank="0" text="" dxfId="19">
      <formula>-4.5</formula>
      <formula>-2.5</formula>
    </cfRule>
    <cfRule type="cellIs" priority="22" operator="between" aboveAverage="0" equalAverage="0" bottom="0" percent="0" rank="0" text="" dxfId="20">
      <formula>-2.5</formula>
      <formula>1.5</formula>
    </cfRule>
  </conditionalFormatting>
  <conditionalFormatting sqref="E467:J469">
    <cfRule type="cellIs" priority="23" operator="lessThan" aboveAverage="0" equalAverage="0" bottom="0" percent="0" rank="0" text="" dxfId="21">
      <formula>-4.5</formula>
    </cfRule>
    <cfRule type="cellIs" priority="24" operator="between" aboveAverage="0" equalAverage="0" bottom="0" percent="0" rank="0" text="" dxfId="22">
      <formula>-4.5</formula>
      <formula>-2.5</formula>
    </cfRule>
    <cfRule type="cellIs" priority="25" operator="between" aboveAverage="0" equalAverage="0" bottom="0" percent="0" rank="0" text="" dxfId="23">
      <formula>-2.5</formula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8T10:48:00Z</dcterms:created>
  <dc:creator>Vanja</dc:creator>
  <dc:description/>
  <dc:language>en-US</dc:language>
  <cp:lastModifiedBy>371715</cp:lastModifiedBy>
  <cp:lastPrinted>2011-04-26T22:32:05Z</cp:lastPrinted>
  <dcterms:modified xsi:type="dcterms:W3CDTF">2012-04-03T14:18:44Z</dcterms:modified>
  <cp:revision>0</cp:revision>
  <dc:subject/>
  <dc:title/>
</cp:coreProperties>
</file>